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Biomolecular Design Dropbox\Biomolecular Design's shared workspace\02.Papers\01.Synthetic Trogocytosis_1st\02.Submission\06.Nature Communications\06.Final Revision\"/>
    </mc:Choice>
  </mc:AlternateContent>
  <bookViews>
    <workbookView xWindow="840" yWindow="840" windowWidth="27465" windowHeight="11445" tabRatio="895" firstSheet="1" activeTab="10"/>
  </bookViews>
  <sheets>
    <sheet name="Fig1" sheetId="1" r:id="rId1"/>
    <sheet name="Fig2" sheetId="3" r:id="rId2"/>
    <sheet name="Fig3" sheetId="2" r:id="rId3"/>
    <sheet name="Fig4" sheetId="25" r:id="rId4"/>
    <sheet name="Fig5" sheetId="24" r:id="rId5"/>
    <sheet name="Fig6" sheetId="4" r:id="rId6"/>
    <sheet name="Fig7" sheetId="5" r:id="rId7"/>
    <sheet name="Fig8" sheetId="6" r:id="rId8"/>
    <sheet name="Extended 1" sheetId="7" r:id="rId9"/>
    <sheet name="Extended 2" sheetId="8" r:id="rId10"/>
    <sheet name="Extended 4" sheetId="11" r:id="rId11"/>
    <sheet name="Extended 6" sheetId="13" r:id="rId12"/>
    <sheet name="Extended 9" sheetId="14" r:id="rId13"/>
    <sheet name="Extended 10" sheetId="10" r:id="rId14"/>
    <sheet name="Extended 11" sheetId="15" r:id="rId15"/>
    <sheet name="Extended 12" sheetId="18" r:id="rId16"/>
    <sheet name="Extended 14" sheetId="16" r:id="rId17"/>
    <sheet name="Extended 17" sheetId="20" r:id="rId18"/>
    <sheet name="Extended 18" sheetId="21" r:id="rId19"/>
    <sheet name="Extended 19" sheetId="22" r:id="rId2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2" l="1"/>
  <c r="B5" i="2"/>
  <c r="E13" i="14" l="1"/>
  <c r="D13" i="14"/>
  <c r="E12" i="14"/>
  <c r="E11" i="14"/>
  <c r="D12" i="14"/>
  <c r="D11" i="14"/>
  <c r="E5" i="25" l="1"/>
  <c r="B7" i="25"/>
  <c r="C7" i="25"/>
  <c r="D7" i="25"/>
  <c r="E7" i="25"/>
  <c r="AC4" i="1"/>
  <c r="AD4" i="1"/>
  <c r="AE4" i="1"/>
  <c r="AC5" i="1"/>
  <c r="AD5" i="1"/>
  <c r="AE5" i="1"/>
  <c r="AC6" i="1"/>
  <c r="AD6" i="1"/>
  <c r="AE6" i="1"/>
  <c r="AC7" i="1"/>
  <c r="AD7" i="1"/>
  <c r="AE7" i="1"/>
  <c r="AC8" i="1"/>
  <c r="AD8" i="1"/>
  <c r="AE8" i="1"/>
  <c r="Y9" i="1"/>
  <c r="Z9" i="1"/>
  <c r="AA9" i="1"/>
  <c r="AC11" i="1"/>
  <c r="AD11" i="1"/>
  <c r="AE11" i="1"/>
  <c r="AC12" i="1"/>
  <c r="AD12" i="1"/>
  <c r="AE12" i="1"/>
  <c r="AC13" i="1"/>
  <c r="AD13" i="1"/>
  <c r="AE13" i="1"/>
  <c r="AC14" i="1"/>
  <c r="AD14" i="1"/>
  <c r="AE14" i="1"/>
  <c r="AC15" i="1"/>
  <c r="AD15" i="1"/>
  <c r="AE15" i="1"/>
  <c r="Y16" i="1"/>
  <c r="Z16" i="1"/>
  <c r="AA16" i="1"/>
  <c r="AC18" i="1"/>
  <c r="AD18" i="1"/>
  <c r="AE18" i="1"/>
  <c r="AC19" i="1"/>
  <c r="AD19" i="1"/>
  <c r="AE19" i="1"/>
  <c r="AC20" i="1"/>
  <c r="AD20" i="1"/>
  <c r="AE20" i="1"/>
  <c r="AC21" i="1"/>
  <c r="AD21" i="1"/>
  <c r="AE21" i="1"/>
  <c r="AC22" i="1"/>
  <c r="AD22" i="1"/>
  <c r="AE22" i="1"/>
  <c r="Y23" i="1"/>
  <c r="Z23" i="1"/>
  <c r="AA23" i="1"/>
  <c r="AC25" i="1"/>
  <c r="AD25" i="1"/>
  <c r="AE25" i="1"/>
  <c r="AC26" i="1"/>
  <c r="AD26" i="1"/>
  <c r="AE26" i="1"/>
  <c r="AC27" i="1"/>
  <c r="AD27" i="1"/>
  <c r="AE27" i="1"/>
  <c r="AC28" i="1"/>
  <c r="AD28" i="1"/>
  <c r="AE28" i="1"/>
  <c r="AC29" i="1"/>
  <c r="AD29" i="1"/>
  <c r="AE29" i="1"/>
  <c r="Y30" i="1"/>
  <c r="Z30" i="1"/>
  <c r="AA30" i="1"/>
  <c r="AC32" i="1"/>
  <c r="AD32" i="1"/>
  <c r="AE32" i="1"/>
  <c r="AC33" i="1"/>
  <c r="AD33" i="1"/>
  <c r="AE33" i="1"/>
  <c r="AC34" i="1"/>
  <c r="AD34" i="1"/>
  <c r="AE34" i="1"/>
  <c r="AC35" i="1"/>
  <c r="AD35" i="1"/>
  <c r="AE35" i="1"/>
  <c r="AC36" i="1"/>
  <c r="AD36" i="1"/>
  <c r="AE36" i="1"/>
  <c r="Y37" i="1"/>
  <c r="Z37" i="1"/>
  <c r="AA37" i="1"/>
  <c r="AC39" i="1"/>
  <c r="AD39" i="1"/>
  <c r="AE39" i="1"/>
  <c r="AC40" i="1"/>
  <c r="AD40" i="1"/>
  <c r="AE40" i="1"/>
  <c r="AC41" i="1"/>
  <c r="AD41" i="1"/>
  <c r="AE41" i="1"/>
  <c r="AC42" i="1"/>
  <c r="AD42" i="1"/>
  <c r="AE42" i="1"/>
  <c r="AC43" i="1"/>
  <c r="AD43" i="1"/>
  <c r="AE43" i="1"/>
  <c r="Y44" i="1"/>
  <c r="Z44" i="1"/>
  <c r="AA44" i="1"/>
  <c r="T6" i="24"/>
  <c r="U6" i="24"/>
  <c r="V6" i="24"/>
  <c r="W6" i="24"/>
  <c r="X6" i="24"/>
  <c r="Y6" i="24"/>
  <c r="AB6" i="24"/>
  <c r="AC6" i="24"/>
  <c r="O4" i="24"/>
  <c r="H6" i="24"/>
  <c r="I6" i="24"/>
  <c r="J6" i="24"/>
  <c r="K6" i="24"/>
  <c r="N6" i="24"/>
  <c r="O6" i="24"/>
  <c r="P6" i="24"/>
  <c r="Q6" i="24"/>
  <c r="AV12" i="10" l="1"/>
  <c r="AV11" i="10"/>
  <c r="AU12" i="10"/>
  <c r="AU11" i="10"/>
  <c r="AT12" i="10"/>
  <c r="AT11" i="10"/>
  <c r="AS12" i="10"/>
  <c r="AS11" i="10"/>
  <c r="AR12" i="10"/>
  <c r="AR11" i="10"/>
  <c r="AQ12" i="10"/>
  <c r="AQ11" i="10"/>
  <c r="AP12" i="10"/>
  <c r="AP11" i="10"/>
  <c r="AO12" i="10"/>
  <c r="AO11" i="10"/>
  <c r="W12" i="10"/>
  <c r="W11" i="10"/>
  <c r="V12" i="10"/>
  <c r="V11" i="10"/>
  <c r="U12" i="10"/>
  <c r="U11" i="10"/>
  <c r="T12" i="10"/>
  <c r="T11" i="10"/>
  <c r="S12" i="10"/>
  <c r="S11" i="10"/>
  <c r="R12" i="10"/>
  <c r="R11" i="10"/>
  <c r="Q12" i="10"/>
  <c r="Q11" i="10"/>
  <c r="P12" i="10"/>
  <c r="P11" i="10"/>
  <c r="C6" i="10" l="1"/>
  <c r="B6" i="10"/>
  <c r="AY7" i="2" l="1"/>
  <c r="AZ7" i="2"/>
  <c r="BA7" i="2"/>
  <c r="BB7" i="2"/>
  <c r="BC7" i="2"/>
  <c r="BD7" i="2"/>
  <c r="BE7" i="2"/>
  <c r="AX7" i="2"/>
  <c r="AY6" i="2"/>
  <c r="AZ6" i="2"/>
  <c r="BA6" i="2"/>
  <c r="BB6" i="2"/>
  <c r="BC6" i="2"/>
  <c r="BD6" i="2"/>
  <c r="BE6" i="2"/>
  <c r="AX6" i="2"/>
  <c r="AY5" i="2"/>
  <c r="AZ5" i="2"/>
  <c r="BA5" i="2"/>
  <c r="BB5" i="2"/>
  <c r="BC5" i="2"/>
  <c r="BD5" i="2"/>
  <c r="BE5" i="2"/>
  <c r="AX5" i="2"/>
  <c r="AO7" i="2"/>
  <c r="AP7" i="2"/>
  <c r="AQ7" i="2"/>
  <c r="AR7" i="2"/>
  <c r="AS7" i="2"/>
  <c r="AT7" i="2"/>
  <c r="AU7" i="2"/>
  <c r="AN7" i="2"/>
  <c r="AO6" i="2"/>
  <c r="AP6" i="2"/>
  <c r="AQ6" i="2"/>
  <c r="AR6" i="2"/>
  <c r="AS6" i="2"/>
  <c r="AT6" i="2"/>
  <c r="AU6" i="2"/>
  <c r="AN6" i="2"/>
  <c r="AO5" i="2"/>
  <c r="AP5" i="2"/>
  <c r="AQ5" i="2"/>
  <c r="AR5" i="2"/>
  <c r="AS5" i="2"/>
  <c r="AT5" i="2"/>
  <c r="AU5" i="2"/>
  <c r="AN5" i="2"/>
  <c r="C7" i="2" l="1"/>
  <c r="D7" i="2"/>
  <c r="E7" i="2"/>
  <c r="F7" i="2"/>
  <c r="G7" i="2"/>
  <c r="H7" i="2"/>
  <c r="I7" i="2"/>
  <c r="C5" i="2"/>
  <c r="D5" i="2"/>
  <c r="E5" i="2"/>
  <c r="F5" i="2"/>
  <c r="G5" i="2"/>
  <c r="H5" i="2"/>
  <c r="I5" i="2"/>
</calcChain>
</file>

<file path=xl/sharedStrings.xml><?xml version="1.0" encoding="utf-8"?>
<sst xmlns="http://schemas.openxmlformats.org/spreadsheetml/2006/main" count="2455" uniqueCount="1150">
  <si>
    <t>1</t>
  </si>
  <si>
    <t>2</t>
  </si>
  <si>
    <t>3</t>
  </si>
  <si>
    <t>4</t>
  </si>
  <si>
    <t>5</t>
  </si>
  <si>
    <t>w/ Ab</t>
  </si>
  <si>
    <t>GFP</t>
  </si>
  <si>
    <t>YFP</t>
  </si>
  <si>
    <t>CFP</t>
  </si>
  <si>
    <t>LaG5</t>
  </si>
  <si>
    <t>LaG6</t>
  </si>
  <si>
    <t>LaG17</t>
  </si>
  <si>
    <t>LaG18</t>
  </si>
  <si>
    <t>LaG42</t>
  </si>
  <si>
    <t>αGFP</t>
  </si>
  <si>
    <t>Ag1-Nb1</t>
    <phoneticPr fontId="2" type="noConversion"/>
  </si>
  <si>
    <t>Ag3-Nb3.1</t>
    <phoneticPr fontId="2" type="noConversion"/>
  </si>
  <si>
    <t>Ag3-Nb3.4</t>
    <phoneticPr fontId="2" type="noConversion"/>
  </si>
  <si>
    <t>Ag3-Nb3.7</t>
    <phoneticPr fontId="2" type="noConversion"/>
  </si>
  <si>
    <t>Ag3-Nb3.8</t>
    <phoneticPr fontId="2" type="noConversion"/>
  </si>
  <si>
    <t>Ctrl </t>
  </si>
  <si>
    <t>Vglut1</t>
  </si>
  <si>
    <t>VGAT</t>
  </si>
  <si>
    <t>Gephyrin</t>
  </si>
  <si>
    <t>None</t>
  </si>
  <si>
    <t>CK666</t>
  </si>
  <si>
    <t>Ctrl</t>
  </si>
  <si>
    <t>SynT</t>
  </si>
  <si>
    <t>4h</t>
  </si>
  <si>
    <t>24h</t>
  </si>
  <si>
    <t>48h</t>
  </si>
  <si>
    <t>72h</t>
  </si>
  <si>
    <t>SynT</t>
    <phoneticPr fontId="2" type="noConversion"/>
  </si>
  <si>
    <t>HEK293T</t>
  </si>
  <si>
    <t>HeLa</t>
  </si>
  <si>
    <t>Cos7</t>
  </si>
  <si>
    <t>NIH3T3</t>
  </si>
  <si>
    <t>BV2</t>
  </si>
  <si>
    <t>Astrocyte</t>
  </si>
  <si>
    <t>Golgi</t>
  </si>
  <si>
    <t>Lysosome</t>
  </si>
  <si>
    <t>Peroxisome</t>
  </si>
  <si>
    <t>Late endosome</t>
  </si>
  <si>
    <t>Recycling endosome</t>
  </si>
  <si>
    <t>ER</t>
  </si>
  <si>
    <t>Time [s]</t>
  </si>
  <si>
    <t>RFP</t>
  </si>
  <si>
    <t>GFP% (v/v)</t>
    <phoneticPr fontId="2" type="noConversion"/>
  </si>
  <si>
    <t>Synaptophysin% (v/v)</t>
    <phoneticPr fontId="2" type="noConversion"/>
  </si>
  <si>
    <t>GFP-</t>
  </si>
  <si>
    <t>GFP+</t>
  </si>
  <si>
    <t>Trogo</t>
  </si>
  <si>
    <t>Bouton</t>
  </si>
  <si>
    <t>Shaft</t>
  </si>
  <si>
    <t>Synaptic density</t>
  </si>
  <si>
    <t>Relative AAI</t>
    <phoneticPr fontId="2" type="noConversion"/>
  </si>
  <si>
    <t>min</t>
  </si>
  <si>
    <t>Intensity (μA)</t>
  </si>
  <si>
    <t>SynT</t>
    <phoneticPr fontId="2" type="noConversion"/>
  </si>
  <si>
    <t>Before</t>
    <phoneticPr fontId="2" type="noConversion"/>
  </si>
  <si>
    <t>After</t>
    <phoneticPr fontId="2" type="noConversion"/>
  </si>
  <si>
    <t>w/contact</t>
    <phoneticPr fontId="2" type="noConversion"/>
  </si>
  <si>
    <t>w/o contact</t>
    <phoneticPr fontId="2" type="noConversion"/>
  </si>
  <si>
    <t>HEK(L) HeLa(R)</t>
  </si>
  <si>
    <t>HeLA(L) HEK(R)</t>
  </si>
  <si>
    <t>Ligand</t>
    <phoneticPr fontId="2" type="noConversion"/>
  </si>
  <si>
    <t>Receptor</t>
    <phoneticPr fontId="2" type="noConversion"/>
  </si>
  <si>
    <t>Bassoon</t>
  </si>
  <si>
    <t>Homer1</t>
    <phoneticPr fontId="2" type="noConversion"/>
  </si>
  <si>
    <t>trogo (+) receptor EGFP</t>
  </si>
  <si>
    <t>trogo (+) receptor Vglut</t>
  </si>
  <si>
    <t>Vglut1</t>
    <phoneticPr fontId="2" type="noConversion"/>
  </si>
  <si>
    <t>VGAT</t>
    <phoneticPr fontId="2" type="noConversion"/>
  </si>
  <si>
    <t>SynT(+)</t>
  </si>
  <si>
    <t>SynT(-)</t>
  </si>
  <si>
    <t>GFP(+)</t>
  </si>
  <si>
    <t>GFP(-)</t>
  </si>
  <si>
    <t>Bouton</t>
    <phoneticPr fontId="2" type="noConversion"/>
  </si>
  <si>
    <t>Shaft</t>
    <phoneticPr fontId="2" type="noConversion"/>
  </si>
  <si>
    <t>Ctrl </t>
    <phoneticPr fontId="2" type="noConversion"/>
  </si>
  <si>
    <t>SynT</t>
    <phoneticPr fontId="2" type="noConversion"/>
  </si>
  <si>
    <t>SA+</t>
  </si>
  <si>
    <t>SER+</t>
  </si>
  <si>
    <t>SER-</t>
  </si>
  <si>
    <t>All</t>
    <phoneticPr fontId="2" type="noConversion"/>
  </si>
  <si>
    <t>4c</t>
    <phoneticPr fontId="2" type="noConversion"/>
  </si>
  <si>
    <t>4e</t>
    <phoneticPr fontId="2" type="noConversion"/>
  </si>
  <si>
    <t>1c</t>
    <phoneticPr fontId="2" type="noConversion"/>
  </si>
  <si>
    <t>1j</t>
    <phoneticPr fontId="2" type="noConversion"/>
  </si>
  <si>
    <t>SynT</t>
    <phoneticPr fontId="2" type="noConversion"/>
  </si>
  <si>
    <t>4g</t>
    <phoneticPr fontId="2" type="noConversion"/>
  </si>
  <si>
    <t>4h</t>
    <phoneticPr fontId="2" type="noConversion"/>
  </si>
  <si>
    <t>4i</t>
    <phoneticPr fontId="2" type="noConversion"/>
  </si>
  <si>
    <t>Recent</t>
  </si>
  <si>
    <t>Remote</t>
  </si>
  <si>
    <t>Ext1</t>
  </si>
  <si>
    <t>Ext2</t>
  </si>
  <si>
    <t>Ext3</t>
  </si>
  <si>
    <t>Ext4</t>
  </si>
  <si>
    <t>SR</t>
  </si>
  <si>
    <t>w/o FC</t>
  </si>
  <si>
    <t>w/ FC</t>
  </si>
  <si>
    <t>Time [min]</t>
    <phoneticPr fontId="2" type="noConversion"/>
  </si>
  <si>
    <t>Number</t>
    <phoneticPr fontId="2" type="noConversion"/>
  </si>
  <si>
    <t>Area [µm²]</t>
  </si>
  <si>
    <t>Mean Int</t>
    <phoneticPr fontId="2" type="noConversion"/>
  </si>
  <si>
    <t>10 min</t>
    <phoneticPr fontId="2" type="noConversion"/>
  </si>
  <si>
    <t>30 min</t>
    <phoneticPr fontId="2" type="noConversion"/>
  </si>
  <si>
    <t>60 min</t>
    <phoneticPr fontId="2" type="noConversion"/>
  </si>
  <si>
    <t>120 min</t>
    <phoneticPr fontId="2" type="noConversion"/>
  </si>
  <si>
    <t>Size (um^2)</t>
    <phoneticPr fontId="2" type="noConversion"/>
  </si>
  <si>
    <t>Freq</t>
    <phoneticPr fontId="2" type="noConversion"/>
  </si>
  <si>
    <t>&gt;5</t>
    <phoneticPr fontId="2" type="noConversion"/>
  </si>
  <si>
    <t xml:space="preserve">T=total cell, C= contact cell, TR=Trogo </t>
  </si>
  <si>
    <t>aGFP</t>
    <phoneticPr fontId="2" type="noConversion"/>
  </si>
  <si>
    <t>total cell</t>
  </si>
  <si>
    <t>Contact cell</t>
  </si>
  <si>
    <t xml:space="preserve">trogo </t>
  </si>
  <si>
    <t>#1</t>
  </si>
  <si>
    <t>#2</t>
  </si>
  <si>
    <t>#3</t>
  </si>
  <si>
    <t>#4</t>
  </si>
  <si>
    <t>#5</t>
  </si>
  <si>
    <t>LaG5</t>
    <phoneticPr fontId="2" type="noConversion"/>
  </si>
  <si>
    <t>#6</t>
  </si>
  <si>
    <t>#7</t>
  </si>
  <si>
    <t>#8</t>
  </si>
  <si>
    <t>#9</t>
  </si>
  <si>
    <t>#10</t>
  </si>
  <si>
    <t>LaG6</t>
    <phoneticPr fontId="2" type="noConversion"/>
  </si>
  <si>
    <t>#11</t>
  </si>
  <si>
    <t>#12</t>
  </si>
  <si>
    <t>#13</t>
  </si>
  <si>
    <t>#14</t>
  </si>
  <si>
    <t>#15</t>
  </si>
  <si>
    <t>LaG17</t>
    <phoneticPr fontId="2" type="noConversion"/>
  </si>
  <si>
    <t>#21</t>
  </si>
  <si>
    <t>#22</t>
  </si>
  <si>
    <t>#23</t>
  </si>
  <si>
    <t>#24</t>
  </si>
  <si>
    <t>#25</t>
  </si>
  <si>
    <t>LaG18</t>
    <phoneticPr fontId="2" type="noConversion"/>
  </si>
  <si>
    <t>#26</t>
  </si>
  <si>
    <t>#27</t>
  </si>
  <si>
    <t>#28</t>
  </si>
  <si>
    <t>#29</t>
  </si>
  <si>
    <t>#30</t>
  </si>
  <si>
    <t>LaG42</t>
    <phoneticPr fontId="2" type="noConversion"/>
  </si>
  <si>
    <t>#31</t>
  </si>
  <si>
    <t>#32</t>
  </si>
  <si>
    <t>#33</t>
  </si>
  <si>
    <t>#34</t>
  </si>
  <si>
    <t>#35</t>
  </si>
  <si>
    <t>Kd (nM)</t>
    <phoneticPr fontId="2" type="noConversion"/>
  </si>
  <si>
    <t>Nanobody</t>
    <phoneticPr fontId="2" type="noConversion"/>
  </si>
  <si>
    <t>Avr</t>
    <phoneticPr fontId="2" type="noConversion"/>
  </si>
  <si>
    <t>SEM</t>
    <phoneticPr fontId="2" type="noConversion"/>
  </si>
  <si>
    <t>aGFP</t>
    <phoneticPr fontId="2" type="noConversion"/>
  </si>
  <si>
    <t>C/T</t>
  </si>
  <si>
    <t>TR/T</t>
  </si>
  <si>
    <t>TR/C</t>
  </si>
  <si>
    <t>Ext 4c</t>
    <phoneticPr fontId="2" type="noConversion"/>
  </si>
  <si>
    <t>Ext 4d</t>
    <phoneticPr fontId="2" type="noConversion"/>
  </si>
  <si>
    <t>Ext 4e</t>
    <phoneticPr fontId="2" type="noConversion"/>
  </si>
  <si>
    <t>Ext 9c</t>
    <phoneticPr fontId="2" type="noConversion"/>
  </si>
  <si>
    <t>Ext 9d</t>
    <phoneticPr fontId="2" type="noConversion"/>
  </si>
  <si>
    <t>Ext 9e</t>
    <phoneticPr fontId="2" type="noConversion"/>
  </si>
  <si>
    <t>Ext 10b</t>
    <phoneticPr fontId="2" type="noConversion"/>
  </si>
  <si>
    <t>Ext 10c</t>
    <phoneticPr fontId="2" type="noConversion"/>
  </si>
  <si>
    <t>Ext 10e</t>
    <phoneticPr fontId="2" type="noConversion"/>
  </si>
  <si>
    <t>Ext 10f</t>
    <phoneticPr fontId="2" type="noConversion"/>
  </si>
  <si>
    <t>Ext 11b</t>
    <phoneticPr fontId="2" type="noConversion"/>
  </si>
  <si>
    <t>Ext 11d (left)</t>
    <phoneticPr fontId="2" type="noConversion"/>
  </si>
  <si>
    <t>Ext 11d (right)</t>
    <phoneticPr fontId="2" type="noConversion"/>
  </si>
  <si>
    <t>Ext 11f (left)</t>
    <phoneticPr fontId="2" type="noConversion"/>
  </si>
  <si>
    <t>Ext 11f (right)</t>
    <phoneticPr fontId="2" type="noConversion"/>
  </si>
  <si>
    <t>Ext 11h (left)</t>
    <phoneticPr fontId="2" type="noConversion"/>
  </si>
  <si>
    <t>Ext 12b</t>
    <phoneticPr fontId="2" type="noConversion"/>
  </si>
  <si>
    <t>SynT</t>
    <phoneticPr fontId="2" type="noConversion"/>
  </si>
  <si>
    <t>SynT (axon)</t>
    <phoneticPr fontId="2" type="noConversion"/>
  </si>
  <si>
    <t>SynT</t>
    <phoneticPr fontId="2" type="noConversion"/>
  </si>
  <si>
    <t>6b</t>
    <phoneticPr fontId="2" type="noConversion"/>
  </si>
  <si>
    <t>6k</t>
    <phoneticPr fontId="2" type="noConversion"/>
  </si>
  <si>
    <t>Ext 1f</t>
    <phoneticPr fontId="2" type="noConversion"/>
  </si>
  <si>
    <t>Ext 1g</t>
    <phoneticPr fontId="2" type="noConversion"/>
  </si>
  <si>
    <t>Ext 2e</t>
    <phoneticPr fontId="2" type="noConversion"/>
  </si>
  <si>
    <t>Pinching</t>
    <phoneticPr fontId="2" type="noConversion"/>
  </si>
  <si>
    <t>Closure</t>
    <phoneticPr fontId="2" type="noConversion"/>
  </si>
  <si>
    <t>% of events</t>
    <phoneticPr fontId="2" type="noConversion"/>
  </si>
  <si>
    <t>Vesicles (-) &amp; Mito (-)</t>
    <phoneticPr fontId="2" type="noConversion"/>
  </si>
  <si>
    <t>Vesicles (+) &amp; Mito (-)</t>
    <phoneticPr fontId="2" type="noConversion"/>
  </si>
  <si>
    <t>Vesicles (+) &amp; Mito (+)</t>
    <phoneticPr fontId="2" type="noConversion"/>
  </si>
  <si>
    <t>Inside</t>
    <phoneticPr fontId="2" type="noConversion"/>
  </si>
  <si>
    <t>Outside</t>
    <phoneticPr fontId="2" type="noConversion"/>
  </si>
  <si>
    <t>Ctrl</t>
    <phoneticPr fontId="2" type="noConversion"/>
  </si>
  <si>
    <t>SynT</t>
    <phoneticPr fontId="2" type="noConversion"/>
  </si>
  <si>
    <t>Distance</t>
    <phoneticPr fontId="2" type="noConversion"/>
  </si>
  <si>
    <t>FLAG</t>
    <phoneticPr fontId="2" type="noConversion"/>
  </si>
  <si>
    <t>GFP</t>
    <phoneticPr fontId="2" type="noConversion"/>
  </si>
  <si>
    <t>Ext 14i</t>
    <phoneticPr fontId="2" type="noConversion"/>
  </si>
  <si>
    <t>SynT (IBs)</t>
    <phoneticPr fontId="2" type="noConversion"/>
  </si>
  <si>
    <t>Per mouse</t>
    <phoneticPr fontId="2" type="noConversion"/>
  </si>
  <si>
    <t>Ctrl (inside vs outside)</t>
    <phoneticPr fontId="2" type="noConversion"/>
  </si>
  <si>
    <t>P value</t>
    <phoneticPr fontId="2" type="noConversion"/>
  </si>
  <si>
    <t>per mouse</t>
    <phoneticPr fontId="2" type="noConversion"/>
  </si>
  <si>
    <t>Per mouse</t>
    <phoneticPr fontId="2" type="noConversion"/>
  </si>
  <si>
    <t>Per axon</t>
    <phoneticPr fontId="2" type="noConversion"/>
  </si>
  <si>
    <t xml:space="preserve">Per axon </t>
    <phoneticPr fontId="2" type="noConversion"/>
  </si>
  <si>
    <t>Per mouse</t>
    <phoneticPr fontId="2" type="noConversion"/>
  </si>
  <si>
    <t>Ctrl vs SynT
(Unpaired t-test)</t>
    <phoneticPr fontId="2" type="noConversion"/>
  </si>
  <si>
    <t>Per axon</t>
    <phoneticPr fontId="2" type="noConversion"/>
  </si>
  <si>
    <t>Per mouse</t>
    <phoneticPr fontId="2" type="noConversion"/>
  </si>
  <si>
    <t>Per axon</t>
    <phoneticPr fontId="2" type="noConversion"/>
  </si>
  <si>
    <t>Ctrl vs SynT
(Unpaired t-test)</t>
    <phoneticPr fontId="2" type="noConversion"/>
  </si>
  <si>
    <t>One-way ANOVA
with Tukey's comparison</t>
    <phoneticPr fontId="2" type="noConversion"/>
  </si>
  <si>
    <t>Ctrl — SynT(+)</t>
    <phoneticPr fontId="2" type="noConversion"/>
  </si>
  <si>
    <t>Ctrl — SynT(-)</t>
    <phoneticPr fontId="2" type="noConversion"/>
  </si>
  <si>
    <t>SynT(+) — SynT(-)</t>
    <phoneticPr fontId="2" type="noConversion"/>
  </si>
  <si>
    <t>&lt;0.0001</t>
    <phoneticPr fontId="2" type="noConversion"/>
  </si>
  <si>
    <t>Ctrl vs SynT
(Kolmogorov-Smirnov test)</t>
    <phoneticPr fontId="2" type="noConversion"/>
  </si>
  <si>
    <t>Per mouse</t>
    <phoneticPr fontId="2" type="noConversion"/>
  </si>
  <si>
    <t>Number of values</t>
    <phoneticPr fontId="2" type="noConversion"/>
  </si>
  <si>
    <t>S.E.M</t>
    <phoneticPr fontId="2" type="noConversion"/>
  </si>
  <si>
    <t>Mean</t>
    <phoneticPr fontId="2" type="noConversion"/>
  </si>
  <si>
    <t>Per cell</t>
    <phoneticPr fontId="2" type="noConversion"/>
  </si>
  <si>
    <t>Per cell</t>
    <phoneticPr fontId="2" type="noConversion"/>
  </si>
  <si>
    <t>Frequency</t>
    <phoneticPr fontId="2" type="noConversion"/>
  </si>
  <si>
    <t>Amplitude</t>
    <phoneticPr fontId="2" type="noConversion"/>
  </si>
  <si>
    <t>Per cell</t>
    <phoneticPr fontId="2" type="noConversion"/>
  </si>
  <si>
    <t>Per bouton</t>
    <phoneticPr fontId="2" type="noConversion"/>
  </si>
  <si>
    <t>&lt;0.0001</t>
    <phoneticPr fontId="2" type="noConversion"/>
  </si>
  <si>
    <t>Per bouton or shaft</t>
    <phoneticPr fontId="2" type="noConversion"/>
  </si>
  <si>
    <t>Per mouse</t>
    <phoneticPr fontId="2" type="noConversion"/>
  </si>
  <si>
    <t>Per spine</t>
    <phoneticPr fontId="2" type="noConversion"/>
  </si>
  <si>
    <t>Per spine</t>
    <phoneticPr fontId="2" type="noConversion"/>
  </si>
  <si>
    <t>`</t>
    <phoneticPr fontId="2" type="noConversion"/>
  </si>
  <si>
    <t>Per mouse</t>
    <phoneticPr fontId="2" type="noConversion"/>
  </si>
  <si>
    <t>`</t>
    <phoneticPr fontId="2" type="noConversion"/>
  </si>
  <si>
    <t>Per dendrite</t>
    <phoneticPr fontId="2" type="noConversion"/>
  </si>
  <si>
    <t>Per bouton of shaft</t>
    <phoneticPr fontId="2" type="noConversion"/>
  </si>
  <si>
    <t>Per cell</t>
    <phoneticPr fontId="2" type="noConversion"/>
  </si>
  <si>
    <t>Ctrl vs SynT
(2-way ANOVA)
Uncorrected Fisher's LSD</t>
    <phoneticPr fontId="2" type="noConversion"/>
  </si>
  <si>
    <t>&lt;0.0001</t>
    <phoneticPr fontId="2" type="noConversion"/>
  </si>
  <si>
    <t>Bouton vs Shaft
(2-way ANOVA)
Uncorrected Fisher's LSD</t>
    <phoneticPr fontId="2" type="noConversion"/>
  </si>
  <si>
    <t>AAI</t>
    <phoneticPr fontId="2" type="noConversion"/>
  </si>
  <si>
    <t>Per mouse</t>
    <phoneticPr fontId="2" type="noConversion"/>
  </si>
  <si>
    <t>Per membrane</t>
    <phoneticPr fontId="2" type="noConversion"/>
  </si>
  <si>
    <t>&lt;0.0001</t>
    <phoneticPr fontId="2" type="noConversion"/>
  </si>
  <si>
    <t>Per vesicle</t>
    <phoneticPr fontId="2" type="noConversion"/>
  </si>
  <si>
    <t>Ctrl — SynT (axon)</t>
    <phoneticPr fontId="2" type="noConversion"/>
  </si>
  <si>
    <t>Ctrl — SynT (IBs)</t>
    <phoneticPr fontId="2" type="noConversion"/>
  </si>
  <si>
    <t>SynT(axon) — SynT (IBs)</t>
    <phoneticPr fontId="2" type="noConversion"/>
  </si>
  <si>
    <t>Ctrl vs SynT
(One-way ANOVA with Tukey's comparison)</t>
    <phoneticPr fontId="2" type="noConversion"/>
  </si>
  <si>
    <t>Per cell</t>
    <phoneticPr fontId="2" type="noConversion"/>
  </si>
  <si>
    <t>Per mouse</t>
    <phoneticPr fontId="2" type="noConversion"/>
  </si>
  <si>
    <t>`</t>
    <phoneticPr fontId="2" type="noConversion"/>
  </si>
  <si>
    <t>`</t>
    <phoneticPr fontId="2" type="noConversion"/>
  </si>
  <si>
    <t>LaG5</t>
    <phoneticPr fontId="2" type="noConversion"/>
  </si>
  <si>
    <t>Per astrocyte</t>
    <phoneticPr fontId="2" type="noConversion"/>
  </si>
  <si>
    <t>Per astrocyte</t>
    <phoneticPr fontId="2" type="noConversion"/>
  </si>
  <si>
    <t>PSD95</t>
    <phoneticPr fontId="2" type="noConversion"/>
  </si>
  <si>
    <t>Per mouse</t>
    <phoneticPr fontId="2" type="noConversion"/>
  </si>
  <si>
    <t>`</t>
    <phoneticPr fontId="2" type="noConversion"/>
  </si>
  <si>
    <t>`</t>
    <phoneticPr fontId="2" type="noConversion"/>
  </si>
  <si>
    <t>Per astrocyte</t>
    <phoneticPr fontId="2" type="noConversion"/>
  </si>
  <si>
    <t>Vglut1</t>
    <phoneticPr fontId="2" type="noConversion"/>
  </si>
  <si>
    <t>PSD95</t>
    <phoneticPr fontId="2" type="noConversion"/>
  </si>
  <si>
    <t>VGAT</t>
    <phoneticPr fontId="2" type="noConversion"/>
  </si>
  <si>
    <t>Gephyrin</t>
    <phoneticPr fontId="2" type="noConversion"/>
  </si>
  <si>
    <t>Per mouse</t>
    <phoneticPr fontId="2" type="noConversion"/>
  </si>
  <si>
    <t>Per mouse</t>
    <phoneticPr fontId="2" type="noConversion"/>
  </si>
  <si>
    <t>&lt;0.0001</t>
    <phoneticPr fontId="2" type="noConversion"/>
  </si>
  <si>
    <t>per astrocyte</t>
    <phoneticPr fontId="2" type="noConversion"/>
  </si>
  <si>
    <t>&lt;0.0001</t>
    <phoneticPr fontId="2" type="noConversion"/>
  </si>
  <si>
    <t>Ctrl vs SynT
(2way ANOVA
Sidak's multiple comparison)</t>
    <phoneticPr fontId="2" type="noConversion"/>
  </si>
  <si>
    <t>&gt;0.9999</t>
    <phoneticPr fontId="2" type="noConversion"/>
  </si>
  <si>
    <t>Ctrl vs SynT
(2way ANOVA
Sidak's multiple comparison)</t>
    <phoneticPr fontId="2" type="noConversion"/>
  </si>
  <si>
    <t>Per spine</t>
    <phoneticPr fontId="2" type="noConversion"/>
  </si>
  <si>
    <t>6c</t>
    <phoneticPr fontId="2" type="noConversion"/>
  </si>
  <si>
    <t>6e</t>
    <phoneticPr fontId="2" type="noConversion"/>
  </si>
  <si>
    <t>6f</t>
    <phoneticPr fontId="2" type="noConversion"/>
  </si>
  <si>
    <t>6g</t>
    <phoneticPr fontId="2" type="noConversion"/>
  </si>
  <si>
    <t>6h</t>
    <phoneticPr fontId="2" type="noConversion"/>
  </si>
  <si>
    <t>6i</t>
    <phoneticPr fontId="2" type="noConversion"/>
  </si>
  <si>
    <t>6j</t>
    <phoneticPr fontId="2" type="noConversion"/>
  </si>
  <si>
    <t>8a</t>
    <phoneticPr fontId="2" type="noConversion"/>
  </si>
  <si>
    <t>8b</t>
    <phoneticPr fontId="2" type="noConversion"/>
  </si>
  <si>
    <t>8d</t>
    <phoneticPr fontId="2" type="noConversion"/>
  </si>
  <si>
    <t>8f</t>
    <phoneticPr fontId="2" type="noConversion"/>
  </si>
  <si>
    <t>8g</t>
    <phoneticPr fontId="2" type="noConversion"/>
  </si>
  <si>
    <t>8h</t>
    <phoneticPr fontId="2" type="noConversion"/>
  </si>
  <si>
    <t>8k</t>
    <phoneticPr fontId="2" type="noConversion"/>
  </si>
  <si>
    <t>8l</t>
    <phoneticPr fontId="2" type="noConversion"/>
  </si>
  <si>
    <t>8m</t>
    <phoneticPr fontId="2" type="noConversion"/>
  </si>
  <si>
    <t>5b</t>
    <phoneticPr fontId="2" type="noConversion"/>
  </si>
  <si>
    <t>5g</t>
    <phoneticPr fontId="2" type="noConversion"/>
  </si>
  <si>
    <t>5h</t>
    <phoneticPr fontId="2" type="noConversion"/>
  </si>
  <si>
    <t>5k</t>
    <phoneticPr fontId="2" type="noConversion"/>
  </si>
  <si>
    <t>4d</t>
    <phoneticPr fontId="2" type="noConversion"/>
  </si>
  <si>
    <t>4f (left)</t>
    <phoneticPr fontId="2" type="noConversion"/>
  </si>
  <si>
    <t>4f (right)</t>
    <phoneticPr fontId="2" type="noConversion"/>
  </si>
  <si>
    <t>3d</t>
    <phoneticPr fontId="2" type="noConversion"/>
  </si>
  <si>
    <t>3f</t>
    <phoneticPr fontId="2" type="noConversion"/>
  </si>
  <si>
    <t>3h</t>
    <phoneticPr fontId="2" type="noConversion"/>
  </si>
  <si>
    <t>3i</t>
    <phoneticPr fontId="2" type="noConversion"/>
  </si>
  <si>
    <t>3k</t>
    <phoneticPr fontId="2" type="noConversion"/>
  </si>
  <si>
    <t>3l</t>
    <phoneticPr fontId="2" type="noConversion"/>
  </si>
  <si>
    <t>1d</t>
    <phoneticPr fontId="2" type="noConversion"/>
  </si>
  <si>
    <t>1e</t>
    <phoneticPr fontId="2" type="noConversion"/>
  </si>
  <si>
    <t>1f</t>
    <phoneticPr fontId="2" type="noConversion"/>
  </si>
  <si>
    <t>1g</t>
    <phoneticPr fontId="2" type="noConversion"/>
  </si>
  <si>
    <t>1h</t>
    <phoneticPr fontId="2" type="noConversion"/>
  </si>
  <si>
    <t>1i</t>
    <phoneticPr fontId="2" type="noConversion"/>
  </si>
  <si>
    <t>Ext 6c</t>
    <phoneticPr fontId="2" type="noConversion"/>
  </si>
  <si>
    <t>Ext 2c</t>
    <phoneticPr fontId="2" type="noConversion"/>
  </si>
  <si>
    <t>Ext 2g</t>
    <phoneticPr fontId="2" type="noConversion"/>
  </si>
  <si>
    <t>1l</t>
    <phoneticPr fontId="2" type="noConversion"/>
  </si>
  <si>
    <t>2b</t>
    <phoneticPr fontId="2" type="noConversion"/>
  </si>
  <si>
    <t>2e</t>
    <phoneticPr fontId="2" type="noConversion"/>
  </si>
  <si>
    <t>Ext 14d</t>
    <phoneticPr fontId="2" type="noConversion"/>
  </si>
  <si>
    <t>Ext 14g</t>
    <phoneticPr fontId="2" type="noConversion"/>
  </si>
  <si>
    <t>Ext 14h</t>
    <phoneticPr fontId="2" type="noConversion"/>
  </si>
  <si>
    <t>Ext 17a</t>
    <phoneticPr fontId="2" type="noConversion"/>
  </si>
  <si>
    <t>Ext 17b</t>
    <phoneticPr fontId="2" type="noConversion"/>
  </si>
  <si>
    <t>Ext 17c</t>
    <phoneticPr fontId="2" type="noConversion"/>
  </si>
  <si>
    <t>Ext 17d</t>
    <phoneticPr fontId="2" type="noConversion"/>
  </si>
  <si>
    <t>Ext 17f</t>
    <phoneticPr fontId="2" type="noConversion"/>
  </si>
  <si>
    <t>Ext 17g</t>
    <phoneticPr fontId="2" type="noConversion"/>
  </si>
  <si>
    <t>Ext 17h</t>
    <phoneticPr fontId="2" type="noConversion"/>
  </si>
  <si>
    <t>Ext 17i</t>
    <phoneticPr fontId="2" type="noConversion"/>
  </si>
  <si>
    <t>Ext 17k</t>
    <phoneticPr fontId="2" type="noConversion"/>
  </si>
  <si>
    <t>SynT</t>
    <phoneticPr fontId="2" type="noConversion"/>
  </si>
  <si>
    <t>Ext 18a (left)</t>
    <phoneticPr fontId="2" type="noConversion"/>
  </si>
  <si>
    <t>Ext 18a (middle)</t>
    <phoneticPr fontId="2" type="noConversion"/>
  </si>
  <si>
    <t>Ext 18a (right)</t>
    <phoneticPr fontId="2" type="noConversion"/>
  </si>
  <si>
    <t>Ext 18b (left)</t>
    <phoneticPr fontId="2" type="noConversion"/>
  </si>
  <si>
    <t>Ext 18b (right)</t>
    <phoneticPr fontId="2" type="noConversion"/>
  </si>
  <si>
    <t>Ext 19c</t>
    <phoneticPr fontId="2" type="noConversion"/>
  </si>
  <si>
    <t>Ext 19d</t>
    <phoneticPr fontId="2" type="noConversion"/>
  </si>
  <si>
    <t>Ext 19e</t>
    <phoneticPr fontId="2" type="noConversion"/>
  </si>
  <si>
    <t>Ext 19f</t>
    <phoneticPr fontId="2" type="noConversion"/>
  </si>
  <si>
    <t>Ext 19g</t>
    <phoneticPr fontId="2" type="noConversion"/>
  </si>
  <si>
    <t>Ext 19h</t>
    <phoneticPr fontId="2" type="noConversion"/>
  </si>
  <si>
    <t>Ext 19i</t>
    <phoneticPr fontId="2" type="noConversion"/>
  </si>
  <si>
    <t>Ext 19j</t>
    <phoneticPr fontId="2" type="noConversion"/>
  </si>
  <si>
    <t>Ctrl vs SynT (inside)</t>
    <phoneticPr fontId="2" type="noConversion"/>
  </si>
  <si>
    <t>Ctrl vs SynT (outside)</t>
    <phoneticPr fontId="2" type="noConversion"/>
  </si>
  <si>
    <t>SynT (inside vs outside)</t>
    <phoneticPr fontId="2" type="noConversion"/>
  </si>
  <si>
    <t>PSD95</t>
    <phoneticPr fontId="2" type="noConversion"/>
  </si>
  <si>
    <t>Per astrocyte</t>
    <phoneticPr fontId="2" type="noConversion"/>
  </si>
  <si>
    <t>Per mouse</t>
    <phoneticPr fontId="2" type="noConversion"/>
  </si>
  <si>
    <t>&lt;0.0001</t>
    <phoneticPr fontId="2" type="noConversion"/>
  </si>
  <si>
    <t>Before-after
(w/ contact)</t>
    <phoneticPr fontId="2" type="noConversion"/>
  </si>
  <si>
    <t>Before-after
(w/o contact)</t>
    <phoneticPr fontId="2" type="noConversion"/>
  </si>
  <si>
    <t>w/contact
— w/o contact</t>
    <phoneticPr fontId="2" type="noConversion"/>
  </si>
  <si>
    <t>w/o Ab</t>
    <phoneticPr fontId="2" type="noConversion"/>
  </si>
  <si>
    <t>Time</t>
    <phoneticPr fontId="2" type="noConversion"/>
  </si>
  <si>
    <t>w/contact
— w/o contact</t>
    <phoneticPr fontId="2" type="noConversion"/>
  </si>
  <si>
    <t>GFP— YFP</t>
    <phoneticPr fontId="2" type="noConversion"/>
  </si>
  <si>
    <t>GFP— CFP</t>
    <phoneticPr fontId="2" type="noConversion"/>
  </si>
  <si>
    <t>YFP— CFP</t>
    <phoneticPr fontId="2" type="noConversion"/>
  </si>
  <si>
    <t>CytoD</t>
    <phoneticPr fontId="2" type="noConversion"/>
  </si>
  <si>
    <t>None - CytoD</t>
    <phoneticPr fontId="2" type="noConversion"/>
  </si>
  <si>
    <t>Blebbistatin</t>
    <phoneticPr fontId="2" type="noConversion"/>
  </si>
  <si>
    <t>None - Blebbistatin</t>
    <phoneticPr fontId="2" type="noConversion"/>
  </si>
  <si>
    <t>None - CK666</t>
    <phoneticPr fontId="2" type="noConversion"/>
  </si>
  <si>
    <t>smiFH2</t>
    <phoneticPr fontId="2" type="noConversion"/>
  </si>
  <si>
    <t>None - smiFH2</t>
    <phoneticPr fontId="2" type="noConversion"/>
  </si>
  <si>
    <t>one-way ANOVA
(Dunnett's comparison)</t>
    <phoneticPr fontId="2" type="noConversion"/>
  </si>
  <si>
    <t>&lt;0.0001</t>
    <phoneticPr fontId="2" type="noConversion"/>
  </si>
  <si>
    <t>one-way ANOVA
(Tukey's comparison)</t>
    <phoneticPr fontId="2" type="noConversion"/>
  </si>
  <si>
    <t>Golgi vs peroxisome</t>
    <phoneticPr fontId="2" type="noConversion"/>
  </si>
  <si>
    <t>Golgi vs ER</t>
    <phoneticPr fontId="2" type="noConversion"/>
  </si>
  <si>
    <t>P value</t>
  </si>
  <si>
    <t>Lysosome vs
 peroxisome</t>
    <phoneticPr fontId="2" type="noConversion"/>
  </si>
  <si>
    <t>Lysosome vs ER</t>
    <phoneticPr fontId="2" type="noConversion"/>
  </si>
  <si>
    <t>Lysosome vs
recycling endosome</t>
    <phoneticPr fontId="2" type="noConversion"/>
  </si>
  <si>
    <t>&lt;0.0001</t>
    <phoneticPr fontId="2" type="noConversion"/>
  </si>
  <si>
    <t>Ligand vs Receptor
(Unpaired t-test)</t>
    <phoneticPr fontId="2" type="noConversion"/>
  </si>
  <si>
    <t>Per astrocyte</t>
    <phoneticPr fontId="2" type="noConversion"/>
  </si>
  <si>
    <t>Per mouse</t>
    <phoneticPr fontId="2" type="noConversion"/>
  </si>
  <si>
    <t>Time</t>
    <phoneticPr fontId="2" type="noConversion"/>
  </si>
  <si>
    <t>Ctrl vs SynT
(2way ANOVA sidak's multiple comparison)</t>
    <phoneticPr fontId="2" type="noConversion"/>
  </si>
  <si>
    <t>Ctrl vs SynT
(2-way Repeated mearues ANOVA with multiple comparison)</t>
    <phoneticPr fontId="2" type="noConversion"/>
  </si>
  <si>
    <t>Ctrl</t>
    <phoneticPr fontId="2" type="noConversion"/>
  </si>
  <si>
    <t>Recent</t>
    <phoneticPr fontId="2" type="noConversion"/>
  </si>
  <si>
    <t>SynT</t>
    <phoneticPr fontId="2" type="noConversion"/>
  </si>
  <si>
    <t>Remote</t>
    <phoneticPr fontId="2" type="noConversion"/>
  </si>
  <si>
    <t>Recent vs Remote
(2-way Repeated mearues ANOVA with multiple comparison)</t>
    <phoneticPr fontId="2" type="noConversion"/>
  </si>
  <si>
    <t xml:space="preserve"> Remote vs
(2-way Repeated mearues ANOVA with Tukey's multiple comparison)</t>
    <phoneticPr fontId="2" type="noConversion"/>
  </si>
  <si>
    <t>Per cell</t>
    <phoneticPr fontId="2" type="noConversion"/>
  </si>
  <si>
    <t>Per mouse</t>
    <phoneticPr fontId="2" type="noConversion"/>
  </si>
  <si>
    <t>2way ANOVA
with Uncorrected Fisher's LSD</t>
    <phoneticPr fontId="2" type="noConversion"/>
  </si>
  <si>
    <t>5l</t>
    <phoneticPr fontId="2" type="noConversion"/>
  </si>
  <si>
    <t>7b</t>
    <phoneticPr fontId="2" type="noConversion"/>
  </si>
  <si>
    <t>7d</t>
    <phoneticPr fontId="2" type="noConversion"/>
  </si>
  <si>
    <t>7c</t>
    <phoneticPr fontId="2" type="noConversion"/>
  </si>
  <si>
    <t>7e</t>
    <phoneticPr fontId="2" type="noConversion"/>
  </si>
  <si>
    <t>7h</t>
    <phoneticPr fontId="2" type="noConversion"/>
  </si>
  <si>
    <t>7i</t>
    <phoneticPr fontId="2" type="noConversion"/>
  </si>
  <si>
    <t>7m</t>
    <phoneticPr fontId="2" type="noConversion"/>
  </si>
  <si>
    <t>7o</t>
    <phoneticPr fontId="2" type="noConversion"/>
  </si>
  <si>
    <t>7p</t>
    <phoneticPr fontId="2" type="noConversion"/>
  </si>
  <si>
    <t>7q</t>
    <phoneticPr fontId="2" type="noConversion"/>
  </si>
  <si>
    <t>7f</t>
    <phoneticPr fontId="2" type="noConversion"/>
  </si>
  <si>
    <t>7g</t>
    <phoneticPr fontId="2" type="noConversion"/>
  </si>
  <si>
    <t>Chi square test</t>
  </si>
  <si>
    <t>Chi square test</t>
    <phoneticPr fontId="2" type="noConversion"/>
  </si>
  <si>
    <t>Two-way repeated-measures (RM)  ANOVA
(Uncorrected Fisher's LSD)</t>
    <phoneticPr fontId="2" type="noConversion"/>
  </si>
  <si>
    <r>
      <rPr>
        <b/>
        <sz val="10"/>
        <color theme="1"/>
        <rFont val="Arial"/>
        <family val="2"/>
      </rPr>
      <t>w/o Ab - w/ Ab</t>
    </r>
    <r>
      <rPr>
        <sz val="10"/>
        <color theme="1"/>
        <rFont val="Arial"/>
        <family val="2"/>
      </rPr>
      <t xml:space="preserve">
Two-way RM ANOVA
(Sidak's multiple comparison)</t>
    </r>
    <phoneticPr fontId="2" type="noConversion"/>
  </si>
  <si>
    <t>Bouton vs Shaft</t>
    <phoneticPr fontId="2" type="noConversion"/>
  </si>
  <si>
    <t xml:space="preserve"> 5 vs
One-way ANOVA
with Dunnett's comparison</t>
    <phoneticPr fontId="2" type="noConversion"/>
  </si>
  <si>
    <t>&lt;0.0001</t>
    <phoneticPr fontId="2" type="noConversion"/>
  </si>
  <si>
    <t>Ext 2b</t>
    <phoneticPr fontId="2" type="noConversion"/>
  </si>
  <si>
    <t>αGFP</t>
    <phoneticPr fontId="2" type="noConversion"/>
  </si>
  <si>
    <t>αGFP vs
One-way ANOVA
with Dunnett's comparison</t>
    <phoneticPr fontId="2" type="noConversion"/>
  </si>
  <si>
    <t>GFP-αGFP</t>
    <phoneticPr fontId="2" type="noConversion"/>
  </si>
  <si>
    <t>GFP-αGFP vs
One-way ANOVA
with Dunnett's comparison</t>
    <phoneticPr fontId="2" type="noConversion"/>
  </si>
  <si>
    <t>&lt;0.0001</t>
    <phoneticPr fontId="2" type="noConversion"/>
  </si>
  <si>
    <r>
      <rPr>
        <b/>
        <sz val="10"/>
        <color theme="1"/>
        <rFont val="Arial"/>
        <family val="2"/>
      </rPr>
      <t>Ctrl - SynT</t>
    </r>
    <r>
      <rPr>
        <sz val="10"/>
        <color theme="1"/>
        <rFont val="Arial"/>
        <family val="2"/>
      </rPr>
      <t xml:space="preserve">
Two-way RM ANOVA
(Sidak's multiple comparison)</t>
    </r>
    <phoneticPr fontId="2" type="noConversion"/>
  </si>
  <si>
    <t>&gt;0.9999</t>
    <phoneticPr fontId="2" type="noConversion"/>
  </si>
  <si>
    <t xml:space="preserve">
One-way ANOVA
(Tukey's multiple comparison)</t>
    <phoneticPr fontId="2" type="noConversion"/>
  </si>
  <si>
    <t>One-way ANOVA
(Tukey's multiple comparison)</t>
    <phoneticPr fontId="2" type="noConversion"/>
  </si>
  <si>
    <t>Lysosome — Golgi</t>
    <phoneticPr fontId="2" type="noConversion"/>
  </si>
  <si>
    <t>Lysosome — ER</t>
    <phoneticPr fontId="2" type="noConversion"/>
  </si>
  <si>
    <t>Golgi — ER</t>
    <phoneticPr fontId="2" type="noConversion"/>
  </si>
  <si>
    <t>&lt;0.0001</t>
    <phoneticPr fontId="2" type="noConversion"/>
  </si>
  <si>
    <t>Ext 6f</t>
    <phoneticPr fontId="2" type="noConversion"/>
  </si>
  <si>
    <t>Two-way RM ANOVA
(Tukey's multiple comparison)</t>
    <phoneticPr fontId="2" type="noConversion"/>
  </si>
  <si>
    <t>Ctrl vs SynT
2-way ANOVA with Uncorrected Fisher's LSD</t>
    <phoneticPr fontId="2" type="noConversion"/>
  </si>
  <si>
    <t>Two-way RM ANOVA
(Sidak's multiple comparison)</t>
    <phoneticPr fontId="2" type="noConversion"/>
  </si>
  <si>
    <t>&gt;0.9999</t>
    <phoneticPr fontId="2" type="noConversion"/>
  </si>
  <si>
    <t>&gt;0.99</t>
    <phoneticPr fontId="2" type="noConversion"/>
  </si>
  <si>
    <t>Per imaging area</t>
    <phoneticPr fontId="2" type="noConversion"/>
  </si>
  <si>
    <t>per imaging area</t>
    <phoneticPr fontId="2" type="noConversion"/>
  </si>
  <si>
    <t>&lt;0.0001</t>
    <phoneticPr fontId="2" type="noConversion"/>
  </si>
  <si>
    <t>&lt;0.0001</t>
    <phoneticPr fontId="2" type="noConversion"/>
  </si>
  <si>
    <t>R squared</t>
    <phoneticPr fontId="2" type="noConversion"/>
  </si>
  <si>
    <t xml:space="preserve">F </t>
    <phoneticPr fontId="2" type="noConversion"/>
  </si>
  <si>
    <t>DFn, DFd</t>
    <phoneticPr fontId="2" type="noConversion"/>
  </si>
  <si>
    <t>P value</t>
    <phoneticPr fontId="2" type="noConversion"/>
  </si>
  <si>
    <t>1, 33</t>
    <phoneticPr fontId="2" type="noConversion"/>
  </si>
  <si>
    <t>1, 30</t>
    <phoneticPr fontId="2" type="noConversion"/>
  </si>
  <si>
    <t>Ctrl</t>
    <phoneticPr fontId="2" type="noConversion"/>
  </si>
  <si>
    <t>SynT</t>
    <phoneticPr fontId="2" type="noConversion"/>
  </si>
  <si>
    <t>95% Confidence Intervals</t>
    <phoneticPr fontId="2" type="noConversion"/>
  </si>
  <si>
    <t>    Slope</t>
    <phoneticPr fontId="2" type="noConversion"/>
  </si>
  <si>
    <t>-0.01559 to 0.001574</t>
    <phoneticPr fontId="2" type="noConversion"/>
  </si>
  <si>
    <t>-0.02009 to 0.008226</t>
    <phoneticPr fontId="2" type="noConversion"/>
  </si>
  <si>
    <t>    Y-intercept</t>
    <phoneticPr fontId="2" type="noConversion"/>
  </si>
  <si>
    <t>0.05816 to 0.1479</t>
    <phoneticPr fontId="2" type="noConversion"/>
  </si>
  <si>
    <t>0.1373 to 0.2937</t>
    <phoneticPr fontId="2" type="noConversion"/>
  </si>
  <si>
    <t>    X-intercept</t>
    <phoneticPr fontId="2" type="noConversion"/>
  </si>
  <si>
    <t>8.923 to +infinity</t>
    <phoneticPr fontId="2" type="noConversion"/>
  </si>
  <si>
    <t>14.00 to +infinity</t>
    <phoneticPr fontId="2" type="noConversion"/>
  </si>
  <si>
    <t>SynT</t>
    <phoneticPr fontId="2" type="noConversion"/>
  </si>
  <si>
    <t>1, 33</t>
    <phoneticPr fontId="2" type="noConversion"/>
  </si>
  <si>
    <t>1, 30</t>
    <phoneticPr fontId="2" type="noConversion"/>
  </si>
  <si>
    <t>-0.004865 to 0.003988</t>
    <phoneticPr fontId="2" type="noConversion"/>
  </si>
  <si>
    <t>-0.004575 to 0.02951</t>
    <phoneticPr fontId="2" type="noConversion"/>
  </si>
  <si>
    <t>0.02149 to 0.06885</t>
    <phoneticPr fontId="2" type="noConversion"/>
  </si>
  <si>
    <t>-0.02294 to 0.1384</t>
    <phoneticPr fontId="2" type="noConversion"/>
  </si>
  <si>
    <t>12.68 to +infinity</t>
    <phoneticPr fontId="2" type="noConversion"/>
  </si>
  <si>
    <t>-infinity to 0.8613</t>
    <phoneticPr fontId="2" type="noConversion"/>
  </si>
  <si>
    <t>1, 33</t>
    <phoneticPr fontId="2" type="noConversion"/>
  </si>
  <si>
    <t>-0.2495 to 0.2269</t>
    <phoneticPr fontId="2" type="noConversion"/>
  </si>
  <si>
    <t>0.04099 to 0.1917</t>
    <phoneticPr fontId="2" type="noConversion"/>
  </si>
  <si>
    <t>0.7315 to +infinity</t>
    <phoneticPr fontId="2" type="noConversion"/>
  </si>
  <si>
    <t>    F, DFn, Dfd</t>
  </si>
  <si>
    <t>    F, DFn, Dfd</t>
    <phoneticPr fontId="2" type="noConversion"/>
  </si>
  <si>
    <t>206.2, 17, 17</t>
    <phoneticPr fontId="2" type="noConversion"/>
  </si>
  <si>
    <t>    95% confidence interval</t>
  </si>
  <si>
    <t>2.527 to 5.379</t>
  </si>
  <si>
    <t>Ctrl vs SynT
(Multiple 
Unpaired t-test)</t>
    <phoneticPr fontId="2" type="noConversion"/>
  </si>
  <si>
    <t>95.00% CI of diff.</t>
  </si>
  <si>
    <t>-2675 to -429.7</t>
  </si>
  <si>
    <t>-1357 to 1167</t>
  </si>
  <si>
    <t>-1160 to 1086</t>
  </si>
  <si>
    <t>158.4 to 2682</t>
  </si>
  <si>
    <t>t value</t>
    <phoneticPr fontId="2" type="noConversion"/>
  </si>
  <si>
    <t>181.2, 63, 41</t>
  </si>
  <si>
    <t>-101.8 to 91.35</t>
  </si>
  <si>
    <t>-375.0 to -181.8</t>
  </si>
  <si>
    <t>-377.3 to -185.8</t>
  </si>
  <si>
    <t>-104.1 to 87.39</t>
  </si>
  <si>
    <t>    Time x contact</t>
  </si>
  <si>
    <t>    Time</t>
  </si>
  <si>
    <t>    contact</t>
  </si>
  <si>
    <t>F (DFn, DFd)</t>
  </si>
  <si>
    <t>F (1, 14) = 18.40</t>
  </si>
  <si>
    <t>P=0.0007</t>
  </si>
  <si>
    <t>F (1, 14) = 19.84</t>
  </si>
  <si>
    <t>P=0.0005</t>
  </si>
  <si>
    <t>F (1, 14) = 17.93</t>
  </si>
  <si>
    <t>P=0.0008</t>
  </si>
  <si>
    <t>P value</t>
    <phoneticPr fontId="2" type="noConversion"/>
  </si>
  <si>
    <t>95% of CI</t>
    <phoneticPr fontId="2" type="noConversion"/>
  </si>
  <si>
    <t>    Time x antibody</t>
  </si>
  <si>
    <t>    antibody</t>
  </si>
  <si>
    <t>F (4, 40) = 16.80</t>
  </si>
  <si>
    <t>F (1.568, 15.68) = 58.26</t>
  </si>
  <si>
    <t>F (1, 10) = 48.75</t>
  </si>
  <si>
    <t>P&lt;0.0001</t>
  </si>
  <si>
    <t>-26.61 to -0.3198</t>
  </si>
  <si>
    <t>34.12 to 61.79</t>
  </si>
  <si>
    <t>47.11 to 75.73</t>
  </si>
  <si>
    <t>P value</t>
  </si>
  <si>
    <t>F (2, 15) = 67.56</t>
  </si>
  <si>
    <t>6.982 to 28.60</t>
  </si>
  <si>
    <t>11.20 to 34.55</t>
  </si>
  <si>
    <t>17.92 to 50.09</t>
  </si>
  <si>
    <t>12.27 to 74.08</t>
  </si>
  <si>
    <t>llllllllllllllllllllllllllllllllllllllllllllllllllllllllll</t>
    <phoneticPr fontId="2" type="noConversion"/>
  </si>
  <si>
    <t>F (4, 687) = 56.55</t>
  </si>
  <si>
    <t>77.59 to 114.2</t>
  </si>
  <si>
    <t>29.46 to 66.13</t>
  </si>
  <si>
    <t>-13.98 to 23.65</t>
  </si>
  <si>
    <t>-6.961 to 28.17</t>
  </si>
  <si>
    <t>95% of  CI</t>
    <phoneticPr fontId="2" type="noConversion"/>
  </si>
  <si>
    <t>-93.33 to -60.59</t>
  </si>
  <si>
    <t>-110.45 to -59.65</t>
  </si>
  <si>
    <t>-364.33 to -247.27</t>
  </si>
  <si>
    <t>-468.18 to -306.82</t>
  </si>
  <si>
    <t>-803.17 to -466.83</t>
  </si>
  <si>
    <t>-247.30 to -111.70</t>
  </si>
  <si>
    <t>t(df)</t>
    <phoneticPr fontId="2" type="noConversion"/>
  </si>
  <si>
    <t>t(36) = 10.42</t>
  </si>
  <si>
    <t>t(38) = 9.711</t>
  </si>
  <si>
    <t>t(37) = 7.653</t>
  </si>
  <si>
    <t>t(71) = 5.282</t>
  </si>
  <si>
    <t>t(124) = 9.310</t>
  </si>
  <si>
    <t>t(90) = 6.576</t>
  </si>
  <si>
    <t>0.3249 to 0.5672</t>
  </si>
  <si>
    <t>95% of CI</t>
    <phoneticPr fontId="2" type="noConversion"/>
  </si>
  <si>
    <t>0.1576 to 0.4501</t>
  </si>
  <si>
    <t>0.4776 to 0.7214</t>
  </si>
  <si>
    <t>0.3105 to 0.6041</t>
  </si>
  <si>
    <t>0.1489 to 0.5007</t>
  </si>
  <si>
    <t>F (5, 145) = 49.17</t>
  </si>
  <si>
    <t>t(47) = 13.85</t>
  </si>
  <si>
    <t>t(36) = 6.465</t>
    <phoneticPr fontId="2" type="noConversion"/>
  </si>
  <si>
    <t>625.17 to 837.83</t>
  </si>
  <si>
    <t>-887.03 to -462.77</t>
  </si>
  <si>
    <t>-2.843 to -1.235</t>
  </si>
  <si>
    <t>-3.419 to -1.633</t>
  </si>
  <si>
    <t>t(31.38) = 5.171</t>
  </si>
  <si>
    <t>t(17.10) = 5.967</t>
  </si>
  <si>
    <t>-3747 to 162.7</t>
  </si>
  <si>
    <t>-2138 to 1772</t>
  </si>
  <si>
    <t>-1882 to 2028</t>
  </si>
  <si>
    <t>-273.1 to 3637</t>
  </si>
  <si>
    <t>    Interaction</t>
  </si>
  <si>
    <t>    territory</t>
  </si>
  <si>
    <t>    trogo</t>
  </si>
  <si>
    <t>F (1, 8) = 1.801</t>
  </si>
  <si>
    <t>P=0.2164</t>
  </si>
  <si>
    <t>F (1, 8) = 2.142</t>
  </si>
  <si>
    <t>P=0.1815</t>
  </si>
  <si>
    <t>F (1, 8) = 2.715</t>
  </si>
  <si>
    <t>P=0.1380</t>
  </si>
  <si>
    <t>F (1, 29) = 3.114</t>
  </si>
  <si>
    <t>P=0.0882</t>
  </si>
  <si>
    <t>F (1, 29) = 2.805</t>
  </si>
  <si>
    <t>P=0.1047</t>
  </si>
  <si>
    <t>F (1, 29) = 3.980</t>
  </si>
  <si>
    <t>P=0.0555</t>
  </si>
  <si>
    <t>95% of CI</t>
    <phoneticPr fontId="2" type="noConversion"/>
  </si>
  <si>
    <t>3.996 to 9.186</t>
  </si>
  <si>
    <t>-0.3045 to 13.29</t>
  </si>
  <si>
    <t>67.45, 2, 2</t>
  </si>
  <si>
    <t>-1.710 to -0.798</t>
  </si>
  <si>
    <t>t(36.34) = 5.581</t>
  </si>
  <si>
    <t>t(55.28) = 0.5283</t>
  </si>
  <si>
    <t>-0.163 to 0.095</t>
  </si>
  <si>
    <t>-0.214 to 0.054</t>
  </si>
  <si>
    <t>t(65.99) = 1.190</t>
  </si>
  <si>
    <t>-0.186 to 0.064</t>
  </si>
  <si>
    <t>t(64.25) = 1.298</t>
  </si>
  <si>
    <t>-2.783 to -0.179</t>
  </si>
  <si>
    <t>-0.321 to 0.257</t>
  </si>
  <si>
    <t>-0.455 to 0.213</t>
  </si>
  <si>
    <t>-0.352 to 0.232</t>
  </si>
  <si>
    <t>t(3.018) = 3.623</t>
  </si>
  <si>
    <t>t(5.463) = 0.2796</t>
  </si>
  <si>
    <t>t(5.613) = 0.9187</t>
  </si>
  <si>
    <t>t(5.654) = 0.5188</t>
  </si>
  <si>
    <t>0.1811 to 0.6870</t>
  </si>
  <si>
    <t>1, 34</t>
  </si>
  <si>
    <t>0.08546 to 1.386</t>
  </si>
  <si>
    <t>-7.390 to -0.1287</t>
  </si>
  <si>
    <t>95% of CI</t>
    <phoneticPr fontId="2" type="noConversion"/>
  </si>
  <si>
    <t>4.613, 98, 102</t>
  </si>
  <si>
    <t>-0.05456 to -0.03482</t>
  </si>
  <si>
    <t>1.580, 97, 98</t>
  </si>
  <si>
    <t>0.006282 to 0.009417</t>
  </si>
  <si>
    <t>2.510, 42, 38</t>
  </si>
  <si>
    <t>-0.06284 to -0.01650</t>
  </si>
  <si>
    <t>-0.005980 to 0.01834</t>
  </si>
  <si>
    <t>3.009, 39, 25</t>
  </si>
  <si>
    <t>-0.1122 to 0.02724</t>
  </si>
  <si>
    <t>24.44, 2, 2</t>
  </si>
  <si>
    <t>3.182, 2, 2</t>
  </si>
  <si>
    <t>-0.004896 to 0.01807</t>
  </si>
  <si>
    <t>14.52, 2, 2</t>
  </si>
  <si>
    <t>-0.08836 to 0.007138</t>
  </si>
  <si>
    <t>-0.004945 to 0.01492</t>
  </si>
  <si>
    <t>3.384, 2, 2</t>
  </si>
  <si>
    <t>95% of CI</t>
    <phoneticPr fontId="2" type="noConversion"/>
  </si>
  <si>
    <t>2.747, 31, 34</t>
  </si>
  <si>
    <t>13.53 to 24.31</t>
  </si>
  <si>
    <t>12.71 to 33.10</t>
  </si>
  <si>
    <t>8.760, 2, 2</t>
  </si>
  <si>
    <t>-0.1560 to -0.07721</t>
  </si>
  <si>
    <t>-0.1044 to -0.02561</t>
  </si>
  <si>
    <t>-0.01215 to 0.06489</t>
  </si>
  <si>
    <t>0.03768 to 0.1183</t>
  </si>
  <si>
    <t>F (1, 130) = 3.354</t>
  </si>
  <si>
    <t>P=0.0693</t>
  </si>
  <si>
    <t>F (1, 130) = 13.72</t>
  </si>
  <si>
    <t>P=0.0003</t>
  </si>
  <si>
    <t>F (1, 130) = 41.57</t>
  </si>
  <si>
    <t>    Column Factor</t>
  </si>
  <si>
    <t>Bouton or shaft</t>
    <phoneticPr fontId="2" type="noConversion"/>
  </si>
  <si>
    <t>F (1, 8) = 0.07287</t>
  </si>
  <si>
    <t>P=0.7940</t>
  </si>
  <si>
    <t>F (1, 8) = 1.716</t>
  </si>
  <si>
    <t>P=0.2266</t>
  </si>
  <si>
    <t>F (1, 8) = 30.91</t>
  </si>
  <si>
    <t>-0.1774 to -0.04209</t>
  </si>
  <si>
    <t>-0.03488 to 0.1004</t>
  </si>
  <si>
    <t>-0.04608 to 0.08924</t>
  </si>
  <si>
    <t>-0.1886 to -0.05329</t>
  </si>
  <si>
    <t>11.96 to 13.85</t>
  </si>
  <si>
    <t>1.731, 46, 44</t>
  </si>
  <si>
    <t>1.202, 2, 2</t>
  </si>
  <si>
    <t>10.48 to 15.78</t>
  </si>
  <si>
    <t>1.063, 16, 17</t>
  </si>
  <si>
    <t>0.3964 to 0.9474</t>
  </si>
  <si>
    <t>0.5330 to 0.8410</t>
  </si>
  <si>
    <t>1.241, 2, 2</t>
  </si>
  <si>
    <t>0.1511 to 0.2380</t>
  </si>
  <si>
    <t>2.724, 24, 15</t>
  </si>
  <si>
    <t>0.4440 (2, 107)</t>
  </si>
  <si>
    <t>  F (DFn, DFd)</t>
  </si>
  <si>
    <t>0.07951 to 0.1958</t>
  </si>
  <si>
    <t>-0.1432 to 0.06892</t>
  </si>
  <si>
    <t>-0.2800 to -0.06955</t>
  </si>
  <si>
    <t>0.08161 to 0.2784</t>
  </si>
  <si>
    <t>-0.1194 to 0.07739</t>
  </si>
  <si>
    <t>-0.2994 to -0.1026</t>
  </si>
  <si>
    <t>1.244 (2, 6)</t>
  </si>
  <si>
    <t>1.119, 14, 8</t>
  </si>
  <si>
    <t>-0.09104 to -0.005927</t>
  </si>
  <si>
    <t>10.67, 5, 3</t>
  </si>
  <si>
    <t>-0.09805 to 0.001034</t>
  </si>
  <si>
    <t>-5.459 to 5.251</t>
  </si>
  <si>
    <t>3.154, 14, 8</t>
  </si>
  <si>
    <t>-2.032 to 1.274</t>
  </si>
  <si>
    <t>2.936, 3, 5</t>
  </si>
  <si>
    <t>0.06311 to 0.6173</t>
  </si>
  <si>
    <t>2.582, 16, 19</t>
  </si>
  <si>
    <t>2.855, 19, 16</t>
  </si>
  <si>
    <t>-6.014 to 1.679</t>
  </si>
  <si>
    <t>0.1554 to 0.5456</t>
  </si>
  <si>
    <t>1.413, 5, 4</t>
  </si>
  <si>
    <t>-8.093 to 3.471</t>
  </si>
  <si>
    <t>5.200, 5, 4</t>
  </si>
  <si>
    <t>-1.477 to 1.549</t>
  </si>
  <si>
    <t>1.632, 6, 9</t>
  </si>
  <si>
    <t>-1.614 to 8.714</t>
  </si>
  <si>
    <t>10.85, 6, 9</t>
  </si>
  <si>
    <t>-2.449 to 2.958</t>
  </si>
  <si>
    <t>2.952, 2, 2</t>
  </si>
  <si>
    <t>7.380, 2, 2</t>
  </si>
  <si>
    <t>-2.592 to 8.690</t>
  </si>
  <si>
    <t>4503 to 11030</t>
  </si>
  <si>
    <t>1.741, 7, 7</t>
  </si>
  <si>
    <t>4075 to 11181</t>
  </si>
  <si>
    <t>1.013, 4, 3</t>
  </si>
  <si>
    <t>F (4, 104) = 2.277</t>
  </si>
  <si>
    <t>P=0.07</t>
  </si>
  <si>
    <t>F (4, 104) = 6.348</t>
  </si>
  <si>
    <t>P&lt;0.001</t>
  </si>
  <si>
    <t>F (1, 26) = 8.392</t>
  </si>
  <si>
    <t>P=0.008</t>
  </si>
  <si>
    <t>    Time x Column Factor</t>
  </si>
  <si>
    <t>-2.341 to 2.911</t>
  </si>
  <si>
    <t>4.255, 5, 7</t>
  </si>
  <si>
    <t>-2.054 to 2.624</t>
  </si>
  <si>
    <t>2.362, 2, 3</t>
  </si>
  <si>
    <t>-4.406 to 3.039</t>
  </si>
  <si>
    <t>1.585, 7, 5</t>
  </si>
  <si>
    <t>-5.332 to 3.966</t>
  </si>
  <si>
    <t>1.673, 2, 3</t>
  </si>
  <si>
    <t>-0.1132 to -0.03517</t>
  </si>
  <si>
    <t>-0.04153 to 0.06540</t>
  </si>
  <si>
    <t>0.03022 to 0.1420</t>
  </si>
  <si>
    <t>F (2, 138) = 12.11</t>
  </si>
  <si>
    <t>F (2, 6) = 15.89</t>
  </si>
  <si>
    <t>-0.1995 to -0.04913</t>
  </si>
  <si>
    <t>-0.08520 to 0.06520</t>
  </si>
  <si>
    <t>0.03913 to 0.1895</t>
  </si>
  <si>
    <t>117.0 to 351.7</t>
  </si>
  <si>
    <t>2.155, 58, 84</t>
  </si>
  <si>
    <t>-141.4 to 499.7</t>
  </si>
  <si>
    <t>1.640, 2, 2</t>
  </si>
  <si>
    <t>0.8296 to 1.711</t>
  </si>
  <si>
    <t>1.803, 60, 93</t>
  </si>
  <si>
    <t>0.4543 to 2.826</t>
  </si>
  <si>
    <t>4.266, 2, 2</t>
  </si>
  <si>
    <t>ANOVA table</t>
  </si>
  <si>
    <t>    axon type</t>
  </si>
  <si>
    <t>SynT</t>
    <phoneticPr fontId="2" type="noConversion"/>
  </si>
  <si>
    <t>F (1, 110) = 0.7923</t>
  </si>
  <si>
    <t>P=0.3753</t>
  </si>
  <si>
    <t>F (1, 110) = 5.000</t>
  </si>
  <si>
    <t>P=0.0274</t>
  </si>
  <si>
    <t>F (1, 110) = 3.901</t>
  </si>
  <si>
    <t>P=0.0508</t>
  </si>
  <si>
    <t>Ctrl vs SynT
(Two-way  ANOVA
(Fisher''s LSD)</t>
    <phoneticPr fontId="2" type="noConversion"/>
  </si>
  <si>
    <t>-0.003371 to 0.008996</t>
  </si>
  <si>
    <t>    Bouton vs. Shaft (SynT)</t>
    <phoneticPr fontId="2" type="noConversion"/>
  </si>
  <si>
    <t>95.00% CI</t>
    <phoneticPr fontId="2" type="noConversion"/>
  </si>
  <si>
    <t>P value</t>
    <phoneticPr fontId="2" type="noConversion"/>
  </si>
  <si>
    <t>-0.01073 to -0.001244</t>
  </si>
  <si>
    <t>-0.009057 to 0.004523</t>
  </si>
  <si>
    <t>0.001022 to 0.01204</t>
  </si>
  <si>
    <t>-0.02261 to 0.0006066</t>
  </si>
  <si>
    <t>-0.005273 to 0.01794</t>
  </si>
  <si>
    <t>-0.01861 to 0.004607</t>
  </si>
  <si>
    <t>-0.001273 to 0.02194</t>
  </si>
  <si>
    <t>F (1, 8) = 5.930</t>
  </si>
  <si>
    <t>P=0.0409</t>
  </si>
  <si>
    <t>F (1, 8) = 0.2193</t>
  </si>
  <si>
    <t>P=0.6521</t>
  </si>
  <si>
    <t>F (1, 8) = 0.4298</t>
  </si>
  <si>
    <t>P=0.5305</t>
  </si>
  <si>
    <t>-0.03781 to 0.3828</t>
  </si>
  <si>
    <t>3.051, 32, 38</t>
  </si>
  <si>
    <t>-0.2949 to 0.7416</t>
  </si>
  <si>
    <t>63.00, 2, 2</t>
  </si>
  <si>
    <t>    spine types</t>
  </si>
  <si>
    <t>F (3, 317) = 3.235</t>
  </si>
  <si>
    <t>P=0.0226</t>
  </si>
  <si>
    <t>F (3, 317) = 39.27</t>
  </si>
  <si>
    <t>F (1, 317) = 5.191</t>
  </si>
  <si>
    <t>P=0.0234</t>
  </si>
  <si>
    <t>   SynT</t>
    <phoneticPr fontId="2" type="noConversion"/>
  </si>
  <si>
    <t>-0.06267 to -0.02467</t>
  </si>
  <si>
    <t>95% of CI</t>
    <phoneticPr fontId="2" type="noConversion"/>
  </si>
  <si>
    <t>-0.04767 to 0.01720</t>
  </si>
  <si>
    <t>-0.05697 to 0.05433</t>
  </si>
  <si>
    <t>-0.03732 to 0.02362</t>
  </si>
  <si>
    <t>-0.08961 to 0.008771</t>
  </si>
  <si>
    <t>-0.05967 to 0.03871</t>
  </si>
  <si>
    <t>-0.04363 to 0.05474</t>
  </si>
  <si>
    <t>-0.05434 to 0.04404</t>
  </si>
  <si>
    <t>F (3, 16) = 1.260</t>
  </si>
  <si>
    <t>P=0.3214</t>
  </si>
  <si>
    <t>F (3, 16) = 16.93</t>
  </si>
  <si>
    <t>F (1, 16) = 2.071</t>
  </si>
  <si>
    <t>P=0.1694</t>
  </si>
  <si>
    <t>-0.1391 to -0.06642</t>
  </si>
  <si>
    <t>-0.1449 to -0.02508</t>
  </si>
  <si>
    <t>-0.1090 to 0.1224</t>
  </si>
  <si>
    <t>-0.07687 to 0.03904</t>
  </si>
  <si>
    <t>F (3, 350) = 4.274</t>
  </si>
  <si>
    <t>P=0.0056</t>
  </si>
  <si>
    <t>F (3, 350) = 33.48</t>
  </si>
  <si>
    <t>F (1, 350) = 11.58</t>
  </si>
  <si>
    <t>F (3, 16) = 0.6888</t>
  </si>
  <si>
    <t>P=0.5720</t>
  </si>
  <si>
    <t>F (3, 16) = 6.154</t>
  </si>
  <si>
    <t>P=0.0055</t>
  </si>
  <si>
    <t>F (1, 16) = 4.326</t>
  </si>
  <si>
    <t>P=0.0540</t>
  </si>
  <si>
    <t>-0.2165 to 0.03770</t>
  </si>
  <si>
    <t>-0.1940 to 0.06022</t>
  </si>
  <si>
    <t>-0.1345 to 0.1196</t>
  </si>
  <si>
    <t>-0.1519 to 0.1022</t>
  </si>
  <si>
    <t>-0.6924 to 0.1449</t>
  </si>
  <si>
    <t>2.604, 18, 12</t>
  </si>
  <si>
    <t>8.685, 2, 2</t>
  </si>
  <si>
    <t>-1.043 to 0.9300</t>
  </si>
  <si>
    <t>F (3, 1106) = 1.360</t>
  </si>
  <si>
    <t>P=0.2537</t>
  </si>
  <si>
    <t>F (3, 1106) = 108.6</t>
  </si>
  <si>
    <t>F (1, 1106) = 0.5834</t>
  </si>
  <si>
    <t>P=0.4451</t>
  </si>
  <si>
    <t>F (3, 16) = 0.9316</t>
  </si>
  <si>
    <t>P=0.4482</t>
  </si>
  <si>
    <t>F (3, 16) = 43.89</t>
  </si>
  <si>
    <t>F (1, 16) = 0.2488</t>
  </si>
  <si>
    <t>P=0.6247</t>
  </si>
  <si>
    <t>SynT Factor</t>
    <phoneticPr fontId="2" type="noConversion"/>
  </si>
  <si>
    <t>Spine type</t>
    <phoneticPr fontId="2" type="noConversion"/>
  </si>
  <si>
    <t>F (51, 816) = 1.503</t>
  </si>
  <si>
    <t>P=0.01</t>
  </si>
  <si>
    <t>F (2.057, 32.91) = 2.557</t>
  </si>
  <si>
    <t>P=0.09</t>
  </si>
  <si>
    <t>F (1, 16) = 3.640</t>
  </si>
  <si>
    <t>21.13 to 229.3</t>
  </si>
  <si>
    <t>3.868, 8, 8</t>
  </si>
  <si>
    <t>7.817 to 253.0</t>
  </si>
  <si>
    <t>9.096, 4, 3</t>
  </si>
  <si>
    <t>F (1, 10) = 0.08207</t>
  </si>
  <si>
    <t>P=0.7804</t>
  </si>
  <si>
    <t>F (1, 10) = 0.2340</t>
  </si>
  <si>
    <t>P=0.6390</t>
  </si>
  <si>
    <t>F (1, 10) = 12.04</t>
  </si>
  <si>
    <t>P=0.0060</t>
  </si>
  <si>
    <t>SynT</t>
    <phoneticPr fontId="2" type="noConversion"/>
  </si>
  <si>
    <t>-33.43 to -6.339</t>
  </si>
  <si>
    <t>-31.39 to -4.305</t>
  </si>
  <si>
    <t>-10.48 to 11.88</t>
  </si>
  <si>
    <t>-8.450 to 13.92</t>
  </si>
  <si>
    <t>F (1, 13) = 2.452</t>
  </si>
  <si>
    <t>P=0.1414</t>
  </si>
  <si>
    <t>F (1, 13) = 9.748</t>
  </si>
  <si>
    <t>P=0.0081</t>
  </si>
  <si>
    <t>F (1, 13) = 0.9620</t>
  </si>
  <si>
    <t>P=0.3446</t>
  </si>
  <si>
    <t>F (6, 78) = 1.624</t>
  </si>
  <si>
    <t>P=0.1518</t>
  </si>
  <si>
    <t>F (3.141, 40.84) = 27.04</t>
  </si>
  <si>
    <t>F (1, 13) = 0.007654</t>
  </si>
  <si>
    <t>P=0.9316</t>
  </si>
  <si>
    <t>95% of CI (remote))</t>
    <phoneticPr fontId="2" type="noConversion"/>
  </si>
  <si>
    <t>5.093 to 17.71</t>
  </si>
  <si>
    <t>-5.624 to 21.87</t>
  </si>
  <si>
    <t>-5.506 to 23.65</t>
  </si>
  <si>
    <t>-11.93 to 25.20</t>
  </si>
  <si>
    <t>-1.624 to 23.17</t>
  </si>
  <si>
    <t>-6.255 to 25.91</t>
  </si>
  <si>
    <t>-4.736 to 11.26</t>
  </si>
  <si>
    <t>0.6974 to 30.98</t>
  </si>
  <si>
    <t>10.88 to 30.26</t>
  </si>
  <si>
    <t>7.557 to 30.59</t>
  </si>
  <si>
    <t>5.870 to 27.43</t>
  </si>
  <si>
    <t>8.590 to 31.96</t>
  </si>
  <si>
    <t>SynT</t>
    <phoneticPr fontId="2" type="noConversion"/>
  </si>
  <si>
    <t>FC</t>
    <phoneticPr fontId="2" type="noConversion"/>
  </si>
  <si>
    <t>Ctrl vs SynT
(2-way ANOVA with Fisher''s LSD)</t>
    <phoneticPr fontId="2" type="noConversion"/>
  </si>
  <si>
    <t>F (1, 39) = 6.013</t>
  </si>
  <si>
    <t>P=0.0188</t>
  </si>
  <si>
    <t>F (1, 39) = 0.3791</t>
  </si>
  <si>
    <t>P=0.5417</t>
  </si>
  <si>
    <t>F (1, 39) = 0.8400</t>
  </si>
  <si>
    <t>P=0.3650</t>
  </si>
  <si>
    <t>0.2606 to 6.061</t>
  </si>
  <si>
    <t>-3.890 to 1.008</t>
  </si>
  <si>
    <t>-0.07751 to 5.835</t>
  </si>
  <si>
    <t>-4.104 to 0.6580</t>
  </si>
  <si>
    <t>0.06301 to 8.524</t>
  </si>
  <si>
    <t>-5.044 to 2.107</t>
  </si>
  <si>
    <t>-0.6549 to 7.806</t>
  </si>
  <si>
    <t>-5.762 to 1.389</t>
  </si>
  <si>
    <t>F (1, 13) = 5.051</t>
  </si>
  <si>
    <t>P=0.0426</t>
  </si>
  <si>
    <t>F (1, 13) = 0.2935</t>
  </si>
  <si>
    <t>P=0.5971</t>
  </si>
  <si>
    <t>F (1, 13) = 1.214</t>
  </si>
  <si>
    <t>P=0.2905</t>
  </si>
  <si>
    <t>186.4 to 431.2</t>
  </si>
  <si>
    <t>-156.9 to 49.84</t>
  </si>
  <si>
    <t>251.2 to 500.7</t>
  </si>
  <si>
    <t>-86.84 to 114.1</t>
  </si>
  <si>
    <t>&lt;0.0001</t>
  </si>
  <si>
    <t>F (1, 39) = 20.93</t>
  </si>
  <si>
    <t>F (1, 39) = 24.20</t>
  </si>
  <si>
    <t>F (1, 39) = 10.39</t>
  </si>
  <si>
    <t>P=0.0026</t>
  </si>
  <si>
    <t>F (1, 13) = 16.58</t>
  </si>
  <si>
    <t>P=0.0013</t>
  </si>
  <si>
    <t>F (1, 13) = 23.39</t>
  </si>
  <si>
    <t>F (1, 13) = 9.128</t>
  </si>
  <si>
    <t>P=0.0098</t>
  </si>
  <si>
    <t>159.2 to 436.1</t>
  </si>
  <si>
    <t>-161.1 to 72.98</t>
  </si>
  <si>
    <t>235.3 to 512.3</t>
  </si>
  <si>
    <t>-84.95 to 149.1</t>
  </si>
  <si>
    <t>F (1, 39) = 1.125</t>
  </si>
  <si>
    <t>P=0.2954</t>
  </si>
  <si>
    <t>F (1, 39) = 12.13</t>
  </si>
  <si>
    <t>P=0.0012</t>
  </si>
  <si>
    <t>F (1, 39) = 0.6644</t>
  </si>
  <si>
    <t>P=0.4200</t>
  </si>
  <si>
    <t>-14.07 to 57.52</t>
  </si>
  <si>
    <t>-33.07 to 27.38</t>
  </si>
  <si>
    <t>16.14 to 89.11</t>
  </si>
  <si>
    <t>-1.333 to 57.45</t>
  </si>
  <si>
    <t>-15.60 to 56.30</t>
  </si>
  <si>
    <t>-29.40 to 31.37</t>
  </si>
  <si>
    <t>11.99 to 83.89</t>
  </si>
  <si>
    <t>-1.812 to 58.96</t>
  </si>
  <si>
    <t>F (1, 13) = 0.7898</t>
  </si>
  <si>
    <t>P=0.3903</t>
  </si>
  <si>
    <t>F (1, 13) = 12.33</t>
  </si>
  <si>
    <t>P=0.0038</t>
  </si>
  <si>
    <t>F (1, 13) = 0.9594</t>
  </si>
  <si>
    <t>P=0.3452</t>
  </si>
  <si>
    <t>F (4, 20) = 275.8</t>
  </si>
  <si>
    <t>73.78 to 90.35</t>
  </si>
  <si>
    <t>95% of CI</t>
    <phoneticPr fontId="2" type="noConversion"/>
  </si>
  <si>
    <t>137.1 to 434.9</t>
  </si>
  <si>
    <t>83.70 to 310.7</t>
  </si>
  <si>
    <t>96.89 to 290.6</t>
  </si>
  <si>
    <t>148.2 to 427.0</t>
  </si>
  <si>
    <t>68.03 to 259.2</t>
  </si>
  <si>
    <t>F (5, 166) = 10.77</t>
  </si>
  <si>
    <t>F (5, 108) = 3.970</t>
  </si>
  <si>
    <t>-1.323 to 7.156</t>
  </si>
  <si>
    <t>-0.6562 to 8.016</t>
  </si>
  <si>
    <t>-2.548 to 6.489</t>
  </si>
  <si>
    <t>0.5284 to 9.879</t>
  </si>
  <si>
    <t>2.558 to 11.13</t>
  </si>
  <si>
    <t>F (5, 180) = 9.146</t>
  </si>
  <si>
    <t>90.17 to 399.0</t>
  </si>
  <si>
    <t>-199.7 to 109.1</t>
  </si>
  <si>
    <t>-8.898 to 299.9</t>
  </si>
  <si>
    <t>7.647 to 316.5</t>
  </si>
  <si>
    <t>126.6 to 435.4</t>
  </si>
  <si>
    <t>110.2, 5, 3</t>
  </si>
  <si>
    <t>-6.406 to 9.322</t>
  </si>
  <si>
    <t>-6.504 to 9.224</t>
  </si>
  <si>
    <t>-7.904 to 7.824</t>
  </si>
  <si>
    <t>-6.344 to 9.384</t>
  </si>
  <si>
    <t>F (3, 24) = 0.2360</t>
  </si>
  <si>
    <t>P=0.8704</t>
  </si>
  <si>
    <t>F (3, 24) = 31.62</t>
  </si>
  <si>
    <t>F (1, 8) = 0.1623</t>
  </si>
  <si>
    <t>P=0.6976</t>
  </si>
  <si>
    <t>    time x group</t>
  </si>
  <si>
    <t>    time</t>
  </si>
  <si>
    <t>    group</t>
  </si>
  <si>
    <t>F (1.203, 9.623) = 0.07639</t>
  </si>
  <si>
    <t>P=0.8321</t>
  </si>
  <si>
    <t>F (1.203, 9.623) = 7.345</t>
  </si>
  <si>
    <t>P=0.0192</t>
  </si>
  <si>
    <t>F (1, 8) = 0.2863</t>
  </si>
  <si>
    <t>P=0.6072</t>
  </si>
  <si>
    <t>-2.631 to 3.519</t>
  </si>
  <si>
    <t>-10.04 to 12.88</t>
  </si>
  <si>
    <t>-3.621 to 4.901</t>
  </si>
  <si>
    <t>-1.451 to 2.571</t>
  </si>
  <si>
    <t>F (2, 59) = 38.84</t>
  </si>
  <si>
    <t>    95% of CI</t>
    <phoneticPr fontId="2" type="noConversion"/>
  </si>
  <si>
    <t>-0.1898 to 0.06088</t>
  </si>
  <si>
    <t>0.3179 to 0.6126</t>
  </si>
  <si>
    <t>0.3770 to 0.6824</t>
  </si>
  <si>
    <t>F (12, 48) = 26.20</t>
  </si>
  <si>
    <t>F (2.131, 8.524) = 28.67</t>
  </si>
  <si>
    <t>P=0.0001</t>
  </si>
  <si>
    <t>F (1, 4) = 33.63</t>
  </si>
  <si>
    <t>P=0.0044</t>
  </si>
  <si>
    <t>4.225, 37, 30</t>
  </si>
  <si>
    <t>0.4193 to 1.614</t>
  </si>
  <si>
    <t>95% of CI</t>
    <phoneticPr fontId="2" type="noConversion"/>
  </si>
  <si>
    <t>0.2289 to 2.135</t>
  </si>
  <si>
    <t>1.846, 2, 2</t>
  </si>
  <si>
    <t>0.05298 to 0.1390</t>
  </si>
  <si>
    <t>0.4595 to 1.134</t>
  </si>
  <si>
    <t>-19.03 to -3.717</t>
  </si>
  <si>
    <t>1, 58</t>
  </si>
  <si>
    <t>1.101, 87, 56</t>
  </si>
  <si>
    <t>-0.1516 to 1.763</t>
  </si>
  <si>
    <t>-10.40 to 12.14</t>
  </si>
  <si>
    <t>1.243, 1, 1</t>
  </si>
  <si>
    <t>-0.9423 to 0.1663</t>
  </si>
  <si>
    <t>-0.5654 to 0.5979</t>
  </si>
  <si>
    <t>-0.7249 to 0.3779</t>
  </si>
  <si>
    <t>-0.8846 to 0.2182</t>
  </si>
  <si>
    <t>F (3, 138) = 0.3985</t>
  </si>
  <si>
    <t>P=0.7543</t>
  </si>
  <si>
    <t>F (1, 138) = 2.407</t>
  </si>
  <si>
    <t>P=0.1231</t>
  </si>
  <si>
    <t>Ligand</t>
    <phoneticPr fontId="2" type="noConversion"/>
  </si>
  <si>
    <t>F (3, 8) = 0.05646</t>
  </si>
  <si>
    <t>P=0.9811</t>
  </si>
  <si>
    <t>F (3, 8) = 0.3957</t>
  </si>
  <si>
    <t>P=0.7598</t>
  </si>
  <si>
    <t>F (1, 8) = 0.4790</t>
  </si>
  <si>
    <t>P=0.5085</t>
  </si>
  <si>
    <t>-2.245 to 1.223</t>
  </si>
  <si>
    <t>-1.825 to 1.643</t>
  </si>
  <si>
    <t>-1.973 to 1.495</t>
  </si>
  <si>
    <t>-1.934 to 1.534</t>
  </si>
  <si>
    <t>1.056, 109, 33</t>
  </si>
  <si>
    <t>-0.04652 to 2.614</t>
  </si>
  <si>
    <t>1.144, 1, 1</t>
  </si>
  <si>
    <t>0.2292 to 2.338</t>
  </si>
  <si>
    <t>-0.8333 to 0.09804</t>
  </si>
  <si>
    <t>-0.4972 to 0.1406</t>
  </si>
  <si>
    <t>-0.8308 to 0.3344</t>
  </si>
  <si>
    <t>-0.7841 to 0.1866</t>
  </si>
  <si>
    <t>F (3, 136) = 0.1622</t>
  </si>
  <si>
    <t>P=0.9217</t>
  </si>
  <si>
    <t>F (1, 136) = 5.228</t>
  </si>
  <si>
    <t>P=0.0238</t>
  </si>
  <si>
    <t>F (3, 8) = 0.2044</t>
  </si>
  <si>
    <t>P=0.8905</t>
  </si>
  <si>
    <t>F (3, 8) = 0.4998</t>
  </si>
  <si>
    <t>P=0.6928</t>
  </si>
  <si>
    <t>F (1, 8) = 2.781</t>
  </si>
  <si>
    <t>P=0.1340</t>
  </si>
  <si>
    <t>-1.134 to 0.3343</t>
  </si>
  <si>
    <t>-1.080 to 0.3889</t>
  </si>
  <si>
    <t>-0.8067 to 0.6618</t>
  </si>
  <si>
    <t>-0.9785 to 0.4900</t>
  </si>
  <si>
    <t>2.219, 5, 5</t>
  </si>
  <si>
    <t>-6.487 to 18.64</t>
  </si>
  <si>
    <t>-13.43 to 25.98</t>
  </si>
  <si>
    <t>2.106, 5, 5</t>
  </si>
  <si>
    <t>-0.002445 to 0.002330</t>
  </si>
  <si>
    <t>1.066, 5, 5</t>
  </si>
  <si>
    <t>-89.82 to 206.0</t>
  </si>
  <si>
    <t>1.140, 12, 15</t>
  </si>
  <si>
    <t>-270.0 to 258.5</t>
  </si>
  <si>
    <t>1.041, 15, 12</t>
  </si>
  <si>
    <t>-0.5082 to 3.140</t>
  </si>
  <si>
    <t>1.069, 18, 18</t>
  </si>
  <si>
    <t>1.145, 164, 187</t>
  </si>
  <si>
    <t>-24.43 to 48.77</t>
  </si>
  <si>
    <t>-0.003112 to 0.001956</t>
  </si>
  <si>
    <t>1.461, 3, 3</t>
  </si>
  <si>
    <t>F (2, 778) = 0.4182</t>
  </si>
  <si>
    <t>-0.6674 to 1.426</t>
  </si>
  <si>
    <t>-1.067 to 1.196</t>
  </si>
  <si>
    <t>-1.408 to 0.7779</t>
  </si>
  <si>
    <t>-5.108 to 4.568</t>
  </si>
  <si>
    <t>-4.535 to 5.141</t>
  </si>
  <si>
    <t>-4.265 to 5.411</t>
  </si>
  <si>
    <t>F (2, 6) = 0.06618</t>
  </si>
  <si>
    <t>3.780, 10, 14</t>
  </si>
  <si>
    <t>-3.530 to 2.911</t>
  </si>
  <si>
    <t>-3.538 to 2.765</t>
  </si>
  <si>
    <t>3.834, 3, 4</t>
  </si>
  <si>
    <t>-27.91 to 14.88</t>
  </si>
  <si>
    <t>2.673, 10, 14</t>
  </si>
  <si>
    <t>1.213, 3, 4</t>
  </si>
  <si>
    <t>-33.99 to 26.91</t>
  </si>
  <si>
    <t>3.288, 10, 14</t>
  </si>
  <si>
    <t>-20.90 to 17.98</t>
  </si>
  <si>
    <t>5.064, 3, 4</t>
  </si>
  <si>
    <t>-36.59 to 28.31</t>
  </si>
  <si>
    <t>3.087, 10, 14</t>
  </si>
  <si>
    <t>-5.206 to 0.7698</t>
  </si>
  <si>
    <t>2.616, 3, 4</t>
  </si>
  <si>
    <t>-7.376 to 4.459</t>
  </si>
  <si>
    <t>1.880, 10, 14</t>
  </si>
  <si>
    <t>-4.782 to 0.04451</t>
  </si>
  <si>
    <t>1.193, 3, 4</t>
  </si>
  <si>
    <t>-6.266 to 1.802</t>
  </si>
  <si>
    <t>1.969, 14, 10</t>
  </si>
  <si>
    <t>-8.803 to 4.430</t>
  </si>
  <si>
    <t>2.384, 4, 3</t>
  </si>
  <si>
    <t>-13.24 to 10.82</t>
  </si>
  <si>
    <t>1.740, 10, 14</t>
  </si>
  <si>
    <t>-1.136 to 0.6468</t>
  </si>
  <si>
    <t>-1.577 to 1.052</t>
  </si>
  <si>
    <t>4.486, 3, 4</t>
  </si>
  <si>
    <t>    Row Factor</t>
  </si>
  <si>
    <t>F (7, 158) = 40.04</t>
  </si>
  <si>
    <t>F (1, 158) = 8.402</t>
  </si>
  <si>
    <t>    Row Factor x Time</t>
  </si>
  <si>
    <t>F (7, 158) = 0.9445</t>
  </si>
  <si>
    <t>F (6, 150) = 0.5326</t>
  </si>
  <si>
    <t>P=0.78</t>
  </si>
  <si>
    <t>F (1.628, 40.70) = 20.89</t>
  </si>
  <si>
    <t>F (1, 25) = 1.619</t>
  </si>
  <si>
    <t>P=0.21</t>
  </si>
  <si>
    <t>1.194, 24, 16</t>
  </si>
  <si>
    <t>-330.6 to 476.6</t>
  </si>
  <si>
    <t>1.191, 24, 16</t>
  </si>
  <si>
    <t>-16.21 to 8.780</t>
  </si>
  <si>
    <t>1.220, 24, 16</t>
  </si>
  <si>
    <t>-0.5646 to 0.7535</t>
  </si>
  <si>
    <t>1.104, 11, 19</t>
  </si>
  <si>
    <t>-3.283 to 9.475</t>
  </si>
  <si>
    <t>-6.986 to 2.252</t>
  </si>
  <si>
    <t>1.181, 19, 11</t>
  </si>
  <si>
    <t>2.587, 241, 241</t>
  </si>
  <si>
    <t>-1.407 to -0.9254</t>
  </si>
  <si>
    <t>0.4541 to 0.9450</t>
  </si>
  <si>
    <t>1.515, 241, 241</t>
  </si>
  <si>
    <t>3.865, 241, 241</t>
  </si>
  <si>
    <t>-112.5 to 76.46</t>
  </si>
  <si>
    <t>1.655, 241, 241</t>
  </si>
  <si>
    <t>-0.04214 to -0.02975</t>
  </si>
  <si>
    <t>-3.153 to 0.8287</t>
  </si>
  <si>
    <t>5.319, 2, 2</t>
  </si>
  <si>
    <t>5.517, 2, 2</t>
  </si>
  <si>
    <t>-1.095 to 2.485</t>
  </si>
  <si>
    <t>-668.2 to 628.6</t>
  </si>
  <si>
    <t>2.212, 2, 2</t>
  </si>
  <si>
    <t>-0.08551 to 0.01276</t>
  </si>
  <si>
    <t>8.964, 2, 2</t>
  </si>
  <si>
    <t>1.118, 180, 219</t>
  </si>
  <si>
    <t>-0.2354 to 0.3330</t>
  </si>
  <si>
    <t>0.02787 to 0.3353</t>
  </si>
  <si>
    <t>3.366, 219, 180</t>
  </si>
  <si>
    <t>1.725, 219, 180</t>
  </si>
  <si>
    <t>-27.51 to 41.72</t>
  </si>
  <si>
    <t>-0.02377 to 0.004325</t>
  </si>
  <si>
    <t>1.406, 180, 219</t>
  </si>
  <si>
    <t>-0.8684 to 1.029</t>
  </si>
  <si>
    <t>1.264, 5, 5</t>
  </si>
  <si>
    <t>2.015, 5, 5</t>
  </si>
  <si>
    <t>-0.5421 to 0.9220</t>
  </si>
  <si>
    <t>-134.2 to 164.3</t>
  </si>
  <si>
    <t>2.007, 5, 5</t>
  </si>
  <si>
    <t>-0.05719 to 0.04655</t>
  </si>
  <si>
    <t>1.533, 5, 5</t>
  </si>
  <si>
    <t>Ctrl vs SynT
(multiple Unpaired t-test)</t>
    <phoneticPr fontId="2" type="noConversion"/>
  </si>
  <si>
    <t>Ctrl, SynT</t>
    <phoneticPr fontId="2" type="noConversion"/>
  </si>
  <si>
    <t>Control  vs SynT (Bouton)</t>
    <phoneticPr fontId="2" type="noConversion"/>
  </si>
  <si>
    <t>Bouton vs. Shaft (Control)</t>
    <phoneticPr fontId="2" type="noConversion"/>
  </si>
  <si>
    <t>Bouton vs Shaft (SynT)</t>
    <phoneticPr fontId="2" type="noConversion"/>
  </si>
  <si>
    <t>Control  vs Shaft(Shaft)</t>
    <phoneticPr fontId="2" type="noConversion"/>
  </si>
  <si>
    <t xml:space="preserve">95% of CI </t>
    <phoneticPr fontId="2" type="noConversion"/>
  </si>
  <si>
    <r>
      <t>    Bouton vs. Shaft (Ctrl</t>
    </r>
    <r>
      <rPr>
        <sz val="10"/>
        <rFont val="Arial"/>
        <family val="2"/>
      </rPr>
      <t>)</t>
    </r>
    <phoneticPr fontId="2" type="noConversion"/>
  </si>
  <si>
    <t>    Ctrl  vs. SynT (Bouton)</t>
    <phoneticPr fontId="2" type="noConversion"/>
  </si>
  <si>
    <t>    Ctrl  vs. SynT (Shaft)</t>
    <phoneticPr fontId="2" type="noConversion"/>
  </si>
  <si>
    <t>Interaction</t>
    <phoneticPr fontId="2" type="noConversion"/>
  </si>
  <si>
    <t>Ctrl vs. SynT (w/oFC)</t>
    <phoneticPr fontId="2" type="noConversion"/>
  </si>
  <si>
    <t>Ctrl vs. SynT (w/FC)</t>
    <phoneticPr fontId="2" type="noConversion"/>
  </si>
  <si>
    <r>
      <t>w/o FC vs. w/ FC (Ctrl</t>
    </r>
    <r>
      <rPr>
        <sz val="10"/>
        <rFont val="Arial"/>
        <family val="2"/>
      </rPr>
      <t>)</t>
    </r>
    <phoneticPr fontId="2" type="noConversion"/>
  </si>
  <si>
    <t>w/o FC vs. w/ FC (SynT)</t>
    <phoneticPr fontId="2" type="noConversion"/>
  </si>
  <si>
    <t>Time x SynT Factor</t>
    <phoneticPr fontId="2" type="noConversion"/>
  </si>
  <si>
    <t>Time</t>
    <phoneticPr fontId="2" type="noConversion"/>
  </si>
  <si>
    <t>Ctrl  vs. SynT (Recent)</t>
    <phoneticPr fontId="2" type="noConversion"/>
  </si>
  <si>
    <t>Ctrl  vs. SynT (Remote)</t>
    <phoneticPr fontId="2" type="noConversion"/>
  </si>
  <si>
    <r>
      <t>Recent vs. Remote (Ctrl</t>
    </r>
    <r>
      <rPr>
        <sz val="10"/>
        <rFont val="Arial"/>
        <family val="2"/>
      </rPr>
      <t>)</t>
    </r>
    <phoneticPr fontId="2" type="noConversion"/>
  </si>
  <si>
    <t>Recent vs. Remote (SynT)</t>
    <phoneticPr fontId="2" type="noConversion"/>
  </si>
  <si>
    <t>Time</t>
    <phoneticPr fontId="2" type="noConversion"/>
  </si>
  <si>
    <t>Time x SynT</t>
    <phoneticPr fontId="2" type="noConversion"/>
  </si>
  <si>
    <t>    95% CI</t>
    <phoneticPr fontId="2" type="noConversion"/>
  </si>
  <si>
    <t>    95% CI</t>
    <phoneticPr fontId="2" type="noConversion"/>
  </si>
  <si>
    <t>Time x Column Factor</t>
    <phoneticPr fontId="2" type="noConversion"/>
  </si>
  <si>
    <t>Time</t>
    <phoneticPr fontId="2" type="noConversion"/>
  </si>
  <si>
    <t>Column Factor</t>
    <phoneticPr fontId="2" type="noConversion"/>
  </si>
  <si>
    <t>Interaction</t>
    <phoneticPr fontId="2" type="noConversion"/>
  </si>
  <si>
    <t>Interaction</t>
    <phoneticPr fontId="2" type="noConversion"/>
  </si>
  <si>
    <t>synaptic marker</t>
    <phoneticPr fontId="2" type="noConversion"/>
  </si>
  <si>
    <t> synaptic marker</t>
    <phoneticPr fontId="2" type="noConversion"/>
  </si>
  <si>
    <t>synaptic marker</t>
    <phoneticPr fontId="2" type="noConversion"/>
  </si>
  <si>
    <t>    95% CI</t>
    <phoneticPr fontId="2" type="noConversion"/>
  </si>
  <si>
    <t>    95% CI</t>
    <phoneticPr fontId="2" type="noConversion"/>
  </si>
  <si>
    <t>    95% CI</t>
    <phoneticPr fontId="2" type="noConversion"/>
  </si>
  <si>
    <t>41.34 to 79.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1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맑은 고딕"/>
      <family val="2"/>
      <charset val="129"/>
      <scheme val="minor"/>
    </font>
    <font>
      <sz val="10"/>
      <color theme="1"/>
      <name val="Arial"/>
      <family val="2"/>
      <charset val="129"/>
    </font>
    <font>
      <sz val="18"/>
      <color theme="3"/>
      <name val="맑은 고딕"/>
      <family val="2"/>
      <charset val="129"/>
      <scheme val="maj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47">
    <border>
      <left/>
      <right/>
      <top/>
      <bottom/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/>
      <right/>
      <top style="thin">
        <color rgb="FF7F7F7F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rgb="FF7F7F7F"/>
      </top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2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574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4" fillId="0" borderId="0" xfId="0" applyFo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4" fillId="3" borderId="0" xfId="0" applyFont="1" applyFill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4" borderId="4" xfId="0" applyFont="1" applyFill="1" applyBorder="1" applyAlignment="1"/>
    <xf numFmtId="0" fontId="4" fillId="0" borderId="4" xfId="0" applyFont="1" applyBorder="1" applyAlignment="1">
      <alignment horizontal="center"/>
    </xf>
    <xf numFmtId="0" fontId="4" fillId="0" borderId="4" xfId="0" applyFont="1" applyBorder="1" applyAlignment="1"/>
    <xf numFmtId="0" fontId="5" fillId="0" borderId="0" xfId="0" applyFont="1">
      <alignment vertical="center"/>
    </xf>
    <xf numFmtId="0" fontId="4" fillId="2" borderId="0" xfId="1" applyFont="1">
      <alignment vertical="center"/>
    </xf>
    <xf numFmtId="0" fontId="4" fillId="0" borderId="0" xfId="1" applyFont="1" applyFill="1">
      <alignment vertical="center"/>
    </xf>
    <xf numFmtId="0" fontId="4" fillId="5" borderId="0" xfId="1" applyFont="1" applyFill="1">
      <alignment vertical="center"/>
    </xf>
    <xf numFmtId="0" fontId="4" fillId="5" borderId="0" xfId="0" applyFont="1" applyFill="1">
      <alignment vertical="center"/>
    </xf>
    <xf numFmtId="0" fontId="5" fillId="0" borderId="0" xfId="0" applyFont="1" applyBorder="1">
      <alignment vertical="center"/>
    </xf>
    <xf numFmtId="0" fontId="5" fillId="0" borderId="6" xfId="0" applyFont="1" applyBorder="1">
      <alignment vertical="center"/>
    </xf>
    <xf numFmtId="0" fontId="5" fillId="0" borderId="9" xfId="0" applyFont="1" applyBorder="1">
      <alignment vertical="center"/>
    </xf>
    <xf numFmtId="0" fontId="5" fillId="0" borderId="11" xfId="0" applyFont="1" applyBorder="1">
      <alignment vertical="center"/>
    </xf>
    <xf numFmtId="0" fontId="5" fillId="0" borderId="12" xfId="0" applyFont="1" applyBorder="1">
      <alignment vertical="center"/>
    </xf>
    <xf numFmtId="0" fontId="3" fillId="0" borderId="0" xfId="0" applyFont="1" applyBorder="1" applyAlignment="1"/>
    <xf numFmtId="0" fontId="5" fillId="0" borderId="13" xfId="0" applyFont="1" applyBorder="1">
      <alignment vertical="center"/>
    </xf>
    <xf numFmtId="0" fontId="5" fillId="0" borderId="0" xfId="0" applyFont="1" applyFill="1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2" borderId="0" xfId="1" applyFont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4" fillId="0" borderId="0" xfId="0" applyFont="1" applyFill="1">
      <alignment vertical="center"/>
    </xf>
    <xf numFmtId="0" fontId="3" fillId="0" borderId="13" xfId="0" applyFont="1" applyBorder="1" applyAlignment="1"/>
    <xf numFmtId="0" fontId="3" fillId="0" borderId="0" xfId="0" applyFont="1" applyFill="1" applyAlignment="1"/>
    <xf numFmtId="0" fontId="3" fillId="0" borderId="17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5" fillId="0" borderId="4" xfId="0" applyFont="1" applyBorder="1">
      <alignment vertical="center"/>
    </xf>
    <xf numFmtId="0" fontId="3" fillId="0" borderId="4" xfId="0" applyFont="1" applyBorder="1" applyAlignment="1">
      <alignment horizontal="center"/>
    </xf>
    <xf numFmtId="0" fontId="4" fillId="0" borderId="11" xfId="0" applyFont="1" applyBorder="1">
      <alignment vertical="center"/>
    </xf>
    <xf numFmtId="0" fontId="5" fillId="0" borderId="4" xfId="0" applyFont="1" applyBorder="1" applyAlignment="1">
      <alignment horizontal="center" vertical="center" wrapText="1"/>
    </xf>
    <xf numFmtId="0" fontId="4" fillId="0" borderId="10" xfId="0" applyFont="1" applyBorder="1">
      <alignment vertical="center"/>
    </xf>
    <xf numFmtId="0" fontId="3" fillId="0" borderId="2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5" fillId="0" borderId="10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/>
    </xf>
    <xf numFmtId="0" fontId="3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6" xfId="0" applyFont="1" applyBorder="1" applyAlignment="1"/>
    <xf numFmtId="0" fontId="5" fillId="0" borderId="20" xfId="0" applyFont="1" applyBorder="1">
      <alignment vertical="center"/>
    </xf>
    <xf numFmtId="0" fontId="3" fillId="0" borderId="30" xfId="0" applyFont="1" applyBorder="1" applyAlignment="1">
      <alignment horizontal="center"/>
    </xf>
    <xf numFmtId="0" fontId="3" fillId="0" borderId="31" xfId="0" applyFont="1" applyBorder="1" applyAlignment="1"/>
    <xf numFmtId="0" fontId="3" fillId="0" borderId="28" xfId="0" applyFont="1" applyBorder="1" applyAlignme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10" xfId="0" applyFont="1" applyBorder="1" applyAlignment="1">
      <alignment vertical="center"/>
    </xf>
    <xf numFmtId="0" fontId="3" fillId="0" borderId="13" xfId="0" applyFont="1" applyBorder="1" applyAlignment="1">
      <alignment horizontal="center" vertical="center"/>
    </xf>
    <xf numFmtId="0" fontId="3" fillId="0" borderId="11" xfId="0" applyFont="1" applyBorder="1" applyAlignment="1"/>
    <xf numFmtId="0" fontId="3" fillId="0" borderId="20" xfId="0" applyFont="1" applyBorder="1" applyAlignment="1"/>
    <xf numFmtId="0" fontId="3" fillId="0" borderId="12" xfId="0" applyFont="1" applyBorder="1" applyAlignment="1"/>
    <xf numFmtId="0" fontId="3" fillId="0" borderId="8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8" xfId="0" applyFont="1" applyBorder="1" applyAlignment="1"/>
    <xf numFmtId="0" fontId="3" fillId="0" borderId="14" xfId="0" applyFont="1" applyBorder="1" applyAlignment="1"/>
    <xf numFmtId="0" fontId="3" fillId="0" borderId="9" xfId="0" applyFont="1" applyBorder="1" applyAlignment="1"/>
    <xf numFmtId="0" fontId="3" fillId="0" borderId="9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4" xfId="0" applyFont="1" applyBorder="1" applyAlignment="1"/>
    <xf numFmtId="0" fontId="3" fillId="0" borderId="17" xfId="0" applyFont="1" applyBorder="1" applyAlignment="1"/>
    <xf numFmtId="0" fontId="3" fillId="0" borderId="21" xfId="0" applyFont="1" applyBorder="1" applyAlignment="1"/>
    <xf numFmtId="0" fontId="3" fillId="0" borderId="19" xfId="0" applyFont="1" applyBorder="1" applyAlignment="1"/>
    <xf numFmtId="0" fontId="3" fillId="0" borderId="32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4" fillId="0" borderId="0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9" xfId="0" applyFont="1" applyBorder="1">
      <alignment vertical="center"/>
    </xf>
    <xf numFmtId="0" fontId="4" fillId="0" borderId="12" xfId="0" applyFont="1" applyBorder="1">
      <alignment vertical="center"/>
    </xf>
    <xf numFmtId="0" fontId="4" fillId="0" borderId="22" xfId="0" applyFont="1" applyBorder="1">
      <alignment vertical="center"/>
    </xf>
    <xf numFmtId="0" fontId="4" fillId="0" borderId="15" xfId="0" applyFont="1" applyBorder="1">
      <alignment vertical="center"/>
    </xf>
    <xf numFmtId="0" fontId="4" fillId="0" borderId="24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21" xfId="0" applyFont="1" applyBorder="1">
      <alignment vertical="center"/>
    </xf>
    <xf numFmtId="0" fontId="4" fillId="0" borderId="20" xfId="0" applyFont="1" applyBorder="1">
      <alignment vertical="center"/>
    </xf>
    <xf numFmtId="0" fontId="4" fillId="0" borderId="14" xfId="0" applyFont="1" applyBorder="1">
      <alignment vertical="center"/>
    </xf>
    <xf numFmtId="0" fontId="4" fillId="0" borderId="13" xfId="0" applyFont="1" applyBorder="1">
      <alignment vertical="center"/>
    </xf>
    <xf numFmtId="0" fontId="4" fillId="0" borderId="23" xfId="0" applyFont="1" applyBorder="1">
      <alignment vertical="center"/>
    </xf>
    <xf numFmtId="0" fontId="3" fillId="0" borderId="6" xfId="0" applyFont="1" applyBorder="1" applyAlignment="1">
      <alignment horizontal="left"/>
    </xf>
    <xf numFmtId="0" fontId="4" fillId="0" borderId="0" xfId="0" applyFont="1" applyAlignment="1">
      <alignment vertical="center"/>
    </xf>
    <xf numFmtId="0" fontId="4" fillId="0" borderId="25" xfId="0" applyFont="1" applyBorder="1">
      <alignment vertical="center"/>
    </xf>
    <xf numFmtId="0" fontId="4" fillId="0" borderId="26" xfId="0" applyFont="1" applyBorder="1">
      <alignment vertical="center"/>
    </xf>
    <xf numFmtId="0" fontId="4" fillId="0" borderId="17" xfId="0" applyFont="1" applyBorder="1">
      <alignment vertical="center"/>
    </xf>
    <xf numFmtId="0" fontId="4" fillId="0" borderId="19" xfId="0" applyFont="1" applyBorder="1">
      <alignment vertical="center"/>
    </xf>
    <xf numFmtId="0" fontId="3" fillId="0" borderId="10" xfId="0" applyFont="1" applyBorder="1" applyAlignment="1"/>
    <xf numFmtId="0" fontId="3" fillId="0" borderId="26" xfId="0" applyFont="1" applyBorder="1" applyAlignment="1"/>
    <xf numFmtId="0" fontId="4" fillId="0" borderId="8" xfId="0" applyFont="1" applyBorder="1" applyAlignment="1">
      <alignment horizontal="center"/>
    </xf>
    <xf numFmtId="0" fontId="4" fillId="0" borderId="20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4" fillId="0" borderId="10" xfId="0" applyFont="1" applyBorder="1" applyAlignment="1">
      <alignment horizontal="right" vertical="center"/>
    </xf>
    <xf numFmtId="0" fontId="4" fillId="0" borderId="20" xfId="0" applyFont="1" applyBorder="1" applyAlignment="1">
      <alignment horizontal="right" vertical="center"/>
    </xf>
    <xf numFmtId="0" fontId="3" fillId="0" borderId="11" xfId="0" applyFont="1" applyBorder="1" applyAlignment="1">
      <alignment horizontal="right" vertical="center"/>
    </xf>
    <xf numFmtId="0" fontId="3" fillId="0" borderId="12" xfId="0" applyFont="1" applyBorder="1" applyAlignment="1">
      <alignment horizontal="right" vertical="center"/>
    </xf>
    <xf numFmtId="0" fontId="4" fillId="2" borderId="0" xfId="1" applyFont="1" applyBorder="1">
      <alignment vertical="center"/>
    </xf>
    <xf numFmtId="0" fontId="4" fillId="0" borderId="11" xfId="0" applyFont="1" applyBorder="1" applyAlignment="1">
      <alignment vertical="center"/>
    </xf>
    <xf numFmtId="0" fontId="4" fillId="0" borderId="0" xfId="0" applyFont="1" applyFill="1" applyBorder="1">
      <alignment vertical="center"/>
    </xf>
    <xf numFmtId="0" fontId="4" fillId="0" borderId="9" xfId="1" applyFont="1" applyFill="1" applyBorder="1" applyAlignment="1">
      <alignment horizontal="center" vertical="center"/>
    </xf>
    <xf numFmtId="0" fontId="4" fillId="0" borderId="12" xfId="1" applyFont="1" applyFill="1" applyBorder="1" applyAlignment="1">
      <alignment horizontal="center" vertical="center"/>
    </xf>
    <xf numFmtId="0" fontId="4" fillId="0" borderId="4" xfId="1" applyFont="1" applyFill="1" applyBorder="1" applyAlignment="1">
      <alignment horizontal="center" vertical="center"/>
    </xf>
    <xf numFmtId="0" fontId="4" fillId="0" borderId="21" xfId="1" applyFont="1" applyFill="1" applyBorder="1" applyAlignment="1">
      <alignment horizontal="center" vertical="center"/>
    </xf>
    <xf numFmtId="0" fontId="4" fillId="0" borderId="13" xfId="1" applyFont="1" applyFill="1" applyBorder="1" applyAlignment="1">
      <alignment horizontal="center" vertical="center"/>
    </xf>
    <xf numFmtId="0" fontId="4" fillId="0" borderId="20" xfId="1" applyFont="1" applyFill="1" applyBorder="1" applyAlignment="1">
      <alignment horizontal="center" vertical="center"/>
    </xf>
    <xf numFmtId="0" fontId="4" fillId="0" borderId="14" xfId="1" applyFont="1" applyFill="1" applyBorder="1" applyAlignment="1">
      <alignment horizontal="center" vertical="center"/>
    </xf>
    <xf numFmtId="0" fontId="4" fillId="0" borderId="36" xfId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left" vertical="center"/>
    </xf>
    <xf numFmtId="0" fontId="4" fillId="0" borderId="12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3" fillId="0" borderId="37" xfId="0" applyFont="1" applyBorder="1" applyAlignment="1">
      <alignment horizontal="center"/>
    </xf>
    <xf numFmtId="0" fontId="4" fillId="0" borderId="16" xfId="1" applyFont="1" applyFill="1" applyBorder="1" applyAlignment="1">
      <alignment horizontal="center" vertical="center"/>
    </xf>
    <xf numFmtId="0" fontId="4" fillId="0" borderId="16" xfId="0" applyFont="1" applyBorder="1" applyAlignment="1">
      <alignment vertical="center"/>
    </xf>
    <xf numFmtId="0" fontId="4" fillId="0" borderId="18" xfId="0" applyFont="1" applyBorder="1">
      <alignment vertical="center"/>
    </xf>
    <xf numFmtId="0" fontId="4" fillId="0" borderId="34" xfId="1" applyFont="1" applyFill="1" applyBorder="1" applyAlignment="1">
      <alignment horizontal="center" vertical="center"/>
    </xf>
    <xf numFmtId="0" fontId="4" fillId="0" borderId="34" xfId="0" applyFont="1" applyBorder="1" applyAlignment="1">
      <alignment vertical="center"/>
    </xf>
    <xf numFmtId="0" fontId="4" fillId="0" borderId="35" xfId="0" applyFont="1" applyBorder="1">
      <alignment vertical="center"/>
    </xf>
    <xf numFmtId="0" fontId="4" fillId="0" borderId="29" xfId="0" applyFont="1" applyBorder="1">
      <alignment vertical="center"/>
    </xf>
    <xf numFmtId="0" fontId="4" fillId="0" borderId="28" xfId="0" applyFont="1" applyBorder="1">
      <alignment vertical="center"/>
    </xf>
    <xf numFmtId="0" fontId="5" fillId="0" borderId="25" xfId="0" applyFont="1" applyBorder="1">
      <alignment vertical="center"/>
    </xf>
    <xf numFmtId="0" fontId="5" fillId="0" borderId="16" xfId="0" applyFont="1" applyBorder="1">
      <alignment vertical="center"/>
    </xf>
    <xf numFmtId="0" fontId="5" fillId="0" borderId="18" xfId="0" applyFont="1" applyBorder="1">
      <alignment vertical="center"/>
    </xf>
    <xf numFmtId="0" fontId="3" fillId="0" borderId="9" xfId="0" applyFont="1" applyFill="1" applyBorder="1" applyAlignment="1">
      <alignment horizontal="right" vertical="center"/>
    </xf>
    <xf numFmtId="0" fontId="3" fillId="0" borderId="12" xfId="0" applyFont="1" applyFill="1" applyBorder="1" applyAlignment="1">
      <alignment horizontal="right" vertical="center"/>
    </xf>
    <xf numFmtId="0" fontId="3" fillId="0" borderId="16" xfId="0" applyFont="1" applyFill="1" applyBorder="1" applyAlignment="1">
      <alignment horizontal="right" vertical="center"/>
    </xf>
    <xf numFmtId="0" fontId="3" fillId="0" borderId="18" xfId="0" applyFont="1" applyFill="1" applyBorder="1" applyAlignment="1">
      <alignment horizontal="right" vertical="center"/>
    </xf>
    <xf numFmtId="0" fontId="0" fillId="0" borderId="0" xfId="0" applyBorder="1">
      <alignment vertical="center"/>
    </xf>
    <xf numFmtId="0" fontId="3" fillId="0" borderId="29" xfId="0" applyFont="1" applyBorder="1" applyAlignment="1">
      <alignment vertical="center"/>
    </xf>
    <xf numFmtId="0" fontId="3" fillId="0" borderId="26" xfId="0" applyFont="1" applyBorder="1" applyAlignment="1">
      <alignment horizontal="center"/>
    </xf>
    <xf numFmtId="0" fontId="5" fillId="2" borderId="0" xfId="1" applyFont="1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4" fillId="0" borderId="1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15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4" fillId="0" borderId="8" xfId="1" applyFont="1" applyFill="1" applyBorder="1" applyAlignment="1">
      <alignment horizontal="center" vertical="center"/>
    </xf>
    <xf numFmtId="0" fontId="4" fillId="0" borderId="14" xfId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2" borderId="0" xfId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3" fillId="0" borderId="0" xfId="0" applyFont="1" applyFill="1" applyAlignment="1">
      <alignment horizontal="left"/>
    </xf>
    <xf numFmtId="0" fontId="3" fillId="0" borderId="20" xfId="0" applyFont="1" applyBorder="1" applyAlignment="1">
      <alignment vertical="center"/>
    </xf>
    <xf numFmtId="0" fontId="3" fillId="0" borderId="39" xfId="0" applyFont="1" applyBorder="1" applyAlignment="1">
      <alignment horizontal="center"/>
    </xf>
    <xf numFmtId="0" fontId="8" fillId="0" borderId="0" xfId="0" applyFont="1">
      <alignment vertical="center"/>
    </xf>
    <xf numFmtId="0" fontId="4" fillId="2" borderId="0" xfId="1" applyFont="1" applyBorder="1" applyAlignment="1">
      <alignment vertical="center"/>
    </xf>
    <xf numFmtId="0" fontId="4" fillId="2" borderId="0" xfId="1" applyFont="1" applyAlignment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13" xfId="0" applyFont="1" applyBorder="1" applyAlignment="1">
      <alignment horizontal="left"/>
    </xf>
    <xf numFmtId="0" fontId="4" fillId="0" borderId="13" xfId="0" applyFont="1" applyBorder="1" applyAlignment="1">
      <alignment vertical="center" wrapText="1"/>
    </xf>
    <xf numFmtId="0" fontId="4" fillId="0" borderId="7" xfId="0" applyFont="1" applyBorder="1" applyAlignment="1">
      <alignment horizontal="center" vertical="center"/>
    </xf>
    <xf numFmtId="0" fontId="4" fillId="0" borderId="10" xfId="0" applyFont="1" applyBorder="1" applyAlignment="1">
      <alignment vertical="center"/>
    </xf>
    <xf numFmtId="0" fontId="3" fillId="0" borderId="4" xfId="0" applyFont="1" applyBorder="1" applyAlignment="1">
      <alignment horizontal="right"/>
    </xf>
    <xf numFmtId="0" fontId="3" fillId="0" borderId="20" xfId="0" applyFont="1" applyBorder="1" applyAlignment="1">
      <alignment horizontal="right"/>
    </xf>
    <xf numFmtId="0" fontId="3" fillId="0" borderId="17" xfId="0" applyFont="1" applyBorder="1" applyAlignment="1">
      <alignment horizontal="right"/>
    </xf>
    <xf numFmtId="0" fontId="3" fillId="0" borderId="12" xfId="0" applyFont="1" applyBorder="1" applyAlignment="1">
      <alignment horizontal="right"/>
    </xf>
    <xf numFmtId="0" fontId="3" fillId="0" borderId="21" xfId="0" applyFont="1" applyBorder="1" applyAlignment="1">
      <alignment horizontal="right"/>
    </xf>
    <xf numFmtId="0" fontId="3" fillId="0" borderId="14" xfId="0" applyFont="1" applyBorder="1" applyAlignment="1">
      <alignment horizontal="right"/>
    </xf>
    <xf numFmtId="0" fontId="3" fillId="0" borderId="19" xfId="0" applyFont="1" applyBorder="1" applyAlignment="1">
      <alignment horizontal="right"/>
    </xf>
    <xf numFmtId="0" fontId="3" fillId="0" borderId="9" xfId="0" applyFont="1" applyBorder="1" applyAlignment="1">
      <alignment horizontal="right"/>
    </xf>
    <xf numFmtId="0" fontId="3" fillId="0" borderId="7" xfId="0" applyFont="1" applyBorder="1" applyAlignment="1"/>
    <xf numFmtId="0" fontId="4" fillId="0" borderId="0" xfId="0" applyFont="1" applyAlignment="1">
      <alignment horizontal="center" vertical="center" wrapText="1"/>
    </xf>
    <xf numFmtId="0" fontId="4" fillId="0" borderId="5" xfId="0" applyFont="1" applyBorder="1">
      <alignment vertical="center"/>
    </xf>
    <xf numFmtId="0" fontId="4" fillId="0" borderId="27" xfId="0" applyFont="1" applyBorder="1">
      <alignment vertical="center"/>
    </xf>
    <xf numFmtId="0" fontId="4" fillId="0" borderId="6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right" vertical="center"/>
    </xf>
    <xf numFmtId="0" fontId="4" fillId="0" borderId="12" xfId="0" applyFont="1" applyBorder="1" applyAlignment="1">
      <alignment horizontal="right" vertical="center"/>
    </xf>
    <xf numFmtId="0" fontId="4" fillId="0" borderId="11" xfId="0" applyFont="1" applyBorder="1" applyAlignment="1">
      <alignment horizontal="right" vertical="center"/>
    </xf>
    <xf numFmtId="0" fontId="4" fillId="0" borderId="9" xfId="0" applyFont="1" applyBorder="1" applyAlignment="1">
      <alignment horizontal="right" vertical="center"/>
    </xf>
    <xf numFmtId="0" fontId="4" fillId="0" borderId="21" xfId="0" applyFont="1" applyBorder="1" applyAlignment="1">
      <alignment horizontal="right" vertical="center"/>
    </xf>
    <xf numFmtId="0" fontId="3" fillId="0" borderId="25" xfId="0" applyFont="1" applyBorder="1" applyAlignment="1"/>
    <xf numFmtId="0" fontId="3" fillId="0" borderId="25" xfId="0" applyFont="1" applyBorder="1" applyAlignment="1">
      <alignment horizontal="center"/>
    </xf>
    <xf numFmtId="0" fontId="4" fillId="0" borderId="40" xfId="0" applyFont="1" applyBorder="1">
      <alignment vertical="center"/>
    </xf>
    <xf numFmtId="0" fontId="4" fillId="0" borderId="13" xfId="0" applyFont="1" applyBorder="1" applyAlignment="1">
      <alignment horizontal="right" vertical="center"/>
    </xf>
    <xf numFmtId="0" fontId="4" fillId="0" borderId="17" xfId="0" applyFont="1" applyBorder="1" applyAlignment="1">
      <alignment horizontal="center" vertical="center"/>
    </xf>
    <xf numFmtId="0" fontId="4" fillId="0" borderId="16" xfId="0" applyFont="1" applyBorder="1">
      <alignment vertical="center"/>
    </xf>
    <xf numFmtId="0" fontId="4" fillId="0" borderId="16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/>
    </xf>
    <xf numFmtId="0" fontId="3" fillId="0" borderId="12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20" xfId="0" applyFont="1" applyBorder="1" applyAlignment="1">
      <alignment horizontal="left"/>
    </xf>
    <xf numFmtId="0" fontId="4" fillId="0" borderId="13" xfId="0" applyFont="1" applyBorder="1" applyAlignment="1">
      <alignment horizontal="center" vertical="center"/>
    </xf>
    <xf numFmtId="0" fontId="4" fillId="0" borderId="41" xfId="1" applyFont="1" applyFill="1" applyBorder="1" applyAlignment="1">
      <alignment horizontal="center" vertical="center"/>
    </xf>
    <xf numFmtId="0" fontId="3" fillId="0" borderId="13" xfId="0" applyFont="1" applyBorder="1" applyAlignment="1">
      <alignment horizontal="right" vertical="center"/>
    </xf>
    <xf numFmtId="0" fontId="3" fillId="0" borderId="6" xfId="0" applyFont="1" applyBorder="1" applyAlignment="1">
      <alignment horizontal="right" vertical="center"/>
    </xf>
    <xf numFmtId="0" fontId="4" fillId="0" borderId="14" xfId="0" applyFont="1" applyBorder="1" applyAlignment="1">
      <alignment horizontal="right" vertical="center"/>
    </xf>
    <xf numFmtId="0" fontId="3" fillId="0" borderId="8" xfId="0" applyFont="1" applyBorder="1" applyAlignment="1">
      <alignment horizontal="right" vertical="center"/>
    </xf>
    <xf numFmtId="0" fontId="3" fillId="0" borderId="9" xfId="0" applyFont="1" applyBorder="1" applyAlignment="1">
      <alignment horizontal="right" vertical="center"/>
    </xf>
    <xf numFmtId="0" fontId="3" fillId="0" borderId="26" xfId="0" applyFont="1" applyBorder="1" applyAlignment="1">
      <alignment horizontal="right" vertical="center"/>
    </xf>
    <xf numFmtId="0" fontId="3" fillId="0" borderId="19" xfId="0" applyFont="1" applyBorder="1" applyAlignment="1">
      <alignment horizontal="right" vertical="center"/>
    </xf>
    <xf numFmtId="0" fontId="3" fillId="0" borderId="17" xfId="0" applyFont="1" applyBorder="1" applyAlignment="1">
      <alignment horizontal="right" vertical="center"/>
    </xf>
    <xf numFmtId="0" fontId="4" fillId="0" borderId="28" xfId="0" applyFont="1" applyBorder="1" applyAlignment="1">
      <alignment vertical="center"/>
    </xf>
    <xf numFmtId="0" fontId="4" fillId="0" borderId="28" xfId="1" applyFont="1" applyFill="1" applyBorder="1">
      <alignment vertical="center"/>
    </xf>
    <xf numFmtId="0" fontId="4" fillId="0" borderId="30" xfId="0" applyFont="1" applyBorder="1">
      <alignment vertical="center"/>
    </xf>
    <xf numFmtId="0" fontId="4" fillId="0" borderId="31" xfId="0" applyFont="1" applyBorder="1">
      <alignment vertical="center"/>
    </xf>
    <xf numFmtId="0" fontId="4" fillId="0" borderId="38" xfId="0" applyFont="1" applyBorder="1">
      <alignment vertical="center"/>
    </xf>
    <xf numFmtId="0" fontId="4" fillId="0" borderId="29" xfId="0" applyFont="1" applyBorder="1" applyAlignment="1">
      <alignment horizontal="center" vertical="center"/>
    </xf>
    <xf numFmtId="0" fontId="4" fillId="0" borderId="32" xfId="0" applyFont="1" applyBorder="1">
      <alignment vertical="center"/>
    </xf>
    <xf numFmtId="0" fontId="4" fillId="0" borderId="33" xfId="0" applyFont="1" applyBorder="1">
      <alignment vertical="center"/>
    </xf>
    <xf numFmtId="0" fontId="4" fillId="0" borderId="14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Fill="1" applyBorder="1">
      <alignment vertical="center"/>
    </xf>
    <xf numFmtId="0" fontId="4" fillId="0" borderId="20" xfId="0" applyFont="1" applyFill="1" applyBorder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Border="1" applyAlignment="1">
      <alignment vertical="center" wrapText="1"/>
    </xf>
    <xf numFmtId="0" fontId="4" fillId="0" borderId="34" xfId="0" applyFont="1" applyBorder="1" applyAlignment="1">
      <alignment horizontal="right" vertical="center"/>
    </xf>
    <xf numFmtId="0" fontId="3" fillId="0" borderId="4" xfId="0" applyFont="1" applyFill="1" applyBorder="1" applyAlignment="1">
      <alignment horizontal="right" vertical="center"/>
    </xf>
    <xf numFmtId="0" fontId="3" fillId="0" borderId="21" xfId="0" applyFont="1" applyFill="1" applyBorder="1" applyAlignment="1">
      <alignment horizontal="right" vertical="center"/>
    </xf>
    <xf numFmtId="0" fontId="4" fillId="0" borderId="0" xfId="1" applyFont="1" applyFill="1" applyBorder="1">
      <alignment vertical="center"/>
    </xf>
    <xf numFmtId="0" fontId="4" fillId="0" borderId="13" xfId="1" applyFont="1" applyFill="1" applyBorder="1">
      <alignment vertical="center"/>
    </xf>
    <xf numFmtId="0" fontId="4" fillId="5" borderId="28" xfId="0" applyFont="1" applyFill="1" applyBorder="1">
      <alignment vertical="center"/>
    </xf>
    <xf numFmtId="0" fontId="4" fillId="0" borderId="6" xfId="1" applyFont="1" applyFill="1" applyBorder="1">
      <alignment vertical="center"/>
    </xf>
    <xf numFmtId="0" fontId="8" fillId="0" borderId="0" xfId="0" applyFont="1" applyAlignment="1">
      <alignment vertical="center"/>
    </xf>
    <xf numFmtId="0" fontId="4" fillId="0" borderId="13" xfId="0" applyFont="1" applyBorder="1" applyAlignment="1">
      <alignment vertical="center"/>
    </xf>
    <xf numFmtId="0" fontId="4" fillId="0" borderId="0" xfId="1" applyFont="1" applyFill="1" applyAlignment="1">
      <alignment vertical="center"/>
    </xf>
    <xf numFmtId="0" fontId="4" fillId="0" borderId="13" xfId="1" applyFont="1" applyFill="1" applyBorder="1" applyAlignment="1">
      <alignment vertical="center"/>
    </xf>
    <xf numFmtId="0" fontId="4" fillId="0" borderId="6" xfId="1" applyFont="1" applyFill="1" applyBorder="1" applyAlignment="1">
      <alignment vertical="center"/>
    </xf>
    <xf numFmtId="0" fontId="4" fillId="0" borderId="22" xfId="0" applyFont="1" applyBorder="1" applyAlignment="1">
      <alignment vertical="center"/>
    </xf>
    <xf numFmtId="0" fontId="3" fillId="0" borderId="17" xfId="0" applyFont="1" applyBorder="1" applyAlignment="1">
      <alignment vertical="center"/>
    </xf>
    <xf numFmtId="0" fontId="3" fillId="0" borderId="6" xfId="0" applyFont="1" applyBorder="1" applyAlignment="1">
      <alignment horizontal="center" vertical="center"/>
    </xf>
    <xf numFmtId="0" fontId="4" fillId="0" borderId="21" xfId="0" applyFont="1" applyBorder="1" applyAlignment="1">
      <alignment vertical="center"/>
    </xf>
    <xf numFmtId="0" fontId="4" fillId="0" borderId="14" xfId="0" applyFont="1" applyBorder="1" applyAlignment="1">
      <alignment vertical="center"/>
    </xf>
    <xf numFmtId="0" fontId="3" fillId="0" borderId="19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0" fontId="3" fillId="0" borderId="23" xfId="0" applyFont="1" applyBorder="1" applyAlignment="1"/>
    <xf numFmtId="0" fontId="4" fillId="0" borderId="22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20" xfId="0" applyFont="1" applyFill="1" applyBorder="1" applyAlignment="1">
      <alignment horizontal="center"/>
    </xf>
    <xf numFmtId="0" fontId="3" fillId="0" borderId="17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21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4" fillId="0" borderId="21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28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3" xfId="0" applyFont="1" applyFill="1" applyBorder="1" applyAlignment="1"/>
    <xf numFmtId="0" fontId="3" fillId="0" borderId="28" xfId="0" applyFont="1" applyFill="1" applyBorder="1" applyAlignment="1"/>
    <xf numFmtId="0" fontId="3" fillId="0" borderId="0" xfId="0" applyFont="1" applyFill="1" applyAlignment="1">
      <alignment vertical="center"/>
    </xf>
    <xf numFmtId="0" fontId="4" fillId="0" borderId="13" xfId="0" applyFont="1" applyFill="1" applyBorder="1">
      <alignment vertical="center"/>
    </xf>
    <xf numFmtId="0" fontId="4" fillId="0" borderId="28" xfId="0" applyFont="1" applyFill="1" applyBorder="1">
      <alignment vertical="center"/>
    </xf>
    <xf numFmtId="0" fontId="3" fillId="0" borderId="4" xfId="0" applyFont="1" applyBorder="1" applyAlignment="1">
      <alignment horizontal="right" vertical="center"/>
    </xf>
    <xf numFmtId="0" fontId="3" fillId="0" borderId="20" xfId="0" applyFont="1" applyBorder="1" applyAlignment="1">
      <alignment horizontal="right" vertical="center"/>
    </xf>
    <xf numFmtId="0" fontId="3" fillId="0" borderId="21" xfId="0" applyFont="1" applyBorder="1" applyAlignment="1">
      <alignment horizontal="right" vertical="center"/>
    </xf>
    <xf numFmtId="0" fontId="3" fillId="0" borderId="14" xfId="0" applyFont="1" applyBorder="1" applyAlignment="1">
      <alignment horizontal="right" vertical="center"/>
    </xf>
    <xf numFmtId="0" fontId="3" fillId="0" borderId="10" xfId="0" applyFont="1" applyBorder="1" applyAlignment="1">
      <alignment horizontal="right" vertical="center"/>
    </xf>
    <xf numFmtId="0" fontId="4" fillId="0" borderId="29" xfId="0" applyFont="1" applyBorder="1" applyAlignment="1">
      <alignment vertical="center"/>
    </xf>
    <xf numFmtId="0" fontId="4" fillId="0" borderId="17" xfId="0" applyFont="1" applyBorder="1" applyAlignment="1">
      <alignment horizontal="right" vertical="center"/>
    </xf>
    <xf numFmtId="0" fontId="4" fillId="0" borderId="19" xfId="0" applyFont="1" applyBorder="1" applyAlignment="1">
      <alignment horizontal="right" vertical="center"/>
    </xf>
    <xf numFmtId="0" fontId="3" fillId="0" borderId="29" xfId="0" applyFont="1" applyBorder="1" applyAlignment="1">
      <alignment horizontal="right"/>
    </xf>
    <xf numFmtId="0" fontId="3" fillId="0" borderId="30" xfId="0" applyFont="1" applyBorder="1" applyAlignment="1">
      <alignment horizontal="right"/>
    </xf>
    <xf numFmtId="0" fontId="3" fillId="0" borderId="12" xfId="0" applyFont="1" applyFill="1" applyBorder="1" applyAlignment="1">
      <alignment horizontal="right"/>
    </xf>
    <xf numFmtId="0" fontId="3" fillId="0" borderId="9" xfId="0" applyFont="1" applyFill="1" applyBorder="1" applyAlignment="1">
      <alignment horizontal="right"/>
    </xf>
    <xf numFmtId="0" fontId="3" fillId="0" borderId="20" xfId="0" applyFont="1" applyFill="1" applyBorder="1" applyAlignment="1">
      <alignment horizontal="right" vertical="center"/>
    </xf>
    <xf numFmtId="0" fontId="3" fillId="0" borderId="17" xfId="0" applyFont="1" applyFill="1" applyBorder="1" applyAlignment="1">
      <alignment horizontal="right" vertical="center"/>
    </xf>
    <xf numFmtId="0" fontId="3" fillId="0" borderId="14" xfId="0" applyFont="1" applyFill="1" applyBorder="1" applyAlignment="1">
      <alignment horizontal="right" vertical="center"/>
    </xf>
    <xf numFmtId="0" fontId="3" fillId="0" borderId="19" xfId="0" applyFont="1" applyFill="1" applyBorder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0" fontId="3" fillId="0" borderId="13" xfId="0" applyFont="1" applyFill="1" applyBorder="1" applyAlignment="1">
      <alignment horizontal="right" vertical="center"/>
    </xf>
    <xf numFmtId="0" fontId="3" fillId="0" borderId="10" xfId="0" applyFont="1" applyFill="1" applyBorder="1" applyAlignment="1">
      <alignment horizontal="right" vertical="center"/>
    </xf>
    <xf numFmtId="0" fontId="3" fillId="0" borderId="11" xfId="0" applyFont="1" applyFill="1" applyBorder="1" applyAlignment="1">
      <alignment horizontal="right" vertical="center"/>
    </xf>
    <xf numFmtId="0" fontId="3" fillId="0" borderId="10" xfId="0" applyFont="1" applyFill="1" applyBorder="1" applyAlignment="1">
      <alignment horizontal="right"/>
    </xf>
    <xf numFmtId="0" fontId="3" fillId="0" borderId="20" xfId="0" applyFont="1" applyFill="1" applyBorder="1" applyAlignment="1">
      <alignment horizontal="right"/>
    </xf>
    <xf numFmtId="0" fontId="3" fillId="0" borderId="11" xfId="0" applyFont="1" applyFill="1" applyBorder="1" applyAlignment="1">
      <alignment horizontal="right"/>
    </xf>
    <xf numFmtId="0" fontId="3" fillId="0" borderId="7" xfId="0" applyFont="1" applyFill="1" applyBorder="1" applyAlignment="1">
      <alignment horizontal="right"/>
    </xf>
    <xf numFmtId="0" fontId="3" fillId="0" borderId="14" xfId="0" applyFont="1" applyFill="1" applyBorder="1" applyAlignment="1">
      <alignment horizontal="right"/>
    </xf>
    <xf numFmtId="0" fontId="3" fillId="0" borderId="8" xfId="0" applyFont="1" applyFill="1" applyBorder="1" applyAlignment="1">
      <alignment horizontal="right"/>
    </xf>
    <xf numFmtId="0" fontId="3" fillId="0" borderId="0" xfId="0" applyFont="1" applyFill="1" applyAlignment="1">
      <alignment horizontal="right"/>
    </xf>
    <xf numFmtId="0" fontId="3" fillId="0" borderId="13" xfId="0" applyFont="1" applyFill="1" applyBorder="1" applyAlignment="1">
      <alignment horizontal="right"/>
    </xf>
    <xf numFmtId="0" fontId="3" fillId="0" borderId="29" xfId="0" applyFont="1" applyFill="1" applyBorder="1" applyAlignment="1">
      <alignment horizontal="right" vertical="center"/>
    </xf>
    <xf numFmtId="0" fontId="3" fillId="0" borderId="32" xfId="0" applyFont="1" applyFill="1" applyBorder="1" applyAlignment="1">
      <alignment horizontal="right" vertical="center"/>
    </xf>
    <xf numFmtId="0" fontId="3" fillId="0" borderId="30" xfId="0" applyFont="1" applyFill="1" applyBorder="1" applyAlignment="1">
      <alignment horizontal="right" vertical="center"/>
    </xf>
    <xf numFmtId="0" fontId="3" fillId="0" borderId="33" xfId="0" applyFont="1" applyFill="1" applyBorder="1" applyAlignment="1">
      <alignment horizontal="right" vertical="center"/>
    </xf>
    <xf numFmtId="0" fontId="4" fillId="0" borderId="14" xfId="0" applyFont="1" applyFill="1" applyBorder="1" applyAlignment="1">
      <alignment horizontal="right" vertical="center"/>
    </xf>
    <xf numFmtId="0" fontId="3" fillId="0" borderId="28" xfId="0" applyFont="1" applyFill="1" applyBorder="1" applyAlignment="1">
      <alignment horizontal="right"/>
    </xf>
    <xf numFmtId="0" fontId="4" fillId="0" borderId="4" xfId="0" applyFont="1" applyFill="1" applyBorder="1" applyAlignment="1">
      <alignment horizontal="right" vertical="center"/>
    </xf>
    <xf numFmtId="0" fontId="3" fillId="0" borderId="34" xfId="0" applyFont="1" applyFill="1" applyBorder="1" applyAlignment="1">
      <alignment horizontal="right" vertical="center"/>
    </xf>
    <xf numFmtId="0" fontId="3" fillId="0" borderId="35" xfId="0" applyFont="1" applyFill="1" applyBorder="1" applyAlignment="1">
      <alignment horizontal="right" vertical="center"/>
    </xf>
    <xf numFmtId="0" fontId="3" fillId="0" borderId="28" xfId="0" applyFont="1" applyFill="1" applyBorder="1" applyAlignment="1">
      <alignment horizontal="right" vertical="center"/>
    </xf>
    <xf numFmtId="0" fontId="4" fillId="0" borderId="9" xfId="0" applyFont="1" applyFill="1" applyBorder="1">
      <alignment vertical="center"/>
    </xf>
    <xf numFmtId="0" fontId="3" fillId="0" borderId="6" xfId="0" applyFont="1" applyFill="1" applyBorder="1" applyAlignment="1">
      <alignment horizontal="left"/>
    </xf>
    <xf numFmtId="0" fontId="3" fillId="0" borderId="25" xfId="0" applyFont="1" applyFill="1" applyBorder="1" applyAlignment="1"/>
    <xf numFmtId="0" fontId="4" fillId="0" borderId="34" xfId="0" applyFont="1" applyBorder="1">
      <alignment vertical="center"/>
    </xf>
    <xf numFmtId="0" fontId="4" fillId="0" borderId="42" xfId="0" applyFont="1" applyBorder="1">
      <alignment vertical="center"/>
    </xf>
    <xf numFmtId="3" fontId="4" fillId="0" borderId="12" xfId="0" applyNumberFormat="1" applyFont="1" applyBorder="1">
      <alignment vertical="center"/>
    </xf>
    <xf numFmtId="0" fontId="4" fillId="0" borderId="29" xfId="0" applyFont="1" applyBorder="1" applyAlignment="1">
      <alignment horizontal="right" vertical="center"/>
    </xf>
    <xf numFmtId="0" fontId="4" fillId="0" borderId="30" xfId="0" applyFont="1" applyBorder="1" applyAlignment="1">
      <alignment horizontal="right" vertical="center"/>
    </xf>
    <xf numFmtId="0" fontId="4" fillId="0" borderId="28" xfId="0" applyFont="1" applyBorder="1" applyAlignment="1">
      <alignment horizontal="right" vertical="center"/>
    </xf>
    <xf numFmtId="0" fontId="3" fillId="0" borderId="29" xfId="0" applyFont="1" applyBorder="1" applyAlignment="1">
      <alignment horizontal="right" vertical="center"/>
    </xf>
    <xf numFmtId="0" fontId="3" fillId="0" borderId="27" xfId="0" applyFont="1" applyBorder="1" applyAlignment="1">
      <alignment horizontal="center" vertical="center"/>
    </xf>
    <xf numFmtId="0" fontId="4" fillId="0" borderId="3" xfId="0" applyFont="1" applyBorder="1" applyAlignment="1">
      <alignment horizontal="right" vertical="center"/>
    </xf>
    <xf numFmtId="0" fontId="4" fillId="0" borderId="3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1" fillId="2" borderId="0" xfId="1">
      <alignment vertical="center"/>
    </xf>
    <xf numFmtId="0" fontId="3" fillId="0" borderId="44" xfId="0" applyFont="1" applyFill="1" applyBorder="1" applyAlignment="1">
      <alignment horizontal="right" vertical="center"/>
    </xf>
    <xf numFmtId="176" fontId="4" fillId="0" borderId="8" xfId="0" applyNumberFormat="1" applyFont="1" applyBorder="1">
      <alignment vertical="center"/>
    </xf>
    <xf numFmtId="0" fontId="4" fillId="0" borderId="6" xfId="0" applyFont="1" applyBorder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4" fillId="0" borderId="8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5" fillId="2" borderId="8" xfId="1" applyFont="1" applyBorder="1" applyAlignment="1">
      <alignment vertical="center"/>
    </xf>
    <xf numFmtId="0" fontId="3" fillId="0" borderId="27" xfId="0" applyFont="1" applyBorder="1" applyAlignment="1">
      <alignment horizontal="right" vertical="center"/>
    </xf>
    <xf numFmtId="0" fontId="3" fillId="0" borderId="27" xfId="0" applyFont="1" applyBorder="1" applyAlignment="1"/>
    <xf numFmtId="0" fontId="3" fillId="0" borderId="39" xfId="0" applyFont="1" applyBorder="1" applyAlignment="1"/>
    <xf numFmtId="0" fontId="5" fillId="0" borderId="26" xfId="0" applyFont="1" applyBorder="1">
      <alignment vertical="center"/>
    </xf>
    <xf numFmtId="0" fontId="5" fillId="0" borderId="0" xfId="0" applyFont="1" applyAlignment="1">
      <alignment vertical="center" wrapText="1"/>
    </xf>
    <xf numFmtId="0" fontId="4" fillId="0" borderId="10" xfId="1" applyFont="1" applyFill="1" applyBorder="1" applyAlignment="1">
      <alignment horizontal="center" vertical="center"/>
    </xf>
    <xf numFmtId="0" fontId="4" fillId="0" borderId="11" xfId="1" applyFont="1" applyFill="1" applyBorder="1" applyAlignment="1">
      <alignment horizontal="center" vertical="center"/>
    </xf>
    <xf numFmtId="0" fontId="4" fillId="0" borderId="29" xfId="1" applyFont="1" applyFill="1" applyBorder="1" applyAlignment="1">
      <alignment horizontal="center" vertical="center"/>
    </xf>
    <xf numFmtId="0" fontId="3" fillId="0" borderId="29" xfId="0" applyFont="1" applyBorder="1" applyAlignment="1"/>
    <xf numFmtId="0" fontId="4" fillId="2" borderId="13" xfId="1" applyFont="1" applyBorder="1">
      <alignment vertical="center"/>
    </xf>
    <xf numFmtId="0" fontId="4" fillId="0" borderId="37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25" xfId="0" applyFont="1" applyBorder="1" applyAlignment="1">
      <alignment horizontal="right" vertical="center"/>
    </xf>
    <xf numFmtId="0" fontId="4" fillId="2" borderId="0" xfId="1" applyFont="1" applyAlignment="1">
      <alignment horizontal="right" vertical="center"/>
    </xf>
    <xf numFmtId="0" fontId="4" fillId="0" borderId="4" xfId="0" applyFont="1" applyBorder="1" applyAlignment="1">
      <alignment horizontal="right" vertical="center" wrapText="1"/>
    </xf>
    <xf numFmtId="0" fontId="4" fillId="0" borderId="10" xfId="1" applyFont="1" applyFill="1" applyBorder="1">
      <alignment vertical="center"/>
    </xf>
    <xf numFmtId="0" fontId="4" fillId="0" borderId="11" xfId="1" applyFont="1" applyFill="1" applyBorder="1">
      <alignment vertical="center"/>
    </xf>
    <xf numFmtId="0" fontId="4" fillId="0" borderId="12" xfId="1" applyFont="1" applyFill="1" applyBorder="1">
      <alignment vertical="center"/>
    </xf>
    <xf numFmtId="0" fontId="4" fillId="0" borderId="5" xfId="1" applyFont="1" applyFill="1" applyBorder="1">
      <alignment vertical="center"/>
    </xf>
    <xf numFmtId="0" fontId="4" fillId="0" borderId="7" xfId="1" applyFont="1" applyFill="1" applyBorder="1">
      <alignment vertical="center"/>
    </xf>
    <xf numFmtId="0" fontId="4" fillId="0" borderId="8" xfId="1" applyFont="1" applyFill="1" applyBorder="1">
      <alignment vertical="center"/>
    </xf>
    <xf numFmtId="0" fontId="4" fillId="0" borderId="9" xfId="1" applyFont="1" applyFill="1" applyBorder="1">
      <alignment vertical="center"/>
    </xf>
    <xf numFmtId="0" fontId="4" fillId="0" borderId="4" xfId="1" applyFont="1" applyFill="1" applyBorder="1">
      <alignment vertical="center"/>
    </xf>
    <xf numFmtId="0" fontId="4" fillId="0" borderId="21" xfId="1" applyFont="1" applyFill="1" applyBorder="1">
      <alignment vertical="center"/>
    </xf>
    <xf numFmtId="0" fontId="6" fillId="0" borderId="11" xfId="2" applyFill="1" applyBorder="1">
      <alignment vertical="center"/>
    </xf>
    <xf numFmtId="0" fontId="7" fillId="0" borderId="12" xfId="4" applyFill="1" applyBorder="1">
      <alignment vertical="center"/>
    </xf>
    <xf numFmtId="0" fontId="4" fillId="0" borderId="20" xfId="1" applyFont="1" applyFill="1" applyBorder="1">
      <alignment vertical="center"/>
    </xf>
    <xf numFmtId="0" fontId="4" fillId="0" borderId="14" xfId="1" applyFont="1" applyFill="1" applyBorder="1">
      <alignment vertical="center"/>
    </xf>
    <xf numFmtId="0" fontId="7" fillId="0" borderId="20" xfId="4" applyFill="1" applyBorder="1">
      <alignment vertical="center"/>
    </xf>
    <xf numFmtId="0" fontId="4" fillId="0" borderId="10" xfId="1" applyFont="1" applyFill="1" applyBorder="1" applyAlignment="1">
      <alignment horizontal="right" vertical="center"/>
    </xf>
    <xf numFmtId="0" fontId="8" fillId="0" borderId="22" xfId="0" applyFont="1" applyBorder="1">
      <alignment vertical="center"/>
    </xf>
    <xf numFmtId="0" fontId="8" fillId="0" borderId="5" xfId="0" applyFont="1" applyBorder="1">
      <alignment vertical="center"/>
    </xf>
    <xf numFmtId="0" fontId="4" fillId="0" borderId="6" xfId="0" applyFont="1" applyBorder="1" applyAlignment="1">
      <alignment horizontal="right" vertical="center"/>
    </xf>
    <xf numFmtId="0" fontId="8" fillId="0" borderId="7" xfId="0" applyFont="1" applyBorder="1">
      <alignment vertical="center"/>
    </xf>
    <xf numFmtId="0" fontId="8" fillId="0" borderId="10" xfId="0" applyFont="1" applyBorder="1">
      <alignment vertical="center"/>
    </xf>
    <xf numFmtId="0" fontId="3" fillId="0" borderId="25" xfId="0" applyFont="1" applyFill="1" applyBorder="1" applyAlignment="1">
      <alignment horizontal="right"/>
    </xf>
    <xf numFmtId="0" fontId="8" fillId="0" borderId="21" xfId="0" applyFont="1" applyBorder="1">
      <alignment vertical="center"/>
    </xf>
    <xf numFmtId="0" fontId="8" fillId="0" borderId="25" xfId="0" applyFont="1" applyBorder="1">
      <alignment vertical="center"/>
    </xf>
    <xf numFmtId="0" fontId="8" fillId="0" borderId="10" xfId="0" applyFont="1" applyBorder="1" applyAlignment="1">
      <alignment horizontal="right" vertical="center"/>
    </xf>
    <xf numFmtId="0" fontId="8" fillId="0" borderId="4" xfId="0" applyFont="1" applyBorder="1" applyAlignment="1">
      <alignment horizontal="right" vertical="center"/>
    </xf>
    <xf numFmtId="0" fontId="3" fillId="0" borderId="15" xfId="0" applyFont="1" applyBorder="1" applyAlignment="1"/>
    <xf numFmtId="0" fontId="0" fillId="0" borderId="5" xfId="0" applyBorder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0" fontId="4" fillId="0" borderId="13" xfId="0" applyFont="1" applyFill="1" applyBorder="1" applyAlignment="1">
      <alignment horizontal="right" vertical="center"/>
    </xf>
    <xf numFmtId="0" fontId="3" fillId="0" borderId="13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4" fillId="0" borderId="10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3" fillId="0" borderId="20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22" xfId="0" applyFont="1" applyBorder="1" applyAlignment="1">
      <alignment horizontal="left"/>
    </xf>
    <xf numFmtId="0" fontId="3" fillId="0" borderId="24" xfId="0" applyFont="1" applyBorder="1" applyAlignment="1"/>
    <xf numFmtId="0" fontId="3" fillId="0" borderId="5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27" xfId="0" applyFont="1" applyBorder="1" applyAlignment="1">
      <alignment horizontal="left"/>
    </xf>
    <xf numFmtId="0" fontId="3" fillId="0" borderId="25" xfId="0" applyFont="1" applyBorder="1" applyAlignment="1">
      <alignment horizontal="left"/>
    </xf>
    <xf numFmtId="0" fontId="3" fillId="0" borderId="21" xfId="0" applyFont="1" applyBorder="1" applyAlignment="1">
      <alignment horizontal="left"/>
    </xf>
    <xf numFmtId="0" fontId="3" fillId="0" borderId="16" xfId="0" applyFont="1" applyBorder="1" applyAlignment="1"/>
    <xf numFmtId="0" fontId="4" fillId="0" borderId="15" xfId="0" applyFont="1" applyBorder="1" applyAlignment="1">
      <alignment horizontal="right" vertical="center"/>
    </xf>
    <xf numFmtId="0" fontId="4" fillId="0" borderId="10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right" vertical="center"/>
    </xf>
    <xf numFmtId="0" fontId="4" fillId="0" borderId="21" xfId="0" applyFont="1" applyBorder="1" applyAlignment="1">
      <alignment horizontal="center" vertical="center" wrapText="1"/>
    </xf>
    <xf numFmtId="0" fontId="3" fillId="0" borderId="30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44" xfId="0" applyFont="1" applyBorder="1" applyAlignment="1">
      <alignment vertical="center"/>
    </xf>
    <xf numFmtId="0" fontId="3" fillId="0" borderId="45" xfId="0" applyFont="1" applyBorder="1" applyAlignment="1"/>
    <xf numFmtId="0" fontId="4" fillId="0" borderId="46" xfId="0" applyFont="1" applyBorder="1" applyAlignment="1">
      <alignment horizontal="right" vertical="center"/>
    </xf>
    <xf numFmtId="0" fontId="3" fillId="0" borderId="27" xfId="0" applyFont="1" applyBorder="1" applyAlignment="1">
      <alignment horizontal="right"/>
    </xf>
    <xf numFmtId="0" fontId="3" fillId="0" borderId="24" xfId="0" applyFont="1" applyBorder="1" applyAlignment="1">
      <alignment horizontal="right"/>
    </xf>
    <xf numFmtId="0" fontId="3" fillId="0" borderId="25" xfId="0" applyFont="1" applyBorder="1" applyAlignment="1">
      <alignment horizontal="right"/>
    </xf>
    <xf numFmtId="0" fontId="3" fillId="0" borderId="6" xfId="0" applyFont="1" applyBorder="1" applyAlignment="1">
      <alignment horizontal="right"/>
    </xf>
    <xf numFmtId="0" fontId="3" fillId="0" borderId="14" xfId="0" applyFont="1" applyBorder="1" applyAlignment="1">
      <alignment vertical="center"/>
    </xf>
    <xf numFmtId="0" fontId="3" fillId="0" borderId="21" xfId="0" applyFont="1" applyBorder="1" applyAlignment="1">
      <alignment horizontal="left" vertical="center"/>
    </xf>
    <xf numFmtId="0" fontId="3" fillId="0" borderId="21" xfId="0" applyFont="1" applyBorder="1" applyAlignment="1">
      <alignment horizontal="center" vertical="center"/>
    </xf>
    <xf numFmtId="0" fontId="3" fillId="0" borderId="21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10" xfId="0" applyFont="1" applyBorder="1" applyAlignment="1">
      <alignment horizontal="left"/>
    </xf>
    <xf numFmtId="0" fontId="3" fillId="0" borderId="5" xfId="0" applyFont="1" applyBorder="1" applyAlignment="1"/>
    <xf numFmtId="0" fontId="3" fillId="0" borderId="5" xfId="0" applyFont="1" applyBorder="1" applyAlignment="1">
      <alignment horizontal="center"/>
    </xf>
    <xf numFmtId="0" fontId="3" fillId="0" borderId="9" xfId="0" applyFont="1" applyBorder="1" applyAlignment="1">
      <alignment horizontal="left"/>
    </xf>
    <xf numFmtId="0" fontId="4" fillId="0" borderId="9" xfId="0" applyFont="1" applyBorder="1" applyAlignment="1">
      <alignment vertical="center"/>
    </xf>
    <xf numFmtId="0" fontId="3" fillId="0" borderId="8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14" xfId="0" applyFont="1" applyBorder="1" applyAlignment="1">
      <alignment horizontal="left" vertical="center"/>
    </xf>
    <xf numFmtId="0" fontId="3" fillId="0" borderId="14" xfId="0" applyFont="1" applyFill="1" applyBorder="1" applyAlignment="1">
      <alignment horizontal="center"/>
    </xf>
    <xf numFmtId="0" fontId="4" fillId="0" borderId="12" xfId="0" applyFont="1" applyFill="1" applyBorder="1">
      <alignment vertical="center"/>
    </xf>
    <xf numFmtId="0" fontId="4" fillId="0" borderId="4" xfId="0" applyFont="1" applyFill="1" applyBorder="1">
      <alignment vertical="center"/>
    </xf>
    <xf numFmtId="0" fontId="3" fillId="0" borderId="0" xfId="0" applyFont="1" applyBorder="1" applyAlignment="1">
      <alignment horizontal="left"/>
    </xf>
    <xf numFmtId="0" fontId="3" fillId="0" borderId="24" xfId="0" applyFont="1" applyBorder="1" applyAlignment="1">
      <alignment horizontal="left"/>
    </xf>
    <xf numFmtId="0" fontId="3" fillId="0" borderId="25" xfId="0" applyFont="1" applyBorder="1" applyAlignment="1">
      <alignment horizontal="center" vertical="center"/>
    </xf>
    <xf numFmtId="0" fontId="3" fillId="0" borderId="44" xfId="0" applyFont="1" applyBorder="1" applyAlignment="1"/>
    <xf numFmtId="0" fontId="3" fillId="0" borderId="33" xfId="0" applyFont="1" applyBorder="1" applyAlignment="1"/>
    <xf numFmtId="0" fontId="3" fillId="0" borderId="32" xfId="0" applyFont="1" applyBorder="1" applyAlignment="1"/>
    <xf numFmtId="0" fontId="3" fillId="0" borderId="33" xfId="0" applyFont="1" applyBorder="1" applyAlignment="1">
      <alignment vertical="center"/>
    </xf>
    <xf numFmtId="0" fontId="4" fillId="2" borderId="8" xfId="1" applyFont="1" applyBorder="1">
      <alignment vertical="center"/>
    </xf>
    <xf numFmtId="0" fontId="3" fillId="0" borderId="25" xfId="0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27" xfId="0" applyFont="1" applyBorder="1">
      <alignment vertical="center"/>
    </xf>
    <xf numFmtId="0" fontId="5" fillId="0" borderId="4" xfId="0" applyFont="1" applyBorder="1" applyAlignment="1">
      <alignment horizontal="center" vertical="center"/>
    </xf>
    <xf numFmtId="0" fontId="5" fillId="0" borderId="15" xfId="0" applyFont="1" applyBorder="1">
      <alignment vertical="center"/>
    </xf>
    <xf numFmtId="0" fontId="3" fillId="0" borderId="37" xfId="0" applyFont="1" applyBorder="1" applyAlignment="1"/>
    <xf numFmtId="0" fontId="8" fillId="0" borderId="4" xfId="0" applyFont="1" applyBorder="1">
      <alignment vertical="center"/>
    </xf>
    <xf numFmtId="0" fontId="8" fillId="0" borderId="0" xfId="0" applyFont="1" applyBorder="1" applyAlignment="1">
      <alignment horizontal="right" vertical="center"/>
    </xf>
    <xf numFmtId="0" fontId="5" fillId="0" borderId="12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3" fillId="0" borderId="11" xfId="0" applyFont="1" applyBorder="1" applyAlignment="1">
      <alignment horizontal="right"/>
    </xf>
    <xf numFmtId="0" fontId="3" fillId="0" borderId="12" xfId="0" applyFont="1" applyBorder="1" applyAlignment="1">
      <alignment horizontal="right"/>
    </xf>
    <xf numFmtId="0" fontId="4" fillId="2" borderId="0" xfId="1" applyFont="1" applyAlignment="1">
      <alignment horizontal="left" vertical="center"/>
    </xf>
    <xf numFmtId="0" fontId="3" fillId="0" borderId="0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4" fillId="0" borderId="10" xfId="0" applyFont="1" applyBorder="1" applyAlignment="1">
      <alignment horizontal="right" vertical="center"/>
    </xf>
    <xf numFmtId="0" fontId="4" fillId="0" borderId="29" xfId="0" applyFont="1" applyBorder="1" applyAlignment="1">
      <alignment horizontal="right" vertical="center"/>
    </xf>
    <xf numFmtId="0" fontId="3" fillId="0" borderId="10" xfId="0" applyFont="1" applyBorder="1" applyAlignment="1">
      <alignment horizontal="right"/>
    </xf>
    <xf numFmtId="0" fontId="3" fillId="0" borderId="29" xfId="0" applyFont="1" applyBorder="1" applyAlignment="1">
      <alignment horizontal="right"/>
    </xf>
    <xf numFmtId="0" fontId="4" fillId="0" borderId="11" xfId="0" applyFont="1" applyBorder="1" applyAlignment="1">
      <alignment horizontal="right" vertical="center"/>
    </xf>
    <xf numFmtId="0" fontId="4" fillId="0" borderId="12" xfId="0" applyFont="1" applyBorder="1" applyAlignment="1">
      <alignment horizontal="right" vertical="center"/>
    </xf>
    <xf numFmtId="0" fontId="3" fillId="0" borderId="44" xfId="0" applyFont="1" applyBorder="1" applyAlignment="1">
      <alignment horizontal="right"/>
    </xf>
    <xf numFmtId="0" fontId="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4" fillId="0" borderId="10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13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23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3" fillId="0" borderId="15" xfId="0" applyFont="1" applyFill="1" applyBorder="1" applyAlignment="1">
      <alignment horizontal="center"/>
    </xf>
    <xf numFmtId="0" fontId="3" fillId="0" borderId="23" xfId="0" applyFont="1" applyFill="1" applyBorder="1" applyAlignment="1">
      <alignment horizontal="center"/>
    </xf>
    <xf numFmtId="0" fontId="3" fillId="0" borderId="24" xfId="0" applyFont="1" applyFill="1" applyBorder="1" applyAlignment="1">
      <alignment horizontal="center"/>
    </xf>
    <xf numFmtId="0" fontId="3" fillId="0" borderId="31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2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29" xfId="0" applyFont="1" applyFill="1" applyBorder="1" applyAlignment="1">
      <alignment horizontal="center"/>
    </xf>
    <xf numFmtId="0" fontId="3" fillId="0" borderId="22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28" xfId="0" applyFont="1" applyBorder="1" applyAlignment="1">
      <alignment horizontal="left"/>
    </xf>
    <xf numFmtId="0" fontId="3" fillId="0" borderId="43" xfId="0" applyFont="1" applyBorder="1" applyAlignment="1">
      <alignment horizontal="left"/>
    </xf>
    <xf numFmtId="0" fontId="3" fillId="0" borderId="29" xfId="0" applyFont="1" applyBorder="1" applyAlignment="1">
      <alignment horizontal="center"/>
    </xf>
    <xf numFmtId="0" fontId="3" fillId="0" borderId="44" xfId="0" applyFont="1" applyBorder="1" applyAlignment="1">
      <alignment horizontal="center"/>
    </xf>
    <xf numFmtId="0" fontId="4" fillId="2" borderId="0" xfId="1" applyFont="1" applyBorder="1" applyAlignment="1">
      <alignment horizontal="center" vertical="center"/>
    </xf>
    <xf numFmtId="0" fontId="5" fillId="2" borderId="0" xfId="1" applyFont="1" applyAlignment="1">
      <alignment horizontal="center" vertical="center"/>
    </xf>
    <xf numFmtId="0" fontId="4" fillId="2" borderId="0" xfId="1" applyFont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4" fillId="0" borderId="11" xfId="1" applyFont="1" applyFill="1" applyBorder="1" applyAlignment="1">
      <alignment horizontal="center" vertical="center"/>
    </xf>
    <xf numFmtId="0" fontId="4" fillId="0" borderId="29" xfId="1" applyFont="1" applyFill="1" applyBorder="1" applyAlignment="1">
      <alignment horizontal="center" vertical="center"/>
    </xf>
    <xf numFmtId="0" fontId="4" fillId="0" borderId="12" xfId="1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29" xfId="0" applyFont="1" applyFill="1" applyBorder="1" applyAlignment="1">
      <alignment horizontal="center" vertical="center"/>
    </xf>
    <xf numFmtId="0" fontId="4" fillId="0" borderId="20" xfId="1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2" borderId="1" xfId="1" applyFont="1" applyBorder="1" applyAlignment="1">
      <alignment horizontal="center" vertical="center"/>
    </xf>
    <xf numFmtId="0" fontId="4" fillId="2" borderId="2" xfId="1" applyFont="1" applyBorder="1" applyAlignment="1">
      <alignment horizontal="center" vertical="center"/>
    </xf>
    <xf numFmtId="0" fontId="4" fillId="2" borderId="36" xfId="1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15" xfId="1" applyFont="1" applyFill="1" applyBorder="1" applyAlignment="1">
      <alignment horizontal="center" vertical="center"/>
    </xf>
    <xf numFmtId="0" fontId="4" fillId="0" borderId="31" xfId="1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</cellXfs>
  <cellStyles count="5">
    <cellStyle name="20% - 강조색3" xfId="1" builtinId="38"/>
    <cellStyle name="20% - 강조색3 2" xfId="3"/>
    <cellStyle name="제목" xfId="4" builtinId="15"/>
    <cellStyle name="표준" xfId="0" builtinId="0"/>
    <cellStyle name="표준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166"/>
  <sheetViews>
    <sheetView topLeftCell="AU1" zoomScale="66" zoomScaleNormal="66" workbookViewId="0">
      <selection activeCell="BT13" sqref="BT13"/>
    </sheetView>
  </sheetViews>
  <sheetFormatPr defaultRowHeight="16.5" x14ac:dyDescent="0.3"/>
  <cols>
    <col min="1" max="1" width="15.5" style="4" bestFit="1" customWidth="1"/>
    <col min="2" max="2" width="11.75" style="4" bestFit="1" customWidth="1"/>
    <col min="3" max="3" width="11.25" style="4" customWidth="1"/>
    <col min="4" max="4" width="10" style="4" bestFit="1" customWidth="1"/>
    <col min="5" max="5" width="12.625" style="4" bestFit="1" customWidth="1"/>
    <col min="6" max="6" width="9" style="4"/>
    <col min="7" max="7" width="14.25" style="4" bestFit="1" customWidth="1"/>
    <col min="8" max="8" width="20" style="4" bestFit="1" customWidth="1"/>
    <col min="9" max="11" width="9" style="4"/>
    <col min="12" max="12" width="12.125" style="4" bestFit="1" customWidth="1"/>
    <col min="13" max="18" width="9" style="4"/>
    <col min="19" max="19" width="14.25" style="4" bestFit="1" customWidth="1"/>
    <col min="20" max="20" width="14.125" style="4" bestFit="1" customWidth="1"/>
    <col min="21" max="22" width="11.25" style="4" bestFit="1" customWidth="1"/>
    <col min="23" max="32" width="9" style="4"/>
    <col min="33" max="33" width="14.25" style="423" bestFit="1" customWidth="1"/>
    <col min="34" max="34" width="9" style="4"/>
    <col min="35" max="35" width="11.375" style="4" bestFit="1" customWidth="1"/>
    <col min="36" max="36" width="15.875" style="4" bestFit="1" customWidth="1"/>
    <col min="37" max="37" width="11.75" style="4" bestFit="1" customWidth="1"/>
    <col min="38" max="38" width="12.625" style="4" bestFit="1" customWidth="1"/>
    <col min="39" max="39" width="9" style="4"/>
    <col min="40" max="40" width="14.25" style="4" bestFit="1" customWidth="1"/>
    <col min="41" max="41" width="12.75" style="4" bestFit="1" customWidth="1"/>
    <col min="42" max="42" width="14.125" style="4" bestFit="1" customWidth="1"/>
    <col min="43" max="44" width="9" style="4"/>
    <col min="45" max="45" width="9" style="4" customWidth="1"/>
    <col min="46" max="50" width="17.375" style="4" bestFit="1" customWidth="1"/>
    <col min="51" max="55" width="9" style="4"/>
    <col min="56" max="56" width="20.25" style="4" bestFit="1" customWidth="1"/>
    <col min="57" max="58" width="9" style="4"/>
    <col min="59" max="59" width="10.125" style="4" bestFit="1" customWidth="1"/>
    <col min="60" max="60" width="15.75" style="4" customWidth="1"/>
    <col min="61" max="61" width="17.375" style="4" bestFit="1" customWidth="1"/>
    <col min="62" max="62" width="16" style="4" bestFit="1" customWidth="1"/>
    <col min="63" max="63" width="9" style="4"/>
    <col min="64" max="64" width="18.5" style="4" bestFit="1" customWidth="1"/>
    <col min="65" max="65" width="16" style="4" bestFit="1" customWidth="1"/>
    <col min="66" max="66" width="17.375" style="4" bestFit="1" customWidth="1"/>
    <col min="67" max="67" width="13.5" style="4" bestFit="1" customWidth="1"/>
    <col min="68" max="68" width="13.75" style="4" bestFit="1" customWidth="1"/>
    <col min="69" max="73" width="9" style="4"/>
  </cols>
  <sheetData>
    <row r="1" spans="1:69" x14ac:dyDescent="0.3">
      <c r="B1" s="187" t="s">
        <v>87</v>
      </c>
      <c r="C1" s="187"/>
      <c r="D1" s="187"/>
      <c r="E1" s="187"/>
      <c r="G1" s="186" t="s">
        <v>307</v>
      </c>
      <c r="H1" s="186"/>
      <c r="I1" s="186"/>
      <c r="J1" s="186"/>
      <c r="K1" s="186"/>
      <c r="L1" s="186"/>
      <c r="M1" s="186"/>
      <c r="N1" s="186"/>
      <c r="O1" s="186"/>
      <c r="P1" s="186"/>
      <c r="Q1" s="186"/>
      <c r="T1" s="186" t="s">
        <v>308</v>
      </c>
      <c r="U1" s="186"/>
      <c r="V1" s="186"/>
      <c r="X1" s="187" t="s">
        <v>309</v>
      </c>
      <c r="Y1" s="187"/>
      <c r="Z1" s="187"/>
      <c r="AA1" s="187"/>
      <c r="AB1" s="187"/>
      <c r="AC1" s="187"/>
      <c r="AD1" s="187"/>
      <c r="AE1" s="187"/>
      <c r="AH1" s="186" t="s">
        <v>310</v>
      </c>
      <c r="AI1" s="186"/>
      <c r="AJ1" s="186"/>
      <c r="AK1" s="186"/>
      <c r="AL1" s="186"/>
      <c r="AO1" s="187" t="s">
        <v>311</v>
      </c>
      <c r="AP1" s="187"/>
      <c r="AQ1" s="187"/>
      <c r="AR1" s="187"/>
      <c r="AU1" s="507" t="s">
        <v>312</v>
      </c>
      <c r="AV1" s="507"/>
      <c r="AW1" s="507"/>
      <c r="AX1" s="507"/>
      <c r="AY1" s="507"/>
      <c r="AZ1" s="507"/>
      <c r="BA1" s="507"/>
      <c r="BB1" s="507"/>
      <c r="BE1" s="187" t="s">
        <v>88</v>
      </c>
      <c r="BF1" s="187"/>
      <c r="BG1" s="187"/>
      <c r="BH1" s="187"/>
      <c r="BI1" s="187"/>
      <c r="BJ1" s="187"/>
      <c r="BM1" s="187" t="s">
        <v>316</v>
      </c>
      <c r="BN1" s="187"/>
      <c r="BO1" s="187"/>
      <c r="BP1" s="187"/>
    </row>
    <row r="2" spans="1:69" x14ac:dyDescent="0.2">
      <c r="B2" s="3" t="s">
        <v>61</v>
      </c>
      <c r="C2" s="195"/>
      <c r="D2" s="3" t="s">
        <v>62</v>
      </c>
      <c r="E2" s="158"/>
      <c r="G2" s="158"/>
      <c r="M2" s="219"/>
      <c r="T2" s="46" t="s">
        <v>6</v>
      </c>
      <c r="U2" s="46" t="s">
        <v>7</v>
      </c>
      <c r="V2" s="158" t="s">
        <v>8</v>
      </c>
      <c r="X2" s="5"/>
      <c r="Y2" s="6" t="s">
        <v>113</v>
      </c>
      <c r="Z2" s="6"/>
      <c r="AA2" s="6"/>
      <c r="AH2" s="46" t="s">
        <v>24</v>
      </c>
      <c r="AI2" s="218" t="s">
        <v>361</v>
      </c>
      <c r="AJ2" s="46" t="s">
        <v>363</v>
      </c>
      <c r="AK2" s="46" t="s">
        <v>25</v>
      </c>
      <c r="AL2" s="158" t="s">
        <v>366</v>
      </c>
      <c r="AO2" s="508" t="s">
        <v>26</v>
      </c>
      <c r="AP2" s="509"/>
      <c r="AQ2" s="502" t="s">
        <v>27</v>
      </c>
      <c r="AR2" s="502"/>
      <c r="AU2" s="503" t="s">
        <v>26</v>
      </c>
      <c r="AV2" s="503"/>
      <c r="AW2" s="503"/>
      <c r="AX2" s="504"/>
      <c r="AY2" s="501" t="s">
        <v>27</v>
      </c>
      <c r="AZ2" s="501"/>
      <c r="BA2" s="501"/>
      <c r="BB2" s="501"/>
      <c r="BM2" s="503" t="s">
        <v>65</v>
      </c>
      <c r="BN2" s="504"/>
      <c r="BO2" s="501" t="s">
        <v>66</v>
      </c>
      <c r="BP2" s="501"/>
    </row>
    <row r="3" spans="1:69" x14ac:dyDescent="0.2">
      <c r="B3" s="41" t="s">
        <v>59</v>
      </c>
      <c r="C3" s="172" t="s">
        <v>60</v>
      </c>
      <c r="D3" s="34" t="s">
        <v>59</v>
      </c>
      <c r="E3" s="176" t="s">
        <v>60</v>
      </c>
      <c r="F3" s="2"/>
      <c r="G3" s="2"/>
      <c r="H3" s="510" t="s">
        <v>355</v>
      </c>
      <c r="I3" s="511"/>
      <c r="J3" s="511"/>
      <c r="K3" s="511"/>
      <c r="L3" s="512"/>
      <c r="M3" s="511" t="s">
        <v>5</v>
      </c>
      <c r="N3" s="511"/>
      <c r="O3" s="511"/>
      <c r="P3" s="511"/>
      <c r="Q3" s="513"/>
      <c r="S3" s="162" t="s">
        <v>223</v>
      </c>
      <c r="T3" s="210">
        <v>70.11</v>
      </c>
      <c r="U3" s="101">
        <v>83.57</v>
      </c>
      <c r="V3" s="101">
        <v>22.15</v>
      </c>
      <c r="X3" s="7" t="s">
        <v>114</v>
      </c>
      <c r="Y3" s="6" t="s">
        <v>115</v>
      </c>
      <c r="Z3" s="6" t="s">
        <v>116</v>
      </c>
      <c r="AA3" s="6" t="s">
        <v>117</v>
      </c>
      <c r="AC3" s="6" t="s">
        <v>158</v>
      </c>
      <c r="AD3" s="6" t="s">
        <v>159</v>
      </c>
      <c r="AE3" s="6" t="s">
        <v>160</v>
      </c>
      <c r="AF3" s="2"/>
      <c r="AG3" s="427" t="s">
        <v>223</v>
      </c>
      <c r="AH3" s="212">
        <v>130.19999999999999</v>
      </c>
      <c r="AI3" s="212">
        <v>34.31</v>
      </c>
      <c r="AJ3" s="213">
        <v>82.4</v>
      </c>
      <c r="AK3" s="213">
        <v>125.4</v>
      </c>
      <c r="AL3" s="213">
        <v>119.6</v>
      </c>
      <c r="AO3" s="188" t="s">
        <v>33</v>
      </c>
      <c r="AP3" s="165" t="s">
        <v>34</v>
      </c>
      <c r="AQ3" s="221" t="s">
        <v>33</v>
      </c>
      <c r="AR3" s="163" t="s">
        <v>34</v>
      </c>
      <c r="AS3" s="2"/>
      <c r="AT3" s="2"/>
      <c r="AU3" s="53" t="s">
        <v>35</v>
      </c>
      <c r="AV3" s="77" t="s">
        <v>36</v>
      </c>
      <c r="AW3" s="164" t="s">
        <v>37</v>
      </c>
      <c r="AX3" s="223" t="s">
        <v>38</v>
      </c>
      <c r="AY3" s="52" t="s">
        <v>35</v>
      </c>
      <c r="AZ3" s="77" t="s">
        <v>36</v>
      </c>
      <c r="BA3" s="188" t="s">
        <v>37</v>
      </c>
      <c r="BB3" s="163" t="s">
        <v>38</v>
      </c>
      <c r="BC3" s="166"/>
      <c r="BD3" s="166"/>
      <c r="BE3" s="77" t="s">
        <v>39</v>
      </c>
      <c r="BF3" s="77" t="s">
        <v>40</v>
      </c>
      <c r="BG3" s="77" t="s">
        <v>41</v>
      </c>
      <c r="BH3" s="77" t="s">
        <v>42</v>
      </c>
      <c r="BI3" s="77" t="s">
        <v>43</v>
      </c>
      <c r="BJ3" s="55" t="s">
        <v>44</v>
      </c>
      <c r="BM3" s="227" t="s">
        <v>63</v>
      </c>
      <c r="BN3" s="228" t="s">
        <v>64</v>
      </c>
      <c r="BO3" s="226" t="s">
        <v>63</v>
      </c>
      <c r="BP3" s="226" t="s">
        <v>64</v>
      </c>
    </row>
    <row r="4" spans="1:69" x14ac:dyDescent="0.2">
      <c r="A4" s="162" t="s">
        <v>223</v>
      </c>
      <c r="B4" s="199">
        <v>0.65180000000000005</v>
      </c>
      <c r="C4" s="200">
        <v>5.88</v>
      </c>
      <c r="D4" s="201">
        <v>9.0169999999999995</v>
      </c>
      <c r="E4" s="202">
        <v>287.39999999999998</v>
      </c>
      <c r="F4" s="2"/>
      <c r="G4" s="162" t="s">
        <v>223</v>
      </c>
      <c r="H4" s="85">
        <v>0</v>
      </c>
      <c r="I4" s="85">
        <v>21.85</v>
      </c>
      <c r="J4" s="85">
        <v>30.84</v>
      </c>
      <c r="K4" s="85">
        <v>45.49</v>
      </c>
      <c r="L4" s="67">
        <v>62.01</v>
      </c>
      <c r="M4" s="68">
        <v>0</v>
      </c>
      <c r="N4" s="85">
        <v>4.0599999999999996</v>
      </c>
      <c r="O4" s="85">
        <v>7.9720000000000004</v>
      </c>
      <c r="P4" s="85">
        <v>11.48</v>
      </c>
      <c r="Q4" s="73">
        <v>18.829999999999998</v>
      </c>
      <c r="S4" s="162" t="s">
        <v>222</v>
      </c>
      <c r="T4" s="102">
        <v>2.774</v>
      </c>
      <c r="U4" s="98">
        <v>2.996</v>
      </c>
      <c r="V4" s="98">
        <v>5.6959999999999997</v>
      </c>
      <c r="X4" s="5" t="s">
        <v>118</v>
      </c>
      <c r="Y4" s="6">
        <v>24</v>
      </c>
      <c r="Z4" s="6">
        <v>20</v>
      </c>
      <c r="AA4" s="6">
        <v>18</v>
      </c>
      <c r="AC4" s="6">
        <f>Z4/Y4*100</f>
        <v>83.333333333333343</v>
      </c>
      <c r="AD4" s="6">
        <f>AA4/Y4*100</f>
        <v>75</v>
      </c>
      <c r="AE4" s="6">
        <f>AA4/Z4*100</f>
        <v>90</v>
      </c>
      <c r="AF4" s="2"/>
      <c r="AG4" s="427" t="s">
        <v>222</v>
      </c>
      <c r="AH4" s="212">
        <v>6.3819999999999997</v>
      </c>
      <c r="AI4" s="212">
        <v>0.99160000000000004</v>
      </c>
      <c r="AJ4" s="213">
        <v>4.16</v>
      </c>
      <c r="AK4" s="213">
        <v>7.1859999999999999</v>
      </c>
      <c r="AL4" s="213">
        <v>5.4749999999999996</v>
      </c>
      <c r="AM4" s="2"/>
      <c r="AN4" s="162" t="s">
        <v>223</v>
      </c>
      <c r="AO4" s="102">
        <v>1.3690000000000001E-2</v>
      </c>
      <c r="AP4" s="104">
        <v>9.4000000000000004E-3</v>
      </c>
      <c r="AQ4" s="112">
        <v>76.98</v>
      </c>
      <c r="AR4" s="98">
        <v>84.05</v>
      </c>
      <c r="AS4" s="2"/>
      <c r="AT4" s="162" t="s">
        <v>223</v>
      </c>
      <c r="AU4" s="44">
        <v>10.23</v>
      </c>
      <c r="AV4" s="102">
        <v>8.7469999999999999</v>
      </c>
      <c r="AW4" s="42">
        <v>12.13</v>
      </c>
      <c r="AX4" s="222">
        <v>13.07</v>
      </c>
      <c r="AY4" s="42">
        <v>189.8</v>
      </c>
      <c r="AZ4" s="102">
        <v>643.79999999999995</v>
      </c>
      <c r="BA4" s="102">
        <v>317.89999999999998</v>
      </c>
      <c r="BB4" s="98">
        <v>400.6</v>
      </c>
      <c r="BD4" s="162" t="s">
        <v>223</v>
      </c>
      <c r="BE4" s="110">
        <v>0.44230000000000003</v>
      </c>
      <c r="BF4" s="110">
        <v>0.5958</v>
      </c>
      <c r="BG4" s="110">
        <v>-3.715E-3</v>
      </c>
      <c r="BH4" s="110">
        <v>0.4713</v>
      </c>
      <c r="BI4" s="110">
        <v>0.27100000000000002</v>
      </c>
      <c r="BJ4" s="94">
        <v>0.13850000000000001</v>
      </c>
      <c r="BL4" s="162" t="s">
        <v>223</v>
      </c>
      <c r="BM4" s="110">
        <v>688.1</v>
      </c>
      <c r="BN4" s="106">
        <v>-585.9</v>
      </c>
      <c r="BO4" s="94">
        <v>-43.41</v>
      </c>
      <c r="BP4" s="94">
        <v>89.03</v>
      </c>
    </row>
    <row r="5" spans="1:69" x14ac:dyDescent="0.2">
      <c r="A5" s="162" t="s">
        <v>222</v>
      </c>
      <c r="B5" s="199">
        <v>0.17449999999999999</v>
      </c>
      <c r="C5" s="200">
        <v>1.643</v>
      </c>
      <c r="D5" s="201">
        <v>3.883</v>
      </c>
      <c r="E5" s="202">
        <v>65.97</v>
      </c>
      <c r="G5" s="162" t="s">
        <v>222</v>
      </c>
      <c r="H5" s="87">
        <v>0</v>
      </c>
      <c r="I5" s="87">
        <v>1.466</v>
      </c>
      <c r="J5" s="87">
        <v>2.9969999999999999</v>
      </c>
      <c r="K5" s="87">
        <v>4.1230000000000002</v>
      </c>
      <c r="L5" s="72">
        <v>8.0449999999999999</v>
      </c>
      <c r="M5" s="73">
        <v>0</v>
      </c>
      <c r="N5" s="87">
        <v>2.8170000000000002</v>
      </c>
      <c r="O5" s="87">
        <v>1.899</v>
      </c>
      <c r="P5" s="87">
        <v>2.645</v>
      </c>
      <c r="Q5" s="73">
        <v>3.1680000000000001</v>
      </c>
      <c r="S5" s="197" t="s">
        <v>221</v>
      </c>
      <c r="T5" s="103">
        <v>7</v>
      </c>
      <c r="U5" s="97">
        <v>6</v>
      </c>
      <c r="V5" s="97">
        <v>5</v>
      </c>
      <c r="X5" s="5" t="s">
        <v>119</v>
      </c>
      <c r="Y5" s="6">
        <v>23</v>
      </c>
      <c r="Z5" s="6">
        <v>16</v>
      </c>
      <c r="AA5" s="6">
        <v>15</v>
      </c>
      <c r="AC5" s="6">
        <f>Z5/Y5*100</f>
        <v>69.565217391304344</v>
      </c>
      <c r="AD5" s="6">
        <f>AA5/Y5*100</f>
        <v>65.217391304347828</v>
      </c>
      <c r="AE5" s="6">
        <f>AA5/Z5*100</f>
        <v>93.75</v>
      </c>
      <c r="AG5" s="197" t="s">
        <v>221</v>
      </c>
      <c r="AH5" s="216">
        <v>151</v>
      </c>
      <c r="AI5" s="216">
        <v>133</v>
      </c>
      <c r="AJ5" s="215">
        <v>132</v>
      </c>
      <c r="AK5" s="215">
        <v>120</v>
      </c>
      <c r="AL5" s="215">
        <v>156</v>
      </c>
      <c r="AN5" s="162" t="s">
        <v>222</v>
      </c>
      <c r="AO5" s="102">
        <v>7.6610000000000003E-3</v>
      </c>
      <c r="AP5" s="104">
        <v>4.2329999999999998E-3</v>
      </c>
      <c r="AQ5" s="112">
        <v>8.2669999999999995</v>
      </c>
      <c r="AR5" s="98">
        <v>8.8640000000000008</v>
      </c>
      <c r="AT5" s="162" t="s">
        <v>222</v>
      </c>
      <c r="AU5" s="44">
        <v>1.732</v>
      </c>
      <c r="AV5" s="102">
        <v>1.7330000000000001</v>
      </c>
      <c r="AW5" s="42">
        <v>2.2080000000000002</v>
      </c>
      <c r="AX5" s="222">
        <v>3.3380000000000001</v>
      </c>
      <c r="AY5" s="42">
        <v>27.5</v>
      </c>
      <c r="AZ5" s="102">
        <v>94.75</v>
      </c>
      <c r="BA5" s="102">
        <v>34.47</v>
      </c>
      <c r="BB5" s="98">
        <v>37.79</v>
      </c>
      <c r="BD5" s="162" t="s">
        <v>222</v>
      </c>
      <c r="BE5" s="102">
        <v>3.3059999999999999E-2</v>
      </c>
      <c r="BF5" s="102">
        <v>3.866E-2</v>
      </c>
      <c r="BG5" s="102">
        <v>8.5730000000000008E-3</v>
      </c>
      <c r="BH5" s="102">
        <v>4.6339999999999999E-2</v>
      </c>
      <c r="BI5" s="102">
        <v>3.8490000000000003E-2</v>
      </c>
      <c r="BJ5" s="98">
        <v>2.9170000000000001E-2</v>
      </c>
      <c r="BL5" s="162" t="s">
        <v>222</v>
      </c>
      <c r="BM5" s="102">
        <v>53.57</v>
      </c>
      <c r="BN5" s="104">
        <v>92.33</v>
      </c>
      <c r="BO5" s="98">
        <v>5.944</v>
      </c>
      <c r="BP5" s="98">
        <v>20.69</v>
      </c>
    </row>
    <row r="6" spans="1:69" x14ac:dyDescent="0.2">
      <c r="A6" s="197" t="s">
        <v>221</v>
      </c>
      <c r="B6" s="203">
        <v>8</v>
      </c>
      <c r="C6" s="204">
        <v>8</v>
      </c>
      <c r="D6" s="205">
        <v>8</v>
      </c>
      <c r="E6" s="206">
        <v>8</v>
      </c>
      <c r="G6" s="197" t="s">
        <v>221</v>
      </c>
      <c r="H6" s="87">
        <v>6</v>
      </c>
      <c r="I6" s="87">
        <v>6</v>
      </c>
      <c r="J6" s="87">
        <v>6</v>
      </c>
      <c r="K6" s="87">
        <v>6</v>
      </c>
      <c r="L6" s="72">
        <v>6</v>
      </c>
      <c r="M6" s="73">
        <v>6</v>
      </c>
      <c r="N6" s="87">
        <v>6</v>
      </c>
      <c r="O6" s="87">
        <v>6</v>
      </c>
      <c r="P6" s="87">
        <v>6</v>
      </c>
      <c r="Q6" s="73">
        <v>6</v>
      </c>
      <c r="S6" s="188" t="s">
        <v>496</v>
      </c>
      <c r="T6" s="66" t="s">
        <v>503</v>
      </c>
      <c r="U6" s="85" t="s">
        <v>504</v>
      </c>
      <c r="V6" s="68" t="s">
        <v>505</v>
      </c>
      <c r="X6" s="5" t="s">
        <v>120</v>
      </c>
      <c r="Y6" s="6">
        <v>23</v>
      </c>
      <c r="Z6" s="6">
        <v>18</v>
      </c>
      <c r="AA6" s="6">
        <v>13</v>
      </c>
      <c r="AC6" s="6">
        <f>Z6/Y6*100</f>
        <v>78.260869565217391</v>
      </c>
      <c r="AD6" s="6">
        <f>AA6/Y6*100</f>
        <v>56.521739130434781</v>
      </c>
      <c r="AE6" s="6">
        <f>AA6/Z6*100</f>
        <v>72.222222222222214</v>
      </c>
      <c r="AG6" s="188" t="s">
        <v>518</v>
      </c>
      <c r="AH6" s="213"/>
      <c r="AI6" s="199" t="s">
        <v>514</v>
      </c>
      <c r="AJ6" s="199" t="s">
        <v>515</v>
      </c>
      <c r="AK6" s="199" t="s">
        <v>516</v>
      </c>
      <c r="AL6" s="202" t="s">
        <v>517</v>
      </c>
      <c r="AN6" s="197" t="s">
        <v>221</v>
      </c>
      <c r="AO6" s="103">
        <v>63</v>
      </c>
      <c r="AP6" s="105">
        <v>30</v>
      </c>
      <c r="AQ6" s="113">
        <v>63</v>
      </c>
      <c r="AR6" s="97">
        <v>62</v>
      </c>
      <c r="AS6" s="94"/>
      <c r="AT6" s="197" t="s">
        <v>221</v>
      </c>
      <c r="AU6" s="95">
        <v>29</v>
      </c>
      <c r="AV6" s="103">
        <v>22</v>
      </c>
      <c r="AW6" s="96">
        <v>22</v>
      </c>
      <c r="AX6" s="141">
        <v>19</v>
      </c>
      <c r="AY6" s="96">
        <v>44</v>
      </c>
      <c r="AZ6" s="103">
        <v>17</v>
      </c>
      <c r="BA6" s="103">
        <v>16</v>
      </c>
      <c r="BB6" s="97">
        <v>21</v>
      </c>
      <c r="BD6" s="197" t="s">
        <v>221</v>
      </c>
      <c r="BE6" s="103">
        <v>40</v>
      </c>
      <c r="BF6" s="103">
        <v>39</v>
      </c>
      <c r="BG6" s="103">
        <v>33</v>
      </c>
      <c r="BH6" s="103">
        <v>10</v>
      </c>
      <c r="BI6" s="103">
        <v>11</v>
      </c>
      <c r="BJ6" s="97">
        <v>18</v>
      </c>
      <c r="BL6" s="197" t="s">
        <v>221</v>
      </c>
      <c r="BM6" s="103">
        <v>24</v>
      </c>
      <c r="BN6" s="105">
        <v>21</v>
      </c>
      <c r="BO6" s="97">
        <v>25</v>
      </c>
      <c r="BP6" s="98">
        <v>17</v>
      </c>
    </row>
    <row r="7" spans="1:69" x14ac:dyDescent="0.2">
      <c r="A7" s="188" t="s">
        <v>496</v>
      </c>
      <c r="B7" s="85" t="s">
        <v>484</v>
      </c>
      <c r="C7" s="449" t="s">
        <v>483</v>
      </c>
      <c r="D7" s="68" t="s">
        <v>482</v>
      </c>
      <c r="E7" s="85" t="s">
        <v>481</v>
      </c>
      <c r="F7" s="110"/>
      <c r="G7" s="188" t="s">
        <v>496</v>
      </c>
      <c r="H7" s="42"/>
      <c r="I7" s="2" t="s">
        <v>508</v>
      </c>
      <c r="J7" s="2" t="s">
        <v>509</v>
      </c>
      <c r="K7" s="2" t="s">
        <v>510</v>
      </c>
      <c r="L7" s="277" t="s">
        <v>511</v>
      </c>
      <c r="M7" s="2"/>
      <c r="N7" s="2"/>
      <c r="O7" s="2"/>
      <c r="P7" s="2"/>
      <c r="Q7" s="68"/>
      <c r="T7" s="211" t="s">
        <v>358</v>
      </c>
      <c r="U7" s="211" t="s">
        <v>359</v>
      </c>
      <c r="V7" s="208" t="s">
        <v>360</v>
      </c>
      <c r="X7" s="5" t="s">
        <v>121</v>
      </c>
      <c r="Y7" s="6">
        <v>31</v>
      </c>
      <c r="Z7" s="6">
        <v>30</v>
      </c>
      <c r="AA7" s="6">
        <v>18</v>
      </c>
      <c r="AC7" s="6">
        <f>Z7/Y7*100</f>
        <v>96.774193548387103</v>
      </c>
      <c r="AD7" s="6">
        <f>AA7/Y7*100</f>
        <v>58.064516129032263</v>
      </c>
      <c r="AE7" s="6">
        <f>AA7/Z7*100</f>
        <v>60</v>
      </c>
      <c r="AG7" s="41" t="s">
        <v>488</v>
      </c>
      <c r="AH7" s="505" t="s">
        <v>513</v>
      </c>
      <c r="AI7" s="506"/>
      <c r="AJ7" s="41" t="s">
        <v>506</v>
      </c>
      <c r="AK7" s="505" t="s">
        <v>502</v>
      </c>
      <c r="AL7" s="506"/>
      <c r="AN7" s="188" t="s">
        <v>518</v>
      </c>
      <c r="AO7" s="212" t="s">
        <v>519</v>
      </c>
      <c r="AP7" s="121" t="s">
        <v>520</v>
      </c>
      <c r="AS7" s="94"/>
      <c r="AT7" s="439" t="s">
        <v>518</v>
      </c>
      <c r="AU7" s="210" t="s">
        <v>521</v>
      </c>
      <c r="AV7" s="100" t="s">
        <v>522</v>
      </c>
      <c r="AW7" s="210" t="s">
        <v>523</v>
      </c>
      <c r="AX7" s="210" t="s">
        <v>524</v>
      </c>
      <c r="BD7" s="413"/>
      <c r="BE7" s="94"/>
      <c r="BF7" s="110"/>
      <c r="BG7" s="110"/>
      <c r="BH7" s="110"/>
      <c r="BI7" s="110"/>
      <c r="BL7" s="188" t="s">
        <v>518</v>
      </c>
      <c r="BM7" s="102" t="s">
        <v>541</v>
      </c>
      <c r="BN7" s="98" t="s">
        <v>542</v>
      </c>
    </row>
    <row r="8" spans="1:69" ht="63.75" x14ac:dyDescent="0.2">
      <c r="B8" s="192" t="s">
        <v>357</v>
      </c>
      <c r="C8" s="196" t="s">
        <v>354</v>
      </c>
      <c r="D8" s="191" t="s">
        <v>352</v>
      </c>
      <c r="E8" s="191" t="s">
        <v>353</v>
      </c>
      <c r="G8" s="190" t="s">
        <v>409</v>
      </c>
      <c r="H8" s="44"/>
      <c r="I8" s="42">
        <v>3.2000000000000002E-3</v>
      </c>
      <c r="J8" s="42">
        <v>8.0000000000000004E-4</v>
      </c>
      <c r="K8" s="42">
        <v>4.0000000000000002E-4</v>
      </c>
      <c r="L8" s="104">
        <v>9.7000000000000003E-3</v>
      </c>
      <c r="M8" s="42"/>
      <c r="N8" s="42"/>
      <c r="O8" s="42"/>
      <c r="P8" s="42"/>
      <c r="Q8" s="98"/>
      <c r="S8" s="190" t="s">
        <v>421</v>
      </c>
      <c r="T8" s="212">
        <v>4.4400000000000002E-2</v>
      </c>
      <c r="U8" s="213" t="s">
        <v>351</v>
      </c>
      <c r="V8" s="213" t="s">
        <v>351</v>
      </c>
      <c r="X8" s="5" t="s">
        <v>122</v>
      </c>
      <c r="Y8" s="6">
        <v>33</v>
      </c>
      <c r="Z8" s="6">
        <v>23</v>
      </c>
      <c r="AA8" s="6">
        <v>17</v>
      </c>
      <c r="AC8" s="6">
        <f>Z8/Y8*100</f>
        <v>69.696969696969703</v>
      </c>
      <c r="AD8" s="6">
        <f>AA8/Y8*100</f>
        <v>51.515151515151516</v>
      </c>
      <c r="AE8" s="6">
        <f>AA8/Z8*100</f>
        <v>73.91304347826086</v>
      </c>
      <c r="AH8" s="94"/>
      <c r="AI8" s="110" t="s">
        <v>362</v>
      </c>
      <c r="AJ8" s="94" t="s">
        <v>364</v>
      </c>
      <c r="AK8" s="94" t="s">
        <v>365</v>
      </c>
      <c r="AL8" s="4" t="s">
        <v>367</v>
      </c>
      <c r="AN8" s="77" t="s">
        <v>488</v>
      </c>
      <c r="AO8" s="212" t="s">
        <v>530</v>
      </c>
      <c r="AP8" s="121" t="s">
        <v>531</v>
      </c>
      <c r="AR8" s="423"/>
      <c r="AT8" s="434" t="s">
        <v>525</v>
      </c>
      <c r="AU8" s="212" t="s">
        <v>529</v>
      </c>
      <c r="AV8" s="214" t="s">
        <v>528</v>
      </c>
      <c r="AW8" s="212" t="s">
        <v>526</v>
      </c>
      <c r="AX8" s="212" t="s">
        <v>527</v>
      </c>
      <c r="BD8" s="77" t="s">
        <v>488</v>
      </c>
      <c r="BE8" s="498" t="s">
        <v>538</v>
      </c>
      <c r="BF8" s="499"/>
      <c r="BG8" s="499"/>
      <c r="BH8" s="499"/>
      <c r="BI8" s="499"/>
      <c r="BJ8" s="500"/>
      <c r="BK8" s="110"/>
      <c r="BL8" s="441" t="s">
        <v>525</v>
      </c>
      <c r="BM8" s="216" t="s">
        <v>539</v>
      </c>
      <c r="BN8" s="233" t="s">
        <v>540</v>
      </c>
      <c r="BO8" s="42"/>
      <c r="BP8" s="98"/>
    </row>
    <row r="9" spans="1:69" ht="63.75" x14ac:dyDescent="0.3">
      <c r="A9" s="190" t="s">
        <v>408</v>
      </c>
      <c r="B9" s="198">
        <v>0.85929999999999995</v>
      </c>
      <c r="C9" s="54" t="s">
        <v>351</v>
      </c>
      <c r="D9" s="52" t="s">
        <v>351</v>
      </c>
      <c r="E9" s="55">
        <v>0.90920000000000001</v>
      </c>
      <c r="L9" s="106"/>
      <c r="T9" s="94"/>
      <c r="U9" s="94"/>
      <c r="X9" s="166"/>
      <c r="Y9" s="4">
        <f>SUM(Y4:Y8)</f>
        <v>134</v>
      </c>
      <c r="Z9" s="4">
        <f>SUM(Z4:Z8)</f>
        <v>107</v>
      </c>
      <c r="AA9" s="4">
        <f>SUM(AA4:AA8)</f>
        <v>81</v>
      </c>
      <c r="AG9" s="190" t="s">
        <v>368</v>
      </c>
      <c r="AH9" s="212"/>
      <c r="AI9" s="212" t="s">
        <v>351</v>
      </c>
      <c r="AJ9" s="213" t="s">
        <v>351</v>
      </c>
      <c r="AK9" s="213">
        <v>0.92669999999999997</v>
      </c>
      <c r="AL9" s="213">
        <v>0.38700000000000001</v>
      </c>
      <c r="AN9" s="190" t="s">
        <v>209</v>
      </c>
      <c r="AO9" s="120" t="s">
        <v>369</v>
      </c>
      <c r="AP9" s="121" t="s">
        <v>369</v>
      </c>
      <c r="AQ9" s="214"/>
      <c r="AR9" s="213"/>
      <c r="AT9" s="190" t="s">
        <v>209</v>
      </c>
      <c r="AU9" s="120" t="s">
        <v>369</v>
      </c>
      <c r="AV9" s="214" t="s">
        <v>369</v>
      </c>
      <c r="AW9" s="214" t="s">
        <v>369</v>
      </c>
      <c r="AX9" s="121" t="s">
        <v>369</v>
      </c>
      <c r="AY9" s="42"/>
      <c r="AZ9" s="42"/>
      <c r="BA9" s="42"/>
      <c r="BB9" s="98"/>
      <c r="BD9" s="93"/>
      <c r="BE9" s="94"/>
      <c r="BF9" s="110"/>
      <c r="BG9" s="110"/>
      <c r="BH9" s="110"/>
      <c r="BI9" s="110"/>
      <c r="BL9" s="190" t="s">
        <v>378</v>
      </c>
      <c r="BM9" s="120" t="s">
        <v>218</v>
      </c>
      <c r="BN9" s="121" t="s">
        <v>218</v>
      </c>
      <c r="BO9" s="42"/>
      <c r="BP9" s="98"/>
    </row>
    <row r="10" spans="1:69" x14ac:dyDescent="0.2">
      <c r="C10" s="106"/>
      <c r="G10" s="162" t="s">
        <v>356</v>
      </c>
      <c r="H10" s="173">
        <v>0</v>
      </c>
      <c r="I10" s="173">
        <v>15</v>
      </c>
      <c r="J10" s="173">
        <v>30</v>
      </c>
      <c r="K10" s="173">
        <v>45</v>
      </c>
      <c r="L10" s="172">
        <v>60</v>
      </c>
      <c r="M10" s="173">
        <v>0</v>
      </c>
      <c r="N10" s="173">
        <v>15</v>
      </c>
      <c r="O10" s="173">
        <v>30</v>
      </c>
      <c r="P10" s="173">
        <v>45</v>
      </c>
      <c r="Q10" s="176">
        <v>60</v>
      </c>
      <c r="T10" s="56">
        <v>58.823529409999999</v>
      </c>
      <c r="U10" s="56">
        <v>85</v>
      </c>
      <c r="V10" s="2">
        <v>7.3170731709999997</v>
      </c>
      <c r="X10" s="7" t="s">
        <v>123</v>
      </c>
      <c r="Y10" s="6"/>
      <c r="Z10" s="6"/>
      <c r="AA10" s="6"/>
      <c r="AC10" s="6"/>
      <c r="AD10" s="6"/>
      <c r="AE10" s="6"/>
      <c r="AH10" s="94"/>
      <c r="AI10" s="110"/>
      <c r="AJ10" s="94"/>
      <c r="AK10" s="94"/>
      <c r="AO10" s="2">
        <v>0</v>
      </c>
      <c r="AP10" s="32">
        <v>5.672E-3</v>
      </c>
      <c r="AQ10" s="2">
        <v>28.53876</v>
      </c>
      <c r="AR10" s="2">
        <v>65.338220000000007</v>
      </c>
      <c r="AU10" s="2">
        <v>4.9171250000000004</v>
      </c>
      <c r="AV10" s="2">
        <v>40.406849000000001</v>
      </c>
      <c r="AW10" s="2">
        <v>8.6003299999999996</v>
      </c>
      <c r="AX10" s="32">
        <v>2.427003</v>
      </c>
      <c r="AY10" s="2">
        <v>307.18734999999998</v>
      </c>
      <c r="AZ10" s="2">
        <v>1311.4209000000001</v>
      </c>
      <c r="BA10" s="2">
        <v>433.93819999999999</v>
      </c>
      <c r="BB10" s="2">
        <v>196.36340000000001</v>
      </c>
      <c r="BE10" s="56">
        <v>0.49452699999999999</v>
      </c>
      <c r="BF10" s="217">
        <v>0.28140700000000002</v>
      </c>
      <c r="BG10" s="217">
        <v>-8.8800000000000007E-3</v>
      </c>
      <c r="BH10" s="217">
        <v>0.54105099999999995</v>
      </c>
      <c r="BI10" s="217">
        <v>0.25141200000000002</v>
      </c>
      <c r="BJ10" s="2">
        <v>0.28311999999999998</v>
      </c>
      <c r="BM10" s="2">
        <v>409.6</v>
      </c>
      <c r="BN10" s="32">
        <v>-953.65</v>
      </c>
      <c r="BO10" s="2">
        <v>-7.62</v>
      </c>
      <c r="BP10" s="2">
        <v>18</v>
      </c>
    </row>
    <row r="11" spans="1:69" x14ac:dyDescent="0.2">
      <c r="B11" s="2">
        <v>0.363784</v>
      </c>
      <c r="C11" s="32">
        <v>14.013109999999999</v>
      </c>
      <c r="D11" s="2">
        <v>19.485689000000001</v>
      </c>
      <c r="E11" s="2">
        <v>219.49926099999999</v>
      </c>
      <c r="H11" s="2">
        <v>0</v>
      </c>
      <c r="I11" s="2">
        <v>21.428571430000002</v>
      </c>
      <c r="J11" s="2">
        <v>19.354838709999999</v>
      </c>
      <c r="K11" s="2">
        <v>29.03225806</v>
      </c>
      <c r="L11" s="32">
        <v>35.483870969999998</v>
      </c>
      <c r="M11" s="2">
        <v>0</v>
      </c>
      <c r="N11" s="2">
        <v>16.666666670000001</v>
      </c>
      <c r="O11" s="2">
        <v>10.71428571</v>
      </c>
      <c r="P11" s="2">
        <v>13.33333333</v>
      </c>
      <c r="Q11" s="2">
        <v>18.75</v>
      </c>
      <c r="T11" s="56">
        <v>81.944444439999998</v>
      </c>
      <c r="U11" s="56">
        <v>91.044776119999995</v>
      </c>
      <c r="V11" s="2">
        <v>12.5</v>
      </c>
      <c r="X11" s="5" t="s">
        <v>124</v>
      </c>
      <c r="Y11" s="6">
        <v>24</v>
      </c>
      <c r="Z11" s="6">
        <v>13</v>
      </c>
      <c r="AA11" s="6">
        <v>0</v>
      </c>
      <c r="AC11" s="6">
        <f>Z11/Y11*100</f>
        <v>54.166666666666664</v>
      </c>
      <c r="AD11" s="6">
        <f>AA11/Y11*100</f>
        <v>0</v>
      </c>
      <c r="AE11" s="6">
        <f>AA11/Z11*100</f>
        <v>0</v>
      </c>
      <c r="AH11" s="56">
        <v>251.470394</v>
      </c>
      <c r="AI11" s="217">
        <v>25.112974000000001</v>
      </c>
      <c r="AJ11" s="56">
        <v>65.004859999999994</v>
      </c>
      <c r="AK11" s="56">
        <v>247.96754999999999</v>
      </c>
      <c r="AL11" s="2">
        <v>122.42901000000001</v>
      </c>
      <c r="AO11" s="2">
        <v>0</v>
      </c>
      <c r="AP11" s="32">
        <v>2.2010999999999999E-2</v>
      </c>
      <c r="AQ11" s="2">
        <v>51.832000000000001</v>
      </c>
      <c r="AR11" s="2">
        <v>26.926030000000001</v>
      </c>
      <c r="AU11" s="2">
        <v>1.4759580000000001</v>
      </c>
      <c r="AV11" s="2">
        <v>9.4967199999999998</v>
      </c>
      <c r="AW11" s="2">
        <v>23.28098</v>
      </c>
      <c r="AX11" s="32">
        <v>5.282311</v>
      </c>
      <c r="AY11" s="2">
        <v>549.08549000000005</v>
      </c>
      <c r="AZ11" s="2">
        <v>400.25105000000002</v>
      </c>
      <c r="BA11" s="2">
        <v>408.18810000000002</v>
      </c>
      <c r="BB11" s="2">
        <v>477.35109999999997</v>
      </c>
      <c r="BE11" s="56">
        <v>0.52365600000000001</v>
      </c>
      <c r="BF11" s="217">
        <v>0.64752600000000005</v>
      </c>
      <c r="BG11" s="217">
        <v>-1.474E-2</v>
      </c>
      <c r="BH11" s="217">
        <v>0.17996899999999999</v>
      </c>
      <c r="BI11" s="217">
        <v>0.23546300000000001</v>
      </c>
      <c r="BJ11" s="2">
        <v>7.8075000000000006E-2</v>
      </c>
      <c r="BM11" s="2">
        <v>632.09</v>
      </c>
      <c r="BN11" s="32">
        <v>-180.8</v>
      </c>
      <c r="BO11" s="2">
        <v>-48.89</v>
      </c>
      <c r="BP11" s="2">
        <v>21.72</v>
      </c>
    </row>
    <row r="12" spans="1:69" x14ac:dyDescent="0.2">
      <c r="B12" s="2">
        <v>0.30590200000000001</v>
      </c>
      <c r="C12" s="32">
        <v>5.6067</v>
      </c>
      <c r="D12" s="2">
        <v>19.725598999999999</v>
      </c>
      <c r="E12" s="2">
        <v>268.68346100000002</v>
      </c>
      <c r="H12" s="2">
        <v>0</v>
      </c>
      <c r="I12" s="2">
        <v>16.666666670000001</v>
      </c>
      <c r="J12" s="2">
        <v>25</v>
      </c>
      <c r="K12" s="2">
        <v>40</v>
      </c>
      <c r="L12" s="32">
        <v>46.15384615</v>
      </c>
      <c r="M12" s="2">
        <v>0</v>
      </c>
      <c r="N12" s="2">
        <v>0</v>
      </c>
      <c r="O12" s="2">
        <v>5</v>
      </c>
      <c r="P12" s="2">
        <v>10.71428571</v>
      </c>
      <c r="Q12" s="2">
        <v>17.241379309999999</v>
      </c>
      <c r="T12" s="56">
        <v>69.387755100000007</v>
      </c>
      <c r="U12" s="56">
        <v>81.034482760000003</v>
      </c>
      <c r="V12" s="2">
        <v>23.07692308</v>
      </c>
      <c r="X12" s="5" t="s">
        <v>125</v>
      </c>
      <c r="Y12" s="6">
        <v>21</v>
      </c>
      <c r="Z12" s="6">
        <v>14</v>
      </c>
      <c r="AA12" s="6">
        <v>0</v>
      </c>
      <c r="AC12" s="6">
        <f>Z12/Y12*100</f>
        <v>66.666666666666657</v>
      </c>
      <c r="AD12" s="6">
        <f>AA12/Y12*100</f>
        <v>0</v>
      </c>
      <c r="AE12" s="6">
        <f>AA12/Z12*100</f>
        <v>0</v>
      </c>
      <c r="AH12" s="56">
        <v>208.95301599999999</v>
      </c>
      <c r="AI12" s="217">
        <v>27.446353999999999</v>
      </c>
      <c r="AJ12" s="56">
        <v>184.41447299999999</v>
      </c>
      <c r="AK12" s="56">
        <v>171.02200199999999</v>
      </c>
      <c r="AL12" s="2">
        <v>134.200064</v>
      </c>
      <c r="AO12" s="2">
        <v>0</v>
      </c>
      <c r="AP12" s="32">
        <v>2.4649999999999998E-2</v>
      </c>
      <c r="AQ12" s="2">
        <v>168.22049999999999</v>
      </c>
      <c r="AR12" s="2">
        <v>51.961280000000002</v>
      </c>
      <c r="AU12" s="2">
        <v>4.3244629999999997</v>
      </c>
      <c r="AV12" s="2">
        <v>3.2485210000000002</v>
      </c>
      <c r="AW12" s="2">
        <v>1.465927</v>
      </c>
      <c r="AX12" s="32">
        <v>6.5048250000000003</v>
      </c>
      <c r="AY12" s="2">
        <v>85.112720999999993</v>
      </c>
      <c r="AZ12" s="2">
        <v>336.64204000000001</v>
      </c>
      <c r="BA12" s="2">
        <v>459.99970000000002</v>
      </c>
      <c r="BB12" s="2">
        <v>306.0009</v>
      </c>
      <c r="BE12" s="56">
        <v>0.41618899999999998</v>
      </c>
      <c r="BF12" s="217">
        <v>0.64704300000000003</v>
      </c>
      <c r="BG12" s="217">
        <v>-1.0789999999999999E-2</v>
      </c>
      <c r="BH12" s="217">
        <v>0.58126999999999995</v>
      </c>
      <c r="BI12" s="217">
        <v>0.32663799999999998</v>
      </c>
      <c r="BJ12" s="2">
        <v>0.22664699999999999</v>
      </c>
      <c r="BM12" s="2">
        <v>969.3</v>
      </c>
      <c r="BN12" s="32">
        <v>-769.72</v>
      </c>
      <c r="BO12" s="2">
        <v>-73.25</v>
      </c>
      <c r="BP12" s="2">
        <v>303.33</v>
      </c>
    </row>
    <row r="13" spans="1:69" x14ac:dyDescent="0.2">
      <c r="B13" s="2">
        <v>6.0198000000000002E-2</v>
      </c>
      <c r="C13" s="32">
        <v>11.747614</v>
      </c>
      <c r="D13" s="2">
        <v>0.92854800000000004</v>
      </c>
      <c r="E13" s="2">
        <v>93.758559000000005</v>
      </c>
      <c r="G13" s="2"/>
      <c r="H13" s="2">
        <v>0</v>
      </c>
      <c r="I13" s="2">
        <v>21.739130429999999</v>
      </c>
      <c r="J13" s="2">
        <v>38.709677419999998</v>
      </c>
      <c r="K13" s="2">
        <v>57.142857139999997</v>
      </c>
      <c r="L13" s="32">
        <v>84.375</v>
      </c>
      <c r="M13" s="2">
        <v>0</v>
      </c>
      <c r="N13" s="2">
        <v>0</v>
      </c>
      <c r="O13" s="2">
        <v>0</v>
      </c>
      <c r="P13" s="2">
        <v>0</v>
      </c>
      <c r="Q13" s="2">
        <v>10.34482759</v>
      </c>
      <c r="T13" s="56">
        <v>65.78947368</v>
      </c>
      <c r="U13" s="56">
        <v>91.176470589999994</v>
      </c>
      <c r="V13" s="2">
        <v>39.285714290000001</v>
      </c>
      <c r="X13" s="5" t="s">
        <v>126</v>
      </c>
      <c r="Y13" s="6">
        <v>26</v>
      </c>
      <c r="Z13" s="6">
        <v>18</v>
      </c>
      <c r="AA13" s="6">
        <v>0</v>
      </c>
      <c r="AC13" s="6">
        <f>Z13/Y13*100</f>
        <v>69.230769230769226</v>
      </c>
      <c r="AD13" s="6">
        <f>AA13/Y13*100</f>
        <v>0</v>
      </c>
      <c r="AE13" s="6">
        <f>AA13/Z13*100</f>
        <v>0</v>
      </c>
      <c r="AH13" s="56">
        <v>116.879807</v>
      </c>
      <c r="AI13" s="217">
        <v>28.132404999999999</v>
      </c>
      <c r="AJ13" s="56">
        <v>35.518011000000001</v>
      </c>
      <c r="AK13" s="56">
        <v>147.544883</v>
      </c>
      <c r="AL13" s="2">
        <v>320.24211100000002</v>
      </c>
      <c r="AO13" s="2">
        <v>0</v>
      </c>
      <c r="AP13" s="32">
        <v>1.0473E-2</v>
      </c>
      <c r="AQ13" s="2">
        <v>215.9169</v>
      </c>
      <c r="AR13" s="2">
        <v>3.78932</v>
      </c>
      <c r="AU13" s="2">
        <v>8.8852519999999995</v>
      </c>
      <c r="AV13" s="2">
        <v>12.715871999999999</v>
      </c>
      <c r="AW13" s="2">
        <v>28.051960000000001</v>
      </c>
      <c r="AX13" s="32">
        <v>16.679649999999999</v>
      </c>
      <c r="AY13" s="2">
        <v>276.40613999999999</v>
      </c>
      <c r="AZ13" s="2">
        <v>360.14954999999998</v>
      </c>
      <c r="BA13" s="2">
        <v>309.12709999999998</v>
      </c>
      <c r="BB13" s="2">
        <v>638.71709999999996</v>
      </c>
      <c r="BE13" s="56">
        <v>0.469003</v>
      </c>
      <c r="BF13" s="217">
        <v>0.66137400000000002</v>
      </c>
      <c r="BG13" s="217">
        <v>-2.3279999999999999E-2</v>
      </c>
      <c r="BH13" s="217">
        <v>0.499224</v>
      </c>
      <c r="BI13" s="217">
        <v>0.45348899999999998</v>
      </c>
      <c r="BJ13" s="2">
        <v>0.20238800000000001</v>
      </c>
      <c r="BM13" s="2">
        <v>490.02</v>
      </c>
      <c r="BN13" s="32">
        <v>-616.87</v>
      </c>
      <c r="BO13" s="2">
        <v>-71.540000000000006</v>
      </c>
      <c r="BP13" s="2">
        <v>213.58</v>
      </c>
    </row>
    <row r="14" spans="1:69" x14ac:dyDescent="0.2">
      <c r="B14" s="2">
        <v>0.53805099999999995</v>
      </c>
      <c r="C14" s="32">
        <v>3.2619069999999999</v>
      </c>
      <c r="D14" s="2">
        <v>26.802119999999999</v>
      </c>
      <c r="E14" s="2">
        <v>692.03142500000001</v>
      </c>
      <c r="G14" s="2"/>
      <c r="H14" s="2">
        <v>0</v>
      </c>
      <c r="I14" s="2">
        <v>20</v>
      </c>
      <c r="J14" s="2">
        <v>32</v>
      </c>
      <c r="K14" s="2">
        <v>50</v>
      </c>
      <c r="L14" s="32">
        <v>66.666669999999996</v>
      </c>
      <c r="M14" s="2">
        <v>0</v>
      </c>
      <c r="N14" s="2">
        <v>0</v>
      </c>
      <c r="O14" s="2">
        <v>9.0909089999999999</v>
      </c>
      <c r="P14" s="2">
        <v>18.181819999999998</v>
      </c>
      <c r="Q14" s="2">
        <v>18.518519999999999</v>
      </c>
      <c r="T14" s="56">
        <v>69.696969699999997</v>
      </c>
      <c r="U14" s="56">
        <v>71.604938270000005</v>
      </c>
      <c r="V14" s="2">
        <v>28.571428569999998</v>
      </c>
      <c r="X14" s="5" t="s">
        <v>127</v>
      </c>
      <c r="Y14" s="6">
        <v>31</v>
      </c>
      <c r="Z14" s="6">
        <v>13</v>
      </c>
      <c r="AA14" s="6">
        <v>0</v>
      </c>
      <c r="AC14" s="6">
        <f>Z14/Y14*100</f>
        <v>41.935483870967744</v>
      </c>
      <c r="AD14" s="6">
        <f>AA14/Y14*100</f>
        <v>0</v>
      </c>
      <c r="AE14" s="6">
        <f>AA14/Z14*100</f>
        <v>0</v>
      </c>
      <c r="AH14" s="56">
        <v>201.25225800000001</v>
      </c>
      <c r="AI14" s="217">
        <v>24.086456999999999</v>
      </c>
      <c r="AJ14" s="56">
        <v>78.248619000000005</v>
      </c>
      <c r="AK14" s="56">
        <v>66.224256999999994</v>
      </c>
      <c r="AL14" s="2">
        <v>176.19910400000001</v>
      </c>
      <c r="AO14" s="2">
        <v>1.1044999999999999E-2</v>
      </c>
      <c r="AP14" s="32">
        <v>3.8421999999999998E-2</v>
      </c>
      <c r="AQ14" s="2">
        <v>271.16210000000001</v>
      </c>
      <c r="AR14" s="2">
        <v>82.833010000000002</v>
      </c>
      <c r="AU14" s="2">
        <v>3.0394679999999998</v>
      </c>
      <c r="AV14" s="2">
        <v>7.4518110000000002</v>
      </c>
      <c r="AW14" s="2">
        <v>2.0262760000000002</v>
      </c>
      <c r="AX14" s="32">
        <v>67.458330000000004</v>
      </c>
      <c r="AY14" s="2">
        <v>237.52256</v>
      </c>
      <c r="AZ14" s="2">
        <v>365.32272999999998</v>
      </c>
      <c r="BA14" s="2">
        <v>450.17590000000001</v>
      </c>
      <c r="BB14" s="2">
        <v>180.74440000000001</v>
      </c>
      <c r="BE14" s="56">
        <v>0.53564500000000004</v>
      </c>
      <c r="BF14" s="217">
        <v>0.39184000000000002</v>
      </c>
      <c r="BG14" s="217">
        <v>-3.0200000000000001E-3</v>
      </c>
      <c r="BH14" s="217">
        <v>0.67608699999999999</v>
      </c>
      <c r="BI14" s="217">
        <v>0.112585</v>
      </c>
      <c r="BJ14" s="2">
        <v>-8.5449999999999998E-2</v>
      </c>
      <c r="BM14" s="2">
        <v>855.99</v>
      </c>
      <c r="BN14" s="32">
        <v>-835.31</v>
      </c>
      <c r="BO14" s="2">
        <v>-36.15</v>
      </c>
      <c r="BP14" s="2">
        <v>159.41</v>
      </c>
    </row>
    <row r="15" spans="1:69" x14ac:dyDescent="0.2">
      <c r="B15" s="2">
        <v>0.53317400000000004</v>
      </c>
      <c r="C15" s="32">
        <v>3.161203</v>
      </c>
      <c r="D15" s="2">
        <v>1.302522</v>
      </c>
      <c r="E15" s="2">
        <v>280.197654</v>
      </c>
      <c r="G15" s="158"/>
      <c r="H15" s="2">
        <v>0</v>
      </c>
      <c r="I15" s="2">
        <v>24</v>
      </c>
      <c r="J15" s="2">
        <v>36.666666669999998</v>
      </c>
      <c r="K15" s="2">
        <v>44.117647060000003</v>
      </c>
      <c r="L15" s="32">
        <v>82.857142859999996</v>
      </c>
      <c r="M15" s="2">
        <v>0</v>
      </c>
      <c r="N15" s="2">
        <v>7.692307692</v>
      </c>
      <c r="O15" s="2">
        <v>10.52631579</v>
      </c>
      <c r="P15" s="2">
        <v>10</v>
      </c>
      <c r="Q15" s="2">
        <v>14.81481481</v>
      </c>
      <c r="T15" s="56">
        <v>69.047619049999994</v>
      </c>
      <c r="U15" s="56">
        <v>81.578947369999995</v>
      </c>
      <c r="V15" s="2"/>
      <c r="X15" s="5" t="s">
        <v>128</v>
      </c>
      <c r="Y15" s="6">
        <v>20</v>
      </c>
      <c r="Z15" s="6">
        <v>14</v>
      </c>
      <c r="AA15" s="6">
        <v>0</v>
      </c>
      <c r="AC15" s="6">
        <f>Z15/Y15*100</f>
        <v>70</v>
      </c>
      <c r="AD15" s="6">
        <f>AA15/Y15*100</f>
        <v>0</v>
      </c>
      <c r="AE15" s="6">
        <f>AA15/Z15*100</f>
        <v>0</v>
      </c>
      <c r="AH15" s="56">
        <v>215.25205399999999</v>
      </c>
      <c r="AI15" s="217">
        <v>32.039594999999998</v>
      </c>
      <c r="AJ15" s="56">
        <v>44.51052</v>
      </c>
      <c r="AK15" s="56">
        <v>146.49604500000001</v>
      </c>
      <c r="AL15" s="2">
        <v>51.600427000000003</v>
      </c>
      <c r="AM15" s="2"/>
      <c r="AN15" s="2"/>
      <c r="AO15" s="2">
        <v>9.58E-3</v>
      </c>
      <c r="AP15" s="32">
        <v>0</v>
      </c>
      <c r="AQ15" s="2">
        <v>24.91114</v>
      </c>
      <c r="AR15" s="2">
        <v>41.540889999999997</v>
      </c>
      <c r="AS15" s="2"/>
      <c r="AT15" s="2"/>
      <c r="AU15" s="2">
        <v>25.842254000000001</v>
      </c>
      <c r="AV15" s="2">
        <v>3.70017</v>
      </c>
      <c r="AW15" s="2">
        <v>31.858809999999998</v>
      </c>
      <c r="AX15" s="32">
        <v>6.0943670000000001</v>
      </c>
      <c r="AY15" s="2">
        <v>119.78274</v>
      </c>
      <c r="AZ15" s="2">
        <v>854.91911000000005</v>
      </c>
      <c r="BA15" s="2">
        <v>389.52929999999998</v>
      </c>
      <c r="BB15" s="2">
        <v>204.02369999999999</v>
      </c>
      <c r="BC15" s="2"/>
      <c r="BD15" s="2"/>
      <c r="BE15" s="56">
        <v>0.58509199999999995</v>
      </c>
      <c r="BF15" s="217">
        <v>0.21376800000000001</v>
      </c>
      <c r="BG15" s="217">
        <v>-3.143E-2</v>
      </c>
      <c r="BH15" s="217">
        <v>0.56920499999999996</v>
      </c>
      <c r="BI15" s="217">
        <v>0.37784800000000002</v>
      </c>
      <c r="BJ15" s="2">
        <v>-3.3189999999999997E-2</v>
      </c>
      <c r="BM15" s="2">
        <v>584.59</v>
      </c>
      <c r="BN15" s="32">
        <v>-312.83999999999997</v>
      </c>
      <c r="BO15" s="2">
        <v>-37.21</v>
      </c>
      <c r="BP15" s="2">
        <v>79.23</v>
      </c>
      <c r="BQ15" s="2"/>
    </row>
    <row r="16" spans="1:69" x14ac:dyDescent="0.2">
      <c r="B16" s="2">
        <v>1.2506219999999999</v>
      </c>
      <c r="C16" s="32">
        <v>2.9222769999999998</v>
      </c>
      <c r="D16" s="2">
        <v>1.1511830000000001</v>
      </c>
      <c r="E16" s="2">
        <v>326.39200299999999</v>
      </c>
      <c r="G16" s="2"/>
      <c r="H16" s="2">
        <v>0</v>
      </c>
      <c r="I16" s="2">
        <v>27.272729999999999</v>
      </c>
      <c r="J16" s="2">
        <v>33.333329999999997</v>
      </c>
      <c r="K16" s="2">
        <v>52.63158</v>
      </c>
      <c r="L16" s="32">
        <v>56.521740000000001</v>
      </c>
      <c r="M16" s="2">
        <v>0</v>
      </c>
      <c r="N16" s="2">
        <v>0</v>
      </c>
      <c r="O16" s="2">
        <v>12.5</v>
      </c>
      <c r="P16" s="2">
        <v>16.66667</v>
      </c>
      <c r="Q16" s="2">
        <v>33.333329999999997</v>
      </c>
      <c r="T16" s="56">
        <v>76.056338030000006</v>
      </c>
      <c r="U16" s="56"/>
      <c r="V16" s="2"/>
      <c r="X16" s="166"/>
      <c r="Y16" s="4">
        <f>SUM(Y11:Y15)</f>
        <v>122</v>
      </c>
      <c r="Z16" s="4">
        <f>SUM(Z11:Z15)</f>
        <v>72</v>
      </c>
      <c r="AA16" s="4">
        <f>SUM(AA11:AA15)</f>
        <v>0</v>
      </c>
      <c r="AG16" s="5"/>
      <c r="AH16" s="56">
        <v>79.970757000000006</v>
      </c>
      <c r="AI16" s="217">
        <v>27.907261999999999</v>
      </c>
      <c r="AJ16" s="56">
        <v>58.554023000000001</v>
      </c>
      <c r="AK16" s="56">
        <v>68.365527999999998</v>
      </c>
      <c r="AL16" s="2">
        <v>87.582869000000002</v>
      </c>
      <c r="AO16" s="2">
        <v>9.2397999999999994E-2</v>
      </c>
      <c r="AP16" s="32">
        <v>0</v>
      </c>
      <c r="AQ16" s="2">
        <v>182.10900000000001</v>
      </c>
      <c r="AR16" s="2">
        <v>143.25839999999999</v>
      </c>
      <c r="AU16" s="2">
        <v>37.884614999999997</v>
      </c>
      <c r="AV16" s="2">
        <v>8.5732730000000004</v>
      </c>
      <c r="AW16" s="2">
        <v>30.098520000000001</v>
      </c>
      <c r="AX16" s="32">
        <v>16.91282</v>
      </c>
      <c r="AY16" s="2">
        <v>75.595744999999994</v>
      </c>
      <c r="AZ16" s="2">
        <v>1180.5555999999999</v>
      </c>
      <c r="BA16" s="2">
        <v>154.47130000000001</v>
      </c>
      <c r="BB16" s="2">
        <v>899.02850000000001</v>
      </c>
      <c r="BE16" s="56">
        <v>0.39161499999999999</v>
      </c>
      <c r="BF16" s="217">
        <v>0.63557799999999998</v>
      </c>
      <c r="BG16" s="217">
        <v>1.2597000000000001E-2</v>
      </c>
      <c r="BH16" s="217">
        <v>0.44947700000000002</v>
      </c>
      <c r="BI16" s="217">
        <v>0.19569</v>
      </c>
      <c r="BJ16" s="2">
        <v>3.6635000000000001E-2</v>
      </c>
      <c r="BM16" s="2">
        <v>525.52</v>
      </c>
      <c r="BN16" s="32">
        <v>-532.85</v>
      </c>
      <c r="BO16" s="2">
        <v>-103.22</v>
      </c>
      <c r="BP16" s="2">
        <v>7.2</v>
      </c>
    </row>
    <row r="17" spans="1:68" x14ac:dyDescent="0.2">
      <c r="B17" s="2">
        <v>0.63571599999999995</v>
      </c>
      <c r="C17" s="32">
        <v>0.64306200000000002</v>
      </c>
      <c r="D17" s="2">
        <v>1.200582</v>
      </c>
      <c r="E17" s="2">
        <v>100.258466</v>
      </c>
      <c r="G17" s="2"/>
      <c r="X17" s="7" t="s">
        <v>129</v>
      </c>
      <c r="Y17" s="6"/>
      <c r="Z17" s="6"/>
      <c r="AA17" s="6"/>
      <c r="AC17" s="6"/>
      <c r="AD17" s="6"/>
      <c r="AE17" s="6"/>
      <c r="AH17" s="56">
        <v>87.220318000000006</v>
      </c>
      <c r="AI17" s="217">
        <v>37.879179999999998</v>
      </c>
      <c r="AJ17" s="56">
        <v>72.182417000000001</v>
      </c>
      <c r="AK17" s="56">
        <v>80.408308000000005</v>
      </c>
      <c r="AL17" s="2">
        <v>146.75317799999999</v>
      </c>
      <c r="AO17" s="2">
        <v>8.9931999999999998E-2</v>
      </c>
      <c r="AP17" s="32">
        <v>0</v>
      </c>
      <c r="AQ17" s="2">
        <v>35.938850000000002</v>
      </c>
      <c r="AR17" s="2">
        <v>39.293259999999997</v>
      </c>
      <c r="AS17" s="102"/>
      <c r="AU17" s="2">
        <v>3.2116039999999999</v>
      </c>
      <c r="AV17" s="2">
        <v>5.4871790000000003</v>
      </c>
      <c r="AW17" s="2">
        <v>10.371510000000001</v>
      </c>
      <c r="AX17" s="32">
        <v>17.037970000000001</v>
      </c>
      <c r="AY17" s="2">
        <v>58.213540000000002</v>
      </c>
      <c r="AZ17" s="2">
        <v>139.96611999999999</v>
      </c>
      <c r="BA17" s="2">
        <v>300.44940000000003</v>
      </c>
      <c r="BB17" s="2">
        <v>579.86329999999998</v>
      </c>
      <c r="BE17" s="56">
        <v>0.52563700000000002</v>
      </c>
      <c r="BF17" s="217">
        <v>0.39901799999999998</v>
      </c>
      <c r="BG17" s="217">
        <v>3.4020000000000001E-3</v>
      </c>
      <c r="BH17" s="217">
        <v>0.52607800000000005</v>
      </c>
      <c r="BI17" s="217">
        <v>0.24105799999999999</v>
      </c>
      <c r="BJ17" s="2">
        <v>0.27185700000000002</v>
      </c>
      <c r="BM17" s="2">
        <v>1040.1500000000001</v>
      </c>
      <c r="BN17" s="32">
        <v>-200.78</v>
      </c>
      <c r="BO17" s="2">
        <v>-26.32</v>
      </c>
      <c r="BP17" s="2">
        <v>61.07</v>
      </c>
    </row>
    <row r="18" spans="1:68" x14ac:dyDescent="0.2">
      <c r="B18" s="2">
        <v>1.5272330000000001</v>
      </c>
      <c r="C18" s="32">
        <v>5.68452</v>
      </c>
      <c r="D18" s="2">
        <v>1.535798</v>
      </c>
      <c r="E18" s="2">
        <v>318.36739</v>
      </c>
      <c r="G18" s="2"/>
      <c r="X18" s="5" t="s">
        <v>130</v>
      </c>
      <c r="Y18" s="6">
        <v>12</v>
      </c>
      <c r="Z18" s="6">
        <v>7</v>
      </c>
      <c r="AA18" s="6">
        <v>6</v>
      </c>
      <c r="AC18" s="6">
        <f>Z18/Y18*100</f>
        <v>58.333333333333336</v>
      </c>
      <c r="AD18" s="6">
        <f>AA18/Y18*100</f>
        <v>50</v>
      </c>
      <c r="AE18" s="6">
        <f>AA18/Z18*100</f>
        <v>85.714285714285708</v>
      </c>
      <c r="AH18" s="56">
        <v>277.23380300000002</v>
      </c>
      <c r="AI18" s="217">
        <v>40.342340999999998</v>
      </c>
      <c r="AJ18" s="56">
        <v>64.541948000000005</v>
      </c>
      <c r="AK18" s="56">
        <v>69.337704000000002</v>
      </c>
      <c r="AL18" s="2">
        <v>237.81349800000001</v>
      </c>
      <c r="AO18" s="2">
        <v>0</v>
      </c>
      <c r="AP18" s="32">
        <v>7.6199999999999998E-4</v>
      </c>
      <c r="AQ18" s="2">
        <v>63.844760000000001</v>
      </c>
      <c r="AR18" s="2">
        <v>181.95840000000001</v>
      </c>
      <c r="AU18" s="2">
        <v>7.3376489999999999</v>
      </c>
      <c r="AV18" s="2">
        <v>3.6367850000000002</v>
      </c>
      <c r="AW18" s="2">
        <v>19.50639</v>
      </c>
      <c r="AX18" s="32">
        <v>3.780681</v>
      </c>
      <c r="AY18" s="2">
        <v>113.11366</v>
      </c>
      <c r="AZ18" s="2">
        <v>79.745958000000002</v>
      </c>
      <c r="BA18" s="2">
        <v>84.881829999999994</v>
      </c>
      <c r="BB18" s="2">
        <v>435.77589999999998</v>
      </c>
      <c r="BE18" s="56">
        <v>0.66564199999999996</v>
      </c>
      <c r="BF18" s="217">
        <v>4.7323999999999998E-2</v>
      </c>
      <c r="BG18" s="217">
        <v>-3.2410000000000001E-2</v>
      </c>
      <c r="BH18" s="217">
        <v>0.38946999999999998</v>
      </c>
      <c r="BI18" s="217">
        <v>2.8927000000000001E-2</v>
      </c>
      <c r="BJ18" s="2">
        <v>0.24132400000000001</v>
      </c>
      <c r="BM18" s="2">
        <v>614.16999999999996</v>
      </c>
      <c r="BN18" s="32">
        <v>-1929.12</v>
      </c>
      <c r="BO18" s="2">
        <v>-51.7</v>
      </c>
      <c r="BP18" s="2">
        <v>52.04</v>
      </c>
    </row>
    <row r="19" spans="1:68" x14ac:dyDescent="0.2">
      <c r="G19" s="2"/>
      <c r="X19" s="5" t="s">
        <v>131</v>
      </c>
      <c r="Y19" s="6">
        <v>17</v>
      </c>
      <c r="Z19" s="6">
        <v>8</v>
      </c>
      <c r="AA19" s="6">
        <v>3</v>
      </c>
      <c r="AC19" s="6">
        <f>Z19/Y19*100</f>
        <v>47.058823529411761</v>
      </c>
      <c r="AD19" s="6">
        <f>AA19/Y19*100</f>
        <v>17.647058823529413</v>
      </c>
      <c r="AE19" s="6">
        <f>AA19/Z19*100</f>
        <v>37.5</v>
      </c>
      <c r="AH19" s="56">
        <v>82.412716000000003</v>
      </c>
      <c r="AI19" s="217">
        <v>39.161915999999998</v>
      </c>
      <c r="AJ19" s="56">
        <v>70.086619999999996</v>
      </c>
      <c r="AK19" s="56">
        <v>111.12385999999999</v>
      </c>
      <c r="AL19" s="2">
        <v>67.082689999999999</v>
      </c>
      <c r="AO19" s="2">
        <v>0.465308</v>
      </c>
      <c r="AP19" s="32">
        <v>0</v>
      </c>
      <c r="AQ19" s="2">
        <v>109.181</v>
      </c>
      <c r="AR19" s="2">
        <v>22.13119</v>
      </c>
      <c r="AU19" s="2">
        <v>4.3999509999999997</v>
      </c>
      <c r="AV19" s="2">
        <v>6.4348020000000004</v>
      </c>
      <c r="AW19" s="2">
        <v>15.644489999999999</v>
      </c>
      <c r="AX19" s="32">
        <v>11.55308</v>
      </c>
      <c r="AY19" s="2">
        <v>30.435555000000001</v>
      </c>
      <c r="AZ19" s="2">
        <v>603.71364000000005</v>
      </c>
      <c r="BA19" s="2">
        <v>345.94459999999998</v>
      </c>
      <c r="BB19" s="2">
        <v>326.25369999999998</v>
      </c>
      <c r="BE19" s="56">
        <v>0.118925</v>
      </c>
      <c r="BF19" s="217">
        <v>0.14285800000000001</v>
      </c>
      <c r="BG19" s="217">
        <v>-2.614E-2</v>
      </c>
      <c r="BH19" s="217">
        <v>0.30115500000000001</v>
      </c>
      <c r="BI19" s="217">
        <v>0.38159199999999999</v>
      </c>
      <c r="BJ19" s="2">
        <v>0.33588600000000002</v>
      </c>
      <c r="BM19" s="2">
        <v>704.75</v>
      </c>
      <c r="BN19" s="32">
        <v>-739.27</v>
      </c>
      <c r="BO19" s="2">
        <v>-30.53</v>
      </c>
      <c r="BP19" s="2">
        <v>14.59</v>
      </c>
    </row>
    <row r="20" spans="1:68" x14ac:dyDescent="0.2">
      <c r="A20" s="102"/>
      <c r="B20" s="85" t="s">
        <v>488</v>
      </c>
      <c r="C20" s="98" t="s">
        <v>495</v>
      </c>
      <c r="G20" s="85"/>
      <c r="H20" s="85" t="s">
        <v>488</v>
      </c>
      <c r="I20" s="98" t="s">
        <v>495</v>
      </c>
      <c r="T20" s="85" t="s">
        <v>488</v>
      </c>
      <c r="U20" s="68" t="s">
        <v>506</v>
      </c>
      <c r="X20" s="5" t="s">
        <v>132</v>
      </c>
      <c r="Y20" s="6">
        <v>18</v>
      </c>
      <c r="Z20" s="6">
        <v>10</v>
      </c>
      <c r="AA20" s="6">
        <v>6</v>
      </c>
      <c r="AC20" s="6">
        <f>Z20/Y20*100</f>
        <v>55.555555555555557</v>
      </c>
      <c r="AD20" s="6">
        <f>AA20/Y20*100</f>
        <v>33.333333333333329</v>
      </c>
      <c r="AE20" s="6">
        <f>AA20/Z20*100</f>
        <v>60</v>
      </c>
      <c r="AH20" s="56">
        <v>48.96472</v>
      </c>
      <c r="AI20" s="217">
        <v>33.685332000000002</v>
      </c>
      <c r="AJ20" s="56">
        <v>109.04317399999999</v>
      </c>
      <c r="AK20" s="56">
        <v>170.13242</v>
      </c>
      <c r="AL20" s="2">
        <v>185.41606300000001</v>
      </c>
      <c r="AO20" s="2">
        <v>0</v>
      </c>
      <c r="AP20" s="32">
        <v>0</v>
      </c>
      <c r="AQ20" s="2">
        <v>76.668319999999994</v>
      </c>
      <c r="AR20" s="2">
        <v>169.39070000000001</v>
      </c>
      <c r="AU20" s="2">
        <v>3.8792399999999998</v>
      </c>
      <c r="AV20" s="2">
        <v>9.9032970000000002</v>
      </c>
      <c r="AW20" s="2">
        <v>25.712150000000001</v>
      </c>
      <c r="AX20" s="32">
        <v>7.5835939999999997</v>
      </c>
      <c r="AY20" s="2">
        <v>857.14475000000004</v>
      </c>
      <c r="AZ20" s="2">
        <v>525.89544000000001</v>
      </c>
      <c r="BA20" s="2">
        <v>124.2651</v>
      </c>
      <c r="BB20" s="2">
        <v>429.36040000000003</v>
      </c>
      <c r="BE20" s="56">
        <v>0.51273599999999997</v>
      </c>
      <c r="BF20" s="217">
        <v>0.786528</v>
      </c>
      <c r="BG20" s="217">
        <v>-5.6750000000000002E-2</v>
      </c>
      <c r="BH20" s="217"/>
      <c r="BI20" s="217">
        <v>0.37606499999999998</v>
      </c>
      <c r="BJ20" s="2">
        <v>0.200793</v>
      </c>
      <c r="BM20" s="2">
        <v>533.88</v>
      </c>
      <c r="BN20" s="32">
        <v>-186.01</v>
      </c>
      <c r="BO20" s="2">
        <v>-22.87</v>
      </c>
      <c r="BP20" s="2">
        <v>129.25</v>
      </c>
    </row>
    <row r="21" spans="1:68" x14ac:dyDescent="0.2">
      <c r="A21" s="446" t="s">
        <v>485</v>
      </c>
      <c r="B21" s="372" t="s">
        <v>489</v>
      </c>
      <c r="C21" s="443" t="s">
        <v>490</v>
      </c>
      <c r="G21" s="447" t="s">
        <v>497</v>
      </c>
      <c r="H21" s="217" t="s">
        <v>499</v>
      </c>
      <c r="I21" s="56" t="s">
        <v>502</v>
      </c>
      <c r="T21" s="87" t="s">
        <v>507</v>
      </c>
      <c r="U21" s="73" t="s">
        <v>502</v>
      </c>
      <c r="X21" s="5" t="s">
        <v>133</v>
      </c>
      <c r="Y21" s="6">
        <v>14</v>
      </c>
      <c r="Z21" s="6">
        <v>18</v>
      </c>
      <c r="AA21" s="6">
        <v>10</v>
      </c>
      <c r="AC21" s="6">
        <f>Z21/Y21*100</f>
        <v>128.57142857142858</v>
      </c>
      <c r="AD21" s="6">
        <f>AA21/Y21*100</f>
        <v>71.428571428571431</v>
      </c>
      <c r="AE21" s="6">
        <f>AA21/Z21*100</f>
        <v>55.555555555555557</v>
      </c>
      <c r="AH21" s="56">
        <v>139.42410899999999</v>
      </c>
      <c r="AI21" s="217">
        <v>22.665855000000001</v>
      </c>
      <c r="AJ21" s="56">
        <v>178.63230200000001</v>
      </c>
      <c r="AK21" s="56">
        <v>90.300600000000003</v>
      </c>
      <c r="AL21" s="2">
        <v>43.542096999999998</v>
      </c>
      <c r="AO21" s="4">
        <v>4.3290000000000004E-3</v>
      </c>
      <c r="AP21" s="32">
        <v>0</v>
      </c>
      <c r="AQ21" s="2">
        <v>168.67789999999999</v>
      </c>
      <c r="AR21" s="2">
        <v>231.733</v>
      </c>
      <c r="AU21" s="4">
        <v>4.8211639999999996</v>
      </c>
      <c r="AV21" s="2">
        <v>7.9605519999999999</v>
      </c>
      <c r="AW21" s="2">
        <v>7.2213320000000003</v>
      </c>
      <c r="AX21" s="32">
        <v>6.6231559999999998</v>
      </c>
      <c r="AY21" s="2">
        <v>287.87481000000002</v>
      </c>
      <c r="AZ21" s="2">
        <v>216.63051999999999</v>
      </c>
      <c r="BA21" s="2">
        <v>318.23820000000001</v>
      </c>
      <c r="BB21" s="2">
        <v>271.8553</v>
      </c>
      <c r="BE21" s="56">
        <v>0.1118</v>
      </c>
      <c r="BF21" s="217">
        <v>0.78905000000000003</v>
      </c>
      <c r="BG21" s="217">
        <v>4.0961999999999998E-2</v>
      </c>
      <c r="BH21" s="217"/>
      <c r="BI21" s="217"/>
      <c r="BJ21" s="2">
        <v>3.5638999999999997E-2</v>
      </c>
      <c r="BM21" s="4">
        <v>704.74</v>
      </c>
      <c r="BN21" s="32">
        <v>-153.31</v>
      </c>
      <c r="BO21" s="2">
        <v>-5.87</v>
      </c>
      <c r="BP21" s="2">
        <v>44.77</v>
      </c>
    </row>
    <row r="22" spans="1:68" x14ac:dyDescent="0.2">
      <c r="A22" s="447" t="s">
        <v>486</v>
      </c>
      <c r="B22" s="217" t="s">
        <v>491</v>
      </c>
      <c r="C22" s="56" t="s">
        <v>492</v>
      </c>
      <c r="G22" s="447" t="s">
        <v>486</v>
      </c>
      <c r="H22" s="217" t="s">
        <v>500</v>
      </c>
      <c r="I22" s="56" t="s">
        <v>502</v>
      </c>
      <c r="J22" s="2"/>
      <c r="K22" s="2"/>
      <c r="L22" s="2"/>
      <c r="X22" s="5" t="s">
        <v>134</v>
      </c>
      <c r="Y22" s="6">
        <v>21</v>
      </c>
      <c r="Z22" s="6">
        <v>12</v>
      </c>
      <c r="AA22" s="6">
        <v>5</v>
      </c>
      <c r="AC22" s="6">
        <f>Z22/Y22*100</f>
        <v>57.142857142857139</v>
      </c>
      <c r="AD22" s="6">
        <f>AA22/Y22*100</f>
        <v>23.809523809523807</v>
      </c>
      <c r="AE22" s="6">
        <f>AA22/Z22*100</f>
        <v>41.666666666666671</v>
      </c>
      <c r="AH22" s="56">
        <v>56.713222999999999</v>
      </c>
      <c r="AI22" s="217">
        <v>30.827798000000001</v>
      </c>
      <c r="AJ22" s="56">
        <v>60.05368</v>
      </c>
      <c r="AK22" s="56">
        <v>131.597621</v>
      </c>
      <c r="AL22" s="2">
        <v>119.441355</v>
      </c>
      <c r="AO22" s="2">
        <v>0</v>
      </c>
      <c r="AP22" s="32">
        <v>0</v>
      </c>
      <c r="AQ22" s="2">
        <v>40.193640000000002</v>
      </c>
      <c r="AR22" s="2">
        <v>52.552410000000002</v>
      </c>
      <c r="AU22" s="2">
        <v>22.390889000000001</v>
      </c>
      <c r="AV22" s="2">
        <v>18.639285999999998</v>
      </c>
      <c r="AW22" s="2">
        <v>1.272467</v>
      </c>
      <c r="AX22" s="32">
        <v>0.31026999999999999</v>
      </c>
      <c r="AY22" s="2">
        <v>99.523186999999993</v>
      </c>
      <c r="AZ22" s="2">
        <v>688.76513</v>
      </c>
      <c r="BA22" s="2">
        <v>580.97469999999998</v>
      </c>
      <c r="BB22" s="2">
        <v>494.52429999999998</v>
      </c>
      <c r="BE22" s="94">
        <v>0.626135</v>
      </c>
      <c r="BF22" s="217">
        <v>0.54166199999999998</v>
      </c>
      <c r="BG22" s="217">
        <v>7.2449999999999997E-3</v>
      </c>
      <c r="BH22" s="217"/>
      <c r="BI22" s="217"/>
      <c r="BJ22" s="2">
        <v>0.15640299999999999</v>
      </c>
      <c r="BK22" s="2"/>
      <c r="BL22" s="2"/>
      <c r="BM22" s="2">
        <v>400.74</v>
      </c>
      <c r="BN22" s="32">
        <v>-496.56</v>
      </c>
      <c r="BO22" s="2">
        <v>-69.97</v>
      </c>
      <c r="BP22" s="2">
        <v>207.87</v>
      </c>
    </row>
    <row r="23" spans="1:68" x14ac:dyDescent="0.2">
      <c r="A23" s="448" t="s">
        <v>487</v>
      </c>
      <c r="B23" s="87" t="s">
        <v>493</v>
      </c>
      <c r="C23" s="73" t="s">
        <v>494</v>
      </c>
      <c r="G23" s="448" t="s">
        <v>498</v>
      </c>
      <c r="H23" s="87" t="s">
        <v>501</v>
      </c>
      <c r="I23" s="73" t="s">
        <v>502</v>
      </c>
      <c r="J23" s="2"/>
      <c r="K23" s="2"/>
      <c r="L23" s="2"/>
      <c r="X23" s="166"/>
      <c r="Y23" s="4">
        <f>SUM(Y18:Y22)</f>
        <v>82</v>
      </c>
      <c r="Z23" s="4">
        <f>SUM(Z18:Z22)</f>
        <v>55</v>
      </c>
      <c r="AA23" s="4">
        <f>SUM(AA18:AA22)</f>
        <v>30</v>
      </c>
      <c r="AH23" s="94">
        <v>99.729624000000001</v>
      </c>
      <c r="AI23" s="217">
        <v>28.178498999999999</v>
      </c>
      <c r="AJ23" s="56">
        <v>275.36780800000003</v>
      </c>
      <c r="AK23" s="56">
        <v>96.432055000000005</v>
      </c>
      <c r="AL23" s="2">
        <v>67.100790000000003</v>
      </c>
      <c r="AO23" s="2">
        <v>0</v>
      </c>
      <c r="AP23" s="32">
        <v>0</v>
      </c>
      <c r="AQ23" s="2">
        <v>22.485379999999999</v>
      </c>
      <c r="AR23" s="2">
        <v>150.72190000000001</v>
      </c>
      <c r="AU23" s="2">
        <v>5.3641750000000004</v>
      </c>
      <c r="AV23" s="2">
        <v>6.4149770000000004</v>
      </c>
      <c r="AW23" s="2">
        <v>1.9867539999999999</v>
      </c>
      <c r="AX23" s="32">
        <v>12.711539999999999</v>
      </c>
      <c r="AY23" s="2">
        <v>403.65760999999998</v>
      </c>
      <c r="AZ23" s="2">
        <v>1038.7729999999999</v>
      </c>
      <c r="BA23" s="2">
        <v>340.64069999999998</v>
      </c>
      <c r="BB23" s="2">
        <v>271.51979999999998</v>
      </c>
      <c r="BE23" s="56">
        <v>0.53481999999999996</v>
      </c>
      <c r="BF23" s="217">
        <v>0.32267600000000002</v>
      </c>
      <c r="BG23" s="217">
        <v>-8.1300000000000001E-3</v>
      </c>
      <c r="BH23" s="217"/>
      <c r="BI23" s="217"/>
      <c r="BJ23" s="2">
        <v>0.25226199999999999</v>
      </c>
      <c r="BM23" s="2">
        <v>560.54999999999995</v>
      </c>
      <c r="BN23" s="32">
        <v>-279.99</v>
      </c>
      <c r="BO23" s="2">
        <v>-24.79</v>
      </c>
      <c r="BP23" s="2">
        <v>26.01</v>
      </c>
    </row>
    <row r="24" spans="1:68" x14ac:dyDescent="0.2">
      <c r="A24" s="100"/>
      <c r="B24" s="100"/>
      <c r="G24" s="2"/>
      <c r="H24" s="2"/>
      <c r="I24" s="2"/>
      <c r="J24" s="2"/>
      <c r="K24" s="2"/>
      <c r="L24" s="2"/>
      <c r="O24" s="93"/>
      <c r="X24" s="7" t="s">
        <v>135</v>
      </c>
      <c r="Y24" s="6"/>
      <c r="Z24" s="6"/>
      <c r="AA24" s="6"/>
      <c r="AC24" s="6"/>
      <c r="AD24" s="6"/>
      <c r="AE24" s="6"/>
      <c r="AH24" s="56">
        <v>105.773663</v>
      </c>
      <c r="AI24" s="217">
        <v>27.644179999999999</v>
      </c>
      <c r="AJ24" s="56">
        <v>164.121837</v>
      </c>
      <c r="AK24" s="56">
        <v>108.555144</v>
      </c>
      <c r="AL24" s="2">
        <v>38.352829999999997</v>
      </c>
      <c r="AO24" s="2">
        <v>0</v>
      </c>
      <c r="AP24" s="32">
        <v>0</v>
      </c>
      <c r="AQ24" s="2">
        <v>80.276480000000006</v>
      </c>
      <c r="AR24" s="2">
        <v>60.0473</v>
      </c>
      <c r="AU24" s="2">
        <v>7.3442509999999999</v>
      </c>
      <c r="AV24" s="2">
        <v>5.6495379999999997</v>
      </c>
      <c r="AW24" s="2">
        <v>18.053280000000001</v>
      </c>
      <c r="AX24" s="32">
        <v>22.89171</v>
      </c>
      <c r="AY24" s="2">
        <v>140.92071999999999</v>
      </c>
      <c r="AZ24" s="2">
        <v>1259.7167999999999</v>
      </c>
      <c r="BA24" s="2">
        <v>183.6943</v>
      </c>
      <c r="BB24" s="2">
        <v>311.82470000000001</v>
      </c>
      <c r="BE24" s="56">
        <v>0.404053</v>
      </c>
      <c r="BF24" s="217">
        <v>0.57698300000000002</v>
      </c>
      <c r="BG24" s="217">
        <v>-1.8849999999999999E-2</v>
      </c>
      <c r="BH24" s="217"/>
      <c r="BI24" s="217"/>
      <c r="BJ24" s="2">
        <v>0.13870099999999999</v>
      </c>
      <c r="BM24" s="2">
        <v>1005.92</v>
      </c>
      <c r="BN24" s="32">
        <v>-381.43</v>
      </c>
      <c r="BO24" s="2">
        <v>-29.99</v>
      </c>
      <c r="BP24" s="2">
        <v>73.459999999999994</v>
      </c>
    </row>
    <row r="25" spans="1:68" x14ac:dyDescent="0.2">
      <c r="O25" s="93"/>
      <c r="X25" s="5" t="s">
        <v>136</v>
      </c>
      <c r="Y25" s="6">
        <v>20</v>
      </c>
      <c r="Z25" s="6">
        <v>15</v>
      </c>
      <c r="AA25" s="6">
        <v>8</v>
      </c>
      <c r="AC25" s="6">
        <f>Z25/Y25*100</f>
        <v>75</v>
      </c>
      <c r="AD25" s="6">
        <f>AA25/Y25*100</f>
        <v>40</v>
      </c>
      <c r="AE25" s="6">
        <f>AA25/Z25*100</f>
        <v>53.333333333333336</v>
      </c>
      <c r="AH25" s="56">
        <v>224.38555299999999</v>
      </c>
      <c r="AI25" s="217">
        <v>28.502469999999999</v>
      </c>
      <c r="AJ25" s="56">
        <v>192.44592700000001</v>
      </c>
      <c r="AK25" s="56">
        <v>84.803708</v>
      </c>
      <c r="AL25" s="2">
        <v>31.139312</v>
      </c>
      <c r="AO25" s="2">
        <v>0</v>
      </c>
      <c r="AP25" s="32">
        <v>0</v>
      </c>
      <c r="AQ25" s="2">
        <v>15.827030000000001</v>
      </c>
      <c r="AR25" s="2">
        <v>380.33249999999998</v>
      </c>
      <c r="AU25" s="2">
        <v>3.754845</v>
      </c>
      <c r="AV25" s="2">
        <v>3.0283340000000001</v>
      </c>
      <c r="AW25" s="2">
        <v>14.137879999999999</v>
      </c>
      <c r="AX25" s="32">
        <v>11.961790000000001</v>
      </c>
      <c r="AY25" s="2">
        <v>329.21717999999998</v>
      </c>
      <c r="AZ25" s="2">
        <v>814.38575000000003</v>
      </c>
      <c r="BA25" s="2">
        <v>202.29939999999999</v>
      </c>
      <c r="BB25" s="2">
        <v>406.58109999999999</v>
      </c>
      <c r="BE25" s="56">
        <v>0.626135</v>
      </c>
      <c r="BF25" s="217">
        <v>0.84958500000000003</v>
      </c>
      <c r="BG25" s="217">
        <v>9.2500000000000004E-4</v>
      </c>
      <c r="BH25" s="217"/>
      <c r="BI25" s="217"/>
      <c r="BJ25" s="2">
        <v>0.121777</v>
      </c>
      <c r="BM25" s="2">
        <v>519.96</v>
      </c>
      <c r="BN25" s="32">
        <v>-462.99</v>
      </c>
      <c r="BO25" s="2">
        <v>-39.08</v>
      </c>
      <c r="BP25" s="2">
        <v>26.86</v>
      </c>
    </row>
    <row r="26" spans="1:68" x14ac:dyDescent="0.2">
      <c r="M26" s="2"/>
      <c r="X26" s="5" t="s">
        <v>137</v>
      </c>
      <c r="Y26" s="6">
        <v>19</v>
      </c>
      <c r="Z26" s="6">
        <v>14</v>
      </c>
      <c r="AA26" s="6">
        <v>8</v>
      </c>
      <c r="AC26" s="6">
        <f>Z26/Y26*100</f>
        <v>73.68421052631578</v>
      </c>
      <c r="AD26" s="6">
        <f>AA26/Y26*100</f>
        <v>42.105263157894733</v>
      </c>
      <c r="AE26" s="6">
        <f>AA26/Z26*100</f>
        <v>57.142857142857139</v>
      </c>
      <c r="AH26" s="56">
        <v>54.821868000000002</v>
      </c>
      <c r="AI26" s="217">
        <v>32.060616000000003</v>
      </c>
      <c r="AJ26" s="56">
        <v>139.347273</v>
      </c>
      <c r="AK26" s="56">
        <v>98.685664000000003</v>
      </c>
      <c r="AL26" s="2">
        <v>81.138675000000006</v>
      </c>
      <c r="AO26" s="2">
        <v>3.4118000000000002E-2</v>
      </c>
      <c r="AP26" s="32">
        <v>0</v>
      </c>
      <c r="AQ26" s="2">
        <v>117.9873</v>
      </c>
      <c r="AR26" s="2">
        <v>166.5188</v>
      </c>
      <c r="AU26" s="2">
        <v>13.619410999999999</v>
      </c>
      <c r="AV26" s="2">
        <v>2.948264</v>
      </c>
      <c r="AW26" s="2">
        <v>7.7021470000000001</v>
      </c>
      <c r="AX26" s="32">
        <v>2.6000670000000001</v>
      </c>
      <c r="AY26" s="2">
        <v>82.414936999999995</v>
      </c>
      <c r="AZ26" s="2">
        <v>767.45474999999999</v>
      </c>
      <c r="BA26" s="2"/>
      <c r="BB26" s="2">
        <v>374.28820000000002</v>
      </c>
      <c r="BE26" s="56">
        <v>0.29612300000000003</v>
      </c>
      <c r="BF26" s="217">
        <v>0.54645999999999995</v>
      </c>
      <c r="BG26" s="217">
        <v>-4.5499999999999999E-2</v>
      </c>
      <c r="BH26" s="217"/>
      <c r="BI26" s="217"/>
      <c r="BJ26" s="2">
        <v>7.8539999999999999E-2</v>
      </c>
      <c r="BM26" s="2">
        <v>1453.18</v>
      </c>
      <c r="BN26" s="32">
        <v>-637.6</v>
      </c>
      <c r="BO26" s="2">
        <v>-119.31</v>
      </c>
      <c r="BP26" s="2">
        <v>75.040000000000006</v>
      </c>
    </row>
    <row r="27" spans="1:68" x14ac:dyDescent="0.2">
      <c r="M27" s="2"/>
      <c r="X27" s="5" t="s">
        <v>138</v>
      </c>
      <c r="Y27" s="6">
        <v>17</v>
      </c>
      <c r="Z27" s="6">
        <v>16</v>
      </c>
      <c r="AA27" s="6">
        <v>7</v>
      </c>
      <c r="AC27" s="6">
        <f>Z27/Y27*100</f>
        <v>94.117647058823522</v>
      </c>
      <c r="AD27" s="6">
        <f>AA27/Y27*100</f>
        <v>41.17647058823529</v>
      </c>
      <c r="AE27" s="6">
        <f>AA27/Z27*100</f>
        <v>43.75</v>
      </c>
      <c r="AH27" s="56">
        <v>242.836625</v>
      </c>
      <c r="AI27" s="217">
        <v>28.624355000000001</v>
      </c>
      <c r="AJ27" s="56">
        <v>50.210833000000001</v>
      </c>
      <c r="AK27" s="56">
        <v>65.005792999999997</v>
      </c>
      <c r="AL27" s="2">
        <v>68.34102</v>
      </c>
      <c r="AO27" s="2">
        <v>5.8177E-2</v>
      </c>
      <c r="AP27" s="32">
        <v>0</v>
      </c>
      <c r="AQ27" s="2">
        <v>30.264209999999999</v>
      </c>
      <c r="AR27" s="2">
        <v>79.605530000000002</v>
      </c>
      <c r="AU27" s="2">
        <v>29.273716</v>
      </c>
      <c r="AV27" s="2">
        <v>2.597461</v>
      </c>
      <c r="AW27" s="2">
        <v>7.5706600000000002</v>
      </c>
      <c r="AX27" s="32">
        <v>13.201409999999999</v>
      </c>
      <c r="AY27" s="2">
        <v>197.52901</v>
      </c>
      <c r="AZ27" s="2"/>
      <c r="BA27" s="2"/>
      <c r="BB27" s="2">
        <v>491.8639</v>
      </c>
      <c r="BE27" s="56">
        <v>0.329901</v>
      </c>
      <c r="BF27" s="217">
        <v>0.65386999999999995</v>
      </c>
      <c r="BG27" s="217">
        <v>-7.0550000000000002E-2</v>
      </c>
      <c r="BH27" s="217"/>
      <c r="BI27" s="217"/>
      <c r="BJ27" s="2">
        <v>-4.8640000000000003E-2</v>
      </c>
      <c r="BM27" s="2">
        <v>557.73</v>
      </c>
      <c r="BN27" s="32">
        <v>-866.16</v>
      </c>
      <c r="BO27" s="2">
        <v>-18.41</v>
      </c>
      <c r="BP27" s="2"/>
    </row>
    <row r="28" spans="1:68" x14ac:dyDescent="0.2">
      <c r="M28" s="2"/>
      <c r="O28" s="93"/>
      <c r="X28" s="5" t="s">
        <v>139</v>
      </c>
      <c r="Y28" s="6">
        <v>19</v>
      </c>
      <c r="Z28" s="6">
        <v>13</v>
      </c>
      <c r="AA28" s="6">
        <v>9</v>
      </c>
      <c r="AC28" s="6">
        <f>Z28/Y28*100</f>
        <v>68.421052631578945</v>
      </c>
      <c r="AD28" s="6">
        <f>AA28/Y28*100</f>
        <v>47.368421052631575</v>
      </c>
      <c r="AE28" s="6">
        <f>AA28/Z28*100</f>
        <v>69.230769230769226</v>
      </c>
      <c r="AH28" s="56">
        <v>121.03934599999999</v>
      </c>
      <c r="AI28" s="217">
        <v>21.785641999999999</v>
      </c>
      <c r="AJ28" s="56">
        <v>79.398718000000002</v>
      </c>
      <c r="AK28" s="56">
        <v>87.263687000000004</v>
      </c>
      <c r="AL28" s="2">
        <v>59.923071</v>
      </c>
      <c r="AO28" s="2">
        <v>0</v>
      </c>
      <c r="AP28" s="32">
        <v>2.6649999999999998E-3</v>
      </c>
      <c r="AQ28" s="2">
        <v>25.68337</v>
      </c>
      <c r="AR28" s="2">
        <v>144.44120000000001</v>
      </c>
      <c r="AU28" s="2">
        <v>3.3310719999999998</v>
      </c>
      <c r="AV28" s="2">
        <v>10.473409999999999</v>
      </c>
      <c r="AW28" s="2">
        <v>1.620592</v>
      </c>
      <c r="AX28" s="32">
        <v>16.755479999999999</v>
      </c>
      <c r="AY28" s="2">
        <v>50.823903000000001</v>
      </c>
      <c r="AZ28" s="2"/>
      <c r="BA28" s="2"/>
      <c r="BB28" s="2">
        <v>492.7174</v>
      </c>
      <c r="BE28" s="56">
        <v>9.75E-3</v>
      </c>
      <c r="BF28" s="217">
        <v>0.64366999999999996</v>
      </c>
      <c r="BG28" s="217">
        <v>-2.0449999999999999E-2</v>
      </c>
      <c r="BH28" s="217"/>
      <c r="BI28" s="217"/>
      <c r="BJ28" s="2"/>
      <c r="BM28" s="2">
        <v>722.74</v>
      </c>
      <c r="BN28" s="32">
        <v>-1190.69</v>
      </c>
      <c r="BO28" s="2">
        <v>-37.299999999999997</v>
      </c>
      <c r="BP28" s="2"/>
    </row>
    <row r="29" spans="1:68" x14ac:dyDescent="0.2">
      <c r="M29" s="2"/>
      <c r="X29" s="5" t="s">
        <v>140</v>
      </c>
      <c r="Y29" s="6">
        <v>16</v>
      </c>
      <c r="Z29" s="6">
        <v>13</v>
      </c>
      <c r="AA29" s="6">
        <v>4</v>
      </c>
      <c r="AC29" s="6">
        <f>Z29/Y29*100</f>
        <v>81.25</v>
      </c>
      <c r="AD29" s="6">
        <f>AA29/Y29*100</f>
        <v>25</v>
      </c>
      <c r="AE29" s="6">
        <f>AA29/Z29*100</f>
        <v>30.76923076923077</v>
      </c>
      <c r="AH29" s="56">
        <v>186.08759699999999</v>
      </c>
      <c r="AI29" s="217">
        <v>27.066061999999999</v>
      </c>
      <c r="AJ29" s="56">
        <v>44.978451999999997</v>
      </c>
      <c r="AK29" s="56">
        <v>201.01191600000001</v>
      </c>
      <c r="AL29" s="2">
        <v>63.317768000000001</v>
      </c>
      <c r="AO29" s="2">
        <v>0</v>
      </c>
      <c r="AP29" s="32">
        <v>1.4232E-2</v>
      </c>
      <c r="AQ29" s="2">
        <v>113.83240000000001</v>
      </c>
      <c r="AR29" s="2">
        <v>30.471810000000001</v>
      </c>
      <c r="AU29" s="2">
        <v>2.9139279999999999</v>
      </c>
      <c r="AV29" s="2">
        <v>3.9113169999999999</v>
      </c>
      <c r="AW29" s="2">
        <v>1.780794</v>
      </c>
      <c r="AX29" s="32"/>
      <c r="AY29" s="2">
        <v>89.103296999999998</v>
      </c>
      <c r="AZ29" s="2"/>
      <c r="BA29" s="2"/>
      <c r="BB29" s="2">
        <v>431.0034</v>
      </c>
      <c r="BE29" s="56">
        <v>0.647698</v>
      </c>
      <c r="BF29" s="217">
        <v>0.207903</v>
      </c>
      <c r="BG29" s="217">
        <v>-3.329E-2</v>
      </c>
      <c r="BH29" s="217"/>
      <c r="BI29" s="217"/>
      <c r="BJ29" s="2"/>
      <c r="BM29" s="2">
        <v>359.2</v>
      </c>
      <c r="BN29" s="32">
        <v>-264.26</v>
      </c>
      <c r="BO29" s="2">
        <v>-5.34</v>
      </c>
      <c r="BP29" s="2"/>
    </row>
    <row r="30" spans="1:68" x14ac:dyDescent="0.2">
      <c r="X30" s="166"/>
      <c r="Y30" s="4">
        <f>SUM(Y25:Y29)</f>
        <v>91</v>
      </c>
      <c r="Z30" s="4">
        <f>SUM(Z25:Z29)</f>
        <v>71</v>
      </c>
      <c r="AA30" s="4">
        <f>SUM(AA25:AA29)</f>
        <v>36</v>
      </c>
      <c r="AH30" s="56">
        <v>50.478856</v>
      </c>
      <c r="AI30" s="217">
        <v>29.135093000000001</v>
      </c>
      <c r="AJ30" s="56">
        <v>124.560942</v>
      </c>
      <c r="AK30" s="56">
        <v>183.98311699999999</v>
      </c>
      <c r="AL30" s="2">
        <v>56.324796999999997</v>
      </c>
      <c r="AO30" s="2">
        <v>0</v>
      </c>
      <c r="AP30" s="32">
        <v>0.11996800000000001</v>
      </c>
      <c r="AQ30" s="2">
        <v>27.752520000000001</v>
      </c>
      <c r="AR30" s="2">
        <v>78.303110000000004</v>
      </c>
      <c r="AU30" s="2">
        <v>1.8387640000000001</v>
      </c>
      <c r="AV30" s="2">
        <v>6.6210690000000003</v>
      </c>
      <c r="AW30" s="2">
        <v>1.153489</v>
      </c>
      <c r="AX30" s="32"/>
      <c r="AY30" s="2">
        <v>233.27484999999999</v>
      </c>
      <c r="AZ30" s="2"/>
      <c r="BA30" s="2"/>
      <c r="BB30" s="2">
        <v>193.108</v>
      </c>
      <c r="BE30" s="56">
        <v>0.300064</v>
      </c>
      <c r="BF30" s="217">
        <v>0.88535799999999998</v>
      </c>
      <c r="BG30" s="217">
        <v>5.4823999999999998E-2</v>
      </c>
      <c r="BH30" s="217"/>
      <c r="BI30" s="217"/>
      <c r="BJ30" s="2"/>
      <c r="BM30" s="2">
        <v>501.08</v>
      </c>
      <c r="BN30" s="32">
        <v>-313.04000000000002</v>
      </c>
      <c r="BO30" s="2">
        <v>-26.98</v>
      </c>
      <c r="BP30" s="2"/>
    </row>
    <row r="31" spans="1:68" x14ac:dyDescent="0.2">
      <c r="X31" s="7" t="s">
        <v>141</v>
      </c>
      <c r="Y31" s="6"/>
      <c r="Z31" s="6"/>
      <c r="AA31" s="6"/>
      <c r="AC31" s="6"/>
      <c r="AD31" s="6"/>
      <c r="AE31" s="6"/>
      <c r="AH31" s="56">
        <v>93.079965000000001</v>
      </c>
      <c r="AI31" s="217">
        <v>26.955501999999999</v>
      </c>
      <c r="AJ31" s="56">
        <v>245.37301199999999</v>
      </c>
      <c r="AK31" s="56">
        <v>141.92382499999999</v>
      </c>
      <c r="AL31" s="2">
        <v>34.256027000000003</v>
      </c>
      <c r="AO31" s="2">
        <v>0</v>
      </c>
      <c r="AP31" s="32">
        <v>0</v>
      </c>
      <c r="AQ31" s="2">
        <v>61.994950000000003</v>
      </c>
      <c r="AR31" s="2">
        <v>43.178179999999998</v>
      </c>
      <c r="AU31" s="2">
        <v>6.0420819999999997</v>
      </c>
      <c r="AV31" s="2">
        <v>13.135197</v>
      </c>
      <c r="AW31" s="2">
        <v>7.8438929999999996</v>
      </c>
      <c r="AX31" s="32"/>
      <c r="AY31" s="2">
        <v>61.142003000000003</v>
      </c>
      <c r="AZ31" s="2"/>
      <c r="BA31" s="2"/>
      <c r="BB31" s="2"/>
      <c r="BE31" s="56">
        <v>0.22003300000000001</v>
      </c>
      <c r="BF31" s="217">
        <v>0.30358299999999999</v>
      </c>
      <c r="BG31" s="217">
        <v>7.6400000000000003E-4</v>
      </c>
      <c r="BH31" s="217"/>
      <c r="BI31" s="217"/>
      <c r="BJ31" s="2"/>
      <c r="BM31" s="2">
        <v>470.75</v>
      </c>
      <c r="BN31" s="32"/>
      <c r="BO31" s="2">
        <v>-26.04</v>
      </c>
      <c r="BP31" s="2"/>
    </row>
    <row r="32" spans="1:68" x14ac:dyDescent="0.2">
      <c r="X32" s="5" t="s">
        <v>142</v>
      </c>
      <c r="Y32" s="6">
        <v>11</v>
      </c>
      <c r="Z32" s="6">
        <v>6</v>
      </c>
      <c r="AA32" s="6">
        <v>1</v>
      </c>
      <c r="AC32" s="6">
        <f>Z32/Y32*100</f>
        <v>54.54545454545454</v>
      </c>
      <c r="AD32" s="6">
        <f>AA32/Y32*100</f>
        <v>9.0909090909090917</v>
      </c>
      <c r="AE32" s="6">
        <f>AA32/Z32*100</f>
        <v>16.666666666666664</v>
      </c>
      <c r="AH32" s="56">
        <v>109.30111599999999</v>
      </c>
      <c r="AI32" s="217">
        <v>27.521242000000001</v>
      </c>
      <c r="AJ32" s="56">
        <v>93.191980000000001</v>
      </c>
      <c r="AK32" s="56">
        <v>190.682559</v>
      </c>
      <c r="AL32" s="2">
        <v>78.199029999999993</v>
      </c>
      <c r="AO32" s="2">
        <v>8.1679999999999999E-3</v>
      </c>
      <c r="AP32" s="32">
        <v>0</v>
      </c>
      <c r="AQ32" s="2">
        <v>38.089449999999999</v>
      </c>
      <c r="AR32" s="2">
        <v>199.4443</v>
      </c>
      <c r="AU32" s="2">
        <v>9.0105029999999999</v>
      </c>
      <c r="AV32" s="2"/>
      <c r="AW32" s="2"/>
      <c r="AX32" s="32"/>
      <c r="AY32" s="2">
        <v>79.626506000000006</v>
      </c>
      <c r="AZ32" s="2"/>
      <c r="BA32" s="2"/>
      <c r="BB32" s="2"/>
      <c r="BE32" s="56">
        <v>9.1089000000000003E-2</v>
      </c>
      <c r="BF32" s="217">
        <v>0.56456499999999998</v>
      </c>
      <c r="BG32" s="217">
        <v>3.8664999999999998E-2</v>
      </c>
      <c r="BH32" s="217"/>
      <c r="BI32" s="217"/>
      <c r="BJ32" s="2"/>
      <c r="BM32" s="2">
        <v>884.74</v>
      </c>
      <c r="BN32" s="32"/>
      <c r="BO32" s="2">
        <v>-81.08</v>
      </c>
      <c r="BP32" s="2"/>
    </row>
    <row r="33" spans="10:68" x14ac:dyDescent="0.2">
      <c r="X33" s="5" t="s">
        <v>143</v>
      </c>
      <c r="Y33" s="6">
        <v>16</v>
      </c>
      <c r="Z33" s="6">
        <v>11</v>
      </c>
      <c r="AA33" s="6">
        <v>0</v>
      </c>
      <c r="AC33" s="6">
        <f>Z33/Y33*100</f>
        <v>68.75</v>
      </c>
      <c r="AD33" s="6">
        <f>AA33/Y33*100</f>
        <v>0</v>
      </c>
      <c r="AE33" s="6">
        <f>AA33/Z33*100</f>
        <v>0</v>
      </c>
      <c r="AH33" s="56">
        <v>134.719945</v>
      </c>
      <c r="AI33" s="217">
        <v>33.372072000000003</v>
      </c>
      <c r="AJ33" s="56">
        <v>28.109483000000001</v>
      </c>
      <c r="AK33" s="56">
        <v>70.273140999999995</v>
      </c>
      <c r="AL33" s="2">
        <v>93.727924999999999</v>
      </c>
      <c r="AO33" s="2">
        <v>0</v>
      </c>
      <c r="AP33" s="32">
        <v>1.395E-3</v>
      </c>
      <c r="AQ33" s="2">
        <v>11.95773</v>
      </c>
      <c r="AR33" s="2">
        <v>34.786209999999997</v>
      </c>
      <c r="AU33" s="2">
        <v>4.7125539999999999</v>
      </c>
      <c r="AV33" s="2"/>
      <c r="AW33" s="2"/>
      <c r="AX33" s="32"/>
      <c r="AY33" s="2">
        <v>191.95069000000001</v>
      </c>
      <c r="AZ33" s="2"/>
      <c r="BA33" s="2"/>
      <c r="BB33" s="2"/>
      <c r="BE33" s="56">
        <v>0.29262300000000002</v>
      </c>
      <c r="BF33" s="217">
        <v>0.35605999999999999</v>
      </c>
      <c r="BG33" s="217">
        <v>0.16261800000000001</v>
      </c>
      <c r="BH33" s="217"/>
      <c r="BI33" s="217"/>
      <c r="BJ33" s="2"/>
      <c r="BM33" s="2">
        <v>1012.65</v>
      </c>
      <c r="BN33" s="32"/>
      <c r="BO33" s="2">
        <v>-22.97</v>
      </c>
      <c r="BP33" s="2"/>
    </row>
    <row r="34" spans="10:68" x14ac:dyDescent="0.2">
      <c r="X34" s="5" t="s">
        <v>144</v>
      </c>
      <c r="Y34" s="6">
        <v>15</v>
      </c>
      <c r="Z34" s="6">
        <v>4</v>
      </c>
      <c r="AA34" s="6">
        <v>0</v>
      </c>
      <c r="AC34" s="6">
        <f>Z34/Y34*100</f>
        <v>26.666666666666668</v>
      </c>
      <c r="AD34" s="6">
        <f>AA34/Y34*100</f>
        <v>0</v>
      </c>
      <c r="AE34" s="6">
        <f>AA34/Z34*100</f>
        <v>0</v>
      </c>
      <c r="AH34" s="56">
        <v>70.449642999999995</v>
      </c>
      <c r="AI34" s="217">
        <v>34.845945</v>
      </c>
      <c r="AJ34" s="56">
        <v>80.313175999999999</v>
      </c>
      <c r="AK34" s="56">
        <v>58.621637</v>
      </c>
      <c r="AL34" s="2">
        <v>51.641590000000001</v>
      </c>
      <c r="AO34" s="2">
        <v>0</v>
      </c>
      <c r="AP34" s="32">
        <v>7.1739999999999998E-3</v>
      </c>
      <c r="AQ34" s="2">
        <v>65.741960000000006</v>
      </c>
      <c r="AR34" s="2">
        <v>36.21105</v>
      </c>
      <c r="AU34" s="2">
        <v>22.426152999999999</v>
      </c>
      <c r="AV34" s="2"/>
      <c r="AW34" s="2"/>
      <c r="AX34" s="32"/>
      <c r="AY34" s="2">
        <v>105.46317999999999</v>
      </c>
      <c r="AZ34" s="2"/>
      <c r="BA34" s="2"/>
      <c r="BB34" s="2"/>
      <c r="BE34" s="56">
        <v>0.65356400000000003</v>
      </c>
      <c r="BF34" s="217">
        <v>0.70854600000000001</v>
      </c>
      <c r="BG34" s="217">
        <v>7.1984999999999993E-2</v>
      </c>
      <c r="BH34" s="217"/>
      <c r="BI34" s="217"/>
      <c r="BJ34" s="2"/>
      <c r="BN34" s="106"/>
      <c r="BO34" s="2">
        <v>-68.89</v>
      </c>
      <c r="BP34" s="2"/>
    </row>
    <row r="35" spans="10:68" x14ac:dyDescent="0.2">
      <c r="X35" s="5" t="s">
        <v>145</v>
      </c>
      <c r="Y35" s="6">
        <v>25</v>
      </c>
      <c r="Z35" s="6">
        <v>10</v>
      </c>
      <c r="AA35" s="6">
        <v>0</v>
      </c>
      <c r="AC35" s="6">
        <f>Z35/Y35*100</f>
        <v>40</v>
      </c>
      <c r="AD35" s="6">
        <f>AA35/Y35*100</f>
        <v>0</v>
      </c>
      <c r="AE35" s="6">
        <f>AA35/Z35*100</f>
        <v>0</v>
      </c>
      <c r="AH35" s="56">
        <v>62.060391000000003</v>
      </c>
      <c r="AI35" s="217">
        <v>37.326321</v>
      </c>
      <c r="AJ35" s="56">
        <v>71.651515000000003</v>
      </c>
      <c r="AK35" s="56">
        <v>142.284345</v>
      </c>
      <c r="AL35" s="2">
        <v>118.074141</v>
      </c>
      <c r="AO35" s="2">
        <v>0</v>
      </c>
      <c r="AP35" s="32">
        <v>2.9075E-2</v>
      </c>
      <c r="AQ35" s="2">
        <v>64.14058</v>
      </c>
      <c r="AR35" s="2">
        <v>48.458240000000004</v>
      </c>
      <c r="AU35" s="2">
        <v>8.4220369999999996</v>
      </c>
      <c r="AV35" s="2"/>
      <c r="AW35" s="2"/>
      <c r="AX35" s="32"/>
      <c r="AY35" s="2">
        <v>132.30964</v>
      </c>
      <c r="AZ35" s="2"/>
      <c r="BA35" s="2"/>
      <c r="BB35" s="2"/>
      <c r="BE35" s="56">
        <v>7.7854999999999994E-2</v>
      </c>
      <c r="BF35" s="217">
        <v>0.80210999999999999</v>
      </c>
      <c r="BG35" s="217">
        <v>-2.8299999999999999E-2</v>
      </c>
      <c r="BH35" s="217"/>
      <c r="BI35" s="217"/>
      <c r="BJ35" s="2"/>
    </row>
    <row r="36" spans="10:68" x14ac:dyDescent="0.2">
      <c r="X36" s="5" t="s">
        <v>146</v>
      </c>
      <c r="Y36" s="6">
        <v>14</v>
      </c>
      <c r="Z36" s="6">
        <v>11</v>
      </c>
      <c r="AA36" s="6">
        <v>0</v>
      </c>
      <c r="AC36" s="6">
        <f>Z36/Y36*100</f>
        <v>78.571428571428569</v>
      </c>
      <c r="AD36" s="6">
        <f>AA36/Y36*100</f>
        <v>0</v>
      </c>
      <c r="AE36" s="6">
        <f>AA36/Z36*100</f>
        <v>0</v>
      </c>
      <c r="AH36" s="56">
        <v>141.01745099999999</v>
      </c>
      <c r="AI36" s="217">
        <v>31.183105999999999</v>
      </c>
      <c r="AJ36" s="56">
        <v>40.756734000000002</v>
      </c>
      <c r="AK36" s="56">
        <v>123.393732</v>
      </c>
      <c r="AL36" s="2">
        <v>45.831837999999998</v>
      </c>
      <c r="AO36" s="2">
        <v>0</v>
      </c>
      <c r="AP36" s="32">
        <v>0</v>
      </c>
      <c r="AQ36" s="2">
        <v>152.24770000000001</v>
      </c>
      <c r="AR36" s="2">
        <v>32.172139999999999</v>
      </c>
      <c r="AU36" s="2">
        <v>14.225598</v>
      </c>
      <c r="AV36" s="2"/>
      <c r="AW36" s="2"/>
      <c r="AX36" s="32"/>
      <c r="AY36" s="2">
        <v>34.891514000000001</v>
      </c>
      <c r="AZ36" s="2"/>
      <c r="BA36" s="2"/>
      <c r="BB36" s="2"/>
      <c r="BE36" s="56">
        <v>0.415603</v>
      </c>
      <c r="BF36" s="217">
        <v>0.73681099999999999</v>
      </c>
      <c r="BG36" s="217">
        <v>7.6354000000000005E-2</v>
      </c>
      <c r="BH36" s="217"/>
      <c r="BI36" s="217"/>
      <c r="BJ36" s="2"/>
    </row>
    <row r="37" spans="10:68" x14ac:dyDescent="0.2">
      <c r="X37" s="166"/>
      <c r="Y37" s="4">
        <f>SUM(Y32:Y36)</f>
        <v>81</v>
      </c>
      <c r="Z37" s="4">
        <f>SUM(Z32:Z36)</f>
        <v>42</v>
      </c>
      <c r="AA37" s="4">
        <f>SUM(AA32:AA36)</f>
        <v>1</v>
      </c>
      <c r="AH37" s="56">
        <v>75.318772999999993</v>
      </c>
      <c r="AI37" s="217">
        <v>26.533909000000001</v>
      </c>
      <c r="AJ37" s="56">
        <v>100.842438</v>
      </c>
      <c r="AK37" s="56">
        <v>178.464685</v>
      </c>
      <c r="AL37" s="2">
        <v>151.37305499999999</v>
      </c>
      <c r="AO37" s="2">
        <v>0</v>
      </c>
      <c r="AP37" s="32">
        <v>5.4910000000000002E-3</v>
      </c>
      <c r="AQ37" s="2">
        <v>13.003909999999999</v>
      </c>
      <c r="AR37" s="2">
        <v>40.694240000000001</v>
      </c>
      <c r="AU37" s="2">
        <v>12.569599999999999</v>
      </c>
      <c r="AV37" s="2"/>
      <c r="AW37" s="2"/>
      <c r="AX37" s="32"/>
      <c r="AY37" s="2">
        <v>87.140529999999998</v>
      </c>
      <c r="AZ37" s="2"/>
      <c r="BA37" s="2"/>
      <c r="BB37" s="2"/>
      <c r="BE37" s="56">
        <v>0.61180299999999999</v>
      </c>
      <c r="BF37" s="217">
        <v>0.90104499999999998</v>
      </c>
      <c r="BG37" s="217">
        <v>5.9244999999999999E-2</v>
      </c>
      <c r="BH37" s="217"/>
      <c r="BI37" s="217"/>
      <c r="BJ37" s="2"/>
    </row>
    <row r="38" spans="10:68" x14ac:dyDescent="0.2">
      <c r="X38" s="7" t="s">
        <v>147</v>
      </c>
      <c r="Y38" s="6"/>
      <c r="Z38" s="6"/>
      <c r="AA38" s="6"/>
      <c r="AC38" s="6"/>
      <c r="AD38" s="6"/>
      <c r="AE38" s="6"/>
      <c r="AH38" s="56">
        <v>56.544457000000001</v>
      </c>
      <c r="AI38" s="217">
        <v>32.142366000000003</v>
      </c>
      <c r="AJ38" s="56">
        <v>59.165827</v>
      </c>
      <c r="AK38" s="56">
        <v>43.882962999999997</v>
      </c>
      <c r="AL38" s="2">
        <v>65.164368999999994</v>
      </c>
      <c r="AO38" s="2">
        <v>1.4899999999999999E-4</v>
      </c>
      <c r="AP38" s="32">
        <v>0</v>
      </c>
      <c r="AQ38" s="2">
        <v>37.243360000000003</v>
      </c>
      <c r="AR38" s="2">
        <v>43.41845</v>
      </c>
      <c r="AU38" s="2">
        <v>19.313033999999998</v>
      </c>
      <c r="AV38" s="2"/>
      <c r="AW38" s="2"/>
      <c r="AX38" s="32"/>
      <c r="AY38" s="2">
        <v>152.11623</v>
      </c>
      <c r="AZ38" s="2"/>
      <c r="BA38" s="2"/>
      <c r="BB38" s="2"/>
      <c r="BE38" s="56">
        <v>0.55421799999999999</v>
      </c>
      <c r="BF38" s="217">
        <v>0.86182300000000001</v>
      </c>
      <c r="BG38" s="217">
        <v>-6.6750000000000004E-2</v>
      </c>
      <c r="BH38" s="217"/>
      <c r="BI38" s="217"/>
      <c r="BJ38" s="2"/>
    </row>
    <row r="39" spans="10:68" x14ac:dyDescent="0.2">
      <c r="J39" s="2"/>
      <c r="X39" s="5" t="s">
        <v>148</v>
      </c>
      <c r="Y39" s="6">
        <v>15</v>
      </c>
      <c r="Z39" s="6">
        <v>17</v>
      </c>
      <c r="AA39" s="6">
        <v>4</v>
      </c>
      <c r="AC39" s="6">
        <f>Z39/Y39*100</f>
        <v>113.33333333333333</v>
      </c>
      <c r="AD39" s="6">
        <f>AA39/Y39*100</f>
        <v>26.666666666666668</v>
      </c>
      <c r="AE39" s="6">
        <f>AA39/Z39*100</f>
        <v>23.52941176470588</v>
      </c>
      <c r="AH39" s="56">
        <v>95.261359999999996</v>
      </c>
      <c r="AI39" s="217">
        <v>22.249468</v>
      </c>
      <c r="AJ39" s="56">
        <v>85.633938000000001</v>
      </c>
      <c r="AK39" s="56">
        <v>25.179743999999999</v>
      </c>
      <c r="AL39" s="2">
        <v>74.652193999999994</v>
      </c>
      <c r="AO39" s="2">
        <v>0</v>
      </c>
      <c r="AP39" s="32">
        <v>0</v>
      </c>
      <c r="AQ39" s="2">
        <v>23.30687</v>
      </c>
      <c r="AR39" s="2">
        <v>228.8871</v>
      </c>
      <c r="AX39" s="106"/>
      <c r="AY39" s="2">
        <v>119.22152</v>
      </c>
      <c r="AZ39" s="2"/>
      <c r="BA39" s="2"/>
      <c r="BB39" s="2"/>
      <c r="BE39" s="56">
        <v>0.66522700000000001</v>
      </c>
      <c r="BF39" s="217">
        <v>0.77727000000000002</v>
      </c>
      <c r="BG39" s="217">
        <v>-8.6440000000000003E-2</v>
      </c>
      <c r="BH39" s="217"/>
      <c r="BI39" s="217"/>
      <c r="BJ39" s="2"/>
    </row>
    <row r="40" spans="10:68" x14ac:dyDescent="0.2">
      <c r="J40" s="2"/>
      <c r="X40" s="5" t="s">
        <v>149</v>
      </c>
      <c r="Y40" s="6">
        <v>21</v>
      </c>
      <c r="Z40" s="6">
        <v>12</v>
      </c>
      <c r="AA40" s="6">
        <v>6</v>
      </c>
      <c r="AC40" s="6">
        <f>Z40/Y40*100</f>
        <v>57.142857142857139</v>
      </c>
      <c r="AD40" s="6">
        <f>AA40/Y40*100</f>
        <v>28.571428571428569</v>
      </c>
      <c r="AE40" s="6">
        <f>AA40/Z40*100</f>
        <v>50</v>
      </c>
      <c r="AH40" s="56">
        <v>65.076651999999996</v>
      </c>
      <c r="AI40" s="217">
        <v>45.483789000000002</v>
      </c>
      <c r="AJ40" s="56">
        <v>147.83126799999999</v>
      </c>
      <c r="AK40" s="56">
        <v>92.435626999999997</v>
      </c>
      <c r="AL40" s="2">
        <v>133.09578300000001</v>
      </c>
      <c r="AO40" s="2">
        <v>1.3140000000000001E-3</v>
      </c>
      <c r="AP40" s="32"/>
      <c r="AQ40" s="2">
        <v>11.79898</v>
      </c>
      <c r="AR40" s="2">
        <v>62.648960000000002</v>
      </c>
      <c r="AX40" s="106"/>
      <c r="AY40" s="2">
        <v>23.724675000000001</v>
      </c>
      <c r="AZ40" s="2"/>
      <c r="BA40" s="2"/>
      <c r="BB40" s="2"/>
      <c r="BE40" s="56">
        <v>0.86192899999999995</v>
      </c>
      <c r="BF40" s="217">
        <v>0.79809699999999995</v>
      </c>
      <c r="BG40" s="217">
        <v>-4.1919999999999999E-2</v>
      </c>
      <c r="BH40" s="217"/>
      <c r="BI40" s="217"/>
      <c r="BJ40" s="2"/>
    </row>
    <row r="41" spans="10:68" x14ac:dyDescent="0.2">
      <c r="X41" s="5" t="s">
        <v>150</v>
      </c>
      <c r="Y41" s="6">
        <v>14</v>
      </c>
      <c r="Z41" s="6">
        <v>15</v>
      </c>
      <c r="AA41" s="6">
        <v>1</v>
      </c>
      <c r="AC41" s="6">
        <f>Z41/Y41*100</f>
        <v>107.14285714285714</v>
      </c>
      <c r="AD41" s="6">
        <f>AA41/Y41*100</f>
        <v>7.1428571428571423</v>
      </c>
      <c r="AE41" s="6">
        <f>AA41/Z41*100</f>
        <v>6.666666666666667</v>
      </c>
      <c r="AH41" s="56">
        <v>112.02349599999999</v>
      </c>
      <c r="AI41" s="217">
        <v>45.155135999999999</v>
      </c>
      <c r="AJ41" s="56">
        <v>171.945367</v>
      </c>
      <c r="AK41" s="56">
        <v>42.793711999999999</v>
      </c>
      <c r="AL41" s="2">
        <v>130.716937</v>
      </c>
      <c r="AO41" s="2">
        <v>0</v>
      </c>
      <c r="AP41" s="32"/>
      <c r="AQ41" s="2">
        <v>23.25403</v>
      </c>
      <c r="AR41" s="2">
        <v>79.413979999999995</v>
      </c>
      <c r="AX41" s="106"/>
      <c r="AY41" s="2">
        <v>392.29250999999999</v>
      </c>
      <c r="AZ41" s="2"/>
      <c r="BA41" s="2"/>
      <c r="BB41" s="2"/>
      <c r="BE41" s="56">
        <v>0.65027599999999997</v>
      </c>
      <c r="BF41" s="217">
        <v>0.187502</v>
      </c>
      <c r="BG41" s="217">
        <v>-1.3509999999999999E-2</v>
      </c>
      <c r="BH41" s="217"/>
      <c r="BI41" s="217"/>
      <c r="BJ41" s="2"/>
    </row>
    <row r="42" spans="10:68" x14ac:dyDescent="0.2">
      <c r="X42" s="5" t="s">
        <v>151</v>
      </c>
      <c r="Y42" s="6">
        <v>8</v>
      </c>
      <c r="Z42" s="6">
        <v>7</v>
      </c>
      <c r="AA42" s="6">
        <v>3</v>
      </c>
      <c r="AC42" s="6">
        <f>Z42/Y42*100</f>
        <v>87.5</v>
      </c>
      <c r="AD42" s="6">
        <f>AA42/Y42*100</f>
        <v>37.5</v>
      </c>
      <c r="AE42" s="6">
        <f>AA42/Z42*100</f>
        <v>42.857142857142854</v>
      </c>
      <c r="AH42" s="56">
        <v>88.212500000000006</v>
      </c>
      <c r="AI42" s="217">
        <v>20.194375000000001</v>
      </c>
      <c r="AJ42" s="56">
        <v>52.345551999999998</v>
      </c>
      <c r="AK42" s="56">
        <v>61.055396999999999</v>
      </c>
      <c r="AL42" s="2">
        <v>127.69036699999999</v>
      </c>
      <c r="AO42" s="2">
        <v>0</v>
      </c>
      <c r="AP42" s="32"/>
      <c r="AQ42" s="2">
        <v>23.392440000000001</v>
      </c>
      <c r="AR42" s="2">
        <v>72.769779999999997</v>
      </c>
      <c r="AX42" s="106"/>
      <c r="AY42" s="2">
        <v>105.98596000000001</v>
      </c>
      <c r="AZ42" s="2"/>
      <c r="BA42" s="2"/>
      <c r="BB42" s="2"/>
      <c r="BE42" s="56">
        <v>0.59804500000000005</v>
      </c>
      <c r="BF42" s="217">
        <v>0.92412099999999997</v>
      </c>
      <c r="BG42" s="217">
        <v>-1.106E-2</v>
      </c>
      <c r="BH42" s="217"/>
      <c r="BI42" s="217"/>
      <c r="BJ42" s="2"/>
    </row>
    <row r="43" spans="10:68" x14ac:dyDescent="0.2">
      <c r="X43" s="5" t="s">
        <v>152</v>
      </c>
      <c r="Y43" s="6">
        <v>16</v>
      </c>
      <c r="Z43" s="6">
        <v>14</v>
      </c>
      <c r="AA43" s="6">
        <v>5</v>
      </c>
      <c r="AC43" s="6">
        <f>Z43/Y43*100</f>
        <v>87.5</v>
      </c>
      <c r="AD43" s="6">
        <f>AA43/Y43*100</f>
        <v>31.25</v>
      </c>
      <c r="AE43" s="6">
        <f>AA43/Z43*100</f>
        <v>35.714285714285715</v>
      </c>
      <c r="AH43" s="56">
        <v>282.96229</v>
      </c>
      <c r="AI43" s="217">
        <v>27.597238000000001</v>
      </c>
      <c r="AJ43" s="56">
        <v>74.493103000000005</v>
      </c>
      <c r="AK43" s="56">
        <v>46.462639000000003</v>
      </c>
      <c r="AL43" s="2">
        <v>92.269655999999998</v>
      </c>
      <c r="AO43" s="2">
        <v>0</v>
      </c>
      <c r="AP43" s="32"/>
      <c r="AQ43" s="2">
        <v>79.748559999999998</v>
      </c>
      <c r="AR43" s="2">
        <v>119.1503</v>
      </c>
      <c r="AX43" s="106"/>
      <c r="AY43" s="2">
        <v>77.173635000000004</v>
      </c>
      <c r="AZ43" s="2"/>
      <c r="BA43" s="2"/>
      <c r="BB43" s="2"/>
      <c r="BE43" s="56">
        <v>0.330042</v>
      </c>
      <c r="BF43" s="217">
        <v>0.608954</v>
      </c>
      <c r="BG43" s="217"/>
      <c r="BH43" s="217"/>
      <c r="BI43" s="217"/>
      <c r="BJ43" s="2"/>
    </row>
    <row r="44" spans="10:68" x14ac:dyDescent="0.2">
      <c r="X44" s="166"/>
      <c r="Y44" s="4">
        <f>SUM(Y39:Y43)</f>
        <v>74</v>
      </c>
      <c r="Z44" s="4">
        <f>SUM(Z39:Z43)</f>
        <v>65</v>
      </c>
      <c r="AA44" s="4">
        <f>SUM(AA39:AA43)</f>
        <v>19</v>
      </c>
      <c r="AH44" s="56">
        <v>43.659444999999998</v>
      </c>
      <c r="AI44" s="217">
        <v>29.714219</v>
      </c>
      <c r="AJ44" s="56">
        <v>46.868206999999998</v>
      </c>
      <c r="AK44" s="56">
        <v>65.620886999999996</v>
      </c>
      <c r="AL44" s="2">
        <v>53.232095000000001</v>
      </c>
      <c r="AO44" s="2">
        <v>0</v>
      </c>
      <c r="AP44" s="32"/>
      <c r="AQ44" s="2">
        <v>117.5455</v>
      </c>
      <c r="AR44" s="2">
        <v>55.634990000000002</v>
      </c>
      <c r="AX44" s="106"/>
      <c r="AY44" s="2">
        <v>166.13238000000001</v>
      </c>
      <c r="AZ44" s="2"/>
      <c r="BA44" s="2"/>
      <c r="BB44" s="2"/>
      <c r="BE44" s="56">
        <v>0.66119600000000001</v>
      </c>
      <c r="BF44" s="217">
        <v>0.75201799999999996</v>
      </c>
      <c r="BG44" s="217"/>
      <c r="BH44" s="217"/>
      <c r="BI44" s="217"/>
      <c r="BJ44" s="2"/>
    </row>
    <row r="45" spans="10:68" x14ac:dyDescent="0.2">
      <c r="AH45" s="56">
        <v>116.296104</v>
      </c>
      <c r="AI45" s="217">
        <v>26.558755000000001</v>
      </c>
      <c r="AJ45" s="56">
        <v>104.61656499999999</v>
      </c>
      <c r="AK45" s="56">
        <v>126.882659</v>
      </c>
      <c r="AL45" s="2">
        <v>42.968933999999997</v>
      </c>
      <c r="AO45" s="2">
        <v>0</v>
      </c>
      <c r="AP45" s="32"/>
      <c r="AQ45" s="2">
        <v>93.277109999999993</v>
      </c>
      <c r="AR45" s="2">
        <v>25.40559</v>
      </c>
      <c r="AX45" s="106"/>
      <c r="AY45" s="2">
        <v>257.37162999999998</v>
      </c>
      <c r="AZ45" s="2"/>
      <c r="BA45" s="2"/>
      <c r="BB45" s="2"/>
      <c r="BE45" s="56">
        <v>0.258463</v>
      </c>
      <c r="BF45" s="217">
        <v>0.88219700000000001</v>
      </c>
      <c r="BG45" s="217"/>
      <c r="BH45" s="217"/>
      <c r="BI45" s="217"/>
      <c r="BJ45" s="2"/>
    </row>
    <row r="46" spans="10:68" x14ac:dyDescent="0.2">
      <c r="AH46" s="56">
        <v>39.221333000000001</v>
      </c>
      <c r="AI46" s="217">
        <v>22.954920000000001</v>
      </c>
      <c r="AJ46" s="56">
        <v>51.445379000000003</v>
      </c>
      <c r="AK46" s="56">
        <v>43.589340999999997</v>
      </c>
      <c r="AL46" s="2">
        <v>90.199977000000004</v>
      </c>
      <c r="AO46" s="2">
        <v>0</v>
      </c>
      <c r="AP46" s="32"/>
      <c r="AQ46" s="2">
        <v>107.88760000000001</v>
      </c>
      <c r="AR46" s="2">
        <v>12.66872</v>
      </c>
      <c r="AX46" s="106"/>
      <c r="AY46" s="2">
        <v>130.11777000000001</v>
      </c>
      <c r="AZ46" s="2"/>
      <c r="BA46" s="2"/>
      <c r="BB46" s="2"/>
      <c r="BE46" s="56">
        <v>0.22753499999999999</v>
      </c>
      <c r="BF46" s="217">
        <v>0.72524200000000005</v>
      </c>
      <c r="BG46" s="217"/>
      <c r="BH46" s="217"/>
      <c r="BI46" s="217"/>
      <c r="BJ46" s="2"/>
    </row>
    <row r="47" spans="10:68" x14ac:dyDescent="0.2">
      <c r="X47" s="8" t="s">
        <v>153</v>
      </c>
      <c r="Y47" s="9" t="s">
        <v>154</v>
      </c>
      <c r="Z47" s="9" t="s">
        <v>155</v>
      </c>
      <c r="AA47" s="9" t="s">
        <v>156</v>
      </c>
      <c r="AH47" s="56">
        <v>139.690699</v>
      </c>
      <c r="AI47" s="217">
        <v>28.494921000000001</v>
      </c>
      <c r="AJ47" s="56">
        <v>70.277685000000005</v>
      </c>
      <c r="AK47" s="56">
        <v>34.691563000000002</v>
      </c>
      <c r="AL47" s="2">
        <v>52.440688000000002</v>
      </c>
      <c r="AO47" s="2">
        <v>0</v>
      </c>
      <c r="AP47" s="32"/>
      <c r="AQ47" s="2">
        <v>38.150620000000004</v>
      </c>
      <c r="AR47" s="2">
        <v>29.83793</v>
      </c>
      <c r="AX47" s="106"/>
      <c r="AY47" s="2">
        <v>84.268657000000005</v>
      </c>
      <c r="AZ47" s="2"/>
      <c r="BA47" s="2"/>
      <c r="BB47" s="2"/>
      <c r="BE47" s="56">
        <v>0.123611</v>
      </c>
      <c r="BF47" s="217">
        <v>0.83701899999999996</v>
      </c>
      <c r="BG47" s="217"/>
      <c r="BH47" s="217"/>
      <c r="BI47" s="217"/>
      <c r="BJ47" s="2"/>
    </row>
    <row r="48" spans="10:68" x14ac:dyDescent="0.2">
      <c r="X48" s="10">
        <v>0.3</v>
      </c>
      <c r="Y48" s="11" t="s">
        <v>157</v>
      </c>
      <c r="Z48" s="11">
        <v>77.977053140096601</v>
      </c>
      <c r="AA48" s="11">
        <v>6.1892883147744451</v>
      </c>
      <c r="AH48" s="56">
        <v>198.38467700000001</v>
      </c>
      <c r="AI48" s="217">
        <v>25.374601999999999</v>
      </c>
      <c r="AJ48" s="56">
        <v>31.533286</v>
      </c>
      <c r="AK48" s="56">
        <v>35.451903000000001</v>
      </c>
      <c r="AL48" s="2">
        <v>37.203619000000003</v>
      </c>
      <c r="AO48" s="2">
        <v>0</v>
      </c>
      <c r="AP48" s="32"/>
      <c r="AQ48" s="2">
        <v>18.451599999999999</v>
      </c>
      <c r="AR48" s="2">
        <v>38.52937</v>
      </c>
      <c r="AX48" s="106"/>
      <c r="AY48" s="2">
        <v>61.642665999999998</v>
      </c>
      <c r="AZ48" s="2"/>
      <c r="BA48" s="2"/>
      <c r="BB48" s="2"/>
      <c r="BE48" s="56">
        <v>0.649536</v>
      </c>
      <c r="BF48" s="217">
        <v>0.63783100000000004</v>
      </c>
      <c r="BG48" s="217"/>
      <c r="BH48" s="217"/>
      <c r="BI48" s="217"/>
      <c r="BJ48" s="2"/>
    </row>
    <row r="49" spans="24:65" x14ac:dyDescent="0.2">
      <c r="X49" s="10">
        <v>50</v>
      </c>
      <c r="Y49" s="11" t="s">
        <v>11</v>
      </c>
      <c r="Z49" s="11">
        <v>50.845238095238095</v>
      </c>
      <c r="AA49" s="11">
        <v>6.470188762703784</v>
      </c>
      <c r="AH49" s="56">
        <v>59.461790999999998</v>
      </c>
      <c r="AI49" s="217">
        <v>48.976146999999997</v>
      </c>
      <c r="AJ49" s="56">
        <v>51.011336999999997</v>
      </c>
      <c r="AK49" s="56">
        <v>43.841791999999998</v>
      </c>
      <c r="AL49" s="2">
        <v>154.00411199999999</v>
      </c>
      <c r="AO49" s="2">
        <v>0</v>
      </c>
      <c r="AP49" s="32"/>
      <c r="AQ49" s="2">
        <v>78.717460000000003</v>
      </c>
      <c r="AR49" s="2">
        <v>179.9126</v>
      </c>
      <c r="AX49" s="106"/>
      <c r="AY49" s="2">
        <v>824.66611</v>
      </c>
      <c r="AZ49" s="2"/>
      <c r="BA49" s="2"/>
      <c r="BB49" s="2"/>
      <c r="BE49" s="56">
        <v>0.62500500000000003</v>
      </c>
      <c r="BF49" s="217"/>
      <c r="BG49" s="217"/>
      <c r="BH49" s="217"/>
      <c r="BI49" s="217"/>
      <c r="BJ49" s="2"/>
    </row>
    <row r="50" spans="24:65" x14ac:dyDescent="0.2">
      <c r="X50" s="10">
        <v>310</v>
      </c>
      <c r="Y50" s="11" t="s">
        <v>10</v>
      </c>
      <c r="Z50" s="11">
        <v>56.087301587301589</v>
      </c>
      <c r="AA50" s="11">
        <v>8.5052708451380852</v>
      </c>
      <c r="AE50" s="4" t="s">
        <v>512</v>
      </c>
      <c r="AH50" s="56">
        <v>313.67743300000001</v>
      </c>
      <c r="AI50" s="217">
        <v>46.083863999999998</v>
      </c>
      <c r="AJ50" s="56">
        <v>133.15464700000001</v>
      </c>
      <c r="AK50" s="56">
        <v>77.065241</v>
      </c>
      <c r="AL50" s="2">
        <v>104.333855</v>
      </c>
      <c r="AO50" s="2">
        <v>0</v>
      </c>
      <c r="AP50" s="32"/>
      <c r="AQ50" s="2">
        <v>51.657800000000002</v>
      </c>
      <c r="AR50" s="2">
        <v>189.08779999999999</v>
      </c>
      <c r="AX50" s="106"/>
      <c r="AY50" s="2">
        <v>92.159351999999998</v>
      </c>
      <c r="AZ50" s="2"/>
      <c r="BA50" s="2"/>
      <c r="BB50" s="2"/>
    </row>
    <row r="51" spans="24:65" ht="25.5" x14ac:dyDescent="0.2">
      <c r="X51" s="10">
        <v>600</v>
      </c>
      <c r="Y51" s="11" t="s">
        <v>13</v>
      </c>
      <c r="Z51" s="11">
        <v>31.753501400560225</v>
      </c>
      <c r="AA51" s="11">
        <v>7.6449274176404272</v>
      </c>
      <c r="AH51" s="56">
        <v>160.03328400000001</v>
      </c>
      <c r="AI51" s="217">
        <v>62.099775000000001</v>
      </c>
      <c r="AJ51" s="56">
        <v>49.507249000000002</v>
      </c>
      <c r="AK51" s="56">
        <v>53.528942999999998</v>
      </c>
      <c r="AL51" s="2">
        <v>73.914034999999998</v>
      </c>
      <c r="AO51" s="2">
        <v>0</v>
      </c>
      <c r="AP51" s="32"/>
      <c r="AQ51" s="2">
        <v>22.04233</v>
      </c>
      <c r="AR51" s="2">
        <v>51.430520000000001</v>
      </c>
      <c r="AX51" s="106"/>
      <c r="AY51" s="2">
        <v>247.45167000000001</v>
      </c>
      <c r="AZ51" s="2"/>
      <c r="BA51" s="2"/>
      <c r="BB51" s="2"/>
      <c r="BD51" s="190" t="s">
        <v>370</v>
      </c>
      <c r="BE51" s="42" t="s">
        <v>203</v>
      </c>
      <c r="BF51" s="42" t="s">
        <v>533</v>
      </c>
      <c r="BG51" s="145"/>
      <c r="BH51" s="42"/>
      <c r="BI51" s="42" t="s">
        <v>373</v>
      </c>
      <c r="BJ51" s="98" t="s">
        <v>533</v>
      </c>
      <c r="BK51" s="93"/>
      <c r="BL51" s="93"/>
      <c r="BM51" s="93"/>
    </row>
    <row r="52" spans="24:65" ht="25.5" x14ac:dyDescent="0.2">
      <c r="X52" s="10">
        <v>3800</v>
      </c>
      <c r="Y52" s="11" t="s">
        <v>12</v>
      </c>
      <c r="Z52" s="11">
        <v>3.333333333333333</v>
      </c>
      <c r="AA52" s="11">
        <v>3.3333333333333326</v>
      </c>
      <c r="AH52" s="56">
        <v>90.727327000000002</v>
      </c>
      <c r="AI52" s="217">
        <v>46.653962</v>
      </c>
      <c r="AJ52" s="56">
        <v>43.034585999999997</v>
      </c>
      <c r="AK52" s="56">
        <v>100.240148</v>
      </c>
      <c r="AL52" s="2">
        <v>119.784361</v>
      </c>
      <c r="AO52" s="2">
        <v>0</v>
      </c>
      <c r="AP52" s="32"/>
      <c r="AQ52" s="2">
        <v>42.97739</v>
      </c>
      <c r="AR52" s="2">
        <v>81.491439999999997</v>
      </c>
      <c r="AX52" s="106"/>
      <c r="AY52" s="2">
        <v>190.90196</v>
      </c>
      <c r="AZ52" s="2"/>
      <c r="BA52" s="2"/>
      <c r="BB52" s="2"/>
      <c r="BD52" s="210" t="s">
        <v>371</v>
      </c>
      <c r="BE52" s="93" t="s">
        <v>369</v>
      </c>
      <c r="BF52" s="2" t="s">
        <v>532</v>
      </c>
      <c r="BG52" s="146"/>
      <c r="BH52" s="256" t="s">
        <v>374</v>
      </c>
      <c r="BI52" s="100" t="s">
        <v>369</v>
      </c>
      <c r="BJ52" s="56" t="s">
        <v>535</v>
      </c>
      <c r="BK52" s="93"/>
      <c r="BL52" s="93"/>
    </row>
    <row r="53" spans="24:65" x14ac:dyDescent="0.2">
      <c r="X53" s="10">
        <v>14200</v>
      </c>
      <c r="Y53" s="11" t="s">
        <v>9</v>
      </c>
      <c r="Z53" s="11">
        <v>0</v>
      </c>
      <c r="AA53" s="11">
        <v>0</v>
      </c>
      <c r="AH53" s="56">
        <v>145.03821400000001</v>
      </c>
      <c r="AI53" s="217">
        <v>66.578598999999997</v>
      </c>
      <c r="AJ53" s="56">
        <v>157.01772299999999</v>
      </c>
      <c r="AK53" s="56">
        <v>29.952162999999999</v>
      </c>
      <c r="AL53" s="2">
        <v>44.832124999999998</v>
      </c>
      <c r="AO53" s="2">
        <v>0</v>
      </c>
      <c r="AP53" s="32"/>
      <c r="AQ53" s="2">
        <v>83.5458</v>
      </c>
      <c r="AR53" s="2">
        <v>99.622919999999993</v>
      </c>
      <c r="AX53" s="106"/>
      <c r="AY53" s="2">
        <v>107.37031</v>
      </c>
      <c r="AZ53" s="2"/>
      <c r="BA53" s="2"/>
      <c r="BB53" s="2"/>
      <c r="BD53" s="110" t="s">
        <v>372</v>
      </c>
      <c r="BE53" s="93" t="s">
        <v>377</v>
      </c>
      <c r="BF53" s="2" t="s">
        <v>534</v>
      </c>
      <c r="BG53" s="146"/>
      <c r="BH53" s="256" t="s">
        <v>375</v>
      </c>
      <c r="BI53" s="93" t="s">
        <v>369</v>
      </c>
      <c r="BJ53" s="56" t="s">
        <v>536</v>
      </c>
      <c r="BK53" s="93"/>
      <c r="BL53" s="93"/>
    </row>
    <row r="54" spans="24:65" ht="25.5" x14ac:dyDescent="0.2">
      <c r="AH54" s="56">
        <v>57.947287000000003</v>
      </c>
      <c r="AI54" s="217">
        <v>40.570565000000002</v>
      </c>
      <c r="AJ54" s="56">
        <v>116.950383</v>
      </c>
      <c r="AK54" s="56">
        <v>22.256993999999999</v>
      </c>
      <c r="AL54" s="2">
        <v>303.966094</v>
      </c>
      <c r="AO54" s="2">
        <v>0</v>
      </c>
      <c r="AP54" s="32"/>
      <c r="AQ54" s="2">
        <v>143.4264</v>
      </c>
      <c r="AR54" s="2">
        <v>96.294979999999995</v>
      </c>
      <c r="AY54" s="2"/>
      <c r="AZ54" s="2"/>
      <c r="BA54" s="2"/>
      <c r="BB54" s="2"/>
      <c r="BD54" s="110"/>
      <c r="BE54" s="93"/>
      <c r="BF54" s="93"/>
      <c r="BG54" s="146"/>
      <c r="BH54" s="256" t="s">
        <v>376</v>
      </c>
      <c r="BI54" s="93" t="s">
        <v>369</v>
      </c>
      <c r="BJ54" s="56" t="s">
        <v>537</v>
      </c>
      <c r="BK54" s="93"/>
      <c r="BL54" s="93"/>
    </row>
    <row r="55" spans="24:65" x14ac:dyDescent="0.2">
      <c r="AH55" s="56">
        <v>243.18346</v>
      </c>
      <c r="AI55" s="217">
        <v>33.482489999999999</v>
      </c>
      <c r="AJ55" s="56">
        <v>35.996670000000002</v>
      </c>
      <c r="AK55" s="56">
        <v>42.462195999999999</v>
      </c>
      <c r="AL55" s="2">
        <v>32.917968000000002</v>
      </c>
      <c r="AO55" s="2">
        <v>0</v>
      </c>
      <c r="AP55" s="32"/>
      <c r="AQ55" s="2">
        <v>74.665899999999993</v>
      </c>
      <c r="AR55" s="2">
        <v>36.984540000000003</v>
      </c>
      <c r="BD55" s="103"/>
      <c r="BE55" s="96"/>
      <c r="BF55" s="96"/>
      <c r="BG55" s="241"/>
      <c r="BH55" s="96"/>
      <c r="BI55" s="96"/>
      <c r="BJ55" s="97"/>
      <c r="BK55" s="93"/>
      <c r="BL55" s="93"/>
    </row>
    <row r="56" spans="24:65" x14ac:dyDescent="0.2">
      <c r="AH56" s="56">
        <v>304.38613400000003</v>
      </c>
      <c r="AI56" s="217">
        <v>21.163861000000001</v>
      </c>
      <c r="AJ56" s="56">
        <v>78.290266000000003</v>
      </c>
      <c r="AK56" s="56">
        <v>52.156711999999999</v>
      </c>
      <c r="AL56" s="2">
        <v>108.318924</v>
      </c>
      <c r="AO56" s="2">
        <v>1.4349000000000001E-2</v>
      </c>
      <c r="AP56" s="32"/>
      <c r="AQ56" s="2">
        <v>45.126860000000001</v>
      </c>
      <c r="AR56" s="2">
        <v>31.703299999999999</v>
      </c>
    </row>
    <row r="57" spans="24:65" x14ac:dyDescent="0.2">
      <c r="AH57" s="56">
        <v>118.736642</v>
      </c>
      <c r="AI57" s="217">
        <v>26.957464000000002</v>
      </c>
      <c r="AJ57" s="56">
        <v>65.657302000000001</v>
      </c>
      <c r="AK57" s="56">
        <v>43.725757999999999</v>
      </c>
      <c r="AL57" s="2">
        <v>46.396056000000002</v>
      </c>
      <c r="AO57" s="2">
        <v>0</v>
      </c>
      <c r="AP57" s="32"/>
      <c r="AQ57" s="2">
        <v>104.5072</v>
      </c>
      <c r="AR57" s="2">
        <v>26.667899999999999</v>
      </c>
    </row>
    <row r="58" spans="24:65" x14ac:dyDescent="0.2">
      <c r="AH58" s="56">
        <v>146.51759200000001</v>
      </c>
      <c r="AI58" s="217">
        <v>38.747059999999998</v>
      </c>
      <c r="AJ58" s="56">
        <v>40.138843000000001</v>
      </c>
      <c r="AK58" s="56">
        <v>42.320675999999999</v>
      </c>
      <c r="AL58" s="2">
        <v>116.642466</v>
      </c>
      <c r="AO58" s="2">
        <v>0</v>
      </c>
      <c r="AP58" s="32"/>
      <c r="AQ58" s="2">
        <v>69.583430000000007</v>
      </c>
      <c r="AR58" s="2">
        <v>35.309899999999999</v>
      </c>
    </row>
    <row r="59" spans="24:65" x14ac:dyDescent="0.2">
      <c r="AH59" s="56">
        <v>50.791898000000003</v>
      </c>
      <c r="AI59" s="217">
        <v>97.820864999999998</v>
      </c>
      <c r="AJ59" s="56">
        <v>111.791584</v>
      </c>
      <c r="AK59" s="56">
        <v>35.758004999999997</v>
      </c>
      <c r="AL59" s="2">
        <v>66.894588999999996</v>
      </c>
      <c r="AO59" s="2">
        <v>0</v>
      </c>
      <c r="AP59" s="32"/>
      <c r="AQ59" s="2">
        <v>53.746189999999999</v>
      </c>
      <c r="AR59" s="2">
        <v>45.976379999999999</v>
      </c>
    </row>
    <row r="60" spans="24:65" x14ac:dyDescent="0.2">
      <c r="AH60" s="56">
        <v>179.24232900000001</v>
      </c>
      <c r="AI60" s="217">
        <v>37.904052</v>
      </c>
      <c r="AJ60" s="56">
        <v>103.825526</v>
      </c>
      <c r="AK60" s="56">
        <v>118.272063</v>
      </c>
      <c r="AL60" s="2">
        <v>178.034055</v>
      </c>
      <c r="AO60" s="2">
        <v>0</v>
      </c>
      <c r="AP60" s="32"/>
      <c r="AQ60" s="2">
        <v>92.937809999999999</v>
      </c>
      <c r="AR60" s="2">
        <v>86.511679999999998</v>
      </c>
    </row>
    <row r="61" spans="24:65" x14ac:dyDescent="0.2">
      <c r="AH61" s="56">
        <v>239.96995100000001</v>
      </c>
      <c r="AI61" s="217">
        <v>26.284386000000001</v>
      </c>
      <c r="AJ61" s="56">
        <v>69.299036000000001</v>
      </c>
      <c r="AK61" s="56">
        <v>44.158769999999997</v>
      </c>
      <c r="AL61" s="2">
        <v>293.03679799999998</v>
      </c>
      <c r="AO61" s="2">
        <v>4.8333000000000001E-2</v>
      </c>
      <c r="AP61" s="32"/>
      <c r="AQ61" s="2">
        <v>67.567229999999995</v>
      </c>
      <c r="AR61" s="2">
        <v>220.90299999999999</v>
      </c>
    </row>
    <row r="62" spans="24:65" x14ac:dyDescent="0.2">
      <c r="AH62" s="56">
        <v>355.22840600000001</v>
      </c>
      <c r="AI62" s="217">
        <v>26.488959999999999</v>
      </c>
      <c r="AJ62" s="56">
        <v>107.954812</v>
      </c>
      <c r="AK62" s="56">
        <v>80.293560999999997</v>
      </c>
      <c r="AL62" s="2">
        <v>186.32311100000001</v>
      </c>
      <c r="AO62" s="2">
        <v>0</v>
      </c>
      <c r="AP62" s="32"/>
      <c r="AQ62" s="2">
        <v>384.45159999999998</v>
      </c>
      <c r="AR62" s="2">
        <v>55.34028</v>
      </c>
    </row>
    <row r="63" spans="24:65" x14ac:dyDescent="0.2">
      <c r="AH63" s="56">
        <v>357.716205</v>
      </c>
      <c r="AI63" s="217">
        <v>26.572199999999999</v>
      </c>
      <c r="AJ63" s="56">
        <v>94.664299999999997</v>
      </c>
      <c r="AK63" s="56">
        <v>83.757461000000006</v>
      </c>
      <c r="AL63" s="2">
        <v>209.839541</v>
      </c>
      <c r="AO63" s="2">
        <v>3.1930000000000001E-3</v>
      </c>
      <c r="AP63" s="32"/>
      <c r="AQ63" s="2">
        <v>75.079790000000003</v>
      </c>
      <c r="AR63" s="2">
        <v>70.810590000000005</v>
      </c>
    </row>
    <row r="64" spans="24:65" x14ac:dyDescent="0.2">
      <c r="AH64" s="56">
        <v>120.168549</v>
      </c>
      <c r="AI64" s="217">
        <v>38.403025999999997</v>
      </c>
      <c r="AJ64" s="56">
        <v>173.995891</v>
      </c>
      <c r="AK64" s="56">
        <v>28.105363000000001</v>
      </c>
      <c r="AL64" s="2">
        <v>142.36822900000001</v>
      </c>
      <c r="AO64" s="2">
        <v>0</v>
      </c>
      <c r="AP64" s="32"/>
      <c r="AQ64" s="2">
        <v>42.563249999999996</v>
      </c>
      <c r="AR64" s="2">
        <v>27.107980000000001</v>
      </c>
    </row>
    <row r="65" spans="34:44" x14ac:dyDescent="0.2">
      <c r="AH65" s="56">
        <v>173.53278299999999</v>
      </c>
      <c r="AI65" s="217">
        <v>38.273195999999999</v>
      </c>
      <c r="AJ65" s="56">
        <v>148.115387</v>
      </c>
      <c r="AK65" s="56">
        <v>25.084430999999999</v>
      </c>
      <c r="AL65" s="2">
        <v>80.611492999999996</v>
      </c>
      <c r="AO65" s="2">
        <v>0</v>
      </c>
      <c r="AP65" s="32"/>
      <c r="AQ65" s="2">
        <v>43.254330000000003</v>
      </c>
      <c r="AR65" s="2">
        <v>93.350189999999998</v>
      </c>
    </row>
    <row r="66" spans="34:44" x14ac:dyDescent="0.2">
      <c r="AH66" s="56">
        <v>106.93933</v>
      </c>
      <c r="AI66" s="217">
        <v>35.672086999999998</v>
      </c>
      <c r="AJ66" s="56">
        <v>24.505344000000001</v>
      </c>
      <c r="AK66" s="56">
        <v>44.860506999999998</v>
      </c>
      <c r="AL66" s="2">
        <v>105.98589200000001</v>
      </c>
      <c r="AO66" s="2">
        <v>2.2202E-2</v>
      </c>
      <c r="AP66" s="32"/>
      <c r="AQ66" s="2">
        <v>106.4971</v>
      </c>
      <c r="AR66" s="2">
        <v>35.206539999999997</v>
      </c>
    </row>
    <row r="67" spans="34:44" x14ac:dyDescent="0.2">
      <c r="AH67" s="56">
        <v>88.160934999999995</v>
      </c>
      <c r="AI67" s="217">
        <v>27.631554999999999</v>
      </c>
      <c r="AJ67" s="56">
        <v>26.852053999999999</v>
      </c>
      <c r="AK67" s="56">
        <v>95.139160000000004</v>
      </c>
      <c r="AL67" s="2">
        <v>71.611642000000003</v>
      </c>
      <c r="AO67" s="2">
        <v>0</v>
      </c>
      <c r="AP67" s="32"/>
      <c r="AQ67" s="2">
        <v>118.0496</v>
      </c>
      <c r="AR67" s="2">
        <v>31.786670000000001</v>
      </c>
    </row>
    <row r="68" spans="34:44" x14ac:dyDescent="0.2">
      <c r="AH68" s="56">
        <v>61.132584000000001</v>
      </c>
      <c r="AI68" s="217">
        <v>22.027515999999999</v>
      </c>
      <c r="AJ68" s="56">
        <v>88.125607000000002</v>
      </c>
      <c r="AK68" s="56">
        <v>111.29456</v>
      </c>
      <c r="AL68" s="2">
        <v>307.12882400000001</v>
      </c>
      <c r="AO68" s="2">
        <v>0</v>
      </c>
      <c r="AP68" s="32"/>
      <c r="AQ68" s="2">
        <v>85.48751</v>
      </c>
      <c r="AR68" s="2">
        <v>44.954709999999999</v>
      </c>
    </row>
    <row r="69" spans="34:44" x14ac:dyDescent="0.2">
      <c r="AH69" s="56">
        <v>338.21024999999997</v>
      </c>
      <c r="AI69" s="217">
        <v>24.419112999999999</v>
      </c>
      <c r="AJ69" s="56">
        <v>42.092931999999998</v>
      </c>
      <c r="AK69" s="56">
        <v>71.415184999999994</v>
      </c>
      <c r="AL69" s="2">
        <v>80.025683999999998</v>
      </c>
      <c r="AO69" s="2">
        <v>0</v>
      </c>
      <c r="AP69" s="32"/>
      <c r="AQ69" s="2">
        <v>20.438890000000001</v>
      </c>
      <c r="AR69" s="2">
        <v>114.70820000000001</v>
      </c>
    </row>
    <row r="70" spans="34:44" x14ac:dyDescent="0.2">
      <c r="AH70" s="56">
        <v>300.4015</v>
      </c>
      <c r="AI70" s="217">
        <v>34.509708000000003</v>
      </c>
      <c r="AJ70" s="56">
        <v>123.42009400000001</v>
      </c>
      <c r="AK70" s="56">
        <v>108.136833</v>
      </c>
      <c r="AL70" s="2">
        <v>135.37694099999999</v>
      </c>
      <c r="AO70" s="2">
        <v>0</v>
      </c>
      <c r="AP70" s="32"/>
      <c r="AQ70" s="2">
        <v>30.580349999999999</v>
      </c>
      <c r="AR70" s="2">
        <v>82.424989999999994</v>
      </c>
    </row>
    <row r="71" spans="34:44" x14ac:dyDescent="0.2">
      <c r="AH71" s="56">
        <v>119.34851399999999</v>
      </c>
      <c r="AI71" s="217">
        <v>80.367007999999998</v>
      </c>
      <c r="AJ71" s="56">
        <v>121.40143500000001</v>
      </c>
      <c r="AK71" s="56">
        <v>248.32463000000001</v>
      </c>
      <c r="AL71" s="2">
        <v>72.724906000000004</v>
      </c>
      <c r="AO71" s="2">
        <v>0</v>
      </c>
      <c r="AP71" s="32"/>
      <c r="AQ71" s="2">
        <v>73.665220000000005</v>
      </c>
      <c r="AR71" s="2">
        <v>67.066299999999998</v>
      </c>
    </row>
    <row r="72" spans="34:44" x14ac:dyDescent="0.2">
      <c r="AH72" s="56">
        <v>105.56071</v>
      </c>
      <c r="AI72" s="217">
        <v>29.230343000000001</v>
      </c>
      <c r="AJ72" s="56">
        <v>49.586714000000001</v>
      </c>
      <c r="AK72" s="56">
        <v>119.61708</v>
      </c>
      <c r="AL72" s="2">
        <v>64.692468000000005</v>
      </c>
      <c r="AO72" s="2">
        <v>0</v>
      </c>
      <c r="AP72" s="32"/>
      <c r="AQ72" s="2">
        <v>86.432670000000002</v>
      </c>
      <c r="AR72" s="2"/>
    </row>
    <row r="73" spans="34:44" x14ac:dyDescent="0.2">
      <c r="AH73" s="56">
        <v>84.753703999999999</v>
      </c>
      <c r="AI73" s="217">
        <v>48.072158999999999</v>
      </c>
      <c r="AJ73" s="56">
        <v>88.268872999999999</v>
      </c>
      <c r="AK73" s="56">
        <v>87.226310999999995</v>
      </c>
      <c r="AL73" s="2">
        <v>222.94300999999999</v>
      </c>
    </row>
    <row r="74" spans="34:44" x14ac:dyDescent="0.2">
      <c r="AH74" s="56">
        <v>150.04437799999999</v>
      </c>
      <c r="AI74" s="217">
        <v>28.326875000000001</v>
      </c>
      <c r="AJ74" s="56">
        <v>89.900143</v>
      </c>
      <c r="AK74" s="56">
        <v>225.72740999999999</v>
      </c>
      <c r="AL74" s="2">
        <v>104.06767000000001</v>
      </c>
    </row>
    <row r="75" spans="34:44" x14ac:dyDescent="0.2">
      <c r="AH75" s="56">
        <v>77.449157999999997</v>
      </c>
      <c r="AI75" s="217">
        <v>68.631553999999994</v>
      </c>
      <c r="AJ75" s="56">
        <v>100.409819</v>
      </c>
      <c r="AK75" s="56">
        <v>362.76659100000001</v>
      </c>
      <c r="AL75" s="2">
        <v>190.645568</v>
      </c>
    </row>
    <row r="76" spans="34:44" x14ac:dyDescent="0.2">
      <c r="AH76" s="56">
        <v>227.62524500000001</v>
      </c>
      <c r="AI76" s="217">
        <v>59.348841</v>
      </c>
      <c r="AJ76" s="56">
        <v>110.436409</v>
      </c>
      <c r="AK76" s="56">
        <v>196.888013</v>
      </c>
      <c r="AL76" s="2">
        <v>162.78205700000001</v>
      </c>
    </row>
    <row r="77" spans="34:44" x14ac:dyDescent="0.2">
      <c r="AH77" s="56">
        <v>50.461123000000001</v>
      </c>
      <c r="AI77" s="217">
        <v>41.563814000000001</v>
      </c>
      <c r="AJ77" s="56">
        <v>44.864722</v>
      </c>
      <c r="AK77" s="56">
        <v>175.30511100000001</v>
      </c>
      <c r="AL77" s="2">
        <v>123.96390700000001</v>
      </c>
    </row>
    <row r="78" spans="34:44" x14ac:dyDescent="0.2">
      <c r="AH78" s="56">
        <v>133.30618100000001</v>
      </c>
      <c r="AI78" s="217">
        <v>41.581963000000002</v>
      </c>
      <c r="AJ78" s="56">
        <v>52.606861000000002</v>
      </c>
      <c r="AK78" s="56">
        <v>237.74927700000001</v>
      </c>
      <c r="AL78" s="2">
        <v>76.758015999999998</v>
      </c>
    </row>
    <row r="79" spans="34:44" x14ac:dyDescent="0.2">
      <c r="AH79" s="56">
        <v>252.03036299999999</v>
      </c>
      <c r="AI79" s="217">
        <v>45.864108999999999</v>
      </c>
      <c r="AJ79" s="56">
        <v>51.614317999999997</v>
      </c>
      <c r="AK79" s="56">
        <v>271.63364999999999</v>
      </c>
      <c r="AL79" s="2">
        <v>132.73008999999999</v>
      </c>
    </row>
    <row r="80" spans="34:44" x14ac:dyDescent="0.2">
      <c r="AH80" s="56">
        <v>153.83114800000001</v>
      </c>
      <c r="AI80" s="217">
        <v>31.034016000000001</v>
      </c>
      <c r="AJ80" s="56">
        <v>45.031765999999998</v>
      </c>
      <c r="AK80" s="56">
        <v>149.96215100000001</v>
      </c>
      <c r="AL80" s="2">
        <v>55.823959000000002</v>
      </c>
    </row>
    <row r="81" spans="34:38" x14ac:dyDescent="0.2">
      <c r="AH81" s="56">
        <v>162.93449000000001</v>
      </c>
      <c r="AI81" s="217">
        <v>34.359744999999997</v>
      </c>
      <c r="AJ81" s="56">
        <v>71.921156999999994</v>
      </c>
      <c r="AK81" s="56">
        <v>203.03078099999999</v>
      </c>
      <c r="AL81" s="2">
        <v>195.3383</v>
      </c>
    </row>
    <row r="82" spans="34:38" x14ac:dyDescent="0.2">
      <c r="AH82" s="56">
        <v>181.781158</v>
      </c>
      <c r="AI82" s="217">
        <v>39.685465000000001</v>
      </c>
      <c r="AJ82" s="56">
        <v>41.794874</v>
      </c>
      <c r="AK82" s="56">
        <v>122.75159499999999</v>
      </c>
      <c r="AL82" s="2">
        <v>153.28366199999999</v>
      </c>
    </row>
    <row r="83" spans="34:38" x14ac:dyDescent="0.2">
      <c r="AH83" s="56">
        <v>43.383685</v>
      </c>
      <c r="AI83" s="217">
        <v>38.926070000000003</v>
      </c>
      <c r="AJ83" s="56">
        <v>52.276770999999997</v>
      </c>
      <c r="AK83" s="56">
        <v>321.97710000000001</v>
      </c>
      <c r="AL83" s="2">
        <v>61.313369999999999</v>
      </c>
    </row>
    <row r="84" spans="34:38" x14ac:dyDescent="0.2">
      <c r="AH84" s="56">
        <v>301.28459700000002</v>
      </c>
      <c r="AI84" s="217">
        <v>54.100146000000002</v>
      </c>
      <c r="AJ84" s="56">
        <v>153.08442600000001</v>
      </c>
      <c r="AK84" s="56">
        <v>253.91669300000001</v>
      </c>
      <c r="AL84" s="2">
        <v>69.388403999999994</v>
      </c>
    </row>
    <row r="85" spans="34:38" x14ac:dyDescent="0.2">
      <c r="AH85" s="56">
        <v>132.586973</v>
      </c>
      <c r="AI85" s="217">
        <v>34.998607</v>
      </c>
      <c r="AJ85" s="56">
        <v>80.698252999999994</v>
      </c>
      <c r="AK85" s="56">
        <v>254.26634200000001</v>
      </c>
      <c r="AL85" s="2">
        <v>108.556327</v>
      </c>
    </row>
    <row r="86" spans="34:38" x14ac:dyDescent="0.2">
      <c r="AH86" s="56">
        <v>112.96106399999999</v>
      </c>
      <c r="AI86" s="217">
        <v>47.952115999999997</v>
      </c>
      <c r="AJ86" s="56">
        <v>62.601731999999998</v>
      </c>
      <c r="AK86" s="56">
        <v>81.124921999999998</v>
      </c>
      <c r="AL86" s="2">
        <v>87.846413999999996</v>
      </c>
    </row>
    <row r="87" spans="34:38" x14ac:dyDescent="0.2">
      <c r="AH87" s="56">
        <v>32.766514000000001</v>
      </c>
      <c r="AI87" s="217">
        <v>23.516065999999999</v>
      </c>
      <c r="AJ87" s="56">
        <v>153.00967900000001</v>
      </c>
      <c r="AK87" s="56">
        <v>199.873493</v>
      </c>
      <c r="AL87" s="2">
        <v>89.038973999999996</v>
      </c>
    </row>
    <row r="88" spans="34:38" x14ac:dyDescent="0.2">
      <c r="AH88" s="56">
        <v>59.747225999999998</v>
      </c>
      <c r="AI88" s="217">
        <v>37.117756999999997</v>
      </c>
      <c r="AJ88" s="56">
        <v>142.420006</v>
      </c>
      <c r="AK88" s="56">
        <v>127.878615</v>
      </c>
      <c r="AL88" s="2">
        <v>252.13866899999999</v>
      </c>
    </row>
    <row r="89" spans="34:38" x14ac:dyDescent="0.2">
      <c r="AH89" s="56">
        <v>273.704183</v>
      </c>
      <c r="AI89" s="217">
        <v>33.105817999999999</v>
      </c>
      <c r="AJ89" s="56">
        <v>180.441405</v>
      </c>
      <c r="AK89" s="56">
        <v>180.60891699999999</v>
      </c>
      <c r="AL89" s="2">
        <v>35.603700000000003</v>
      </c>
    </row>
    <row r="90" spans="34:38" x14ac:dyDescent="0.2">
      <c r="AH90" s="56">
        <v>109.982204</v>
      </c>
      <c r="AI90" s="217">
        <v>31.484769</v>
      </c>
      <c r="AJ90" s="56">
        <v>45.299753000000003</v>
      </c>
      <c r="AK90" s="56">
        <v>282.50018699999998</v>
      </c>
      <c r="AL90" s="2">
        <v>85.861099999999993</v>
      </c>
    </row>
    <row r="91" spans="34:38" x14ac:dyDescent="0.2">
      <c r="AH91" s="56">
        <v>36.194436000000003</v>
      </c>
      <c r="AI91" s="217">
        <v>40.213662999999997</v>
      </c>
      <c r="AJ91" s="56">
        <v>122.43214500000001</v>
      </c>
      <c r="AK91" s="56">
        <v>166.433616</v>
      </c>
      <c r="AL91" s="2">
        <v>217.050532</v>
      </c>
    </row>
    <row r="92" spans="34:38" x14ac:dyDescent="0.2">
      <c r="AH92" s="56">
        <v>97.067151999999993</v>
      </c>
      <c r="AI92" s="217">
        <v>40.772292999999998</v>
      </c>
      <c r="AJ92" s="56">
        <v>88.213019000000003</v>
      </c>
      <c r="AK92" s="56">
        <v>101.010785</v>
      </c>
      <c r="AL92" s="2">
        <v>86.889115000000004</v>
      </c>
    </row>
    <row r="93" spans="34:38" x14ac:dyDescent="0.2">
      <c r="AH93" s="56">
        <v>47.737510999999998</v>
      </c>
      <c r="AI93" s="217">
        <v>52.743025000000003</v>
      </c>
      <c r="AJ93" s="56">
        <v>69.606139999999996</v>
      </c>
      <c r="AK93" s="56">
        <v>149.644597</v>
      </c>
      <c r="AL93" s="2">
        <v>152.01189099999999</v>
      </c>
    </row>
    <row r="94" spans="34:38" x14ac:dyDescent="0.2">
      <c r="AH94" s="56">
        <v>75.304918999999998</v>
      </c>
      <c r="AI94" s="217">
        <v>33.846338000000003</v>
      </c>
      <c r="AJ94" s="56">
        <v>33.766022</v>
      </c>
      <c r="AK94" s="56">
        <v>165.00009299999999</v>
      </c>
      <c r="AL94" s="2">
        <v>71.139758999999998</v>
      </c>
    </row>
    <row r="95" spans="34:38" x14ac:dyDescent="0.2">
      <c r="AH95" s="56">
        <v>125.24338299999999</v>
      </c>
      <c r="AI95" s="217">
        <v>30.736201000000001</v>
      </c>
      <c r="AJ95" s="56">
        <v>128.58671200000001</v>
      </c>
      <c r="AK95" s="56">
        <v>244.632408</v>
      </c>
      <c r="AL95" s="2">
        <v>66.987717000000004</v>
      </c>
    </row>
    <row r="96" spans="34:38" x14ac:dyDescent="0.2">
      <c r="AH96" s="56">
        <v>135.63900699999999</v>
      </c>
      <c r="AI96" s="217">
        <v>32.652833999999999</v>
      </c>
      <c r="AJ96" s="56">
        <v>63.204973000000003</v>
      </c>
      <c r="AK96" s="56">
        <v>147.140997</v>
      </c>
      <c r="AL96" s="2">
        <v>57.559404000000001</v>
      </c>
    </row>
    <row r="97" spans="34:38" x14ac:dyDescent="0.2">
      <c r="AH97" s="56">
        <v>104.234927</v>
      </c>
      <c r="AI97" s="217">
        <v>44.516367000000002</v>
      </c>
      <c r="AJ97" s="56">
        <v>66.553653999999995</v>
      </c>
      <c r="AK97" s="56">
        <v>101.38293899999999</v>
      </c>
      <c r="AL97" s="2">
        <v>123.32003</v>
      </c>
    </row>
    <row r="98" spans="34:38" x14ac:dyDescent="0.2">
      <c r="AH98" s="56">
        <v>215.610218</v>
      </c>
      <c r="AI98" s="217">
        <v>30.445520999999999</v>
      </c>
      <c r="AJ98" s="56">
        <v>95.593585000000004</v>
      </c>
      <c r="AK98" s="56">
        <v>58.161361999999997</v>
      </c>
      <c r="AL98" s="2">
        <v>184.092794</v>
      </c>
    </row>
    <row r="99" spans="34:38" x14ac:dyDescent="0.2">
      <c r="AH99" s="56">
        <v>282.32796300000001</v>
      </c>
      <c r="AI99" s="217">
        <v>35.656525999999999</v>
      </c>
      <c r="AJ99" s="56">
        <v>68.329808999999997</v>
      </c>
      <c r="AK99" s="56">
        <v>95.144976999999997</v>
      </c>
      <c r="AL99" s="2">
        <v>173.29462000000001</v>
      </c>
    </row>
    <row r="100" spans="34:38" x14ac:dyDescent="0.2">
      <c r="AH100" s="56">
        <v>95.039114999999995</v>
      </c>
      <c r="AI100" s="217">
        <v>23.965309999999999</v>
      </c>
      <c r="AJ100" s="56">
        <v>77.662122999999994</v>
      </c>
      <c r="AK100" s="56">
        <v>54.537556000000002</v>
      </c>
      <c r="AL100" s="2">
        <v>172.74557899999999</v>
      </c>
    </row>
    <row r="101" spans="34:38" x14ac:dyDescent="0.2">
      <c r="AH101" s="56">
        <v>159.10062300000001</v>
      </c>
      <c r="AI101" s="217">
        <v>26.391379000000001</v>
      </c>
      <c r="AJ101" s="56">
        <v>28.192931000000002</v>
      </c>
      <c r="AK101" s="56">
        <v>55.660581999999998</v>
      </c>
      <c r="AL101" s="2">
        <v>63.663769000000002</v>
      </c>
    </row>
    <row r="102" spans="34:38" x14ac:dyDescent="0.2">
      <c r="AH102" s="56">
        <v>109.18146</v>
      </c>
      <c r="AI102" s="217">
        <v>28.636327999999999</v>
      </c>
      <c r="AJ102" s="56">
        <v>117.53328500000001</v>
      </c>
      <c r="AK102" s="56">
        <v>53.747945999999999</v>
      </c>
      <c r="AL102" s="2">
        <v>92.236050000000006</v>
      </c>
    </row>
    <row r="103" spans="34:38" x14ac:dyDescent="0.2">
      <c r="AH103" s="56">
        <v>85.562937000000005</v>
      </c>
      <c r="AI103" s="217">
        <v>37.922300999999997</v>
      </c>
      <c r="AJ103" s="56">
        <v>150.063819</v>
      </c>
      <c r="AK103" s="56">
        <v>72.007256999999996</v>
      </c>
      <c r="AL103" s="2">
        <v>98.507504999999995</v>
      </c>
    </row>
    <row r="104" spans="34:38" x14ac:dyDescent="0.2">
      <c r="AH104" s="56">
        <v>89.270409000000001</v>
      </c>
      <c r="AI104" s="217">
        <v>41.550348999999997</v>
      </c>
      <c r="AJ104" s="56">
        <v>100.90066299999999</v>
      </c>
      <c r="AK104" s="56">
        <v>353.60243800000001</v>
      </c>
      <c r="AL104" s="2">
        <v>83.269598999999999</v>
      </c>
    </row>
    <row r="105" spans="34:38" x14ac:dyDescent="0.2">
      <c r="AH105" s="56">
        <v>134.255336</v>
      </c>
      <c r="AI105" s="217">
        <v>34.053187999999999</v>
      </c>
      <c r="AJ105" s="56">
        <v>69.871382999999994</v>
      </c>
      <c r="AK105" s="56">
        <v>222.64378099999999</v>
      </c>
      <c r="AL105" s="2">
        <v>191.744606</v>
      </c>
    </row>
    <row r="106" spans="34:38" x14ac:dyDescent="0.2">
      <c r="AH106" s="56">
        <v>77.538015999999999</v>
      </c>
      <c r="AI106" s="217">
        <v>23.754245000000001</v>
      </c>
      <c r="AJ106" s="56">
        <v>61.367139999999999</v>
      </c>
      <c r="AK106" s="56">
        <v>261.715779</v>
      </c>
      <c r="AL106" s="2">
        <v>256.00295699999998</v>
      </c>
    </row>
    <row r="107" spans="34:38" x14ac:dyDescent="0.2">
      <c r="AH107" s="56">
        <v>183.20655199999999</v>
      </c>
      <c r="AI107" s="217">
        <v>33.718032000000001</v>
      </c>
      <c r="AJ107" s="56">
        <v>135.43035900000001</v>
      </c>
      <c r="AK107" s="56">
        <v>192.41207600000001</v>
      </c>
      <c r="AL107" s="2">
        <v>181.75740200000001</v>
      </c>
    </row>
    <row r="108" spans="34:38" x14ac:dyDescent="0.2">
      <c r="AH108" s="56">
        <v>134.85473300000001</v>
      </c>
      <c r="AI108" s="217">
        <v>31.012098000000002</v>
      </c>
      <c r="AJ108" s="56">
        <v>94.856209000000007</v>
      </c>
      <c r="AK108" s="56">
        <v>129.36130700000001</v>
      </c>
      <c r="AL108" s="2">
        <v>122.427971</v>
      </c>
    </row>
    <row r="109" spans="34:38" x14ac:dyDescent="0.2">
      <c r="AH109" s="56">
        <v>47.685119</v>
      </c>
      <c r="AI109" s="217">
        <v>24.579712000000001</v>
      </c>
      <c r="AJ109" s="56">
        <v>77.352412999999999</v>
      </c>
      <c r="AK109" s="56">
        <v>153.358362</v>
      </c>
      <c r="AL109" s="2">
        <v>200.49519599999999</v>
      </c>
    </row>
    <row r="110" spans="34:38" x14ac:dyDescent="0.2">
      <c r="AH110" s="56">
        <v>118.592404</v>
      </c>
      <c r="AI110" s="217">
        <v>23.282008999999999</v>
      </c>
      <c r="AJ110" s="56">
        <v>67.930350000000004</v>
      </c>
      <c r="AK110" s="56">
        <v>312.36626000000001</v>
      </c>
      <c r="AL110" s="2">
        <v>110.705113</v>
      </c>
    </row>
    <row r="111" spans="34:38" x14ac:dyDescent="0.2">
      <c r="AH111" s="56">
        <v>219.024396</v>
      </c>
      <c r="AI111" s="217">
        <v>33.756202999999999</v>
      </c>
      <c r="AJ111" s="56">
        <v>49.289949999999997</v>
      </c>
      <c r="AK111" s="56">
        <v>208.030237</v>
      </c>
      <c r="AL111" s="2">
        <v>128.197429</v>
      </c>
    </row>
    <row r="112" spans="34:38" x14ac:dyDescent="0.2">
      <c r="AH112" s="56">
        <v>188.58401799999999</v>
      </c>
      <c r="AI112" s="217">
        <v>38.366402000000001</v>
      </c>
      <c r="AJ112" s="56">
        <v>153.27664999999999</v>
      </c>
      <c r="AK112" s="56">
        <v>129.38475700000001</v>
      </c>
      <c r="AL112" s="2">
        <v>92.519603000000004</v>
      </c>
    </row>
    <row r="113" spans="34:38" x14ac:dyDescent="0.2">
      <c r="AH113" s="56">
        <v>64.52937</v>
      </c>
      <c r="AI113" s="217">
        <v>36.395910999999998</v>
      </c>
      <c r="AJ113" s="56">
        <v>69.034031999999996</v>
      </c>
      <c r="AK113" s="56">
        <v>224.02756600000001</v>
      </c>
      <c r="AL113" s="2">
        <v>167.864971</v>
      </c>
    </row>
    <row r="114" spans="34:38" x14ac:dyDescent="0.2">
      <c r="AH114" s="56">
        <v>62.692273</v>
      </c>
      <c r="AI114" s="217">
        <v>26.607702</v>
      </c>
      <c r="AJ114" s="56">
        <v>31.221540999999998</v>
      </c>
      <c r="AK114" s="56">
        <v>109.786247</v>
      </c>
      <c r="AL114" s="2">
        <v>153.460508</v>
      </c>
    </row>
    <row r="115" spans="34:38" x14ac:dyDescent="0.2">
      <c r="AH115" s="56">
        <v>135.326932</v>
      </c>
      <c r="AI115" s="217">
        <v>33.463208000000002</v>
      </c>
      <c r="AJ115" s="56">
        <v>24.949432000000002</v>
      </c>
      <c r="AK115" s="56">
        <v>158.23353900000001</v>
      </c>
      <c r="AL115" s="2">
        <v>48.804850000000002</v>
      </c>
    </row>
    <row r="116" spans="34:38" x14ac:dyDescent="0.2">
      <c r="AH116" s="56">
        <v>89.031604999999999</v>
      </c>
      <c r="AI116" s="217">
        <v>27.586976</v>
      </c>
      <c r="AJ116" s="56">
        <v>103.632656</v>
      </c>
      <c r="AK116" s="56">
        <v>26.844474999999999</v>
      </c>
      <c r="AL116" s="2">
        <v>153.89955699999999</v>
      </c>
    </row>
    <row r="117" spans="34:38" x14ac:dyDescent="0.2">
      <c r="AH117" s="56">
        <v>196.99709899999999</v>
      </c>
      <c r="AI117" s="217">
        <v>27.964283999999999</v>
      </c>
      <c r="AJ117" s="56">
        <v>49.310324000000001</v>
      </c>
      <c r="AK117" s="56">
        <v>29.012225999999998</v>
      </c>
      <c r="AL117" s="2">
        <v>189.61582799999999</v>
      </c>
    </row>
    <row r="118" spans="34:38" x14ac:dyDescent="0.2">
      <c r="AH118" s="56">
        <v>105.167812</v>
      </c>
      <c r="AI118" s="217">
        <v>31.283118000000002</v>
      </c>
      <c r="AJ118" s="56">
        <v>79.982698999999997</v>
      </c>
      <c r="AK118" s="56">
        <v>154.82439199999999</v>
      </c>
      <c r="AL118" s="2">
        <v>101.830941</v>
      </c>
    </row>
    <row r="119" spans="34:38" x14ac:dyDescent="0.2">
      <c r="AH119" s="56">
        <v>68.294285000000002</v>
      </c>
      <c r="AI119" s="217">
        <v>24.685945</v>
      </c>
      <c r="AJ119" s="56">
        <v>76.843935000000002</v>
      </c>
      <c r="AK119" s="56">
        <v>104.413237</v>
      </c>
      <c r="AL119" s="2">
        <v>86.443364000000003</v>
      </c>
    </row>
    <row r="120" spans="34:38" x14ac:dyDescent="0.2">
      <c r="AH120" s="56">
        <v>217.67720199999999</v>
      </c>
      <c r="AI120" s="217">
        <v>37.695998000000003</v>
      </c>
      <c r="AJ120" s="56">
        <v>128.65305799999999</v>
      </c>
      <c r="AK120" s="56">
        <v>241.37040099999999</v>
      </c>
      <c r="AL120" s="2">
        <v>89.149247000000003</v>
      </c>
    </row>
    <row r="121" spans="34:38" x14ac:dyDescent="0.2">
      <c r="AH121" s="56">
        <v>169.71971199999999</v>
      </c>
      <c r="AI121" s="217">
        <v>44.806528</v>
      </c>
      <c r="AJ121" s="56">
        <v>50.425732000000004</v>
      </c>
      <c r="AK121" s="56">
        <v>129.08287300000001</v>
      </c>
      <c r="AL121" s="2">
        <v>204.045727</v>
      </c>
    </row>
    <row r="122" spans="34:38" x14ac:dyDescent="0.2">
      <c r="AH122" s="56">
        <v>104.948533</v>
      </c>
      <c r="AI122" s="217">
        <v>25.243942000000001</v>
      </c>
      <c r="AJ122" s="56">
        <v>28.808757</v>
      </c>
      <c r="AK122" s="56">
        <v>198.11702199999999</v>
      </c>
      <c r="AL122" s="2">
        <v>336.02802200000002</v>
      </c>
    </row>
    <row r="123" spans="34:38" x14ac:dyDescent="0.2">
      <c r="AH123" s="56">
        <v>76.115324999999999</v>
      </c>
      <c r="AI123" s="217">
        <v>25.296851</v>
      </c>
      <c r="AJ123" s="56">
        <v>65.292188999999993</v>
      </c>
      <c r="AK123" s="56">
        <v>121.252433</v>
      </c>
      <c r="AL123" s="2">
        <v>114.414801</v>
      </c>
    </row>
    <row r="124" spans="34:38" x14ac:dyDescent="0.2">
      <c r="AH124" s="56">
        <v>59.788474000000001</v>
      </c>
      <c r="AI124" s="217">
        <v>22.697855000000001</v>
      </c>
      <c r="AJ124" s="56">
        <v>30.741022999999998</v>
      </c>
      <c r="AK124" s="56">
        <v>85.376513000000003</v>
      </c>
      <c r="AL124" s="2">
        <v>189.700671</v>
      </c>
    </row>
    <row r="125" spans="34:38" x14ac:dyDescent="0.2">
      <c r="AH125" s="56">
        <v>43.747101000000001</v>
      </c>
      <c r="AI125" s="217">
        <v>32.339182000000001</v>
      </c>
      <c r="AJ125" s="56">
        <v>53.115271</v>
      </c>
      <c r="AK125" s="56">
        <v>74.520668000000001</v>
      </c>
      <c r="AL125" s="2">
        <v>207.477766</v>
      </c>
    </row>
    <row r="126" spans="34:38" x14ac:dyDescent="0.2">
      <c r="AH126" s="56">
        <v>59.687998</v>
      </c>
      <c r="AI126" s="217">
        <v>26.730149999999998</v>
      </c>
      <c r="AJ126" s="56">
        <v>41.861953999999997</v>
      </c>
      <c r="AK126" s="56">
        <v>271.13477999999998</v>
      </c>
      <c r="AL126" s="2">
        <v>217.356853</v>
      </c>
    </row>
    <row r="127" spans="34:38" x14ac:dyDescent="0.2">
      <c r="AH127" s="56">
        <v>78.643839999999997</v>
      </c>
      <c r="AI127" s="217">
        <v>29.608611</v>
      </c>
      <c r="AJ127" s="56">
        <v>33.210726999999999</v>
      </c>
      <c r="AK127" s="56">
        <v>32.414216000000003</v>
      </c>
      <c r="AL127" s="2">
        <v>141.04817499999999</v>
      </c>
    </row>
    <row r="128" spans="34:38" x14ac:dyDescent="0.2">
      <c r="AH128" s="56">
        <v>97.341251999999997</v>
      </c>
      <c r="AI128" s="217">
        <v>28.873275</v>
      </c>
      <c r="AJ128" s="56">
        <v>61.314089000000003</v>
      </c>
      <c r="AK128" s="56">
        <v>110.39761900000001</v>
      </c>
      <c r="AL128" s="2">
        <v>59.193665000000003</v>
      </c>
    </row>
    <row r="129" spans="34:38" x14ac:dyDescent="0.2">
      <c r="AH129" s="56">
        <v>52.362355000000001</v>
      </c>
      <c r="AI129" s="217">
        <v>25.534175999999999</v>
      </c>
      <c r="AJ129" s="56">
        <v>71.301081999999994</v>
      </c>
      <c r="AK129" s="56">
        <v>46.288775999999999</v>
      </c>
      <c r="AL129" s="2">
        <v>59.494352999999997</v>
      </c>
    </row>
    <row r="130" spans="34:38" x14ac:dyDescent="0.2">
      <c r="AH130" s="56">
        <v>51.976211999999997</v>
      </c>
      <c r="AI130" s="217">
        <v>31.898250999999998</v>
      </c>
      <c r="AJ130" s="56">
        <v>25.388525000000001</v>
      </c>
      <c r="AK130" s="56">
        <v>91.875619999999998</v>
      </c>
      <c r="AL130" s="2">
        <v>99.326365999999993</v>
      </c>
    </row>
    <row r="131" spans="34:38" x14ac:dyDescent="0.2">
      <c r="AH131" s="56">
        <v>46.497884999999997</v>
      </c>
      <c r="AI131" s="217">
        <v>47.547682000000002</v>
      </c>
      <c r="AJ131" s="56">
        <v>38.209440000000001</v>
      </c>
      <c r="AK131" s="56"/>
      <c r="AL131" s="2">
        <v>111.99163299999999</v>
      </c>
    </row>
    <row r="132" spans="34:38" x14ac:dyDescent="0.2">
      <c r="AH132" s="56">
        <v>158.55165400000001</v>
      </c>
      <c r="AI132" s="217">
        <v>31.232285999999998</v>
      </c>
      <c r="AJ132" s="56">
        <v>40.282525999999997</v>
      </c>
      <c r="AK132" s="56"/>
      <c r="AL132" s="2">
        <v>90.644272000000001</v>
      </c>
    </row>
    <row r="133" spans="34:38" x14ac:dyDescent="0.2">
      <c r="AH133" s="56">
        <v>56.080511999999999</v>
      </c>
      <c r="AI133" s="217">
        <v>32.600479999999997</v>
      </c>
      <c r="AJ133" s="56">
        <v>56.894395000000003</v>
      </c>
      <c r="AK133" s="56"/>
      <c r="AL133" s="2">
        <v>173.184256</v>
      </c>
    </row>
    <row r="134" spans="34:38" x14ac:dyDescent="0.2">
      <c r="AH134" s="56">
        <v>55.278125000000003</v>
      </c>
      <c r="AI134" s="217">
        <v>29.757660000000001</v>
      </c>
      <c r="AJ134" s="56">
        <v>44.380799000000003</v>
      </c>
      <c r="AK134" s="56"/>
      <c r="AL134" s="2">
        <v>44.752696999999998</v>
      </c>
    </row>
    <row r="135" spans="34:38" x14ac:dyDescent="0.2">
      <c r="AH135" s="56">
        <v>31.264944</v>
      </c>
      <c r="AI135" s="217">
        <v>44.651541999999999</v>
      </c>
      <c r="AJ135" s="56">
        <v>26.983505000000001</v>
      </c>
      <c r="AK135" s="56"/>
      <c r="AL135" s="2">
        <v>24.902355</v>
      </c>
    </row>
    <row r="136" spans="34:38" x14ac:dyDescent="0.2">
      <c r="AH136" s="56">
        <v>203.21432200000001</v>
      </c>
      <c r="AI136" s="217">
        <v>36.313177000000003</v>
      </c>
      <c r="AJ136" s="56">
        <v>25.197089999999999</v>
      </c>
      <c r="AK136" s="56"/>
      <c r="AL136" s="2">
        <v>153.62031099999999</v>
      </c>
    </row>
    <row r="137" spans="34:38" x14ac:dyDescent="0.2">
      <c r="AH137" s="56">
        <v>73.962761999999998</v>
      </c>
      <c r="AI137" s="217">
        <v>31.562453999999999</v>
      </c>
      <c r="AJ137" s="56">
        <v>37.203181999999998</v>
      </c>
      <c r="AK137" s="56"/>
      <c r="AL137" s="2">
        <v>358.70576399999999</v>
      </c>
    </row>
    <row r="138" spans="34:38" x14ac:dyDescent="0.2">
      <c r="AH138" s="56">
        <v>295.173158</v>
      </c>
      <c r="AI138" s="217">
        <v>34.989019999999996</v>
      </c>
      <c r="AJ138" s="56">
        <v>35.263078999999998</v>
      </c>
      <c r="AK138" s="56"/>
      <c r="AL138" s="2">
        <v>102.198285</v>
      </c>
    </row>
    <row r="139" spans="34:38" x14ac:dyDescent="0.2">
      <c r="AH139" s="56">
        <v>69.621532999999999</v>
      </c>
      <c r="AI139" s="217">
        <v>41.110346</v>
      </c>
      <c r="AJ139" s="56">
        <v>33.070954999999998</v>
      </c>
      <c r="AK139" s="56"/>
      <c r="AL139" s="2">
        <v>28.041349</v>
      </c>
    </row>
    <row r="140" spans="34:38" x14ac:dyDescent="0.2">
      <c r="AH140" s="56">
        <v>255.08217200000001</v>
      </c>
      <c r="AI140" s="217">
        <v>22.289066999999999</v>
      </c>
      <c r="AJ140" s="56">
        <v>34.535249999999998</v>
      </c>
      <c r="AK140" s="56"/>
      <c r="AL140" s="2">
        <v>64.195397</v>
      </c>
    </row>
    <row r="141" spans="34:38" x14ac:dyDescent="0.2">
      <c r="AH141" s="56">
        <v>104.446331</v>
      </c>
      <c r="AI141" s="217">
        <v>21.557718999999999</v>
      </c>
      <c r="AJ141" s="56">
        <v>151.90016800000001</v>
      </c>
      <c r="AK141" s="56"/>
      <c r="AL141" s="2">
        <v>170.27011100000001</v>
      </c>
    </row>
    <row r="142" spans="34:38" x14ac:dyDescent="0.2">
      <c r="AH142" s="56">
        <v>190.92424</v>
      </c>
      <c r="AI142" s="217">
        <v>31.095624000000001</v>
      </c>
      <c r="AJ142" s="56">
        <v>136.478058</v>
      </c>
      <c r="AK142" s="56"/>
      <c r="AL142" s="2">
        <v>44.024979000000002</v>
      </c>
    </row>
    <row r="143" spans="34:38" x14ac:dyDescent="0.2">
      <c r="AH143" s="56">
        <v>116.49910800000001</v>
      </c>
      <c r="AI143" s="217">
        <v>24.295960999999998</v>
      </c>
      <c r="AJ143" s="56"/>
      <c r="AK143" s="56"/>
      <c r="AL143" s="2">
        <v>136.271252</v>
      </c>
    </row>
    <row r="144" spans="34:38" x14ac:dyDescent="0.2">
      <c r="AH144" s="56">
        <v>93.894351999999998</v>
      </c>
      <c r="AI144" s="217"/>
      <c r="AJ144" s="56"/>
      <c r="AK144" s="56"/>
      <c r="AL144" s="2">
        <v>134.376723</v>
      </c>
    </row>
    <row r="145" spans="34:38" x14ac:dyDescent="0.2">
      <c r="AH145" s="56">
        <v>45.564936000000003</v>
      </c>
      <c r="AI145" s="217"/>
      <c r="AJ145" s="56"/>
      <c r="AK145" s="56"/>
      <c r="AL145" s="2">
        <v>254.98951299999999</v>
      </c>
    </row>
    <row r="146" spans="34:38" x14ac:dyDescent="0.2">
      <c r="AH146" s="56">
        <v>126.985996</v>
      </c>
      <c r="AI146" s="217"/>
      <c r="AJ146" s="56"/>
      <c r="AK146" s="56"/>
      <c r="AL146" s="2">
        <v>123.84954999999999</v>
      </c>
    </row>
    <row r="147" spans="34:38" x14ac:dyDescent="0.2">
      <c r="AH147" s="56">
        <v>60.137839</v>
      </c>
      <c r="AI147" s="217"/>
      <c r="AJ147" s="56"/>
      <c r="AK147" s="56"/>
      <c r="AL147" s="2">
        <v>57.682994000000001</v>
      </c>
    </row>
    <row r="148" spans="34:38" x14ac:dyDescent="0.2">
      <c r="AH148" s="56">
        <v>117.280012</v>
      </c>
      <c r="AI148" s="217"/>
      <c r="AJ148" s="56"/>
      <c r="AK148" s="56"/>
      <c r="AL148" s="2">
        <v>183.38345000000001</v>
      </c>
    </row>
    <row r="149" spans="34:38" x14ac:dyDescent="0.2">
      <c r="AH149" s="56">
        <v>124.296229</v>
      </c>
      <c r="AI149" s="217"/>
      <c r="AJ149" s="56"/>
      <c r="AK149" s="56"/>
      <c r="AL149" s="2">
        <v>98.967939999999999</v>
      </c>
    </row>
    <row r="150" spans="34:38" x14ac:dyDescent="0.2">
      <c r="AH150" s="56">
        <v>216.74533299999999</v>
      </c>
      <c r="AI150" s="217"/>
      <c r="AJ150" s="56"/>
      <c r="AK150" s="56"/>
      <c r="AL150" s="2">
        <v>156.79507899999999</v>
      </c>
    </row>
    <row r="151" spans="34:38" x14ac:dyDescent="0.2">
      <c r="AH151" s="56">
        <v>68.378384999999994</v>
      </c>
      <c r="AI151" s="217"/>
      <c r="AJ151" s="56"/>
      <c r="AK151" s="56"/>
      <c r="AL151" s="2">
        <v>76.439161999999996</v>
      </c>
    </row>
    <row r="152" spans="34:38" x14ac:dyDescent="0.2">
      <c r="AH152" s="56">
        <v>69.937325999999999</v>
      </c>
      <c r="AI152" s="217"/>
      <c r="AJ152" s="56"/>
      <c r="AK152" s="56"/>
      <c r="AL152" s="2">
        <v>100.492126</v>
      </c>
    </row>
    <row r="153" spans="34:38" x14ac:dyDescent="0.2">
      <c r="AH153" s="56">
        <v>300.303673</v>
      </c>
      <c r="AI153" s="217"/>
      <c r="AJ153" s="56"/>
      <c r="AK153" s="56"/>
      <c r="AL153" s="2">
        <v>45.148017000000003</v>
      </c>
    </row>
    <row r="154" spans="34:38" x14ac:dyDescent="0.2">
      <c r="AH154" s="56">
        <v>66.320791999999997</v>
      </c>
      <c r="AI154" s="217"/>
      <c r="AJ154" s="56"/>
      <c r="AK154" s="56"/>
      <c r="AL154" s="2">
        <v>38.030994</v>
      </c>
    </row>
    <row r="155" spans="34:38" x14ac:dyDescent="0.2">
      <c r="AH155" s="56">
        <v>88.725523999999993</v>
      </c>
      <c r="AI155" s="217"/>
      <c r="AJ155" s="56"/>
      <c r="AK155" s="56"/>
      <c r="AL155" s="2">
        <v>184.07800599999999</v>
      </c>
    </row>
    <row r="156" spans="34:38" x14ac:dyDescent="0.2">
      <c r="AH156" s="56">
        <v>94.358812</v>
      </c>
      <c r="AI156" s="217"/>
      <c r="AJ156" s="56"/>
      <c r="AK156" s="56"/>
      <c r="AL156" s="2">
        <v>80.445065</v>
      </c>
    </row>
    <row r="157" spans="34:38" x14ac:dyDescent="0.2">
      <c r="AH157" s="56">
        <v>40.272323999999998</v>
      </c>
      <c r="AI157" s="217"/>
      <c r="AJ157" s="56"/>
      <c r="AK157" s="56"/>
      <c r="AL157" s="2">
        <v>88.805338000000006</v>
      </c>
    </row>
    <row r="158" spans="34:38" x14ac:dyDescent="0.2">
      <c r="AH158" s="56">
        <v>36.333275999999998</v>
      </c>
      <c r="AI158" s="217"/>
      <c r="AJ158" s="56"/>
      <c r="AK158" s="56"/>
      <c r="AL158" s="2">
        <v>89.770588000000004</v>
      </c>
    </row>
    <row r="159" spans="34:38" x14ac:dyDescent="0.2">
      <c r="AH159" s="56">
        <v>42.134109000000002</v>
      </c>
      <c r="AI159" s="217"/>
      <c r="AJ159" s="56"/>
      <c r="AK159" s="56"/>
      <c r="AL159" s="2">
        <v>205.09951599999999</v>
      </c>
    </row>
    <row r="160" spans="34:38" x14ac:dyDescent="0.2">
      <c r="AH160" s="56">
        <v>144.880302</v>
      </c>
      <c r="AI160" s="217"/>
      <c r="AJ160" s="56"/>
      <c r="AK160" s="56"/>
      <c r="AL160" s="2">
        <v>143.03988699999999</v>
      </c>
    </row>
    <row r="161" spans="34:38" x14ac:dyDescent="0.2">
      <c r="AH161" s="56">
        <v>219.86024399999999</v>
      </c>
      <c r="AI161" s="217"/>
      <c r="AJ161" s="56"/>
      <c r="AK161" s="56"/>
      <c r="AL161" s="2">
        <v>37.356842999999998</v>
      </c>
    </row>
    <row r="162" spans="34:38" x14ac:dyDescent="0.2">
      <c r="AH162" s="56"/>
      <c r="AI162" s="217"/>
      <c r="AJ162" s="56"/>
      <c r="AK162" s="56"/>
      <c r="AL162" s="2">
        <v>65.602447999999995</v>
      </c>
    </row>
    <row r="163" spans="34:38" x14ac:dyDescent="0.2">
      <c r="AH163" s="56"/>
      <c r="AI163" s="217"/>
      <c r="AJ163" s="56"/>
      <c r="AK163" s="56"/>
      <c r="AL163" s="2">
        <v>83.623086000000001</v>
      </c>
    </row>
    <row r="164" spans="34:38" x14ac:dyDescent="0.2">
      <c r="AH164" s="56"/>
      <c r="AI164" s="217"/>
      <c r="AJ164" s="56"/>
      <c r="AK164" s="56"/>
      <c r="AL164" s="2">
        <v>171.68575100000001</v>
      </c>
    </row>
    <row r="165" spans="34:38" x14ac:dyDescent="0.2">
      <c r="AH165" s="56"/>
      <c r="AI165" s="217"/>
      <c r="AJ165" s="56"/>
      <c r="AK165" s="56"/>
      <c r="AL165" s="2">
        <v>56.679068000000001</v>
      </c>
    </row>
    <row r="166" spans="34:38" x14ac:dyDescent="0.2">
      <c r="AH166" s="56"/>
      <c r="AI166" s="217"/>
      <c r="AJ166" s="56"/>
      <c r="AK166" s="56"/>
      <c r="AL166" s="2">
        <v>192.34600900000001</v>
      </c>
    </row>
  </sheetData>
  <mergeCells count="12">
    <mergeCell ref="H3:L3"/>
    <mergeCell ref="M3:Q3"/>
    <mergeCell ref="AH7:AI7"/>
    <mergeCell ref="AK7:AL7"/>
    <mergeCell ref="AU1:BB1"/>
    <mergeCell ref="AO2:AP2"/>
    <mergeCell ref="BM2:BN2"/>
    <mergeCell ref="BE8:BJ8"/>
    <mergeCell ref="BO2:BP2"/>
    <mergeCell ref="AQ2:AR2"/>
    <mergeCell ref="AU2:AX2"/>
    <mergeCell ref="AY2:BB2"/>
  </mergeCells>
  <phoneticPr fontId="2" type="noConversion"/>
  <pageMargins left="0.7" right="0.7" top="0.75" bottom="0.75" header="0.3" footer="0.3"/>
  <pageSetup paperSize="9" orientation="portrait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7"/>
  <sheetViews>
    <sheetView topLeftCell="I1" workbookViewId="0">
      <selection activeCell="AF14" sqref="AF14"/>
    </sheetView>
  </sheetViews>
  <sheetFormatPr defaultRowHeight="13.5" x14ac:dyDescent="0.3"/>
  <cols>
    <col min="1" max="1" width="14.25" style="488" bestFit="1" customWidth="1"/>
    <col min="2" max="5" width="7.375" style="4" bestFit="1" customWidth="1"/>
    <col min="6" max="6" width="5.875" style="4" bestFit="1" customWidth="1"/>
    <col min="7" max="7" width="9" style="4"/>
    <col min="8" max="8" width="14.25" style="423" bestFit="1" customWidth="1"/>
    <col min="9" max="15" width="9" style="4"/>
    <col min="16" max="16" width="14.25" style="423" bestFit="1" customWidth="1"/>
    <col min="17" max="23" width="9" style="4"/>
    <col min="24" max="24" width="14.25" style="423" bestFit="1" customWidth="1"/>
    <col min="25" max="30" width="9" style="4"/>
    <col min="31" max="16384" width="9" style="12"/>
  </cols>
  <sheetData>
    <row r="1" spans="1:30" x14ac:dyDescent="0.3">
      <c r="B1" s="553" t="s">
        <v>413</v>
      </c>
      <c r="C1" s="553"/>
      <c r="D1" s="553"/>
      <c r="E1" s="553"/>
      <c r="F1" s="553"/>
      <c r="G1" s="93"/>
      <c r="H1" s="421"/>
      <c r="I1" s="553" t="s">
        <v>314</v>
      </c>
      <c r="J1" s="553"/>
      <c r="K1" s="553"/>
      <c r="L1" s="553"/>
      <c r="M1" s="553"/>
      <c r="N1" s="553"/>
      <c r="O1" s="93"/>
      <c r="P1" s="421"/>
      <c r="Q1" s="553" t="s">
        <v>185</v>
      </c>
      <c r="R1" s="553"/>
      <c r="S1" s="553"/>
      <c r="T1" s="553"/>
      <c r="U1" s="553"/>
      <c r="V1" s="553"/>
      <c r="Y1" s="553" t="s">
        <v>315</v>
      </c>
      <c r="Z1" s="553"/>
      <c r="AA1" s="553"/>
      <c r="AB1" s="553"/>
      <c r="AC1" s="553"/>
      <c r="AD1" s="553"/>
    </row>
    <row r="2" spans="1:30" x14ac:dyDescent="0.2">
      <c r="B2" s="41" t="s">
        <v>0</v>
      </c>
      <c r="C2" s="41" t="s">
        <v>1</v>
      </c>
      <c r="D2" s="41" t="s">
        <v>2</v>
      </c>
      <c r="E2" s="41" t="s">
        <v>3</v>
      </c>
      <c r="F2" s="176" t="s">
        <v>4</v>
      </c>
      <c r="I2" s="41" t="s">
        <v>9</v>
      </c>
      <c r="J2" s="41" t="s">
        <v>10</v>
      </c>
      <c r="K2" s="41" t="s">
        <v>11</v>
      </c>
      <c r="L2" s="41" t="s">
        <v>12</v>
      </c>
      <c r="M2" s="176" t="s">
        <v>13</v>
      </c>
      <c r="N2" s="176" t="s">
        <v>414</v>
      </c>
      <c r="Q2" s="41" t="s">
        <v>14</v>
      </c>
      <c r="R2" s="41" t="s">
        <v>11</v>
      </c>
      <c r="S2" s="41" t="s">
        <v>10</v>
      </c>
      <c r="T2" s="41" t="s">
        <v>13</v>
      </c>
      <c r="U2" s="41" t="s">
        <v>12</v>
      </c>
      <c r="V2" s="176" t="s">
        <v>9</v>
      </c>
      <c r="Y2" s="41" t="s">
        <v>416</v>
      </c>
      <c r="Z2" s="41" t="s">
        <v>15</v>
      </c>
      <c r="AA2" s="41" t="s">
        <v>16</v>
      </c>
      <c r="AB2" s="41" t="s">
        <v>17</v>
      </c>
      <c r="AC2" s="41" t="s">
        <v>18</v>
      </c>
      <c r="AD2" s="176" t="s">
        <v>19</v>
      </c>
    </row>
    <row r="3" spans="1:30" x14ac:dyDescent="0.3">
      <c r="A3" s="427" t="s">
        <v>223</v>
      </c>
      <c r="B3" s="102">
        <v>0</v>
      </c>
      <c r="C3" s="102">
        <v>0</v>
      </c>
      <c r="D3" s="98">
        <v>0</v>
      </c>
      <c r="E3" s="98">
        <v>0</v>
      </c>
      <c r="F3" s="98">
        <v>82.07</v>
      </c>
      <c r="H3" s="427" t="s">
        <v>223</v>
      </c>
      <c r="I3" s="210">
        <v>38</v>
      </c>
      <c r="J3" s="210">
        <v>126.8</v>
      </c>
      <c r="K3" s="210">
        <v>130.30000000000001</v>
      </c>
      <c r="L3" s="101">
        <v>36.380000000000003</v>
      </c>
      <c r="M3" s="210">
        <v>160.4</v>
      </c>
      <c r="N3" s="97">
        <v>324</v>
      </c>
      <c r="P3" s="427" t="s">
        <v>223</v>
      </c>
      <c r="Q3" s="102">
        <v>7.85</v>
      </c>
      <c r="R3" s="102">
        <v>4.9340000000000002</v>
      </c>
      <c r="S3" s="102">
        <v>4.17</v>
      </c>
      <c r="T3" s="98">
        <v>5.88</v>
      </c>
      <c r="U3" s="98">
        <v>2.6469999999999998</v>
      </c>
      <c r="V3" s="98">
        <v>1.006</v>
      </c>
      <c r="X3" s="427" t="s">
        <v>223</v>
      </c>
      <c r="Y3" s="210">
        <v>458.7</v>
      </c>
      <c r="Z3" s="210">
        <v>214.2</v>
      </c>
      <c r="AA3" s="210">
        <v>504.1</v>
      </c>
      <c r="AB3" s="210">
        <v>313.2</v>
      </c>
      <c r="AC3" s="210">
        <v>296.7</v>
      </c>
      <c r="AD3" s="94">
        <v>177.7</v>
      </c>
    </row>
    <row r="4" spans="1:30" x14ac:dyDescent="0.3">
      <c r="A4" s="188" t="s">
        <v>222</v>
      </c>
      <c r="B4" s="102">
        <v>0</v>
      </c>
      <c r="C4" s="102">
        <v>0</v>
      </c>
      <c r="D4" s="98">
        <v>0</v>
      </c>
      <c r="E4" s="98">
        <v>0</v>
      </c>
      <c r="F4" s="98">
        <v>4.9420000000000002</v>
      </c>
      <c r="H4" s="427" t="s">
        <v>222</v>
      </c>
      <c r="I4" s="102">
        <v>8.4830000000000005</v>
      </c>
      <c r="J4" s="102">
        <v>21.75</v>
      </c>
      <c r="K4" s="102">
        <v>18.16</v>
      </c>
      <c r="L4" s="98">
        <v>11.3</v>
      </c>
      <c r="M4" s="102">
        <v>25.28</v>
      </c>
      <c r="N4" s="98">
        <v>39.67</v>
      </c>
      <c r="P4" s="427" t="s">
        <v>222</v>
      </c>
      <c r="Q4" s="103">
        <v>2.375</v>
      </c>
      <c r="R4" s="103">
        <v>1.131</v>
      </c>
      <c r="S4" s="103">
        <v>0.42870000000000003</v>
      </c>
      <c r="T4" s="97">
        <v>1.204</v>
      </c>
      <c r="U4" s="97">
        <v>0.50739999999999996</v>
      </c>
      <c r="V4" s="97">
        <v>6.411E-2</v>
      </c>
      <c r="X4" s="427" t="s">
        <v>222</v>
      </c>
      <c r="Y4" s="102">
        <v>49.84</v>
      </c>
      <c r="Z4" s="102">
        <v>31.28</v>
      </c>
      <c r="AA4" s="102">
        <v>49.75</v>
      </c>
      <c r="AB4" s="102">
        <v>55.73</v>
      </c>
      <c r="AC4" s="102">
        <v>34.71</v>
      </c>
      <c r="AD4" s="98">
        <v>29.71</v>
      </c>
    </row>
    <row r="5" spans="1:30" x14ac:dyDescent="0.3">
      <c r="A5" s="189" t="s">
        <v>221</v>
      </c>
      <c r="B5" s="103">
        <v>5</v>
      </c>
      <c r="C5" s="103">
        <v>5</v>
      </c>
      <c r="D5" s="97">
        <v>5</v>
      </c>
      <c r="E5" s="97">
        <v>5</v>
      </c>
      <c r="F5" s="97">
        <v>5</v>
      </c>
      <c r="H5" s="189" t="s">
        <v>221</v>
      </c>
      <c r="I5" s="103">
        <v>11</v>
      </c>
      <c r="J5" s="103">
        <v>23</v>
      </c>
      <c r="K5" s="103">
        <v>39</v>
      </c>
      <c r="L5" s="97">
        <v>13</v>
      </c>
      <c r="M5" s="103">
        <v>41</v>
      </c>
      <c r="N5" s="97">
        <v>45</v>
      </c>
      <c r="P5" s="197" t="s">
        <v>221</v>
      </c>
      <c r="Q5" s="103">
        <v>19</v>
      </c>
      <c r="R5" s="103">
        <v>22</v>
      </c>
      <c r="S5" s="103">
        <v>20</v>
      </c>
      <c r="T5" s="97">
        <v>17</v>
      </c>
      <c r="U5" s="97">
        <v>15</v>
      </c>
      <c r="V5" s="97">
        <v>21</v>
      </c>
      <c r="X5" s="197" t="s">
        <v>221</v>
      </c>
      <c r="Y5" s="103">
        <v>31</v>
      </c>
      <c r="Z5" s="103">
        <v>31</v>
      </c>
      <c r="AA5" s="103">
        <v>31</v>
      </c>
      <c r="AB5" s="103">
        <v>31</v>
      </c>
      <c r="AC5" s="103">
        <v>31</v>
      </c>
      <c r="AD5" s="97">
        <v>31</v>
      </c>
    </row>
    <row r="6" spans="1:30" x14ac:dyDescent="0.2">
      <c r="A6" s="422" t="s">
        <v>488</v>
      </c>
      <c r="B6" s="66" t="s">
        <v>901</v>
      </c>
      <c r="C6" s="42"/>
      <c r="D6" s="42"/>
      <c r="E6" s="42"/>
      <c r="F6" s="98"/>
      <c r="H6" s="51" t="s">
        <v>488</v>
      </c>
      <c r="I6" s="2" t="s">
        <v>909</v>
      </c>
      <c r="J6" s="93"/>
      <c r="K6" s="93"/>
      <c r="L6" s="93"/>
      <c r="M6" s="93"/>
      <c r="N6" s="98"/>
      <c r="P6" s="41" t="s">
        <v>488</v>
      </c>
      <c r="Q6" s="66" t="s">
        <v>910</v>
      </c>
      <c r="R6" s="102"/>
      <c r="S6" s="102"/>
      <c r="T6" s="98"/>
      <c r="U6" s="98"/>
      <c r="V6" s="98"/>
      <c r="W6" s="110"/>
      <c r="X6" s="41" t="s">
        <v>488</v>
      </c>
      <c r="Y6" s="66" t="s">
        <v>916</v>
      </c>
      <c r="Z6" s="102"/>
      <c r="AA6" s="102"/>
      <c r="AB6" s="102"/>
      <c r="AC6" s="102"/>
      <c r="AD6" s="98"/>
    </row>
    <row r="7" spans="1:30" x14ac:dyDescent="0.2">
      <c r="A7" s="251" t="s">
        <v>903</v>
      </c>
      <c r="B7" s="85" t="s">
        <v>902</v>
      </c>
      <c r="C7" s="372" t="s">
        <v>902</v>
      </c>
      <c r="D7" s="2" t="s">
        <v>902</v>
      </c>
      <c r="E7" s="85" t="s">
        <v>902</v>
      </c>
      <c r="F7" s="94"/>
      <c r="H7" s="189" t="s">
        <v>903</v>
      </c>
      <c r="I7" s="85" t="s">
        <v>904</v>
      </c>
      <c r="J7" s="66" t="s">
        <v>905</v>
      </c>
      <c r="K7" s="85" t="s">
        <v>906</v>
      </c>
      <c r="L7" s="85" t="s">
        <v>907</v>
      </c>
      <c r="M7" s="68" t="s">
        <v>908</v>
      </c>
      <c r="N7" s="98"/>
      <c r="P7" s="189" t="s">
        <v>903</v>
      </c>
      <c r="Q7" s="94"/>
      <c r="R7" s="85" t="s">
        <v>911</v>
      </c>
      <c r="S7" s="2" t="s">
        <v>912</v>
      </c>
      <c r="T7" s="372" t="s">
        <v>913</v>
      </c>
      <c r="U7" s="85" t="s">
        <v>914</v>
      </c>
      <c r="V7" s="73" t="s">
        <v>915</v>
      </c>
      <c r="W7" s="110"/>
      <c r="X7" s="189" t="s">
        <v>903</v>
      </c>
      <c r="Y7" s="94"/>
      <c r="Z7" s="85" t="s">
        <v>917</v>
      </c>
      <c r="AA7" s="2" t="s">
        <v>918</v>
      </c>
      <c r="AB7" s="85" t="s">
        <v>919</v>
      </c>
      <c r="AC7" s="68" t="s">
        <v>920</v>
      </c>
      <c r="AD7" s="73" t="s">
        <v>921</v>
      </c>
    </row>
    <row r="8" spans="1:30" ht="51" x14ac:dyDescent="0.3">
      <c r="A8" s="190" t="s">
        <v>411</v>
      </c>
      <c r="B8" s="102" t="s">
        <v>412</v>
      </c>
      <c r="C8" s="102" t="s">
        <v>412</v>
      </c>
      <c r="D8" s="98" t="s">
        <v>412</v>
      </c>
      <c r="E8" s="102" t="s">
        <v>412</v>
      </c>
      <c r="F8" s="98"/>
      <c r="H8" s="190" t="s">
        <v>415</v>
      </c>
      <c r="I8" s="102" t="s">
        <v>412</v>
      </c>
      <c r="J8" s="102" t="s">
        <v>412</v>
      </c>
      <c r="K8" s="44" t="s">
        <v>412</v>
      </c>
      <c r="L8" s="102" t="s">
        <v>412</v>
      </c>
      <c r="M8" s="102" t="s">
        <v>412</v>
      </c>
      <c r="N8" s="98"/>
      <c r="P8" s="190" t="s">
        <v>415</v>
      </c>
      <c r="Q8" s="102"/>
      <c r="R8" s="102">
        <v>0.27950000000000003</v>
      </c>
      <c r="S8" s="44">
        <v>0.124</v>
      </c>
      <c r="T8" s="102">
        <v>0.6976</v>
      </c>
      <c r="U8" s="98">
        <v>2.3300000000000001E-2</v>
      </c>
      <c r="V8" s="98">
        <v>4.0000000000000002E-4</v>
      </c>
      <c r="X8" s="190" t="s">
        <v>417</v>
      </c>
      <c r="Y8" s="102"/>
      <c r="Z8" s="102">
        <v>4.0000000000000002E-4</v>
      </c>
      <c r="AA8" s="102">
        <v>0.91549999999999998</v>
      </c>
      <c r="AB8" s="102">
        <v>7.1999999999999995E-2</v>
      </c>
      <c r="AC8" s="102">
        <v>3.5900000000000001E-2</v>
      </c>
      <c r="AD8" s="213" t="s">
        <v>412</v>
      </c>
    </row>
    <row r="9" spans="1:30" x14ac:dyDescent="0.2">
      <c r="B9" s="12"/>
      <c r="C9" s="110"/>
      <c r="D9" s="110"/>
      <c r="E9" s="110"/>
      <c r="F9" s="94"/>
      <c r="H9" s="424"/>
      <c r="I9" s="2"/>
      <c r="J9" s="110"/>
      <c r="K9" s="110"/>
      <c r="L9" s="210"/>
      <c r="M9" s="110"/>
      <c r="Q9" s="94"/>
      <c r="R9" s="110"/>
      <c r="S9" s="110"/>
      <c r="T9" s="94"/>
      <c r="U9" s="94"/>
      <c r="Y9" s="94"/>
      <c r="Z9" s="110"/>
      <c r="AA9" s="110"/>
      <c r="AB9" s="110"/>
      <c r="AC9" s="110"/>
    </row>
    <row r="10" spans="1:30" x14ac:dyDescent="0.3">
      <c r="B10" s="94"/>
      <c r="C10" s="110"/>
      <c r="D10" s="110"/>
      <c r="E10" s="110"/>
      <c r="F10" s="94"/>
      <c r="I10" s="94"/>
      <c r="J10" s="110"/>
      <c r="K10" s="110"/>
      <c r="L10" s="110"/>
      <c r="M10" s="110"/>
      <c r="Q10" s="94"/>
      <c r="R10" s="110"/>
      <c r="S10" s="110"/>
      <c r="T10" s="94"/>
      <c r="U10" s="94"/>
      <c r="Y10" s="94"/>
      <c r="Z10" s="110"/>
      <c r="AA10" s="110"/>
      <c r="AB10" s="110"/>
      <c r="AC10" s="110"/>
    </row>
    <row r="11" spans="1:30" x14ac:dyDescent="0.2">
      <c r="B11" s="56">
        <v>0</v>
      </c>
      <c r="C11" s="217">
        <v>0</v>
      </c>
      <c r="D11" s="217">
        <v>0</v>
      </c>
      <c r="E11" s="217">
        <v>0</v>
      </c>
      <c r="F11" s="56">
        <v>88.89</v>
      </c>
      <c r="I11" s="56">
        <v>23.780139999999999</v>
      </c>
      <c r="J11" s="56">
        <v>119.9319</v>
      </c>
      <c r="K11" s="217">
        <v>335.72919999999999</v>
      </c>
      <c r="L11" s="217">
        <v>75.357680000000002</v>
      </c>
      <c r="M11" s="56">
        <v>300.74860000000001</v>
      </c>
      <c r="N11" s="2">
        <v>185.22239999999999</v>
      </c>
      <c r="Q11" s="56">
        <v>5.0956799999999998</v>
      </c>
      <c r="R11" s="217">
        <v>3.0068899999999998</v>
      </c>
      <c r="S11" s="217">
        <v>6.4407500000000004</v>
      </c>
      <c r="T11" s="217">
        <v>4.3411600000000004</v>
      </c>
      <c r="U11" s="56">
        <v>0.66666999999999998</v>
      </c>
      <c r="V11" s="2">
        <v>0.64524000000000004</v>
      </c>
      <c r="Y11" s="56">
        <v>156.28879900000001</v>
      </c>
      <c r="Z11" s="217">
        <v>262.76156900000001</v>
      </c>
      <c r="AA11" s="217">
        <v>489.080713</v>
      </c>
      <c r="AB11" s="217">
        <v>9.3371030000000008</v>
      </c>
      <c r="AC11" s="217">
        <v>126.33039599999999</v>
      </c>
      <c r="AD11" s="2">
        <v>238.227926</v>
      </c>
    </row>
    <row r="12" spans="1:30" x14ac:dyDescent="0.2">
      <c r="B12" s="56">
        <v>0</v>
      </c>
      <c r="C12" s="217">
        <v>0</v>
      </c>
      <c r="D12" s="217">
        <v>0</v>
      </c>
      <c r="E12" s="217">
        <v>0</v>
      </c>
      <c r="F12" s="56">
        <v>76.92</v>
      </c>
      <c r="I12" s="56">
        <v>12.07155</v>
      </c>
      <c r="J12" s="217">
        <v>73.743179999999995</v>
      </c>
      <c r="K12" s="217">
        <v>108.1546</v>
      </c>
      <c r="L12" s="217">
        <v>62.300429999999999</v>
      </c>
      <c r="M12" s="56">
        <v>457.84190000000001</v>
      </c>
      <c r="N12" s="2">
        <v>92.726010000000002</v>
      </c>
      <c r="Q12" s="56">
        <v>2.7324199999999998</v>
      </c>
      <c r="R12" s="217">
        <v>5.4421499999999998</v>
      </c>
      <c r="S12" s="217">
        <v>2.3214299999999999</v>
      </c>
      <c r="T12" s="217">
        <v>18.357900000000001</v>
      </c>
      <c r="U12" s="217">
        <v>0.92367999999999995</v>
      </c>
      <c r="V12" s="2">
        <v>0.87814999999999999</v>
      </c>
      <c r="Y12" s="56">
        <v>360.09164099999998</v>
      </c>
      <c r="Z12" s="217">
        <v>172.68234699999999</v>
      </c>
      <c r="AA12" s="217">
        <v>600.90257099999997</v>
      </c>
      <c r="AB12" s="217">
        <v>682.91916400000002</v>
      </c>
      <c r="AC12" s="217">
        <v>161.86607100000001</v>
      </c>
      <c r="AD12" s="2">
        <v>59.920392</v>
      </c>
    </row>
    <row r="13" spans="1:30" x14ac:dyDescent="0.2">
      <c r="B13" s="56">
        <v>0</v>
      </c>
      <c r="C13" s="217">
        <v>0</v>
      </c>
      <c r="D13" s="217">
        <v>0</v>
      </c>
      <c r="E13" s="217">
        <v>0</v>
      </c>
      <c r="F13" s="56">
        <v>65</v>
      </c>
      <c r="I13" s="56">
        <v>80.382530000000003</v>
      </c>
      <c r="J13" s="217">
        <v>120.9528</v>
      </c>
      <c r="K13" s="217">
        <v>210.6807</v>
      </c>
      <c r="L13" s="217">
        <v>135.42789999999999</v>
      </c>
      <c r="M13" s="56">
        <v>121.0498</v>
      </c>
      <c r="N13" s="2">
        <v>88.34169</v>
      </c>
      <c r="Q13" s="56">
        <v>6.85215</v>
      </c>
      <c r="R13" s="217">
        <v>2.4884599999999999</v>
      </c>
      <c r="S13" s="217">
        <v>4.60318</v>
      </c>
      <c r="T13" s="217">
        <v>3.3231299999999999</v>
      </c>
      <c r="U13" s="217">
        <v>0.91585000000000005</v>
      </c>
      <c r="V13" s="2">
        <v>1.14805</v>
      </c>
      <c r="Y13" s="56">
        <v>499.33414299999998</v>
      </c>
      <c r="Z13" s="217">
        <v>63.655282</v>
      </c>
      <c r="AA13" s="217">
        <v>565.65476200000001</v>
      </c>
      <c r="AB13" s="217">
        <v>204.55133599999999</v>
      </c>
      <c r="AC13" s="217">
        <v>339.16114299999998</v>
      </c>
      <c r="AD13" s="2">
        <v>87.194702000000007</v>
      </c>
    </row>
    <row r="14" spans="1:30" x14ac:dyDescent="0.2">
      <c r="B14" s="56">
        <v>0</v>
      </c>
      <c r="C14" s="217">
        <v>0</v>
      </c>
      <c r="D14" s="217">
        <v>0</v>
      </c>
      <c r="E14" s="217">
        <v>0</v>
      </c>
      <c r="F14" s="56">
        <v>91.43</v>
      </c>
      <c r="I14" s="56">
        <v>79.360119999999995</v>
      </c>
      <c r="J14" s="217">
        <v>49.957340000000002</v>
      </c>
      <c r="K14" s="217">
        <v>119.53100000000001</v>
      </c>
      <c r="L14" s="217">
        <v>20.97391</v>
      </c>
      <c r="M14" s="56">
        <v>638.65269999999998</v>
      </c>
      <c r="N14" s="2">
        <v>44.731900000000003</v>
      </c>
      <c r="Q14" s="56">
        <v>3.4533800000000001</v>
      </c>
      <c r="R14" s="217">
        <v>1.67072</v>
      </c>
      <c r="S14" s="217">
        <v>8.0119699999999998</v>
      </c>
      <c r="T14" s="217">
        <v>2.9739800000000001</v>
      </c>
      <c r="U14" s="217">
        <v>1.22678</v>
      </c>
      <c r="V14" s="2">
        <v>0.69379000000000002</v>
      </c>
      <c r="Y14" s="56">
        <v>998.43174499999998</v>
      </c>
      <c r="Z14" s="217">
        <v>231.478815</v>
      </c>
      <c r="AA14" s="217">
        <v>141.41098199999999</v>
      </c>
      <c r="AB14" s="217">
        <v>1048.5248819999999</v>
      </c>
      <c r="AC14" s="217">
        <v>351.28488199999998</v>
      </c>
      <c r="AD14" s="2">
        <v>96.397013999999999</v>
      </c>
    </row>
    <row r="15" spans="1:30" x14ac:dyDescent="0.2">
      <c r="B15" s="56">
        <v>0</v>
      </c>
      <c r="C15" s="217">
        <v>0</v>
      </c>
      <c r="D15" s="217">
        <v>0</v>
      </c>
      <c r="E15" s="217">
        <v>0</v>
      </c>
      <c r="F15" s="56">
        <v>88.1</v>
      </c>
      <c r="I15" s="56">
        <v>2.3161649999999998</v>
      </c>
      <c r="J15" s="217">
        <v>9.8699440000000003</v>
      </c>
      <c r="K15" s="217">
        <v>559.08040000000005</v>
      </c>
      <c r="L15" s="217">
        <v>0.22611200000000001</v>
      </c>
      <c r="M15" s="56">
        <v>344.5498</v>
      </c>
      <c r="N15" s="2">
        <v>103.015</v>
      </c>
      <c r="Q15" s="56">
        <v>6.6560899999999998</v>
      </c>
      <c r="R15" s="217">
        <v>7.3964400000000001</v>
      </c>
      <c r="S15" s="217">
        <v>2.8026499999999999</v>
      </c>
      <c r="T15" s="217">
        <v>6.1442399999999999</v>
      </c>
      <c r="U15" s="217">
        <v>2.13151</v>
      </c>
      <c r="V15" s="2">
        <v>1.2727599999999999</v>
      </c>
      <c r="Y15" s="56">
        <v>555.19196699999998</v>
      </c>
      <c r="Z15" s="217">
        <v>262.04271</v>
      </c>
      <c r="AA15" s="217">
        <v>349.67845799999998</v>
      </c>
      <c r="AB15" s="217">
        <v>320.88851899999997</v>
      </c>
      <c r="AC15" s="217">
        <v>84.464371999999997</v>
      </c>
      <c r="AD15" s="2">
        <v>262.39722</v>
      </c>
    </row>
    <row r="16" spans="1:30" x14ac:dyDescent="0.2">
      <c r="I16" s="56">
        <v>3.9346350000000001</v>
      </c>
      <c r="J16" s="217">
        <v>141.00229999999999</v>
      </c>
      <c r="K16" s="217">
        <v>180.16</v>
      </c>
      <c r="L16" s="217">
        <v>32.0077</v>
      </c>
      <c r="M16" s="56">
        <v>216.9271</v>
      </c>
      <c r="N16" s="2">
        <v>433.24360000000001</v>
      </c>
      <c r="Q16" s="56">
        <v>18.3703</v>
      </c>
      <c r="R16" s="217">
        <v>2.34619</v>
      </c>
      <c r="S16" s="217">
        <v>7.5831600000000003</v>
      </c>
      <c r="T16" s="217">
        <v>17.817299999999999</v>
      </c>
      <c r="U16" s="217">
        <v>0.53869999999999996</v>
      </c>
      <c r="V16" s="2">
        <v>0.95887</v>
      </c>
      <c r="Y16" s="56">
        <v>183.68970899999999</v>
      </c>
      <c r="Z16" s="217">
        <v>391.38880699999999</v>
      </c>
      <c r="AA16" s="217">
        <v>391.05380200000002</v>
      </c>
      <c r="AB16" s="217">
        <v>458.462399</v>
      </c>
      <c r="AC16" s="217">
        <v>526.76880700000004</v>
      </c>
      <c r="AD16" s="2">
        <v>184.009772</v>
      </c>
    </row>
    <row r="17" spans="2:30" x14ac:dyDescent="0.2">
      <c r="I17" s="56">
        <v>64.285409999999999</v>
      </c>
      <c r="J17" s="217">
        <v>299.9212</v>
      </c>
      <c r="K17" s="217">
        <v>10.61848</v>
      </c>
      <c r="L17" s="217">
        <v>5.9232509999999996</v>
      </c>
      <c r="M17" s="56">
        <v>55.881340000000002</v>
      </c>
      <c r="N17" s="2">
        <v>180.68680000000001</v>
      </c>
      <c r="Q17" s="56">
        <v>46.601799999999997</v>
      </c>
      <c r="R17" s="217">
        <v>26.796199999999999</v>
      </c>
      <c r="S17" s="217">
        <v>2.7448600000000001</v>
      </c>
      <c r="T17" s="217">
        <v>3.5535000000000001</v>
      </c>
      <c r="U17" s="217">
        <v>2.34524</v>
      </c>
      <c r="V17" s="2">
        <v>0.90878000000000003</v>
      </c>
      <c r="Y17" s="56">
        <v>327.72507100000001</v>
      </c>
      <c r="Z17" s="217">
        <v>208.866049</v>
      </c>
      <c r="AA17" s="217">
        <v>382.31944399999998</v>
      </c>
      <c r="AB17" s="217">
        <v>194.097172</v>
      </c>
      <c r="AC17" s="217">
        <v>97.943234000000004</v>
      </c>
      <c r="AD17" s="2">
        <v>269.196732</v>
      </c>
    </row>
    <row r="18" spans="2:30" x14ac:dyDescent="0.2">
      <c r="I18" s="56">
        <v>53.644959999999998</v>
      </c>
      <c r="J18" s="217">
        <v>316.07889999999998</v>
      </c>
      <c r="K18" s="217">
        <v>101.1737</v>
      </c>
      <c r="L18" s="217">
        <v>81.386979999999994</v>
      </c>
      <c r="M18" s="56">
        <v>40.050490000000003</v>
      </c>
      <c r="N18" s="2">
        <v>893.79039999999998</v>
      </c>
      <c r="Q18" s="56">
        <v>7.5778699999999999</v>
      </c>
      <c r="R18" s="217">
        <v>5.5720299999999998</v>
      </c>
      <c r="S18" s="217">
        <v>4.6057199999999998</v>
      </c>
      <c r="T18" s="217">
        <v>4.9210799999999999</v>
      </c>
      <c r="U18" s="217">
        <v>3.8850099999999999</v>
      </c>
      <c r="V18" s="2">
        <v>0.83079000000000003</v>
      </c>
      <c r="Y18" s="56">
        <v>85.860763000000006</v>
      </c>
      <c r="Z18" s="217">
        <v>178.92843099999999</v>
      </c>
      <c r="AA18" s="217">
        <v>766.22749999999996</v>
      </c>
      <c r="AB18" s="217">
        <v>798.89388099999996</v>
      </c>
      <c r="AC18" s="217">
        <v>303.04480699999999</v>
      </c>
      <c r="AD18" s="2">
        <v>519.03062799999998</v>
      </c>
    </row>
    <row r="19" spans="2:30" x14ac:dyDescent="0.2">
      <c r="I19" s="56">
        <v>35.960859999999997</v>
      </c>
      <c r="J19" s="217">
        <v>76.340289999999996</v>
      </c>
      <c r="K19" s="217">
        <v>96.101320000000001</v>
      </c>
      <c r="L19" s="217">
        <v>27.818739999999998</v>
      </c>
      <c r="M19" s="56">
        <v>42.622450000000001</v>
      </c>
      <c r="N19" s="2">
        <v>405.38990000000001</v>
      </c>
      <c r="Q19" s="56">
        <v>7.5899000000000001</v>
      </c>
      <c r="R19" s="217">
        <v>5.7091099999999999</v>
      </c>
      <c r="S19" s="217">
        <v>3.4129399999999999</v>
      </c>
      <c r="T19" s="217">
        <v>4.7400700000000002</v>
      </c>
      <c r="U19" s="217">
        <v>1.8519600000000001</v>
      </c>
      <c r="V19" s="2">
        <v>0.61507000000000001</v>
      </c>
      <c r="Y19" s="56">
        <v>722.67725499999995</v>
      </c>
      <c r="Z19" s="217">
        <v>84.651426000000001</v>
      </c>
      <c r="AA19" s="217">
        <v>528.14844600000004</v>
      </c>
      <c r="AB19" s="217">
        <v>204.62183200000001</v>
      </c>
      <c r="AC19" s="217">
        <v>435.24631199999999</v>
      </c>
      <c r="AD19" s="2">
        <v>77.716842999999997</v>
      </c>
    </row>
    <row r="20" spans="2:30" x14ac:dyDescent="0.2">
      <c r="I20" s="56">
        <v>36.874720000000003</v>
      </c>
      <c r="J20" s="217">
        <v>171.79570000000001</v>
      </c>
      <c r="K20" s="217">
        <v>145.5608</v>
      </c>
      <c r="L20" s="217">
        <v>1.1866399999999999</v>
      </c>
      <c r="M20" s="56">
        <v>13.112030000000001</v>
      </c>
      <c r="N20" s="2">
        <v>199.13560000000001</v>
      </c>
      <c r="Q20" s="56">
        <v>15.3185</v>
      </c>
      <c r="R20" s="217">
        <v>9.6329499999999992</v>
      </c>
      <c r="S20" s="217">
        <v>5.1487400000000001</v>
      </c>
      <c r="T20" s="217">
        <v>2.5140099999999999</v>
      </c>
      <c r="U20" s="217">
        <v>3.5796899999999998</v>
      </c>
      <c r="V20" s="2">
        <v>0.91107000000000005</v>
      </c>
      <c r="Y20" s="56">
        <v>322.74030199999999</v>
      </c>
      <c r="Z20" s="217">
        <v>277.26137</v>
      </c>
      <c r="AA20" s="217">
        <v>162.76082700000001</v>
      </c>
      <c r="AB20" s="217">
        <v>339.51696500000003</v>
      </c>
      <c r="AC20" s="217">
        <v>206.47505200000001</v>
      </c>
      <c r="AD20" s="2">
        <v>105.069356</v>
      </c>
    </row>
    <row r="21" spans="2:30" x14ac:dyDescent="0.2">
      <c r="I21" s="56">
        <v>25.344080000000002</v>
      </c>
      <c r="J21" s="217">
        <v>184.09460000000001</v>
      </c>
      <c r="K21" s="217">
        <v>194.26140000000001</v>
      </c>
      <c r="L21" s="217">
        <v>11.363849999999999</v>
      </c>
      <c r="M21" s="56">
        <v>4.4208249999999998</v>
      </c>
      <c r="N21" s="2">
        <v>802.75070000000005</v>
      </c>
      <c r="Q21" s="56">
        <v>5.1075499999999998</v>
      </c>
      <c r="R21" s="217">
        <v>4.1102699999999999</v>
      </c>
      <c r="S21" s="217">
        <v>2.5813899999999999</v>
      </c>
      <c r="T21" s="217">
        <v>2.9820199999999999</v>
      </c>
      <c r="U21" s="217">
        <v>1.1560299999999999</v>
      </c>
      <c r="V21" s="2">
        <v>0.97189000000000003</v>
      </c>
      <c r="Y21" s="56">
        <v>352.27272699999997</v>
      </c>
      <c r="Z21" s="217">
        <v>293.01479</v>
      </c>
      <c r="AA21" s="217">
        <v>221.310891</v>
      </c>
      <c r="AB21" s="217">
        <v>101.127059</v>
      </c>
      <c r="AC21" s="217">
        <v>426.07171499999998</v>
      </c>
      <c r="AD21" s="2">
        <v>59.125540000000001</v>
      </c>
    </row>
    <row r="22" spans="2:30" x14ac:dyDescent="0.2">
      <c r="I22" s="56"/>
      <c r="J22" s="217">
        <v>60.966230000000003</v>
      </c>
      <c r="K22" s="217">
        <v>271.13279999999997</v>
      </c>
      <c r="L22" s="217">
        <v>9.3386230000000001</v>
      </c>
      <c r="M22" s="56">
        <v>12.50137</v>
      </c>
      <c r="N22" s="2">
        <v>699.60599999999999</v>
      </c>
      <c r="Q22" s="56">
        <v>3.9657200000000001</v>
      </c>
      <c r="R22" s="217">
        <v>2.2935699999999999</v>
      </c>
      <c r="S22" s="217">
        <v>2.46509</v>
      </c>
      <c r="T22" s="217">
        <v>7.0424100000000003</v>
      </c>
      <c r="U22" s="217">
        <v>4.4723600000000001</v>
      </c>
      <c r="V22" s="2">
        <v>0.67390000000000005</v>
      </c>
      <c r="Y22" s="56">
        <v>685.39365099999998</v>
      </c>
      <c r="Z22" s="217">
        <v>230.68335300000001</v>
      </c>
      <c r="AA22" s="217">
        <v>631.897783</v>
      </c>
      <c r="AB22" s="217">
        <v>185.27012999999999</v>
      </c>
      <c r="AC22" s="217">
        <v>617.15441199999998</v>
      </c>
      <c r="AD22" s="2">
        <v>487.190269</v>
      </c>
    </row>
    <row r="23" spans="2:30" x14ac:dyDescent="0.2">
      <c r="I23" s="56"/>
      <c r="J23" s="217">
        <v>173.06389999999999</v>
      </c>
      <c r="K23" s="217">
        <v>29.469390000000001</v>
      </c>
      <c r="L23" s="217">
        <v>9.564349</v>
      </c>
      <c r="M23" s="56">
        <v>4.2958210000000001</v>
      </c>
      <c r="N23" s="2">
        <v>71.533869999999993</v>
      </c>
      <c r="Q23" s="56">
        <v>1.98159</v>
      </c>
      <c r="R23" s="217">
        <v>1.87565</v>
      </c>
      <c r="S23" s="217">
        <v>1.5612900000000001</v>
      </c>
      <c r="T23" s="217">
        <v>3.7825700000000002</v>
      </c>
      <c r="U23" s="217">
        <v>7.1247999999999996</v>
      </c>
      <c r="V23" s="2">
        <v>1.54769</v>
      </c>
      <c r="Y23" s="56">
        <v>733.18861400000003</v>
      </c>
      <c r="Z23" s="217">
        <v>356.60637400000002</v>
      </c>
      <c r="AA23" s="217">
        <v>530.76342499999998</v>
      </c>
      <c r="AB23" s="217">
        <v>160.41976</v>
      </c>
      <c r="AC23" s="217">
        <v>237.097149</v>
      </c>
      <c r="AD23" s="2">
        <v>64.672252</v>
      </c>
    </row>
    <row r="24" spans="2:30" x14ac:dyDescent="0.2">
      <c r="B24" s="2"/>
      <c r="I24" s="56"/>
      <c r="J24" s="217">
        <v>324.38600000000002</v>
      </c>
      <c r="K24" s="217">
        <v>22.399180000000001</v>
      </c>
      <c r="L24" s="217"/>
      <c r="M24" s="56">
        <v>26.088450000000002</v>
      </c>
      <c r="N24" s="2">
        <v>22.661429999999999</v>
      </c>
      <c r="Q24" s="56">
        <v>2.2308599999999998</v>
      </c>
      <c r="R24" s="217">
        <v>4.7012099999999997</v>
      </c>
      <c r="S24" s="217">
        <v>2.3167</v>
      </c>
      <c r="T24" s="217">
        <v>2.5526300000000002</v>
      </c>
      <c r="U24" s="217">
        <v>5.5111100000000004</v>
      </c>
      <c r="V24" s="2">
        <v>0.82457000000000003</v>
      </c>
      <c r="Y24" s="56">
        <v>489.21810299999999</v>
      </c>
      <c r="Z24" s="217">
        <v>676.45096799999999</v>
      </c>
      <c r="AA24" s="217">
        <v>427.55858000000001</v>
      </c>
      <c r="AB24" s="217">
        <v>48.993566999999999</v>
      </c>
      <c r="AC24" s="217">
        <v>239.368684</v>
      </c>
      <c r="AD24" s="2">
        <v>56.055956999999999</v>
      </c>
    </row>
    <row r="25" spans="2:30" x14ac:dyDescent="0.2">
      <c r="B25" s="2"/>
      <c r="I25" s="56"/>
      <c r="J25" s="217">
        <v>6.0487549999999999</v>
      </c>
      <c r="K25" s="217">
        <v>17.109300000000001</v>
      </c>
      <c r="L25" s="217"/>
      <c r="M25" s="56">
        <v>453.2971</v>
      </c>
      <c r="N25" s="2">
        <v>34.159959999999998</v>
      </c>
      <c r="Q25" s="56">
        <v>2.5046200000000001</v>
      </c>
      <c r="R25" s="217">
        <v>1.6855500000000001</v>
      </c>
      <c r="S25" s="217">
        <v>5.5418799999999999</v>
      </c>
      <c r="T25" s="217">
        <v>2.1807699999999999</v>
      </c>
      <c r="U25" s="217">
        <v>3.3688799999999999</v>
      </c>
      <c r="V25" s="2">
        <v>1.6646399999999999</v>
      </c>
      <c r="Y25" s="56">
        <v>771.92937400000005</v>
      </c>
      <c r="Z25" s="217">
        <v>819.29662499999995</v>
      </c>
      <c r="AA25" s="217">
        <v>399.02846099999999</v>
      </c>
      <c r="AB25" s="217">
        <v>407.988947</v>
      </c>
      <c r="AC25" s="217">
        <v>216.891223</v>
      </c>
      <c r="AD25" s="2">
        <v>781.41525000000001</v>
      </c>
    </row>
    <row r="26" spans="2:30" x14ac:dyDescent="0.2">
      <c r="B26" s="2"/>
      <c r="I26" s="56"/>
      <c r="J26" s="217">
        <v>4.0244819999999999</v>
      </c>
      <c r="K26" s="217">
        <v>45.866590000000002</v>
      </c>
      <c r="L26" s="217"/>
      <c r="M26" s="56">
        <v>10.94909</v>
      </c>
      <c r="N26" s="2">
        <v>332.28820000000002</v>
      </c>
      <c r="Q26" s="56">
        <v>2.36896</v>
      </c>
      <c r="R26" s="217">
        <v>4.2593899999999998</v>
      </c>
      <c r="S26" s="217">
        <v>4.3997400000000004</v>
      </c>
      <c r="T26" s="217">
        <v>9.5771999999999995</v>
      </c>
      <c r="U26" s="217"/>
      <c r="V26" s="2">
        <v>1.37774</v>
      </c>
      <c r="Y26" s="56">
        <v>330.01016800000002</v>
      </c>
      <c r="Z26" s="217">
        <v>173.17186699999999</v>
      </c>
      <c r="AA26" s="217">
        <v>560.81867</v>
      </c>
      <c r="AB26" s="217">
        <v>137.95584700000001</v>
      </c>
      <c r="AC26" s="217">
        <v>484.03717899999998</v>
      </c>
      <c r="AD26" s="2">
        <v>49.310662999999998</v>
      </c>
    </row>
    <row r="27" spans="2:30" x14ac:dyDescent="0.2">
      <c r="B27" s="2"/>
      <c r="I27" s="56"/>
      <c r="J27" s="217">
        <v>24.224489999999999</v>
      </c>
      <c r="K27" s="217">
        <v>48.607860000000002</v>
      </c>
      <c r="L27" s="217"/>
      <c r="M27" s="56">
        <v>220.61949999999999</v>
      </c>
      <c r="N27" s="2">
        <v>630.24659999999994</v>
      </c>
      <c r="Q27" s="56">
        <v>4.79908</v>
      </c>
      <c r="R27" s="217">
        <v>2.0244300000000002</v>
      </c>
      <c r="S27" s="217">
        <v>5.5744899999999999</v>
      </c>
      <c r="T27" s="217">
        <v>3.1515300000000002</v>
      </c>
      <c r="U27" s="217"/>
      <c r="V27" s="2">
        <v>0.78552999999999995</v>
      </c>
      <c r="Y27" s="56">
        <v>176.06734599999999</v>
      </c>
      <c r="Z27" s="217">
        <v>66.176811999999998</v>
      </c>
      <c r="AA27" s="217">
        <v>1267.626761</v>
      </c>
      <c r="AB27" s="217">
        <v>77.115061999999995</v>
      </c>
      <c r="AC27" s="217">
        <v>255.81878</v>
      </c>
      <c r="AD27" s="2">
        <v>80.830882000000003</v>
      </c>
    </row>
    <row r="28" spans="2:30" x14ac:dyDescent="0.2">
      <c r="I28" s="56"/>
      <c r="J28" s="217">
        <v>335.90780000000001</v>
      </c>
      <c r="K28" s="217">
        <v>129.49180000000001</v>
      </c>
      <c r="L28" s="217"/>
      <c r="M28" s="56">
        <v>413.09519999999998</v>
      </c>
      <c r="N28" s="2">
        <v>139.38480000000001</v>
      </c>
      <c r="Q28" s="56">
        <v>2.20519</v>
      </c>
      <c r="R28" s="217">
        <v>3.9665900000000001</v>
      </c>
      <c r="S28" s="217">
        <v>4.0409600000000001</v>
      </c>
      <c r="T28" s="217"/>
      <c r="U28" s="217"/>
      <c r="V28" s="2">
        <v>1.30629</v>
      </c>
      <c r="Y28" s="56">
        <v>134.61333300000001</v>
      </c>
      <c r="Z28" s="217">
        <v>56.019762999999998</v>
      </c>
      <c r="AA28" s="217">
        <v>165.167745</v>
      </c>
      <c r="AB28" s="217">
        <v>268.69165099999998</v>
      </c>
      <c r="AC28" s="217">
        <v>261.290415</v>
      </c>
      <c r="AD28" s="2">
        <v>252.213615</v>
      </c>
    </row>
    <row r="29" spans="2:30" x14ac:dyDescent="0.2">
      <c r="I29" s="56"/>
      <c r="J29" s="217">
        <v>110.06870000000001</v>
      </c>
      <c r="K29" s="217">
        <v>143.34809999999999</v>
      </c>
      <c r="L29" s="217"/>
      <c r="M29" s="56">
        <v>364.89839999999998</v>
      </c>
      <c r="N29" s="2">
        <v>76.478309999999993</v>
      </c>
      <c r="Q29" s="56">
        <v>3.7408600000000001</v>
      </c>
      <c r="R29" s="217">
        <v>1.4530099999999999</v>
      </c>
      <c r="S29" s="217">
        <v>1.51945</v>
      </c>
      <c r="T29" s="217"/>
      <c r="U29" s="217"/>
      <c r="V29" s="2">
        <v>1.0821799999999999</v>
      </c>
      <c r="Y29" s="56">
        <v>195.91992099999999</v>
      </c>
      <c r="Z29" s="217">
        <v>51.094515999999999</v>
      </c>
      <c r="AA29" s="217">
        <v>1121.6208529999999</v>
      </c>
      <c r="AB29" s="217">
        <v>164.822451</v>
      </c>
      <c r="AC29" s="217">
        <v>108.565414</v>
      </c>
      <c r="AD29" s="2">
        <v>95</v>
      </c>
    </row>
    <row r="30" spans="2:30" x14ac:dyDescent="0.2">
      <c r="I30" s="56"/>
      <c r="J30" s="217">
        <v>104.30459999999999</v>
      </c>
      <c r="K30" s="217">
        <v>72.122609999999995</v>
      </c>
      <c r="L30" s="217"/>
      <c r="M30" s="56">
        <v>96.682010000000005</v>
      </c>
      <c r="N30" s="2">
        <v>164.7389</v>
      </c>
      <c r="Q30" s="56"/>
      <c r="R30" s="217">
        <v>2.47363</v>
      </c>
      <c r="S30" s="217">
        <v>5.7237200000000001</v>
      </c>
      <c r="T30" s="217"/>
      <c r="U30" s="217"/>
      <c r="V30" s="2">
        <v>0.88946999999999998</v>
      </c>
      <c r="Y30" s="56">
        <v>175.46697900000001</v>
      </c>
      <c r="Z30" s="217">
        <v>61.411802999999999</v>
      </c>
      <c r="AA30" s="217">
        <v>490.30369999999999</v>
      </c>
      <c r="AB30" s="217">
        <v>170.165358</v>
      </c>
      <c r="AC30" s="217">
        <v>386.83272599999998</v>
      </c>
      <c r="AD30" s="2">
        <v>33.440280000000001</v>
      </c>
    </row>
    <row r="31" spans="2:30" x14ac:dyDescent="0.2">
      <c r="I31" s="56"/>
      <c r="J31" s="217">
        <v>115.95910000000001</v>
      </c>
      <c r="K31" s="217">
        <v>150.42699999999999</v>
      </c>
      <c r="L31" s="217"/>
      <c r="M31" s="56">
        <v>35.692689999999999</v>
      </c>
      <c r="N31" s="2">
        <v>115.319</v>
      </c>
      <c r="Q31" s="56"/>
      <c r="R31" s="217">
        <v>5.2768699999999997</v>
      </c>
      <c r="S31" s="217"/>
      <c r="T31" s="217"/>
      <c r="U31" s="217"/>
      <c r="V31" s="2">
        <v>1.14299</v>
      </c>
      <c r="Y31" s="56">
        <v>276.01535899999999</v>
      </c>
      <c r="Z31" s="217">
        <v>151.83584200000001</v>
      </c>
      <c r="AA31" s="217">
        <v>325.46884</v>
      </c>
      <c r="AB31" s="217">
        <v>261.51465300000001</v>
      </c>
      <c r="AC31" s="217">
        <v>184.09662</v>
      </c>
      <c r="AD31" s="2">
        <v>251.280925</v>
      </c>
    </row>
    <row r="32" spans="2:30" x14ac:dyDescent="0.2">
      <c r="I32" s="56"/>
      <c r="J32" s="217">
        <v>47.1691</v>
      </c>
      <c r="K32" s="217">
        <v>21.465309999999999</v>
      </c>
      <c r="L32" s="217"/>
      <c r="M32" s="56">
        <v>91.220979999999997</v>
      </c>
      <c r="N32" s="2">
        <v>231.87459999999999</v>
      </c>
      <c r="Q32" s="56"/>
      <c r="R32" s="217">
        <v>4.35954</v>
      </c>
      <c r="S32" s="217"/>
      <c r="T32" s="217"/>
      <c r="U32" s="217"/>
      <c r="V32" s="2"/>
      <c r="Y32" s="56">
        <v>501.70467600000001</v>
      </c>
      <c r="Z32" s="217">
        <v>64.972395000000006</v>
      </c>
      <c r="AA32" s="217">
        <v>482.375</v>
      </c>
      <c r="AB32" s="217">
        <v>155.80891299999999</v>
      </c>
      <c r="AC32" s="217">
        <v>109.42539499999999</v>
      </c>
      <c r="AD32" s="2">
        <v>105.18155</v>
      </c>
    </row>
    <row r="33" spans="9:30" x14ac:dyDescent="0.2">
      <c r="I33" s="56"/>
      <c r="J33" s="217">
        <v>47.022150000000003</v>
      </c>
      <c r="K33" s="217">
        <v>19.414750000000002</v>
      </c>
      <c r="L33" s="217"/>
      <c r="M33" s="56">
        <v>428.4819</v>
      </c>
      <c r="N33" s="2">
        <v>633.40740000000005</v>
      </c>
      <c r="Y33" s="56">
        <v>284.95664399999998</v>
      </c>
      <c r="Z33" s="217">
        <v>79.206164999999999</v>
      </c>
      <c r="AA33" s="217">
        <v>356.12988100000001</v>
      </c>
      <c r="AB33" s="217">
        <v>201.013544</v>
      </c>
      <c r="AC33" s="217">
        <v>485.23532599999999</v>
      </c>
      <c r="AD33" s="2">
        <v>121.293019</v>
      </c>
    </row>
    <row r="34" spans="9:30" x14ac:dyDescent="0.2">
      <c r="I34" s="56"/>
      <c r="J34" s="217"/>
      <c r="K34" s="217">
        <v>33.975580000000001</v>
      </c>
      <c r="L34" s="217"/>
      <c r="M34" s="56">
        <v>85.819720000000004</v>
      </c>
      <c r="N34" s="2">
        <v>717.17460000000005</v>
      </c>
      <c r="Y34" s="56">
        <v>513.56411400000002</v>
      </c>
      <c r="Z34" s="217">
        <v>194.35086000000001</v>
      </c>
      <c r="AA34" s="217">
        <v>487.61709999999999</v>
      </c>
      <c r="AB34" s="217">
        <v>186.72752399999999</v>
      </c>
      <c r="AC34" s="217">
        <v>282.197993</v>
      </c>
      <c r="AD34" s="2">
        <v>150.829092</v>
      </c>
    </row>
    <row r="35" spans="9:30" x14ac:dyDescent="0.2">
      <c r="I35" s="56"/>
      <c r="J35" s="217"/>
      <c r="K35" s="217">
        <v>175.99520000000001</v>
      </c>
      <c r="L35" s="217"/>
      <c r="M35" s="56">
        <v>140.4177</v>
      </c>
      <c r="N35" s="2">
        <v>338.46230000000003</v>
      </c>
      <c r="Y35" s="56">
        <v>1032.4924309999999</v>
      </c>
      <c r="Z35" s="217">
        <v>272.8929</v>
      </c>
      <c r="AA35" s="217">
        <v>435.87206099999997</v>
      </c>
      <c r="AB35" s="217">
        <v>272.17854999999997</v>
      </c>
      <c r="AC35" s="217">
        <v>132.94989200000001</v>
      </c>
      <c r="AD35" s="2">
        <v>287.75330400000001</v>
      </c>
    </row>
    <row r="36" spans="9:30" x14ac:dyDescent="0.2">
      <c r="I36" s="56"/>
      <c r="J36" s="217"/>
      <c r="K36" s="217">
        <v>236.56549999999999</v>
      </c>
      <c r="L36" s="217"/>
      <c r="M36" s="56">
        <v>81.150530000000003</v>
      </c>
      <c r="N36" s="2">
        <v>589.03070000000002</v>
      </c>
      <c r="Y36" s="56">
        <v>599.97211200000004</v>
      </c>
      <c r="Z36" s="217">
        <v>94.744007999999994</v>
      </c>
      <c r="AA36" s="217">
        <v>804.11325799999997</v>
      </c>
      <c r="AB36" s="217">
        <v>933.78822300000002</v>
      </c>
      <c r="AC36" s="217">
        <v>193.107608</v>
      </c>
      <c r="AD36" s="2">
        <v>154.761741</v>
      </c>
    </row>
    <row r="37" spans="9:30" x14ac:dyDescent="0.2">
      <c r="I37" s="56"/>
      <c r="J37" s="217"/>
      <c r="K37" s="217">
        <v>119.735</v>
      </c>
      <c r="L37" s="217"/>
      <c r="M37" s="56">
        <v>100.7321</v>
      </c>
      <c r="N37" s="2">
        <v>74.745819999999995</v>
      </c>
      <c r="P37" s="424"/>
      <c r="Y37" s="56">
        <v>660.89036299999998</v>
      </c>
      <c r="Z37" s="217">
        <v>43.526933999999997</v>
      </c>
      <c r="AA37" s="217">
        <v>491.50147700000002</v>
      </c>
      <c r="AB37" s="217">
        <v>197.488405</v>
      </c>
      <c r="AC37" s="217">
        <v>178.963221</v>
      </c>
      <c r="AD37" s="2">
        <v>65.27</v>
      </c>
    </row>
    <row r="38" spans="9:30" x14ac:dyDescent="0.2">
      <c r="I38" s="56"/>
      <c r="J38" s="217"/>
      <c r="K38" s="217">
        <v>100.94580000000001</v>
      </c>
      <c r="L38" s="217"/>
      <c r="M38" s="56">
        <v>47.394120000000001</v>
      </c>
      <c r="N38" s="2">
        <v>77.780050000000003</v>
      </c>
      <c r="P38" s="424"/>
      <c r="Y38" s="56">
        <v>909.78869599999996</v>
      </c>
      <c r="Z38" s="217">
        <v>282.87314500000002</v>
      </c>
      <c r="AA38" s="217">
        <v>274.45307400000002</v>
      </c>
      <c r="AB38" s="217">
        <v>110.219379</v>
      </c>
      <c r="AC38" s="217">
        <v>842.43399799999997</v>
      </c>
      <c r="AD38" s="2">
        <v>41.461087999999997</v>
      </c>
    </row>
    <row r="39" spans="9:30" x14ac:dyDescent="0.2">
      <c r="I39" s="56"/>
      <c r="J39" s="217"/>
      <c r="K39" s="217">
        <v>66.720410000000001</v>
      </c>
      <c r="L39" s="217"/>
      <c r="M39" s="56">
        <v>31.377659999999999</v>
      </c>
      <c r="N39" s="2">
        <v>1029.0609999999999</v>
      </c>
      <c r="P39" s="424"/>
      <c r="Y39" s="56">
        <v>197.745958</v>
      </c>
      <c r="Z39" s="217">
        <v>248.313031</v>
      </c>
      <c r="AA39" s="217">
        <v>93.556910999999999</v>
      </c>
      <c r="AB39" s="217">
        <v>1268.2012990000001</v>
      </c>
      <c r="AC39" s="217">
        <v>721.22340999999994</v>
      </c>
      <c r="AD39" s="2">
        <v>110.402857</v>
      </c>
    </row>
    <row r="40" spans="9:30" x14ac:dyDescent="0.2">
      <c r="I40" s="56"/>
      <c r="J40" s="217"/>
      <c r="K40" s="217">
        <v>62.98095</v>
      </c>
      <c r="L40" s="217"/>
      <c r="M40" s="56">
        <v>8.3597950000000001</v>
      </c>
      <c r="N40" s="2">
        <v>56.608980000000003</v>
      </c>
      <c r="P40" s="424"/>
      <c r="Y40" s="56">
        <v>129.01641100000001</v>
      </c>
      <c r="Z40" s="217">
        <v>230.241049</v>
      </c>
      <c r="AA40" s="217">
        <v>1091.37878</v>
      </c>
      <c r="AB40" s="217">
        <v>71.368420999999998</v>
      </c>
      <c r="AC40" s="217">
        <v>98.759189000000006</v>
      </c>
      <c r="AD40" s="2">
        <v>88.056451999999993</v>
      </c>
    </row>
    <row r="41" spans="9:30" x14ac:dyDescent="0.2">
      <c r="I41" s="56"/>
      <c r="J41" s="217"/>
      <c r="K41" s="217">
        <v>117.1728</v>
      </c>
      <c r="L41" s="217"/>
      <c r="M41" s="56">
        <v>10.490919999999999</v>
      </c>
      <c r="N41" s="2">
        <v>625.35519999999997</v>
      </c>
      <c r="P41" s="424"/>
      <c r="Y41" s="56">
        <v>858.38082799999995</v>
      </c>
      <c r="Z41" s="217">
        <v>58.212505999999998</v>
      </c>
      <c r="AA41" s="217">
        <v>589.90009299999997</v>
      </c>
      <c r="AB41" s="217">
        <v>67.341074000000006</v>
      </c>
      <c r="AC41" s="217">
        <v>103.01231300000001</v>
      </c>
      <c r="AD41" s="2">
        <v>274.28511500000002</v>
      </c>
    </row>
    <row r="42" spans="9:30" x14ac:dyDescent="0.2">
      <c r="I42" s="56"/>
      <c r="J42" s="217"/>
      <c r="K42" s="217">
        <v>27.27122</v>
      </c>
      <c r="L42" s="217"/>
      <c r="M42" s="56">
        <v>5.6855440000000002</v>
      </c>
      <c r="N42" s="2">
        <v>100.0325</v>
      </c>
    </row>
    <row r="43" spans="9:30" x14ac:dyDescent="0.2">
      <c r="I43" s="56"/>
      <c r="J43" s="217"/>
      <c r="K43" s="217">
        <v>312.90280000000001</v>
      </c>
      <c r="L43" s="217"/>
      <c r="M43" s="56">
        <v>12.35026</v>
      </c>
      <c r="N43" s="2">
        <v>523.40970000000004</v>
      </c>
      <c r="V43" s="2"/>
    </row>
    <row r="44" spans="9:30" x14ac:dyDescent="0.2">
      <c r="I44" s="56"/>
      <c r="J44" s="217"/>
      <c r="K44" s="217">
        <v>91.667910000000006</v>
      </c>
      <c r="L44" s="217"/>
      <c r="M44" s="56">
        <v>68.903099999999995</v>
      </c>
      <c r="N44" s="2">
        <v>44.035679999999999</v>
      </c>
      <c r="V44" s="2"/>
    </row>
    <row r="45" spans="9:30" x14ac:dyDescent="0.2">
      <c r="I45" s="56"/>
      <c r="J45" s="217"/>
      <c r="K45" s="217">
        <v>310.43860000000001</v>
      </c>
      <c r="L45" s="217"/>
      <c r="M45" s="56">
        <v>108.8245</v>
      </c>
      <c r="N45" s="2">
        <v>506.2595</v>
      </c>
      <c r="V45" s="2"/>
    </row>
    <row r="46" spans="9:30" x14ac:dyDescent="0.2">
      <c r="I46" s="56"/>
      <c r="J46" s="217"/>
      <c r="K46" s="217">
        <v>48.763080000000002</v>
      </c>
      <c r="L46" s="217"/>
      <c r="M46" s="56">
        <v>280.75259999999997</v>
      </c>
      <c r="N46" s="2">
        <v>281.75540000000001</v>
      </c>
      <c r="V46" s="2"/>
    </row>
    <row r="47" spans="9:30" x14ac:dyDescent="0.2">
      <c r="I47" s="56"/>
      <c r="J47" s="217"/>
      <c r="K47" s="217">
        <v>205.83170000000001</v>
      </c>
      <c r="L47" s="217"/>
      <c r="M47" s="56">
        <v>295.01990000000001</v>
      </c>
      <c r="N47" s="2">
        <v>707.28949999999998</v>
      </c>
      <c r="V47" s="2"/>
    </row>
    <row r="48" spans="9:30" x14ac:dyDescent="0.2">
      <c r="I48" s="56"/>
      <c r="J48" s="217"/>
      <c r="K48" s="217">
        <v>122.4401</v>
      </c>
      <c r="L48" s="217"/>
      <c r="M48" s="56">
        <v>309.80680000000001</v>
      </c>
      <c r="N48" s="2">
        <v>269.15530000000001</v>
      </c>
    </row>
    <row r="49" spans="8:24" x14ac:dyDescent="0.2">
      <c r="I49" s="56"/>
      <c r="J49" s="217"/>
      <c r="K49" s="217">
        <v>14.536379999999999</v>
      </c>
      <c r="L49" s="217"/>
      <c r="M49" s="56">
        <v>171.6943</v>
      </c>
      <c r="N49" s="2">
        <v>427.43360000000001</v>
      </c>
    </row>
    <row r="50" spans="8:24" x14ac:dyDescent="0.2">
      <c r="I50" s="56"/>
      <c r="J50" s="217"/>
      <c r="K50" s="217"/>
      <c r="L50" s="217"/>
      <c r="M50" s="56">
        <v>235.16810000000001</v>
      </c>
      <c r="N50" s="2">
        <v>310.9966</v>
      </c>
    </row>
    <row r="51" spans="8:24" x14ac:dyDescent="0.2">
      <c r="I51" s="56"/>
      <c r="J51" s="217"/>
      <c r="K51" s="217"/>
      <c r="L51" s="217"/>
      <c r="M51" s="56">
        <v>188.28919999999999</v>
      </c>
      <c r="N51" s="2">
        <v>139.7527</v>
      </c>
      <c r="X51" s="424"/>
    </row>
    <row r="52" spans="8:24" x14ac:dyDescent="0.2">
      <c r="I52" s="56"/>
      <c r="J52" s="217"/>
      <c r="K52" s="217"/>
      <c r="L52" s="217"/>
      <c r="M52" s="56"/>
      <c r="N52" s="2">
        <v>155.0496</v>
      </c>
      <c r="X52" s="424"/>
    </row>
    <row r="53" spans="8:24" x14ac:dyDescent="0.2">
      <c r="I53" s="56"/>
      <c r="J53" s="217"/>
      <c r="K53" s="217"/>
      <c r="L53" s="217"/>
      <c r="M53" s="56"/>
      <c r="N53" s="2">
        <v>567.09090000000003</v>
      </c>
      <c r="X53" s="424"/>
    </row>
    <row r="54" spans="8:24" x14ac:dyDescent="0.2">
      <c r="I54" s="56"/>
      <c r="J54" s="217"/>
      <c r="K54" s="217"/>
      <c r="L54" s="217"/>
      <c r="M54" s="56"/>
      <c r="N54" s="2">
        <v>227.14150000000001</v>
      </c>
      <c r="X54" s="424"/>
    </row>
    <row r="55" spans="8:24" x14ac:dyDescent="0.2">
      <c r="I55" s="56"/>
      <c r="J55" s="217"/>
      <c r="K55" s="217"/>
      <c r="L55" s="217"/>
      <c r="M55" s="56"/>
      <c r="N55" s="2">
        <v>231.68010000000001</v>
      </c>
      <c r="X55" s="424"/>
    </row>
    <row r="57" spans="8:24" x14ac:dyDescent="0.3">
      <c r="H57" s="488"/>
      <c r="I57" s="12"/>
    </row>
  </sheetData>
  <mergeCells count="4">
    <mergeCell ref="I1:N1"/>
    <mergeCell ref="Q1:V1"/>
    <mergeCell ref="Y1:AD1"/>
    <mergeCell ref="B1:F1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8"/>
  <sheetViews>
    <sheetView tabSelected="1" workbookViewId="0">
      <selection activeCell="D38" sqref="D38"/>
    </sheetView>
  </sheetViews>
  <sheetFormatPr defaultRowHeight="13.5" x14ac:dyDescent="0.3"/>
  <cols>
    <col min="1" max="1" width="14.25" style="488" bestFit="1" customWidth="1"/>
    <col min="2" max="2" width="9.25" style="12" bestFit="1" customWidth="1"/>
    <col min="3" max="4" width="9" style="12"/>
    <col min="5" max="5" width="14.25" style="488" bestFit="1" customWidth="1"/>
    <col min="6" max="6" width="15" style="12" bestFit="1" customWidth="1"/>
    <col min="7" max="7" width="6.75" style="12" bestFit="1" customWidth="1"/>
    <col min="8" max="8" width="7.375" style="12" bestFit="1" customWidth="1"/>
    <col min="9" max="11" width="5.875" style="12" bestFit="1" customWidth="1"/>
    <col min="12" max="13" width="5" style="12" bestFit="1" customWidth="1"/>
    <col min="14" max="14" width="5.875" style="12" bestFit="1" customWidth="1"/>
    <col min="15" max="16" width="9" style="12"/>
    <col min="17" max="17" width="14.25" style="12" bestFit="1" customWidth="1"/>
    <col min="18" max="21" width="6.75" style="12" bestFit="1" customWidth="1"/>
    <col min="22" max="23" width="5.875" style="12" bestFit="1" customWidth="1"/>
    <col min="24" max="25" width="6.75" style="12" bestFit="1" customWidth="1"/>
    <col min="26" max="16384" width="9" style="12"/>
  </cols>
  <sheetData>
    <row r="1" spans="1:25" x14ac:dyDescent="0.3">
      <c r="B1" s="554" t="s">
        <v>161</v>
      </c>
      <c r="C1" s="554"/>
      <c r="D1" s="367"/>
      <c r="F1" s="157" t="s">
        <v>162</v>
      </c>
      <c r="G1" s="157"/>
      <c r="H1" s="157"/>
      <c r="I1" s="157"/>
      <c r="J1" s="157"/>
      <c r="K1" s="157"/>
      <c r="L1" s="370"/>
      <c r="M1" s="370"/>
      <c r="N1" s="157"/>
      <c r="O1" s="157"/>
      <c r="P1" s="157"/>
      <c r="R1" s="157" t="s">
        <v>163</v>
      </c>
      <c r="S1" s="157"/>
      <c r="T1" s="157"/>
      <c r="U1" s="157"/>
      <c r="V1" s="157"/>
      <c r="W1" s="157"/>
      <c r="X1" s="157"/>
      <c r="Y1" s="157"/>
    </row>
    <row r="2" spans="1:25" x14ac:dyDescent="0.2">
      <c r="B2" s="75" t="s">
        <v>26</v>
      </c>
      <c r="C2" s="176" t="s">
        <v>27</v>
      </c>
      <c r="D2" s="159"/>
      <c r="F2" s="198" t="s">
        <v>26</v>
      </c>
      <c r="G2" s="20"/>
      <c r="H2" s="125"/>
      <c r="I2" s="117"/>
      <c r="J2" s="125" t="s">
        <v>32</v>
      </c>
      <c r="K2" s="125"/>
      <c r="L2" s="20"/>
      <c r="M2" s="136"/>
      <c r="N2" s="369"/>
      <c r="O2" s="369"/>
      <c r="P2" s="369"/>
      <c r="R2" s="198" t="s">
        <v>26</v>
      </c>
      <c r="S2" s="125"/>
      <c r="T2" s="125"/>
      <c r="U2" s="117"/>
      <c r="V2" s="125" t="s">
        <v>32</v>
      </c>
      <c r="W2" s="125"/>
      <c r="X2" s="125"/>
      <c r="Y2" s="136"/>
    </row>
    <row r="3" spans="1:25" x14ac:dyDescent="0.2">
      <c r="A3" s="427" t="s">
        <v>223</v>
      </c>
      <c r="B3" s="148">
        <v>3.7530000000000001</v>
      </c>
      <c r="C3" s="21">
        <v>63.98</v>
      </c>
      <c r="E3" s="427" t="s">
        <v>223</v>
      </c>
      <c r="F3" s="311">
        <v>92.22</v>
      </c>
      <c r="G3" s="311">
        <v>82.94</v>
      </c>
      <c r="H3" s="311">
        <v>83.24</v>
      </c>
      <c r="I3" s="314">
        <v>83.94</v>
      </c>
      <c r="J3" s="123">
        <v>90.76</v>
      </c>
      <c r="K3" s="311">
        <v>81.58</v>
      </c>
      <c r="L3" s="311">
        <v>83.28</v>
      </c>
      <c r="M3" s="235">
        <v>82.42</v>
      </c>
      <c r="N3" s="2"/>
      <c r="O3" s="2"/>
      <c r="P3" s="2"/>
      <c r="Q3" s="162" t="s">
        <v>223</v>
      </c>
      <c r="R3" s="372">
        <v>91.57</v>
      </c>
      <c r="S3" s="372">
        <v>88.1</v>
      </c>
      <c r="T3" s="372">
        <v>90.3</v>
      </c>
      <c r="U3" s="32">
        <v>87</v>
      </c>
      <c r="V3" s="373">
        <v>91.12</v>
      </c>
      <c r="W3" s="372">
        <v>86.68</v>
      </c>
      <c r="X3" s="372">
        <v>89.66</v>
      </c>
      <c r="Y3" s="56">
        <v>86.44</v>
      </c>
    </row>
    <row r="4" spans="1:25" x14ac:dyDescent="0.2">
      <c r="A4" s="427" t="s">
        <v>222</v>
      </c>
      <c r="B4" s="148">
        <v>0.76270000000000004</v>
      </c>
      <c r="C4" s="21">
        <v>6.5369999999999999</v>
      </c>
      <c r="E4" s="427" t="s">
        <v>222</v>
      </c>
      <c r="F4" s="371">
        <v>1.0940000000000001</v>
      </c>
      <c r="G4" s="311">
        <v>2.835</v>
      </c>
      <c r="H4" s="311">
        <v>1.5569999999999999</v>
      </c>
      <c r="I4" s="312">
        <v>2.0529999999999999</v>
      </c>
      <c r="J4" s="123">
        <v>1.4019999999999999</v>
      </c>
      <c r="K4" s="311">
        <v>3.4710000000000001</v>
      </c>
      <c r="L4" s="311">
        <v>1.9590000000000001</v>
      </c>
      <c r="M4" s="123">
        <v>1.341</v>
      </c>
      <c r="N4" s="2"/>
      <c r="O4" s="2"/>
      <c r="P4" s="2"/>
      <c r="Q4" s="162" t="s">
        <v>222</v>
      </c>
      <c r="R4" s="85">
        <v>0.76959999999999995</v>
      </c>
      <c r="S4" s="85">
        <v>2.5110000000000001</v>
      </c>
      <c r="T4" s="85">
        <v>0.94869999999999999</v>
      </c>
      <c r="U4" s="67">
        <v>0.45929999999999999</v>
      </c>
      <c r="V4" s="86">
        <v>0.51200000000000001</v>
      </c>
      <c r="W4" s="85">
        <v>2.5659999999999998</v>
      </c>
      <c r="X4" s="85">
        <v>0.93840000000000001</v>
      </c>
      <c r="Y4" s="68">
        <v>0.42970000000000003</v>
      </c>
    </row>
    <row r="5" spans="1:25" x14ac:dyDescent="0.2">
      <c r="A5" s="197" t="s">
        <v>221</v>
      </c>
      <c r="B5" s="149">
        <v>4</v>
      </c>
      <c r="C5" s="19">
        <v>6</v>
      </c>
      <c r="E5" s="197" t="s">
        <v>221</v>
      </c>
      <c r="F5" s="311">
        <v>5</v>
      </c>
      <c r="G5" s="313">
        <v>5</v>
      </c>
      <c r="H5" s="313">
        <v>5</v>
      </c>
      <c r="I5" s="314">
        <v>5</v>
      </c>
      <c r="J5" s="235">
        <v>5</v>
      </c>
      <c r="K5" s="313">
        <v>5</v>
      </c>
      <c r="L5" s="313">
        <v>5</v>
      </c>
      <c r="M5" s="235">
        <v>5</v>
      </c>
      <c r="N5" s="2"/>
      <c r="O5" s="2"/>
      <c r="P5" s="2"/>
      <c r="Q5" s="197" t="s">
        <v>221</v>
      </c>
      <c r="R5" s="87">
        <v>5</v>
      </c>
      <c r="S5" s="87">
        <v>5</v>
      </c>
      <c r="T5" s="87">
        <v>5</v>
      </c>
      <c r="U5" s="72">
        <v>5</v>
      </c>
      <c r="V5" s="88">
        <v>5</v>
      </c>
      <c r="W5" s="87">
        <v>5</v>
      </c>
      <c r="X5" s="87">
        <v>5</v>
      </c>
      <c r="Y5" s="73">
        <v>5</v>
      </c>
    </row>
    <row r="6" spans="1:25" x14ac:dyDescent="0.2">
      <c r="A6" s="422" t="s">
        <v>468</v>
      </c>
      <c r="B6" s="492" t="s">
        <v>922</v>
      </c>
      <c r="C6" s="491"/>
      <c r="E6" s="429"/>
      <c r="F6" s="66"/>
      <c r="G6" s="66"/>
      <c r="H6" s="66"/>
      <c r="I6" s="67"/>
      <c r="J6" s="123"/>
      <c r="K6" s="311"/>
      <c r="L6" s="311"/>
      <c r="M6" s="122"/>
      <c r="N6" s="2"/>
      <c r="O6" s="2"/>
      <c r="P6" s="2"/>
      <c r="Q6" s="414"/>
      <c r="R6" s="56"/>
      <c r="S6" s="217"/>
      <c r="T6" s="217"/>
      <c r="U6" s="32"/>
      <c r="V6" s="115"/>
      <c r="W6" s="217"/>
      <c r="X6" s="217"/>
      <c r="Y6" s="22"/>
    </row>
    <row r="7" spans="1:25" x14ac:dyDescent="0.2">
      <c r="A7" s="39" t="s">
        <v>1136</v>
      </c>
      <c r="B7" s="2" t="s">
        <v>1149</v>
      </c>
      <c r="D7" s="18"/>
      <c r="E7" s="41" t="s">
        <v>1137</v>
      </c>
      <c r="F7" s="85" t="s">
        <v>923</v>
      </c>
      <c r="G7" s="2" t="s">
        <v>924</v>
      </c>
      <c r="H7" s="85" t="s">
        <v>925</v>
      </c>
      <c r="I7" s="72" t="s">
        <v>926</v>
      </c>
      <c r="J7" s="56"/>
      <c r="K7" s="217"/>
      <c r="L7" s="217"/>
      <c r="M7" s="85"/>
      <c r="N7" s="2"/>
      <c r="O7" s="2"/>
      <c r="P7" s="2"/>
      <c r="Q7" s="227" t="s">
        <v>471</v>
      </c>
      <c r="R7" s="66" t="s">
        <v>941</v>
      </c>
      <c r="S7" s="85" t="s">
        <v>942</v>
      </c>
      <c r="T7" s="68" t="s">
        <v>943</v>
      </c>
      <c r="U7" s="449" t="s">
        <v>944</v>
      </c>
      <c r="V7" s="56"/>
      <c r="W7" s="217"/>
      <c r="X7" s="217"/>
      <c r="Y7" s="2"/>
    </row>
    <row r="8" spans="1:25" ht="63.75" x14ac:dyDescent="0.2">
      <c r="A8" s="190" t="s">
        <v>209</v>
      </c>
      <c r="B8" s="148" t="s">
        <v>418</v>
      </c>
      <c r="C8" s="21"/>
      <c r="E8" s="190" t="s">
        <v>419</v>
      </c>
      <c r="F8" s="40">
        <v>0.98089999999999999</v>
      </c>
      <c r="G8" s="40">
        <v>0.98519999999999996</v>
      </c>
      <c r="H8" s="40" t="s">
        <v>420</v>
      </c>
      <c r="I8" s="57">
        <v>0.97770000000000001</v>
      </c>
      <c r="J8" s="21"/>
      <c r="K8" s="40"/>
      <c r="L8" s="40"/>
      <c r="M8" s="21"/>
      <c r="Q8" s="190" t="s">
        <v>419</v>
      </c>
      <c r="R8" s="85">
        <v>0.98419999999999996</v>
      </c>
      <c r="S8" s="85">
        <v>0.99219999999999997</v>
      </c>
      <c r="T8" s="68">
        <v>0.98399999999999999</v>
      </c>
      <c r="U8" s="449">
        <v>0.86990000000000001</v>
      </c>
      <c r="V8" s="21"/>
      <c r="W8" s="40"/>
      <c r="X8" s="40"/>
      <c r="Y8" s="21"/>
    </row>
    <row r="9" spans="1:25" x14ac:dyDescent="0.2">
      <c r="B9" s="23"/>
      <c r="F9" s="46" t="s">
        <v>28</v>
      </c>
      <c r="G9" s="218" t="s">
        <v>29</v>
      </c>
      <c r="H9" s="218" t="s">
        <v>30</v>
      </c>
      <c r="I9" s="161" t="s">
        <v>31</v>
      </c>
      <c r="J9" s="46" t="s">
        <v>28</v>
      </c>
      <c r="K9" s="218" t="s">
        <v>29</v>
      </c>
      <c r="L9" s="218" t="s">
        <v>30</v>
      </c>
      <c r="M9" s="159" t="s">
        <v>31</v>
      </c>
      <c r="N9" s="17"/>
      <c r="R9" s="46" t="s">
        <v>28</v>
      </c>
      <c r="S9" s="218" t="s">
        <v>29</v>
      </c>
      <c r="T9" s="218" t="s">
        <v>30</v>
      </c>
      <c r="U9" s="161" t="s">
        <v>31</v>
      </c>
      <c r="V9" s="156" t="s">
        <v>28</v>
      </c>
      <c r="W9" s="218" t="s">
        <v>29</v>
      </c>
      <c r="X9" s="218" t="s">
        <v>30</v>
      </c>
      <c r="Y9" s="159" t="s">
        <v>31</v>
      </c>
    </row>
    <row r="10" spans="1:25" x14ac:dyDescent="0.3">
      <c r="B10" s="23"/>
      <c r="F10" s="18"/>
      <c r="G10" s="147"/>
      <c r="H10" s="147"/>
      <c r="I10" s="23"/>
      <c r="J10" s="18"/>
      <c r="K10" s="147"/>
      <c r="L10" s="147"/>
      <c r="R10" s="18"/>
      <c r="S10" s="147"/>
      <c r="T10" s="147"/>
      <c r="U10" s="23"/>
      <c r="V10" s="374"/>
      <c r="W10" s="147"/>
      <c r="X10" s="147"/>
    </row>
    <row r="11" spans="1:25" x14ac:dyDescent="0.2">
      <c r="B11" s="32">
        <v>4.7</v>
      </c>
      <c r="C11" s="2">
        <v>54.7</v>
      </c>
      <c r="D11" s="2"/>
      <c r="F11" s="56">
        <v>89.1</v>
      </c>
      <c r="G11" s="217">
        <v>76.7</v>
      </c>
      <c r="H11" s="217">
        <v>79.7</v>
      </c>
      <c r="I11" s="32">
        <v>80.8</v>
      </c>
      <c r="J11" s="56">
        <v>89.1</v>
      </c>
      <c r="K11" s="217">
        <v>71.7</v>
      </c>
      <c r="L11" s="217">
        <v>77.2</v>
      </c>
      <c r="M11" s="2">
        <v>80.2</v>
      </c>
      <c r="R11" s="56">
        <v>89.5</v>
      </c>
      <c r="S11" s="217">
        <v>84.5</v>
      </c>
      <c r="T11" s="217">
        <v>88.3</v>
      </c>
      <c r="U11" s="32">
        <v>87.9</v>
      </c>
      <c r="V11" s="115">
        <v>91.52</v>
      </c>
      <c r="W11" s="217">
        <v>79.3</v>
      </c>
      <c r="X11" s="217">
        <v>88.7</v>
      </c>
      <c r="Y11" s="2">
        <v>86.9</v>
      </c>
    </row>
    <row r="12" spans="1:25" x14ac:dyDescent="0.2">
      <c r="B12" s="32">
        <v>5.4</v>
      </c>
      <c r="C12" s="22">
        <v>73.8</v>
      </c>
      <c r="D12" s="2"/>
      <c r="F12" s="56">
        <v>90.1</v>
      </c>
      <c r="G12" s="217">
        <v>75.7</v>
      </c>
      <c r="H12" s="217">
        <v>79.7</v>
      </c>
      <c r="I12" s="32">
        <v>77.8</v>
      </c>
      <c r="J12" s="56">
        <v>86.5</v>
      </c>
      <c r="K12" s="217">
        <v>74.7</v>
      </c>
      <c r="L12" s="217">
        <v>80.099999999999994</v>
      </c>
      <c r="M12" s="2">
        <v>79.8</v>
      </c>
      <c r="R12" s="56">
        <v>89.9</v>
      </c>
      <c r="S12" s="217">
        <v>80.099999999999994</v>
      </c>
      <c r="T12" s="217">
        <v>87.7</v>
      </c>
      <c r="U12" s="32">
        <v>86</v>
      </c>
      <c r="V12" s="115">
        <v>89.2</v>
      </c>
      <c r="W12" s="217">
        <v>81.7</v>
      </c>
      <c r="X12" s="217">
        <v>86.6</v>
      </c>
      <c r="Y12" s="2">
        <v>85.6</v>
      </c>
    </row>
    <row r="13" spans="1:25" x14ac:dyDescent="0.2">
      <c r="B13" s="32">
        <v>2.4300000000000002</v>
      </c>
      <c r="C13" s="2">
        <v>47.7</v>
      </c>
      <c r="D13" s="2"/>
      <c r="F13" s="56">
        <v>93.81</v>
      </c>
      <c r="G13" s="217">
        <v>85.3</v>
      </c>
      <c r="H13" s="217">
        <v>83.6</v>
      </c>
      <c r="I13" s="32">
        <v>85.5</v>
      </c>
      <c r="J13" s="56">
        <v>93.46</v>
      </c>
      <c r="K13" s="217">
        <v>86.1</v>
      </c>
      <c r="L13" s="217">
        <v>85.5</v>
      </c>
      <c r="M13" s="2">
        <v>86.5</v>
      </c>
      <c r="R13" s="56">
        <v>92.74</v>
      </c>
      <c r="S13" s="217">
        <v>90.4</v>
      </c>
      <c r="T13" s="217">
        <v>92.1</v>
      </c>
      <c r="U13" s="32">
        <v>86.4</v>
      </c>
      <c r="V13" s="115">
        <v>92.2</v>
      </c>
      <c r="W13" s="217">
        <v>91.6</v>
      </c>
      <c r="X13" s="217">
        <v>90.2</v>
      </c>
      <c r="Y13" s="2">
        <v>87.6</v>
      </c>
    </row>
    <row r="14" spans="1:25" x14ac:dyDescent="0.2">
      <c r="B14" s="32">
        <v>2.48</v>
      </c>
      <c r="C14" s="2">
        <v>47</v>
      </c>
      <c r="D14" s="2"/>
      <c r="F14" s="56">
        <v>94.58</v>
      </c>
      <c r="G14" s="217">
        <v>89.5</v>
      </c>
      <c r="H14" s="217">
        <v>87.2</v>
      </c>
      <c r="I14" s="32">
        <v>89.3</v>
      </c>
      <c r="J14" s="56">
        <v>90.64</v>
      </c>
      <c r="K14" s="217">
        <v>87.1</v>
      </c>
      <c r="L14" s="217">
        <v>86.8</v>
      </c>
      <c r="M14" s="2">
        <v>80.900000000000006</v>
      </c>
      <c r="R14" s="56">
        <v>93.1</v>
      </c>
      <c r="S14" s="217">
        <v>93.3</v>
      </c>
      <c r="T14" s="217">
        <v>91.5</v>
      </c>
      <c r="U14" s="32">
        <v>88.3</v>
      </c>
      <c r="V14" s="115">
        <v>91.1</v>
      </c>
      <c r="W14" s="217">
        <v>89.9</v>
      </c>
      <c r="X14" s="217">
        <v>92.1</v>
      </c>
      <c r="Y14" s="2">
        <v>85.3</v>
      </c>
    </row>
    <row r="15" spans="1:25" x14ac:dyDescent="0.2">
      <c r="B15" s="32"/>
      <c r="C15" s="2">
        <v>82.6</v>
      </c>
      <c r="D15" s="2"/>
      <c r="F15" s="56">
        <v>93.49</v>
      </c>
      <c r="G15" s="217">
        <v>87.5</v>
      </c>
      <c r="H15" s="217">
        <v>86</v>
      </c>
      <c r="I15" s="32">
        <v>86.3</v>
      </c>
      <c r="J15" s="56">
        <v>94.09</v>
      </c>
      <c r="K15" s="217">
        <v>88.3</v>
      </c>
      <c r="L15" s="217">
        <v>86.8</v>
      </c>
      <c r="M15" s="2">
        <v>84.7</v>
      </c>
      <c r="R15" s="56">
        <v>92.6</v>
      </c>
      <c r="S15" s="217">
        <v>92.2</v>
      </c>
      <c r="T15" s="217">
        <v>91.9</v>
      </c>
      <c r="U15" s="32">
        <v>86.4</v>
      </c>
      <c r="V15" s="115">
        <v>91.6</v>
      </c>
      <c r="W15" s="217">
        <v>90.9</v>
      </c>
      <c r="X15" s="217">
        <v>90.7</v>
      </c>
      <c r="Y15" s="2">
        <v>86.8</v>
      </c>
    </row>
    <row r="16" spans="1:25" x14ac:dyDescent="0.2">
      <c r="B16" s="32"/>
      <c r="C16" s="2">
        <v>78.099999999999994</v>
      </c>
      <c r="D16" s="2"/>
      <c r="G16" s="17"/>
      <c r="H16" s="17"/>
      <c r="I16" s="17"/>
      <c r="J16" s="17"/>
      <c r="S16" s="17"/>
      <c r="U16" s="17"/>
    </row>
    <row r="17" spans="1:29" x14ac:dyDescent="0.2">
      <c r="B17" s="17"/>
      <c r="E17" s="490"/>
      <c r="F17" s="68" t="s">
        <v>488</v>
      </c>
      <c r="G17" s="68" t="s">
        <v>506</v>
      </c>
      <c r="Q17" s="489"/>
      <c r="R17" s="443" t="s">
        <v>488</v>
      </c>
      <c r="S17" s="443" t="s">
        <v>506</v>
      </c>
      <c r="AC17" s="2"/>
    </row>
    <row r="18" spans="1:29" x14ac:dyDescent="0.2">
      <c r="E18" s="51" t="s">
        <v>932</v>
      </c>
      <c r="F18" s="443" t="s">
        <v>927</v>
      </c>
      <c r="G18" s="443" t="s">
        <v>928</v>
      </c>
      <c r="Q18" s="227" t="s">
        <v>932</v>
      </c>
      <c r="R18" s="68" t="s">
        <v>935</v>
      </c>
      <c r="S18" s="68" t="s">
        <v>936</v>
      </c>
      <c r="AC18" s="2"/>
    </row>
    <row r="19" spans="1:29" x14ac:dyDescent="0.2">
      <c r="E19" s="218" t="s">
        <v>933</v>
      </c>
      <c r="F19" s="56" t="s">
        <v>929</v>
      </c>
      <c r="G19" s="56" t="s">
        <v>502</v>
      </c>
      <c r="Q19" s="447" t="s">
        <v>933</v>
      </c>
      <c r="R19" s="56" t="s">
        <v>937</v>
      </c>
      <c r="S19" s="56" t="s">
        <v>938</v>
      </c>
      <c r="AC19" s="2"/>
    </row>
    <row r="20" spans="1:29" x14ac:dyDescent="0.2">
      <c r="A20" s="424"/>
      <c r="B20" s="2"/>
      <c r="E20" s="48" t="s">
        <v>934</v>
      </c>
      <c r="F20" s="73" t="s">
        <v>930</v>
      </c>
      <c r="G20" s="73" t="s">
        <v>931</v>
      </c>
      <c r="Q20" s="448" t="s">
        <v>934</v>
      </c>
      <c r="R20" s="73" t="s">
        <v>939</v>
      </c>
      <c r="S20" s="73" t="s">
        <v>940</v>
      </c>
      <c r="AC20" s="2"/>
    </row>
    <row r="21" spans="1:29" x14ac:dyDescent="0.2">
      <c r="A21" s="424"/>
      <c r="B21" s="2"/>
    </row>
    <row r="25" spans="1:29" x14ac:dyDescent="0.2">
      <c r="L25" s="2"/>
    </row>
    <row r="26" spans="1:29" x14ac:dyDescent="0.2">
      <c r="L26" s="2"/>
    </row>
    <row r="27" spans="1:29" x14ac:dyDescent="0.2">
      <c r="L27" s="2"/>
    </row>
    <row r="28" spans="1:29" x14ac:dyDescent="0.2">
      <c r="L28" s="2"/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topLeftCell="B1" workbookViewId="0">
      <selection activeCell="M25" sqref="M25"/>
    </sheetView>
  </sheetViews>
  <sheetFormatPr defaultRowHeight="13.5" x14ac:dyDescent="0.3"/>
  <cols>
    <col min="1" max="1" width="14.25" style="423" bestFit="1" customWidth="1"/>
    <col min="2" max="2" width="14.75" style="4" bestFit="1" customWidth="1"/>
    <col min="3" max="3" width="14.25" style="4" bestFit="1" customWidth="1"/>
    <col min="4" max="4" width="14" style="4" bestFit="1" customWidth="1"/>
    <col min="5" max="5" width="9" style="4"/>
    <col min="6" max="6" width="7.375" style="4" bestFit="1" customWidth="1"/>
    <col min="7" max="10" width="9" style="4"/>
    <col min="11" max="11" width="12" style="4" customWidth="1"/>
    <col min="12" max="12" width="18.5" style="4" customWidth="1"/>
    <col min="13" max="13" width="25.375" style="4" bestFit="1" customWidth="1"/>
    <col min="14" max="16384" width="9" style="12"/>
  </cols>
  <sheetData>
    <row r="1" spans="1:15" x14ac:dyDescent="0.3">
      <c r="B1" s="555" t="s">
        <v>313</v>
      </c>
      <c r="C1" s="555"/>
      <c r="D1" s="555"/>
      <c r="F1" s="555" t="s">
        <v>427</v>
      </c>
      <c r="G1" s="555"/>
      <c r="H1" s="555"/>
      <c r="I1" s="555"/>
      <c r="J1" s="555"/>
      <c r="K1" s="555"/>
      <c r="L1" s="555"/>
    </row>
    <row r="2" spans="1:15" ht="25.5" x14ac:dyDescent="0.2">
      <c r="B2" s="41" t="s">
        <v>40</v>
      </c>
      <c r="C2" s="41" t="s">
        <v>39</v>
      </c>
      <c r="D2" s="176" t="s">
        <v>44</v>
      </c>
      <c r="F2" s="41" t="s">
        <v>45</v>
      </c>
      <c r="G2" s="498" t="s">
        <v>6</v>
      </c>
      <c r="H2" s="499"/>
      <c r="I2" s="556"/>
      <c r="J2" s="499" t="s">
        <v>46</v>
      </c>
      <c r="K2" s="499"/>
      <c r="L2" s="500"/>
      <c r="M2" s="190" t="s">
        <v>428</v>
      </c>
    </row>
    <row r="3" spans="1:15" x14ac:dyDescent="0.2">
      <c r="A3" s="427" t="s">
        <v>223</v>
      </c>
      <c r="B3" s="102">
        <v>0.58589999999999998</v>
      </c>
      <c r="C3" s="102">
        <v>0.65039999999999998</v>
      </c>
      <c r="D3" s="98">
        <v>0.1207</v>
      </c>
      <c r="F3" s="85">
        <v>-20</v>
      </c>
      <c r="G3" s="66">
        <v>1</v>
      </c>
      <c r="H3" s="66">
        <v>1</v>
      </c>
      <c r="I3" s="67">
        <v>1</v>
      </c>
      <c r="J3" s="66">
        <v>1</v>
      </c>
      <c r="K3" s="66">
        <v>1</v>
      </c>
      <c r="L3" s="66">
        <v>1</v>
      </c>
      <c r="M3" s="102"/>
    </row>
    <row r="4" spans="1:15" x14ac:dyDescent="0.2">
      <c r="A4" s="427" t="s">
        <v>222</v>
      </c>
      <c r="B4" s="102">
        <v>0.92730000000000001</v>
      </c>
      <c r="C4" s="102">
        <v>0.94369999999999998</v>
      </c>
      <c r="D4" s="98">
        <v>0.36780000000000002</v>
      </c>
      <c r="F4" s="85">
        <v>-15</v>
      </c>
      <c r="G4" s="66">
        <v>1.1140350000000001</v>
      </c>
      <c r="H4" s="66">
        <v>0.98608799999999996</v>
      </c>
      <c r="I4" s="67">
        <v>1.058729</v>
      </c>
      <c r="J4" s="66">
        <v>1.079723</v>
      </c>
      <c r="K4" s="66">
        <v>0.99057300000000004</v>
      </c>
      <c r="L4" s="66">
        <v>0.98925399999999997</v>
      </c>
      <c r="M4" s="102">
        <v>0.52690000000000003</v>
      </c>
    </row>
    <row r="5" spans="1:15" x14ac:dyDescent="0.2">
      <c r="A5" s="197" t="s">
        <v>221</v>
      </c>
      <c r="B5" s="103">
        <v>27</v>
      </c>
      <c r="C5" s="103">
        <v>22</v>
      </c>
      <c r="D5" s="97">
        <v>13</v>
      </c>
      <c r="F5" s="85">
        <v>-10</v>
      </c>
      <c r="G5" s="66">
        <v>1.1105259999999999</v>
      </c>
      <c r="H5" s="66">
        <v>1.1186579999999999</v>
      </c>
      <c r="I5" s="67">
        <v>0.97543999999999997</v>
      </c>
      <c r="J5" s="66">
        <v>1.062392</v>
      </c>
      <c r="K5" s="66">
        <v>1.0493110000000001</v>
      </c>
      <c r="L5" s="66">
        <v>0.97373100000000001</v>
      </c>
      <c r="M5" s="102">
        <v>0.51160000000000005</v>
      </c>
    </row>
    <row r="6" spans="1:15" x14ac:dyDescent="0.2">
      <c r="A6" s="422" t="s">
        <v>488</v>
      </c>
      <c r="B6" s="66" t="s">
        <v>945</v>
      </c>
      <c r="C6" s="102"/>
      <c r="D6" s="98"/>
      <c r="F6" s="85">
        <v>-5</v>
      </c>
      <c r="G6" s="66">
        <v>1.0684210000000001</v>
      </c>
      <c r="H6" s="66">
        <v>0.94599</v>
      </c>
      <c r="I6" s="67">
        <v>0.78323500000000001</v>
      </c>
      <c r="J6" s="66">
        <v>1.048527</v>
      </c>
      <c r="K6" s="66">
        <v>0.98187100000000005</v>
      </c>
      <c r="L6" s="66">
        <v>0.88059699999999996</v>
      </c>
      <c r="M6" s="102">
        <v>0.71819999999999995</v>
      </c>
    </row>
    <row r="7" spans="1:15" x14ac:dyDescent="0.2">
      <c r="A7" s="422"/>
      <c r="B7" s="98" t="s">
        <v>423</v>
      </c>
      <c r="C7" s="102" t="s">
        <v>424</v>
      </c>
      <c r="D7" s="98" t="s">
        <v>425</v>
      </c>
      <c r="F7" s="85">
        <v>0</v>
      </c>
      <c r="G7" s="66">
        <v>1.0885959999999999</v>
      </c>
      <c r="H7" s="66">
        <v>0.94026200000000004</v>
      </c>
      <c r="I7" s="67">
        <v>0.78590499999999996</v>
      </c>
      <c r="J7" s="66">
        <v>1.127383</v>
      </c>
      <c r="K7" s="66">
        <v>1.002901</v>
      </c>
      <c r="L7" s="66">
        <v>0.93850699999999998</v>
      </c>
      <c r="M7" s="102">
        <v>0.46689999999999998</v>
      </c>
    </row>
    <row r="8" spans="1:15" x14ac:dyDescent="0.2">
      <c r="A8" s="422" t="s">
        <v>946</v>
      </c>
      <c r="B8" s="85" t="s">
        <v>947</v>
      </c>
      <c r="C8" s="372" t="s">
        <v>948</v>
      </c>
      <c r="D8" s="73" t="s">
        <v>949</v>
      </c>
      <c r="F8" s="85">
        <v>5</v>
      </c>
      <c r="G8" s="66">
        <v>0.69868399999999997</v>
      </c>
      <c r="H8" s="66">
        <v>0.63911600000000002</v>
      </c>
      <c r="I8" s="67">
        <v>0.53123299999999996</v>
      </c>
      <c r="J8" s="66">
        <v>1.0736570000000001</v>
      </c>
      <c r="K8" s="66">
        <v>0.94633800000000001</v>
      </c>
      <c r="L8" s="66">
        <v>0.88059699999999996</v>
      </c>
      <c r="M8" s="102">
        <v>1.06E-2</v>
      </c>
      <c r="O8" s="375"/>
    </row>
    <row r="9" spans="1:15" ht="38.25" x14ac:dyDescent="0.2">
      <c r="A9" s="190" t="s">
        <v>422</v>
      </c>
      <c r="B9" s="102">
        <v>0.43669999999999998</v>
      </c>
      <c r="C9" s="212" t="s">
        <v>426</v>
      </c>
      <c r="D9" s="213" t="s">
        <v>426</v>
      </c>
      <c r="F9" s="85">
        <v>10</v>
      </c>
      <c r="G9" s="66">
        <v>0.74692999999999998</v>
      </c>
      <c r="H9" s="66">
        <v>0.56792100000000001</v>
      </c>
      <c r="I9" s="67">
        <v>0.53336899999999998</v>
      </c>
      <c r="J9" s="66">
        <v>1.1377820000000001</v>
      </c>
      <c r="K9" s="66">
        <v>1.0732409999999999</v>
      </c>
      <c r="L9" s="66">
        <v>1.0991040000000001</v>
      </c>
      <c r="M9" s="102">
        <v>1.2800000000000001E-2</v>
      </c>
    </row>
    <row r="10" spans="1:15" x14ac:dyDescent="0.2">
      <c r="B10" s="94"/>
      <c r="C10" s="110"/>
      <c r="F10" s="85">
        <v>15</v>
      </c>
      <c r="G10" s="66">
        <v>0.70438599999999996</v>
      </c>
      <c r="H10" s="66">
        <v>0.56055600000000005</v>
      </c>
      <c r="I10" s="67">
        <v>0.53230100000000002</v>
      </c>
      <c r="J10" s="66">
        <v>1.1031200000000001</v>
      </c>
      <c r="K10" s="66">
        <v>1.013053</v>
      </c>
      <c r="L10" s="66">
        <v>1.053731</v>
      </c>
      <c r="M10" s="102">
        <v>5.1000000000000004E-3</v>
      </c>
    </row>
    <row r="11" spans="1:15" x14ac:dyDescent="0.2">
      <c r="B11" s="56">
        <v>0.77810199999999996</v>
      </c>
      <c r="C11" s="217">
        <v>0.77610000000000001</v>
      </c>
      <c r="D11" s="2">
        <v>0.15620300000000001</v>
      </c>
      <c r="F11" s="85">
        <v>20</v>
      </c>
      <c r="G11" s="66">
        <v>0.63508799999999999</v>
      </c>
      <c r="H11" s="66">
        <v>0.60638300000000001</v>
      </c>
      <c r="I11" s="67">
        <v>0.51735200000000003</v>
      </c>
      <c r="J11" s="66">
        <v>1.034662</v>
      </c>
      <c r="K11" s="66">
        <v>1.057288</v>
      </c>
      <c r="L11" s="66">
        <v>1.0453730000000001</v>
      </c>
      <c r="M11" s="102">
        <v>4.4999999999999997E-3</v>
      </c>
    </row>
    <row r="12" spans="1:15" x14ac:dyDescent="0.2">
      <c r="B12" s="56">
        <v>0.69182600000000005</v>
      </c>
      <c r="C12" s="217">
        <v>0.71167100000000005</v>
      </c>
      <c r="D12" s="2">
        <v>0.116866</v>
      </c>
      <c r="F12" s="85">
        <v>25</v>
      </c>
      <c r="G12" s="66">
        <v>0.65175399999999994</v>
      </c>
      <c r="H12" s="66">
        <v>0.60147300000000004</v>
      </c>
      <c r="I12" s="67">
        <v>0.539242</v>
      </c>
      <c r="J12" s="66">
        <v>1.036395</v>
      </c>
      <c r="K12" s="66">
        <v>1.068165</v>
      </c>
      <c r="L12" s="66">
        <v>1.083582</v>
      </c>
      <c r="M12" s="102">
        <v>1.5E-3</v>
      </c>
    </row>
    <row r="13" spans="1:15" x14ac:dyDescent="0.2">
      <c r="B13" s="56">
        <v>0.66302399999999995</v>
      </c>
      <c r="C13" s="217">
        <v>0.87681500000000001</v>
      </c>
      <c r="D13" s="2">
        <v>-3.2273000000000003E-2</v>
      </c>
      <c r="F13" s="85">
        <v>30</v>
      </c>
      <c r="G13" s="66">
        <v>0.631579</v>
      </c>
      <c r="H13" s="66">
        <v>0.49508999999999997</v>
      </c>
      <c r="I13" s="67">
        <v>0.48531800000000003</v>
      </c>
      <c r="J13" s="66">
        <v>0.953206</v>
      </c>
      <c r="K13" s="66">
        <v>0.87454699999999996</v>
      </c>
      <c r="L13" s="66">
        <v>0.86865700000000001</v>
      </c>
      <c r="M13" s="102">
        <v>5.7000000000000002E-3</v>
      </c>
    </row>
    <row r="14" spans="1:15" x14ac:dyDescent="0.2">
      <c r="B14" s="56">
        <v>0.64228099999999999</v>
      </c>
      <c r="C14" s="217">
        <v>0.78993000000000002</v>
      </c>
      <c r="D14" s="2">
        <v>0.115721</v>
      </c>
      <c r="F14" s="85">
        <v>35</v>
      </c>
      <c r="G14" s="66">
        <v>0.60350899999999996</v>
      </c>
      <c r="H14" s="66">
        <v>0.63502499999999995</v>
      </c>
      <c r="I14" s="67">
        <v>0.54938600000000004</v>
      </c>
      <c r="J14" s="66">
        <v>0.96360500000000004</v>
      </c>
      <c r="K14" s="66">
        <v>0.98404599999999998</v>
      </c>
      <c r="L14" s="66">
        <v>1.008955</v>
      </c>
      <c r="M14" s="102">
        <v>8.0000000000000004E-4</v>
      </c>
    </row>
    <row r="15" spans="1:15" x14ac:dyDescent="0.2">
      <c r="B15" s="56">
        <v>0.36677799999999999</v>
      </c>
      <c r="C15" s="217">
        <v>0.57229699999999994</v>
      </c>
      <c r="D15" s="2">
        <v>0.36775200000000002</v>
      </c>
      <c r="F15" s="87">
        <v>40</v>
      </c>
      <c r="G15" s="207">
        <v>0.60482499999999995</v>
      </c>
      <c r="H15" s="71">
        <v>0.64239000000000002</v>
      </c>
      <c r="I15" s="72">
        <v>0.54404699999999995</v>
      </c>
      <c r="J15" s="71">
        <v>0.93154199999999998</v>
      </c>
      <c r="K15" s="71">
        <v>0.94561300000000004</v>
      </c>
      <c r="L15" s="73">
        <v>0.92417899999999997</v>
      </c>
      <c r="M15" s="103">
        <v>5.1999999999999998E-3</v>
      </c>
    </row>
    <row r="16" spans="1:15" x14ac:dyDescent="0.2">
      <c r="B16" s="56">
        <v>0.77800999999999998</v>
      </c>
      <c r="C16" s="217">
        <v>0.336117</v>
      </c>
      <c r="D16" s="2">
        <v>-4.3819999999999998E-2</v>
      </c>
    </row>
    <row r="17" spans="2:18" x14ac:dyDescent="0.2">
      <c r="B17" s="56">
        <v>0.79340999999999995</v>
      </c>
      <c r="C17" s="217">
        <v>0.74205399999999999</v>
      </c>
      <c r="D17" s="2">
        <v>-5.4071000000000001E-2</v>
      </c>
    </row>
    <row r="18" spans="2:18" x14ac:dyDescent="0.2">
      <c r="B18" s="56">
        <v>0.63575599999999999</v>
      </c>
      <c r="C18" s="217">
        <v>0.91906699999999997</v>
      </c>
      <c r="D18" s="2">
        <v>-3.9139E-2</v>
      </c>
    </row>
    <row r="19" spans="2:18" x14ac:dyDescent="0.2">
      <c r="B19" s="56">
        <v>0.53254900000000005</v>
      </c>
      <c r="C19" s="217">
        <v>0.48668699999999998</v>
      </c>
      <c r="D19" s="2">
        <v>0.23903199999999999</v>
      </c>
      <c r="K19" s="102"/>
      <c r="L19" s="68" t="s">
        <v>488</v>
      </c>
      <c r="M19" s="68" t="s">
        <v>506</v>
      </c>
    </row>
    <row r="20" spans="2:18" x14ac:dyDescent="0.2">
      <c r="B20" s="56">
        <v>0.65208600000000005</v>
      </c>
      <c r="C20" s="217">
        <v>0.45689999999999997</v>
      </c>
      <c r="D20" s="2">
        <v>0.26706299999999999</v>
      </c>
      <c r="K20" s="447" t="s">
        <v>1138</v>
      </c>
      <c r="L20" s="56" t="s">
        <v>950</v>
      </c>
      <c r="M20" s="56" t="s">
        <v>502</v>
      </c>
    </row>
    <row r="21" spans="2:18" x14ac:dyDescent="0.2">
      <c r="B21" s="56">
        <v>0.92733399999999999</v>
      </c>
      <c r="C21" s="217">
        <v>0.61469799999999997</v>
      </c>
      <c r="D21" s="2">
        <v>-2.3249999999999998E-3</v>
      </c>
      <c r="K21" s="447" t="s">
        <v>1139</v>
      </c>
      <c r="L21" s="56" t="s">
        <v>951</v>
      </c>
      <c r="M21" s="56" t="s">
        <v>952</v>
      </c>
    </row>
    <row r="22" spans="2:18" x14ac:dyDescent="0.2">
      <c r="B22" s="56">
        <v>0.63281200000000004</v>
      </c>
      <c r="C22" s="217">
        <v>0.50044999999999995</v>
      </c>
      <c r="D22" s="2">
        <v>0.246943</v>
      </c>
      <c r="F22" s="2"/>
      <c r="G22" s="2"/>
      <c r="H22" s="2"/>
      <c r="I22" s="2"/>
      <c r="J22" s="2"/>
      <c r="K22" s="448" t="s">
        <v>1140</v>
      </c>
      <c r="L22" s="73" t="s">
        <v>953</v>
      </c>
      <c r="M22" s="73" t="s">
        <v>954</v>
      </c>
      <c r="O22" s="2"/>
      <c r="P22" s="2"/>
      <c r="Q22" s="2"/>
      <c r="R22" s="2"/>
    </row>
    <row r="23" spans="2:18" x14ac:dyDescent="0.2">
      <c r="B23" s="56">
        <v>0.207009</v>
      </c>
      <c r="C23" s="217">
        <v>0.55169500000000005</v>
      </c>
      <c r="D23" s="2">
        <v>0.23072500000000001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2:18" x14ac:dyDescent="0.2">
      <c r="B24" s="56">
        <v>0.69612200000000002</v>
      </c>
      <c r="C24" s="217">
        <v>0.94369700000000001</v>
      </c>
      <c r="D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2:18" x14ac:dyDescent="0.2">
      <c r="B25" s="56">
        <v>0.44797300000000001</v>
      </c>
      <c r="C25" s="217">
        <v>0.92986000000000002</v>
      </c>
      <c r="D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2:18" x14ac:dyDescent="0.2">
      <c r="B26" s="56">
        <v>0.479439</v>
      </c>
      <c r="C26" s="217">
        <v>0.88624800000000004</v>
      </c>
      <c r="D26" s="2"/>
    </row>
    <row r="27" spans="2:18" x14ac:dyDescent="0.2">
      <c r="B27" s="56">
        <v>0.51071299999999997</v>
      </c>
      <c r="C27" s="217">
        <v>0.45141399999999998</v>
      </c>
      <c r="D27" s="2"/>
    </row>
    <row r="28" spans="2:18" x14ac:dyDescent="0.2">
      <c r="B28" s="56">
        <v>0.69688499999999998</v>
      </c>
      <c r="C28" s="217">
        <v>0.60775599999999996</v>
      </c>
      <c r="D28" s="2"/>
    </row>
    <row r="29" spans="2:18" x14ac:dyDescent="0.2">
      <c r="B29" s="56">
        <v>0.63871800000000001</v>
      </c>
      <c r="C29" s="217">
        <v>0.69416299999999997</v>
      </c>
      <c r="D29" s="2"/>
    </row>
    <row r="30" spans="2:18" x14ac:dyDescent="0.2">
      <c r="B30" s="56">
        <v>0.67739899999999997</v>
      </c>
      <c r="C30" s="217">
        <v>0.49068000000000001</v>
      </c>
      <c r="D30" s="2"/>
    </row>
    <row r="31" spans="2:18" x14ac:dyDescent="0.2">
      <c r="B31" s="56">
        <v>0.50078999999999996</v>
      </c>
      <c r="C31" s="217">
        <v>0.224828</v>
      </c>
      <c r="D31" s="2"/>
    </row>
    <row r="32" spans="2:18" x14ac:dyDescent="0.2">
      <c r="B32" s="56">
        <v>0.63973100000000005</v>
      </c>
      <c r="C32" s="217">
        <v>0.74486600000000003</v>
      </c>
      <c r="D32" s="2"/>
    </row>
    <row r="33" spans="2:5" x14ac:dyDescent="0.2">
      <c r="B33" s="56">
        <v>0.75415299999999996</v>
      </c>
      <c r="C33" s="217"/>
      <c r="D33" s="2"/>
    </row>
    <row r="34" spans="2:5" x14ac:dyDescent="0.2">
      <c r="B34" s="56">
        <v>0.279254</v>
      </c>
      <c r="C34" s="217"/>
      <c r="D34" s="2"/>
    </row>
    <row r="35" spans="2:5" x14ac:dyDescent="0.2">
      <c r="B35" s="56">
        <v>0.37654500000000002</v>
      </c>
      <c r="C35" s="217"/>
      <c r="D35" s="2"/>
    </row>
    <row r="36" spans="2:5" x14ac:dyDescent="0.2">
      <c r="B36" s="56">
        <v>0.21348800000000001</v>
      </c>
      <c r="C36" s="217"/>
      <c r="D36" s="2"/>
    </row>
    <row r="37" spans="2:5" x14ac:dyDescent="0.2">
      <c r="B37" s="56">
        <v>0.60716499999999995</v>
      </c>
      <c r="C37" s="217"/>
      <c r="D37" s="2"/>
    </row>
    <row r="44" spans="2:5" x14ac:dyDescent="0.2">
      <c r="E44" s="2"/>
    </row>
    <row r="45" spans="2:5" x14ac:dyDescent="0.2">
      <c r="E45" s="2"/>
    </row>
    <row r="46" spans="2:5" x14ac:dyDescent="0.2">
      <c r="E46" s="2"/>
    </row>
  </sheetData>
  <mergeCells count="4">
    <mergeCell ref="B1:D1"/>
    <mergeCell ref="G2:I2"/>
    <mergeCell ref="J2:L2"/>
    <mergeCell ref="F1:L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"/>
  <sheetViews>
    <sheetView topLeftCell="A3" workbookViewId="0">
      <selection activeCell="D26" sqref="D26"/>
    </sheetView>
  </sheetViews>
  <sheetFormatPr defaultRowHeight="13.5" x14ac:dyDescent="0.3"/>
  <cols>
    <col min="1" max="1" width="15.5" style="423" bestFit="1" customWidth="1"/>
    <col min="2" max="6" width="9" style="4"/>
    <col min="7" max="7" width="11" style="4" bestFit="1" customWidth="1"/>
    <col min="8" max="8" width="21" style="4" bestFit="1" customWidth="1"/>
    <col min="9" max="9" width="15" style="4" bestFit="1" customWidth="1"/>
    <col min="10" max="12" width="9" style="4"/>
    <col min="13" max="16384" width="9" style="12"/>
  </cols>
  <sheetData>
    <row r="1" spans="1:12" x14ac:dyDescent="0.3">
      <c r="B1" s="555" t="s">
        <v>164</v>
      </c>
      <c r="C1" s="555"/>
      <c r="D1" s="180"/>
      <c r="E1" s="180"/>
      <c r="G1" s="555" t="s">
        <v>165</v>
      </c>
      <c r="H1" s="555"/>
      <c r="J1" s="555" t="s">
        <v>166</v>
      </c>
      <c r="K1" s="555"/>
      <c r="L1" s="555"/>
    </row>
    <row r="2" spans="1:12" x14ac:dyDescent="0.2">
      <c r="B2" s="99" t="s">
        <v>379</v>
      </c>
      <c r="C2" s="107"/>
      <c r="D2" s="100" t="s">
        <v>380</v>
      </c>
      <c r="E2" s="101"/>
      <c r="G2" s="4" t="s">
        <v>47</v>
      </c>
      <c r="H2" s="4" t="s">
        <v>48</v>
      </c>
      <c r="J2" s="97"/>
      <c r="K2" s="27" t="s">
        <v>26</v>
      </c>
      <c r="L2" s="27" t="s">
        <v>180</v>
      </c>
    </row>
    <row r="3" spans="1:12" x14ac:dyDescent="0.2">
      <c r="B3" s="41" t="s">
        <v>20</v>
      </c>
      <c r="C3" s="172" t="s">
        <v>180</v>
      </c>
      <c r="D3" s="34" t="s">
        <v>20</v>
      </c>
      <c r="E3" s="176" t="s">
        <v>32</v>
      </c>
      <c r="G3" s="2">
        <v>0.36808999999999997</v>
      </c>
      <c r="H3" s="2">
        <v>0.414516</v>
      </c>
      <c r="J3" s="108" t="s">
        <v>49</v>
      </c>
      <c r="K3" s="2">
        <v>464</v>
      </c>
      <c r="L3" s="2">
        <v>216</v>
      </c>
    </row>
    <row r="4" spans="1:12" x14ac:dyDescent="0.2">
      <c r="A4" s="427" t="s">
        <v>223</v>
      </c>
      <c r="B4" s="212">
        <v>1.036</v>
      </c>
      <c r="C4" s="121">
        <v>2.0529999999999999</v>
      </c>
      <c r="D4" s="238">
        <v>0.97560000000000002</v>
      </c>
      <c r="E4" s="123">
        <v>2.157</v>
      </c>
      <c r="G4" s="2">
        <v>1.0893520000000001</v>
      </c>
      <c r="H4" s="2">
        <v>2.6197000000000002E-2</v>
      </c>
      <c r="J4" s="108" t="s">
        <v>50</v>
      </c>
      <c r="K4" s="2">
        <v>249</v>
      </c>
      <c r="L4" s="2">
        <v>671</v>
      </c>
    </row>
    <row r="5" spans="1:12" x14ac:dyDescent="0.2">
      <c r="A5" s="427" t="s">
        <v>222</v>
      </c>
      <c r="B5" s="212">
        <v>0.13320000000000001</v>
      </c>
      <c r="C5" s="121">
        <v>0.24729999999999999</v>
      </c>
      <c r="D5" s="238">
        <v>0.2034</v>
      </c>
      <c r="E5" s="123">
        <v>0.27639999999999998</v>
      </c>
      <c r="G5" s="2">
        <v>0.389067</v>
      </c>
      <c r="H5" s="2">
        <v>0.34290700000000002</v>
      </c>
    </row>
    <row r="6" spans="1:12" x14ac:dyDescent="0.2">
      <c r="A6" s="197" t="s">
        <v>221</v>
      </c>
      <c r="B6" s="216">
        <v>31</v>
      </c>
      <c r="C6" s="233">
        <v>38</v>
      </c>
      <c r="D6" s="237">
        <v>3</v>
      </c>
      <c r="E6" s="235">
        <v>3</v>
      </c>
      <c r="G6" s="2">
        <v>0.15120600000000001</v>
      </c>
      <c r="H6" s="2">
        <v>0.225051</v>
      </c>
    </row>
    <row r="7" spans="1:12" x14ac:dyDescent="0.2">
      <c r="A7" s="422" t="s">
        <v>468</v>
      </c>
      <c r="B7" s="66" t="s">
        <v>955</v>
      </c>
      <c r="C7" s="121"/>
      <c r="D7" s="66" t="s">
        <v>959</v>
      </c>
      <c r="E7" s="123"/>
      <c r="G7" s="2">
        <v>0</v>
      </c>
      <c r="H7" s="2">
        <v>0</v>
      </c>
    </row>
    <row r="8" spans="1:12" x14ac:dyDescent="0.2">
      <c r="A8" s="39" t="s">
        <v>957</v>
      </c>
      <c r="B8" s="2" t="s">
        <v>956</v>
      </c>
      <c r="C8" s="220"/>
      <c r="D8" s="2" t="s">
        <v>958</v>
      </c>
      <c r="E8" s="235"/>
      <c r="G8" s="2">
        <v>0.27335599999999999</v>
      </c>
      <c r="H8" s="2">
        <v>1.2233350000000001</v>
      </c>
    </row>
    <row r="9" spans="1:12" ht="25.5" x14ac:dyDescent="0.2">
      <c r="A9" s="190" t="s">
        <v>209</v>
      </c>
      <c r="B9" s="120">
        <v>1.1999999999999999E-3</v>
      </c>
      <c r="C9" s="121"/>
      <c r="D9" s="122">
        <v>2.6200000000000001E-2</v>
      </c>
      <c r="E9" s="123"/>
      <c r="G9" s="2">
        <v>0.38891399999999998</v>
      </c>
      <c r="H9" s="2">
        <v>0.67176100000000005</v>
      </c>
    </row>
    <row r="10" spans="1:12" x14ac:dyDescent="0.2">
      <c r="C10" s="106"/>
      <c r="D10" s="2"/>
      <c r="E10" s="2"/>
      <c r="G10" s="2">
        <v>1.757601</v>
      </c>
      <c r="H10" s="2">
        <v>1.777771</v>
      </c>
    </row>
    <row r="11" spans="1:12" x14ac:dyDescent="0.2">
      <c r="B11" s="2">
        <v>0.95561657030000002</v>
      </c>
      <c r="C11" s="32">
        <v>0.62069643839999999</v>
      </c>
      <c r="D11" s="2">
        <f>AVERAGE(B11:B15)</f>
        <v>0.91650770043999985</v>
      </c>
      <c r="E11" s="2">
        <f>AVERAGE(C11:C18)</f>
        <v>2.7097031994250003</v>
      </c>
      <c r="G11" s="2">
        <v>0.458262</v>
      </c>
      <c r="H11" s="2">
        <v>0.55606199999999995</v>
      </c>
    </row>
    <row r="12" spans="1:12" x14ac:dyDescent="0.2">
      <c r="B12" s="2">
        <v>0.63221368410000001</v>
      </c>
      <c r="C12" s="32">
        <v>2.7824678939999998</v>
      </c>
      <c r="D12" s="2">
        <f>AVERAGE(B16:B30)</f>
        <v>1.353810563278</v>
      </c>
      <c r="E12" s="2">
        <f>AVERAGE(C19:C36)</f>
        <v>1.8618069458000004</v>
      </c>
      <c r="G12" s="2">
        <v>5.0344319999999998</v>
      </c>
      <c r="H12" s="2">
        <v>1.107418</v>
      </c>
    </row>
    <row r="13" spans="1:12" x14ac:dyDescent="0.2">
      <c r="B13" s="2">
        <v>0.93097895740000003</v>
      </c>
      <c r="C13" s="32">
        <v>1.1937826359999999</v>
      </c>
      <c r="D13" s="2">
        <f>AVERAGE(B31:B41)</f>
        <v>0.65651382989090912</v>
      </c>
      <c r="E13" s="2">
        <f>AVERAGE(C37:C48)</f>
        <v>1.9005472893250002</v>
      </c>
      <c r="G13" s="2">
        <v>1.715295</v>
      </c>
      <c r="H13" s="2">
        <v>1.163592</v>
      </c>
    </row>
    <row r="14" spans="1:12" x14ac:dyDescent="0.2">
      <c r="B14" s="2">
        <v>1.4963166910000001</v>
      </c>
      <c r="C14" s="32">
        <v>3.0109191420000001</v>
      </c>
      <c r="D14" s="2"/>
      <c r="E14" s="2"/>
      <c r="G14" s="2">
        <v>0</v>
      </c>
      <c r="H14" s="2">
        <v>0.18789400000000001</v>
      </c>
    </row>
    <row r="15" spans="1:12" x14ac:dyDescent="0.2">
      <c r="B15" s="2">
        <v>0.5674125994</v>
      </c>
      <c r="C15" s="32">
        <v>2.0742791189999998</v>
      </c>
      <c r="D15" s="2"/>
      <c r="E15" s="2"/>
      <c r="G15" s="2">
        <v>0.30746600000000002</v>
      </c>
      <c r="H15" s="2">
        <v>0.51304000000000005</v>
      </c>
    </row>
    <row r="16" spans="1:12" x14ac:dyDescent="0.2">
      <c r="B16" s="2">
        <v>1.4849195070000001</v>
      </c>
      <c r="C16" s="32">
        <v>2.9783908299999999</v>
      </c>
      <c r="D16" s="2"/>
      <c r="E16" s="2"/>
      <c r="G16" s="2">
        <v>0.40548000000000001</v>
      </c>
      <c r="H16" s="2">
        <v>0.614012</v>
      </c>
    </row>
    <row r="17" spans="2:8" x14ac:dyDescent="0.2">
      <c r="B17" s="2">
        <v>0.99496613099999998</v>
      </c>
      <c r="C17" s="32">
        <v>7.842045647</v>
      </c>
      <c r="D17" s="2"/>
      <c r="E17" s="2"/>
      <c r="G17" s="2">
        <v>0.67884699999999998</v>
      </c>
      <c r="H17" s="2">
        <v>0.102396</v>
      </c>
    </row>
    <row r="18" spans="2:8" x14ac:dyDescent="0.2">
      <c r="B18" s="2">
        <v>0.4575184148</v>
      </c>
      <c r="C18" s="32">
        <v>1.1750438889999999</v>
      </c>
      <c r="D18" s="2"/>
      <c r="E18" s="2"/>
      <c r="G18" s="2">
        <v>0</v>
      </c>
      <c r="H18" s="2">
        <v>0.102464</v>
      </c>
    </row>
    <row r="19" spans="2:8" x14ac:dyDescent="0.2">
      <c r="B19" s="2">
        <v>0.72588309920000005</v>
      </c>
      <c r="C19" s="32">
        <v>0.60847594120000004</v>
      </c>
      <c r="D19" s="2"/>
      <c r="E19" s="2"/>
      <c r="G19" s="2">
        <v>0.368427</v>
      </c>
      <c r="H19" s="2">
        <v>0.96912299999999996</v>
      </c>
    </row>
    <row r="20" spans="2:8" x14ac:dyDescent="0.2">
      <c r="B20" s="2">
        <v>1.1668657579999999</v>
      </c>
      <c r="C20" s="32">
        <v>1.358152772</v>
      </c>
      <c r="D20" s="2"/>
      <c r="E20" s="2"/>
      <c r="G20" s="2">
        <v>1.738111</v>
      </c>
      <c r="H20" s="2">
        <v>0.82997500000000002</v>
      </c>
    </row>
    <row r="21" spans="2:8" x14ac:dyDescent="0.2">
      <c r="B21" s="2">
        <v>1.004645598</v>
      </c>
      <c r="C21" s="32">
        <v>1.3777780529999999</v>
      </c>
      <c r="D21" s="2"/>
      <c r="E21" s="2"/>
      <c r="G21" s="2">
        <v>0.46238899999999999</v>
      </c>
      <c r="H21" s="2">
        <v>1.0095499999999999</v>
      </c>
    </row>
    <row r="22" spans="2:8" x14ac:dyDescent="0.2">
      <c r="B22" s="2">
        <v>5.0809913769999999E-2</v>
      </c>
      <c r="C22" s="32">
        <v>0.5736960284</v>
      </c>
      <c r="D22" s="2"/>
      <c r="E22" s="2"/>
      <c r="G22" s="2">
        <v>0</v>
      </c>
      <c r="H22" s="2">
        <v>0.21179100000000001</v>
      </c>
    </row>
    <row r="23" spans="2:8" x14ac:dyDescent="0.2">
      <c r="B23" s="2">
        <v>0.50325373510000004</v>
      </c>
      <c r="C23" s="32">
        <v>0.30703158359999999</v>
      </c>
      <c r="D23" s="2"/>
      <c r="E23" s="2"/>
      <c r="G23" s="2">
        <v>1.2957050000000001</v>
      </c>
      <c r="H23" s="2">
        <v>0.14214499999999999</v>
      </c>
    </row>
    <row r="24" spans="2:8" x14ac:dyDescent="0.2">
      <c r="B24" s="2">
        <v>2.248070013</v>
      </c>
      <c r="C24" s="32">
        <v>1.2211436579999999</v>
      </c>
      <c r="D24" s="2"/>
      <c r="E24" s="2"/>
      <c r="G24" s="2">
        <v>1.514205</v>
      </c>
      <c r="H24" s="2">
        <v>0.39426499999999998</v>
      </c>
    </row>
    <row r="25" spans="2:8" x14ac:dyDescent="0.2">
      <c r="B25" s="2">
        <v>2.6221022139999999</v>
      </c>
      <c r="C25" s="32">
        <v>1.0060056129999999</v>
      </c>
      <c r="D25" s="2"/>
      <c r="E25" s="2"/>
      <c r="G25" s="2">
        <v>0</v>
      </c>
      <c r="H25" s="2">
        <v>0</v>
      </c>
    </row>
    <row r="26" spans="2:8" x14ac:dyDescent="0.2">
      <c r="B26" s="2">
        <v>0.70324827430000003</v>
      </c>
      <c r="C26" s="32">
        <v>0.85704402359999998</v>
      </c>
      <c r="D26" s="2"/>
      <c r="E26" s="2"/>
      <c r="G26" s="2">
        <v>0.455152</v>
      </c>
      <c r="H26" s="2">
        <v>7.1396000000000001E-2</v>
      </c>
    </row>
    <row r="27" spans="2:8" x14ac:dyDescent="0.2">
      <c r="B27" s="2">
        <v>1.7238449090000001</v>
      </c>
      <c r="C27" s="32">
        <v>1.5901848789999999</v>
      </c>
      <c r="D27" s="2"/>
      <c r="E27" s="2"/>
      <c r="G27" s="2">
        <v>2.3647</v>
      </c>
      <c r="H27" s="2">
        <v>0.26221499999999998</v>
      </c>
    </row>
    <row r="28" spans="2:8" x14ac:dyDescent="0.2">
      <c r="B28" s="2">
        <v>3.3135175979999998</v>
      </c>
      <c r="C28" s="32">
        <v>3.9835457179999998</v>
      </c>
      <c r="D28" s="2"/>
      <c r="E28" s="2"/>
      <c r="G28" s="2">
        <v>2.1178620000000001</v>
      </c>
      <c r="H28" s="2">
        <v>0.237315</v>
      </c>
    </row>
    <row r="29" spans="2:8" x14ac:dyDescent="0.2">
      <c r="B29" s="2">
        <v>2.2238583869999999</v>
      </c>
      <c r="C29" s="32">
        <v>2.335912999</v>
      </c>
      <c r="D29" s="2"/>
      <c r="E29" s="2"/>
      <c r="G29" s="2">
        <v>1.5722860000000001</v>
      </c>
      <c r="H29" s="2">
        <v>0</v>
      </c>
    </row>
    <row r="30" spans="2:8" x14ac:dyDescent="0.2">
      <c r="B30" s="2">
        <v>1.083654897</v>
      </c>
      <c r="C30" s="32">
        <v>2.889567065</v>
      </c>
      <c r="G30" s="2">
        <v>0</v>
      </c>
      <c r="H30" s="2">
        <v>0.57201299999999999</v>
      </c>
    </row>
    <row r="31" spans="2:8" x14ac:dyDescent="0.2">
      <c r="B31" s="2">
        <v>0.69779374039999997</v>
      </c>
      <c r="C31" s="32">
        <v>4.5714067590000003</v>
      </c>
      <c r="G31" s="2">
        <v>0.57973799999999998</v>
      </c>
      <c r="H31" s="2">
        <v>2.5642290000000001</v>
      </c>
    </row>
    <row r="32" spans="2:8" x14ac:dyDescent="0.2">
      <c r="B32" s="2">
        <v>0.1770138533</v>
      </c>
      <c r="C32" s="32">
        <v>1.764939509</v>
      </c>
      <c r="G32" s="2">
        <v>0.231097</v>
      </c>
      <c r="H32" s="2">
        <v>1.10015</v>
      </c>
    </row>
    <row r="33" spans="2:8" x14ac:dyDescent="0.2">
      <c r="B33" s="2">
        <v>0.96459722930000003</v>
      </c>
      <c r="C33" s="32">
        <v>5.0076455229999999</v>
      </c>
      <c r="G33" s="2">
        <v>0.91139700000000001</v>
      </c>
      <c r="H33" s="2">
        <v>2.774762</v>
      </c>
    </row>
    <row r="34" spans="2:8" x14ac:dyDescent="0.2">
      <c r="B34" s="2">
        <v>1.469984607</v>
      </c>
      <c r="C34" s="32">
        <v>1.7811141429999999</v>
      </c>
      <c r="G34" s="2">
        <v>0.35564400000000002</v>
      </c>
      <c r="H34" s="2">
        <v>1.911586</v>
      </c>
    </row>
    <row r="35" spans="2:8" x14ac:dyDescent="0.2">
      <c r="B35" s="2">
        <v>0.45664443300000002</v>
      </c>
      <c r="C35" s="32">
        <v>0.44801219660000002</v>
      </c>
      <c r="G35" s="2">
        <v>0.55819600000000003</v>
      </c>
      <c r="H35" s="2">
        <v>2.7447849999999998</v>
      </c>
    </row>
    <row r="36" spans="2:8" x14ac:dyDescent="0.2">
      <c r="B36" s="2">
        <v>0.62852744999999999</v>
      </c>
      <c r="C36" s="32">
        <v>1.8308685600000001</v>
      </c>
      <c r="G36" s="2">
        <v>1.3674489999999999</v>
      </c>
      <c r="H36" s="2">
        <v>7.226966</v>
      </c>
    </row>
    <row r="37" spans="2:8" x14ac:dyDescent="0.2">
      <c r="B37" s="4">
        <v>0.80810672139999995</v>
      </c>
      <c r="C37" s="106">
        <v>1.3211903540000001</v>
      </c>
      <c r="G37" s="2">
        <v>0.12693099999999999</v>
      </c>
      <c r="H37" s="2">
        <v>1.082881</v>
      </c>
    </row>
    <row r="38" spans="2:8" x14ac:dyDescent="0.2">
      <c r="B38" s="4">
        <v>0.33350436119999999</v>
      </c>
      <c r="C38" s="106">
        <v>0.86454592100000005</v>
      </c>
      <c r="G38" s="2">
        <v>4.7787449999999998</v>
      </c>
      <c r="H38" s="2">
        <v>0.560751</v>
      </c>
    </row>
    <row r="39" spans="2:8" x14ac:dyDescent="0.2">
      <c r="B39" s="4">
        <v>0.5669574141</v>
      </c>
      <c r="C39" s="106">
        <v>0.69009748589999997</v>
      </c>
      <c r="G39" s="2">
        <v>5.0963399999999996</v>
      </c>
      <c r="H39" s="2">
        <v>1.251628</v>
      </c>
    </row>
    <row r="40" spans="2:8" x14ac:dyDescent="0.2">
      <c r="B40" s="4">
        <v>0.41046690609999997</v>
      </c>
      <c r="C40" s="106">
        <v>4.289379169</v>
      </c>
      <c r="G40" s="2">
        <v>7.5075890000000003</v>
      </c>
      <c r="H40" s="2">
        <v>1.269714</v>
      </c>
    </row>
    <row r="41" spans="2:8" x14ac:dyDescent="0.2">
      <c r="B41" s="4">
        <v>0.70805541299999997</v>
      </c>
      <c r="C41" s="106">
        <v>2.8630066699999999</v>
      </c>
      <c r="G41" s="2">
        <v>4.8246789999999997</v>
      </c>
      <c r="H41" s="2">
        <v>0.52869900000000003</v>
      </c>
    </row>
    <row r="42" spans="2:8" x14ac:dyDescent="0.2">
      <c r="C42" s="106">
        <v>2.3678809649999999</v>
      </c>
      <c r="G42" s="2">
        <v>6.2585980000000001</v>
      </c>
      <c r="H42" s="2">
        <v>0.28294999999999998</v>
      </c>
    </row>
    <row r="43" spans="2:8" x14ac:dyDescent="0.2">
      <c r="C43" s="106">
        <v>1.3314520270000001</v>
      </c>
      <c r="G43" s="2">
        <v>10.43093</v>
      </c>
      <c r="H43" s="2">
        <v>1.1253649999999999</v>
      </c>
    </row>
    <row r="44" spans="2:8" x14ac:dyDescent="0.2">
      <c r="C44" s="106">
        <v>2.1985633660000001</v>
      </c>
      <c r="G44" s="2">
        <v>5.8552780000000002</v>
      </c>
      <c r="H44" s="2">
        <v>0.92710099999999995</v>
      </c>
    </row>
    <row r="45" spans="2:8" x14ac:dyDescent="0.2">
      <c r="C45" s="106">
        <v>2.7655207800000001</v>
      </c>
      <c r="G45" s="2">
        <v>5.1744469999999998</v>
      </c>
      <c r="H45" s="2">
        <v>0.78982300000000005</v>
      </c>
    </row>
    <row r="46" spans="2:8" x14ac:dyDescent="0.2">
      <c r="C46" s="106">
        <v>1.1364802460000001</v>
      </c>
      <c r="G46" s="2">
        <v>9.4293999999999993</v>
      </c>
      <c r="H46" s="2">
        <v>1.4654609999999999</v>
      </c>
    </row>
    <row r="47" spans="2:8" x14ac:dyDescent="0.2">
      <c r="C47" s="106">
        <v>1.9599794770000001</v>
      </c>
      <c r="G47" s="2">
        <v>24.138590000000001</v>
      </c>
      <c r="H47" s="2">
        <v>3.6711019999999999</v>
      </c>
    </row>
    <row r="48" spans="2:8" x14ac:dyDescent="0.2">
      <c r="C48" s="106">
        <v>1.0184710109999999</v>
      </c>
      <c r="G48" s="2">
        <v>5.7125250000000003</v>
      </c>
      <c r="H48" s="2">
        <v>2.1526990000000001</v>
      </c>
    </row>
    <row r="49" spans="3:10" x14ac:dyDescent="0.2">
      <c r="C49" s="106"/>
      <c r="G49" s="2">
        <v>9.0974090000000007</v>
      </c>
      <c r="H49" s="2">
        <v>2.662928</v>
      </c>
    </row>
    <row r="50" spans="3:10" x14ac:dyDescent="0.2">
      <c r="G50" s="2">
        <v>15.584289999999999</v>
      </c>
      <c r="H50" s="2">
        <v>4.2128550000000002</v>
      </c>
    </row>
    <row r="51" spans="3:10" x14ac:dyDescent="0.2">
      <c r="G51" s="2">
        <v>7.1811930000000004</v>
      </c>
      <c r="H51" s="2">
        <v>1.626509</v>
      </c>
    </row>
    <row r="52" spans="3:10" x14ac:dyDescent="0.2">
      <c r="G52" s="2">
        <v>38.067160000000001</v>
      </c>
      <c r="H52" s="2">
        <v>4.614878</v>
      </c>
    </row>
    <row r="53" spans="3:10" x14ac:dyDescent="0.2">
      <c r="G53" s="2">
        <v>14.289300000000001</v>
      </c>
      <c r="H53" s="2">
        <v>1.6414150000000001</v>
      </c>
    </row>
    <row r="54" spans="3:10" x14ac:dyDescent="0.2">
      <c r="G54" s="2">
        <v>5.565296</v>
      </c>
      <c r="H54" s="2">
        <v>0.41287299999999999</v>
      </c>
    </row>
    <row r="55" spans="3:10" x14ac:dyDescent="0.2">
      <c r="G55" s="2">
        <v>22.638369999999998</v>
      </c>
      <c r="H55" s="2">
        <v>1.6872670000000001</v>
      </c>
    </row>
    <row r="56" spans="3:10" x14ac:dyDescent="0.2">
      <c r="G56" s="2">
        <v>0.13114400000000001</v>
      </c>
      <c r="H56" s="2">
        <v>1.004794</v>
      </c>
    </row>
    <row r="57" spans="3:10" x14ac:dyDescent="0.2">
      <c r="G57" s="2">
        <v>3.6940000000000001E-2</v>
      </c>
      <c r="H57" s="2">
        <v>0.77163800000000005</v>
      </c>
    </row>
    <row r="58" spans="3:10" x14ac:dyDescent="0.2">
      <c r="G58" s="2">
        <v>0.275086</v>
      </c>
      <c r="H58" s="2">
        <v>0.74590500000000004</v>
      </c>
    </row>
    <row r="59" spans="3:10" x14ac:dyDescent="0.2">
      <c r="G59" s="2">
        <v>0.25167400000000001</v>
      </c>
      <c r="H59" s="2">
        <v>0.40547499999999997</v>
      </c>
    </row>
    <row r="60" spans="3:10" x14ac:dyDescent="0.2">
      <c r="G60" s="2">
        <v>0.69688399999999995</v>
      </c>
      <c r="H60" s="2">
        <v>0.73886600000000002</v>
      </c>
    </row>
    <row r="61" spans="3:10" x14ac:dyDescent="0.2">
      <c r="G61" s="2">
        <v>0.78069999999999995</v>
      </c>
      <c r="H61" s="2">
        <v>0.52511399999999997</v>
      </c>
    </row>
    <row r="62" spans="3:10" x14ac:dyDescent="0.2">
      <c r="G62" s="2">
        <v>3.2493940000000001</v>
      </c>
      <c r="H62" s="2">
        <v>2.2591730000000001</v>
      </c>
    </row>
    <row r="64" spans="3:10" x14ac:dyDescent="0.3">
      <c r="J64" s="93"/>
    </row>
    <row r="65" spans="7:10" ht="14.25" x14ac:dyDescent="0.3">
      <c r="G65" s="401"/>
      <c r="H65" s="98"/>
      <c r="I65" s="102" t="s">
        <v>32</v>
      </c>
      <c r="J65" s="93"/>
    </row>
    <row r="66" spans="7:10" ht="14.25" x14ac:dyDescent="0.2">
      <c r="G66" s="493" t="s">
        <v>437</v>
      </c>
      <c r="H66" s="98"/>
      <c r="I66" s="85">
        <v>0.25590000000000002</v>
      </c>
      <c r="J66" s="417"/>
    </row>
    <row r="67" spans="7:10" ht="14.25" x14ac:dyDescent="0.2">
      <c r="G67" s="408" t="s">
        <v>438</v>
      </c>
      <c r="H67" s="98"/>
      <c r="I67" s="217">
        <v>19.95</v>
      </c>
      <c r="J67" s="417"/>
    </row>
    <row r="68" spans="7:10" ht="14.25" x14ac:dyDescent="0.2">
      <c r="G68" s="493" t="s">
        <v>439</v>
      </c>
      <c r="H68" s="98"/>
      <c r="I68" s="85" t="s">
        <v>963</v>
      </c>
      <c r="J68" s="417"/>
    </row>
    <row r="69" spans="7:10" ht="14.25" x14ac:dyDescent="0.2">
      <c r="G69" s="407" t="s">
        <v>203</v>
      </c>
      <c r="H69" s="98"/>
      <c r="I69" s="85" t="s">
        <v>867</v>
      </c>
      <c r="J69" s="417"/>
    </row>
    <row r="70" spans="7:10" ht="14.25" x14ac:dyDescent="0.2">
      <c r="G70" s="401" t="s">
        <v>445</v>
      </c>
      <c r="H70" s="493" t="s">
        <v>446</v>
      </c>
      <c r="I70" s="85" t="s">
        <v>960</v>
      </c>
      <c r="J70" s="494"/>
    </row>
    <row r="71" spans="7:10" ht="14.25" x14ac:dyDescent="0.2">
      <c r="G71" s="408"/>
      <c r="H71" s="493" t="s">
        <v>449</v>
      </c>
      <c r="I71" s="87" t="s">
        <v>961</v>
      </c>
      <c r="J71" s="494"/>
    </row>
    <row r="72" spans="7:10" ht="14.25" x14ac:dyDescent="0.2">
      <c r="G72" s="407"/>
      <c r="H72" s="493" t="s">
        <v>452</v>
      </c>
      <c r="I72" s="85" t="s">
        <v>962</v>
      </c>
      <c r="J72" s="494"/>
    </row>
    <row r="73" spans="7:10" x14ac:dyDescent="0.3">
      <c r="I73" s="100"/>
      <c r="J73" s="93"/>
    </row>
  </sheetData>
  <mergeCells count="3">
    <mergeCell ref="B1:C1"/>
    <mergeCell ref="G1:H1"/>
    <mergeCell ref="J1:L1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20"/>
  <sheetViews>
    <sheetView topLeftCell="X4" zoomScale="85" zoomScaleNormal="85" workbookViewId="0">
      <selection activeCell="AS36" sqref="AS35:AS36"/>
    </sheetView>
  </sheetViews>
  <sheetFormatPr defaultRowHeight="12.75" x14ac:dyDescent="0.3"/>
  <cols>
    <col min="1" max="1" width="15.625" style="4" bestFit="1" customWidth="1"/>
    <col min="2" max="6" width="9" style="4"/>
    <col min="7" max="7" width="15.625" style="4" bestFit="1" customWidth="1"/>
    <col min="8" max="25" width="9" style="4"/>
    <col min="26" max="26" width="15.625" style="4" bestFit="1" customWidth="1"/>
    <col min="27" max="31" width="9" style="4"/>
    <col min="32" max="32" width="15.625" style="4" bestFit="1" customWidth="1"/>
    <col min="33" max="16384" width="9" style="4"/>
  </cols>
  <sheetData>
    <row r="1" spans="1:63" ht="16.5" x14ac:dyDescent="0.3">
      <c r="B1" s="553" t="s">
        <v>167</v>
      </c>
      <c r="C1" s="553"/>
      <c r="D1" s="29"/>
      <c r="E1" s="29"/>
      <c r="H1" s="564" t="s">
        <v>168</v>
      </c>
      <c r="I1" s="565"/>
      <c r="J1" s="565"/>
      <c r="K1" s="565"/>
      <c r="L1" s="565"/>
      <c r="M1" s="565"/>
      <c r="N1" s="565"/>
      <c r="O1" s="565"/>
      <c r="P1" s="29"/>
      <c r="Q1" s="29"/>
      <c r="R1" s="29"/>
      <c r="S1" s="29"/>
      <c r="T1" s="29"/>
      <c r="U1" s="29"/>
      <c r="V1" s="29"/>
      <c r="W1" s="29"/>
      <c r="X1" s="29"/>
      <c r="AA1" s="566" t="s">
        <v>169</v>
      </c>
      <c r="AB1" s="566"/>
      <c r="AC1" s="29"/>
      <c r="AD1" s="29"/>
      <c r="AF1" s="93"/>
      <c r="AG1" s="186" t="s">
        <v>170</v>
      </c>
      <c r="AH1" s="186"/>
      <c r="AI1" s="186"/>
      <c r="AJ1" s="186"/>
      <c r="AK1" s="186"/>
      <c r="AL1" s="186"/>
      <c r="AM1" s="186"/>
      <c r="AN1" s="186"/>
      <c r="AO1" s="363"/>
      <c r="AP1" s="363"/>
      <c r="AQ1" s="363"/>
      <c r="AR1" s="363"/>
      <c r="AS1" s="363"/>
      <c r="AT1" s="363"/>
      <c r="AU1" s="363"/>
      <c r="AV1" s="363"/>
    </row>
    <row r="2" spans="1:63" s="31" customFormat="1" x14ac:dyDescent="0.3">
      <c r="B2" s="30" t="s">
        <v>258</v>
      </c>
      <c r="C2" s="131"/>
      <c r="D2" s="30" t="s">
        <v>205</v>
      </c>
      <c r="E2" s="30"/>
      <c r="F2" s="126"/>
      <c r="G2" s="126"/>
      <c r="H2" s="134" t="s">
        <v>258</v>
      </c>
      <c r="I2" s="134"/>
      <c r="J2" s="134"/>
      <c r="K2" s="134"/>
      <c r="L2" s="134"/>
      <c r="M2" s="134"/>
      <c r="N2" s="134"/>
      <c r="O2" s="230"/>
      <c r="P2" s="134" t="s">
        <v>261</v>
      </c>
      <c r="Q2" s="134"/>
      <c r="R2" s="134"/>
      <c r="S2" s="134"/>
      <c r="T2" s="134"/>
      <c r="U2" s="134"/>
      <c r="V2" s="134"/>
      <c r="W2" s="134"/>
      <c r="X2" s="30"/>
      <c r="AA2" s="177" t="s">
        <v>259</v>
      </c>
      <c r="AB2" s="178"/>
      <c r="AC2" s="30" t="s">
        <v>205</v>
      </c>
      <c r="AD2" s="30"/>
      <c r="AG2" s="135" t="s">
        <v>264</v>
      </c>
      <c r="AH2" s="30"/>
      <c r="AI2" s="30"/>
      <c r="AJ2" s="30"/>
      <c r="AK2" s="30"/>
      <c r="AL2" s="30"/>
      <c r="AM2" s="30"/>
      <c r="AN2" s="131"/>
      <c r="AO2" s="135" t="s">
        <v>269</v>
      </c>
      <c r="AP2" s="30"/>
      <c r="AQ2" s="30"/>
      <c r="AR2" s="30"/>
      <c r="AS2" s="30"/>
      <c r="AT2" s="30"/>
      <c r="AU2" s="30"/>
      <c r="AV2" s="30"/>
    </row>
    <row r="3" spans="1:63" s="31" customFormat="1" x14ac:dyDescent="0.2">
      <c r="B3" s="51" t="s">
        <v>20</v>
      </c>
      <c r="C3" s="81" t="s">
        <v>12</v>
      </c>
      <c r="D3" s="82" t="s">
        <v>20</v>
      </c>
      <c r="E3" s="82" t="s">
        <v>12</v>
      </c>
      <c r="H3" s="567" t="s">
        <v>21</v>
      </c>
      <c r="I3" s="537"/>
      <c r="J3" s="568" t="s">
        <v>260</v>
      </c>
      <c r="K3" s="569"/>
      <c r="L3" s="531" t="s">
        <v>22</v>
      </c>
      <c r="M3" s="537"/>
      <c r="N3" s="531" t="s">
        <v>23</v>
      </c>
      <c r="O3" s="536"/>
      <c r="P3" s="531" t="s">
        <v>21</v>
      </c>
      <c r="Q3" s="537"/>
      <c r="R3" s="568" t="s">
        <v>260</v>
      </c>
      <c r="S3" s="569"/>
      <c r="T3" s="531" t="s">
        <v>22</v>
      </c>
      <c r="U3" s="537"/>
      <c r="V3" s="531" t="s">
        <v>23</v>
      </c>
      <c r="W3" s="532"/>
      <c r="X3" s="30"/>
      <c r="AA3" s="51" t="s">
        <v>20</v>
      </c>
      <c r="AB3" s="81" t="s">
        <v>257</v>
      </c>
      <c r="AC3" s="82" t="s">
        <v>20</v>
      </c>
      <c r="AD3" s="81" t="s">
        <v>257</v>
      </c>
      <c r="AG3" s="560" t="s">
        <v>265</v>
      </c>
      <c r="AH3" s="561"/>
      <c r="AI3" s="557" t="s">
        <v>266</v>
      </c>
      <c r="AJ3" s="558"/>
      <c r="AK3" s="557" t="s">
        <v>267</v>
      </c>
      <c r="AL3" s="558"/>
      <c r="AM3" s="557" t="s">
        <v>268</v>
      </c>
      <c r="AN3" s="562"/>
      <c r="AO3" s="563" t="s">
        <v>265</v>
      </c>
      <c r="AP3" s="561"/>
      <c r="AQ3" s="557" t="s">
        <v>266</v>
      </c>
      <c r="AR3" s="558"/>
      <c r="AS3" s="557" t="s">
        <v>267</v>
      </c>
      <c r="AT3" s="558"/>
      <c r="AU3" s="557" t="s">
        <v>268</v>
      </c>
      <c r="AV3" s="559"/>
    </row>
    <row r="4" spans="1:63" s="31" customFormat="1" ht="13.5" x14ac:dyDescent="0.2">
      <c r="A4" s="49" t="s">
        <v>223</v>
      </c>
      <c r="B4" s="129">
        <v>2.0419999999999998</v>
      </c>
      <c r="C4" s="132">
        <v>2.8479999999999999</v>
      </c>
      <c r="D4" s="128">
        <v>2.6869999999999998</v>
      </c>
      <c r="E4" s="128">
        <v>3.5569999999999999</v>
      </c>
      <c r="H4" s="162" t="s">
        <v>20</v>
      </c>
      <c r="I4" s="174" t="s">
        <v>12</v>
      </c>
      <c r="J4" s="164" t="s">
        <v>20</v>
      </c>
      <c r="K4" s="174" t="s">
        <v>12</v>
      </c>
      <c r="L4" s="164" t="s">
        <v>20</v>
      </c>
      <c r="M4" s="174" t="s">
        <v>12</v>
      </c>
      <c r="N4" s="164" t="s">
        <v>20</v>
      </c>
      <c r="O4" s="172" t="s">
        <v>12</v>
      </c>
      <c r="P4" s="164" t="s">
        <v>20</v>
      </c>
      <c r="Q4" s="174" t="s">
        <v>12</v>
      </c>
      <c r="R4" s="164" t="s">
        <v>20</v>
      </c>
      <c r="S4" s="174" t="s">
        <v>12</v>
      </c>
      <c r="T4" s="164" t="s">
        <v>20</v>
      </c>
      <c r="U4" s="174" t="s">
        <v>12</v>
      </c>
      <c r="V4" s="164" t="s">
        <v>20</v>
      </c>
      <c r="W4" s="176" t="s">
        <v>12</v>
      </c>
      <c r="X4" s="30"/>
      <c r="Z4" s="49" t="s">
        <v>223</v>
      </c>
      <c r="AA4" s="129">
        <v>3.5649999999999999</v>
      </c>
      <c r="AB4" s="132">
        <v>4.8479999999999999</v>
      </c>
      <c r="AC4" s="128">
        <v>3.544</v>
      </c>
      <c r="AD4" s="128">
        <v>4.827</v>
      </c>
      <c r="AG4" s="41" t="s">
        <v>20</v>
      </c>
      <c r="AH4" s="91" t="s">
        <v>257</v>
      </c>
      <c r="AI4" s="176" t="s">
        <v>20</v>
      </c>
      <c r="AJ4" s="91" t="s">
        <v>257</v>
      </c>
      <c r="AK4" s="176" t="s">
        <v>20</v>
      </c>
      <c r="AL4" s="91" t="s">
        <v>257</v>
      </c>
      <c r="AM4" s="176" t="s">
        <v>20</v>
      </c>
      <c r="AN4" s="75" t="s">
        <v>257</v>
      </c>
      <c r="AO4" s="176" t="s">
        <v>20</v>
      </c>
      <c r="AP4" s="91" t="s">
        <v>257</v>
      </c>
      <c r="AQ4" s="176" t="s">
        <v>20</v>
      </c>
      <c r="AR4" s="91" t="s">
        <v>257</v>
      </c>
      <c r="AS4" s="176" t="s">
        <v>20</v>
      </c>
      <c r="AT4" s="91" t="s">
        <v>257</v>
      </c>
      <c r="AU4" s="176" t="s">
        <v>20</v>
      </c>
      <c r="AV4" s="41" t="s">
        <v>257</v>
      </c>
    </row>
    <row r="5" spans="1:63" s="31" customFormat="1" ht="13.5" x14ac:dyDescent="0.3">
      <c r="A5" s="49" t="s">
        <v>222</v>
      </c>
      <c r="B5" s="129">
        <v>0.36609999999999998</v>
      </c>
      <c r="C5" s="132">
        <v>0.30919999999999997</v>
      </c>
      <c r="D5" s="128">
        <v>1.7490000000000001</v>
      </c>
      <c r="E5" s="128">
        <v>1.95</v>
      </c>
      <c r="G5" s="49" t="s">
        <v>223</v>
      </c>
      <c r="H5" s="376">
        <v>1</v>
      </c>
      <c r="I5" s="378">
        <v>1.3879999999999999</v>
      </c>
      <c r="J5" s="377">
        <v>1</v>
      </c>
      <c r="K5" s="378">
        <v>0.98380000000000001</v>
      </c>
      <c r="L5" s="377">
        <v>1</v>
      </c>
      <c r="M5" s="378">
        <v>1.1739999999999999</v>
      </c>
      <c r="N5" s="377">
        <v>1</v>
      </c>
      <c r="O5" s="132">
        <v>1.333</v>
      </c>
      <c r="P5" s="377">
        <v>1.3120000000000001</v>
      </c>
      <c r="Q5" s="378">
        <v>1.823</v>
      </c>
      <c r="R5" s="377">
        <v>1</v>
      </c>
      <c r="S5" s="378">
        <v>1.091</v>
      </c>
      <c r="T5" s="377">
        <v>1.056</v>
      </c>
      <c r="U5" s="378">
        <v>1.2949999999999999</v>
      </c>
      <c r="V5" s="377">
        <v>1</v>
      </c>
      <c r="W5" s="128">
        <v>1.2</v>
      </c>
      <c r="X5" s="30"/>
      <c r="Z5" s="49" t="s">
        <v>222</v>
      </c>
      <c r="AA5" s="129">
        <v>0.57589999999999997</v>
      </c>
      <c r="AB5" s="132">
        <v>0.32900000000000001</v>
      </c>
      <c r="AC5" s="128">
        <v>0.17899999999999999</v>
      </c>
      <c r="AD5" s="128">
        <v>0.16739999999999999</v>
      </c>
      <c r="AF5" s="49" t="s">
        <v>223</v>
      </c>
      <c r="AG5" s="129">
        <v>1</v>
      </c>
      <c r="AH5" s="142">
        <v>1.3680000000000001</v>
      </c>
      <c r="AI5" s="128">
        <v>1</v>
      </c>
      <c r="AJ5" s="142">
        <v>1.1779999999999999</v>
      </c>
      <c r="AK5" s="128">
        <v>1</v>
      </c>
      <c r="AL5" s="142">
        <v>1.248</v>
      </c>
      <c r="AM5" s="128">
        <v>1</v>
      </c>
      <c r="AN5" s="139">
        <v>1.2989999999999999</v>
      </c>
      <c r="AO5" s="128">
        <v>0.95440000000000003</v>
      </c>
      <c r="AP5" s="142">
        <v>1.3540000000000001</v>
      </c>
      <c r="AQ5" s="128">
        <v>0.7883</v>
      </c>
      <c r="AR5" s="142">
        <v>1.1339999999999999</v>
      </c>
      <c r="AS5" s="128">
        <v>1.1759999999999999</v>
      </c>
      <c r="AT5" s="142">
        <v>1.248</v>
      </c>
      <c r="AU5" s="128">
        <v>1.0549999999999999</v>
      </c>
      <c r="AV5" s="129">
        <v>1.2989999999999999</v>
      </c>
    </row>
    <row r="6" spans="1:63" ht="13.5" x14ac:dyDescent="0.2">
      <c r="A6" s="50" t="s">
        <v>221</v>
      </c>
      <c r="B6" s="130">
        <f>COUNT(B11:B101)</f>
        <v>57</v>
      </c>
      <c r="C6" s="133">
        <f>COUNT(C11:C101)</f>
        <v>88</v>
      </c>
      <c r="D6" s="127">
        <v>2</v>
      </c>
      <c r="E6" s="127">
        <v>2</v>
      </c>
      <c r="G6" s="49" t="s">
        <v>222</v>
      </c>
      <c r="H6" s="162">
        <v>0.28139999999999998</v>
      </c>
      <c r="I6" s="244">
        <v>0.2089</v>
      </c>
      <c r="J6" s="164">
        <v>0.189</v>
      </c>
      <c r="K6" s="244">
        <v>0.19939999999999999</v>
      </c>
      <c r="L6" s="164">
        <v>0.1258</v>
      </c>
      <c r="M6" s="244">
        <v>0.12609999999999999</v>
      </c>
      <c r="N6" s="164">
        <v>0.106</v>
      </c>
      <c r="O6" s="165">
        <v>9.4049999999999995E-2</v>
      </c>
      <c r="P6" s="164">
        <v>0.68720000000000003</v>
      </c>
      <c r="Q6" s="244">
        <v>1.0569999999999999</v>
      </c>
      <c r="R6" s="164">
        <v>2.4919999999999999E-3</v>
      </c>
      <c r="S6" s="244">
        <v>0.27850000000000003</v>
      </c>
      <c r="T6" s="164">
        <v>0.39319999999999999</v>
      </c>
      <c r="U6" s="244">
        <v>0.51160000000000005</v>
      </c>
      <c r="V6" s="164">
        <v>0.2843</v>
      </c>
      <c r="W6" s="163">
        <v>0.31080000000000002</v>
      </c>
      <c r="X6" s="26"/>
      <c r="Y6" s="2"/>
      <c r="Z6" s="50" t="s">
        <v>221</v>
      </c>
      <c r="AA6" s="130">
        <v>34</v>
      </c>
      <c r="AB6" s="133">
        <v>110</v>
      </c>
      <c r="AC6" s="127">
        <v>2</v>
      </c>
      <c r="AD6" s="127">
        <v>2</v>
      </c>
      <c r="AF6" s="49" t="s">
        <v>222</v>
      </c>
      <c r="AG6" s="102">
        <v>0.13400000000000001</v>
      </c>
      <c r="AH6" s="143">
        <v>6.8570000000000006E-2</v>
      </c>
      <c r="AI6" s="136">
        <v>0.1361</v>
      </c>
      <c r="AJ6" s="143">
        <v>0.14560000000000001</v>
      </c>
      <c r="AK6" s="136">
        <v>0.18140000000000001</v>
      </c>
      <c r="AL6" s="143">
        <v>5.951E-2</v>
      </c>
      <c r="AM6" s="136">
        <v>0.1041</v>
      </c>
      <c r="AN6" s="140">
        <v>7.6109999999999997E-2</v>
      </c>
      <c r="AO6" s="98">
        <v>0.10639999999999999</v>
      </c>
      <c r="AP6" s="143">
        <v>6.1240000000000003E-2</v>
      </c>
      <c r="AQ6" s="136">
        <v>0.32719999999999999</v>
      </c>
      <c r="AR6" s="143">
        <v>0.17369999999999999</v>
      </c>
      <c r="AS6" s="136">
        <v>0.35160000000000002</v>
      </c>
      <c r="AT6" s="143">
        <v>8.8950000000000001E-3</v>
      </c>
      <c r="AU6" s="136">
        <v>0.1636</v>
      </c>
      <c r="AV6" s="137">
        <v>0.3206</v>
      </c>
      <c r="AW6" s="2"/>
      <c r="AX6" s="2"/>
      <c r="AY6" s="2"/>
      <c r="AZ6" s="2"/>
      <c r="BA6" s="2"/>
      <c r="BB6" s="2"/>
      <c r="BC6" s="2"/>
      <c r="BD6" s="2"/>
    </row>
    <row r="7" spans="1:63" ht="13.5" x14ac:dyDescent="0.2">
      <c r="A7" s="227" t="s">
        <v>468</v>
      </c>
      <c r="B7" s="66" t="s">
        <v>964</v>
      </c>
      <c r="C7" s="104"/>
      <c r="D7" s="66" t="s">
        <v>967</v>
      </c>
      <c r="E7" s="68"/>
      <c r="G7" s="50" t="s">
        <v>221</v>
      </c>
      <c r="H7" s="197">
        <v>11</v>
      </c>
      <c r="I7" s="249">
        <v>34</v>
      </c>
      <c r="J7" s="250">
        <v>18</v>
      </c>
      <c r="K7" s="249">
        <v>13</v>
      </c>
      <c r="L7" s="250">
        <v>14</v>
      </c>
      <c r="M7" s="249">
        <v>21</v>
      </c>
      <c r="N7" s="250">
        <v>14</v>
      </c>
      <c r="O7" s="247">
        <v>21</v>
      </c>
      <c r="P7" s="250">
        <v>2</v>
      </c>
      <c r="Q7" s="249">
        <v>2</v>
      </c>
      <c r="R7" s="250">
        <v>2</v>
      </c>
      <c r="S7" s="249">
        <v>2</v>
      </c>
      <c r="T7" s="250">
        <v>2</v>
      </c>
      <c r="U7" s="249">
        <v>2</v>
      </c>
      <c r="V7" s="250">
        <v>2</v>
      </c>
      <c r="W7" s="251">
        <v>2</v>
      </c>
      <c r="Y7" s="56"/>
      <c r="Z7" s="227" t="s">
        <v>468</v>
      </c>
      <c r="AA7" s="2" t="s">
        <v>987</v>
      </c>
      <c r="AB7" s="106"/>
      <c r="AC7" s="2" t="s">
        <v>989</v>
      </c>
      <c r="AD7" s="443"/>
      <c r="AF7" s="50" t="s">
        <v>221</v>
      </c>
      <c r="AG7" s="97">
        <v>7</v>
      </c>
      <c r="AH7" s="144">
        <v>23</v>
      </c>
      <c r="AI7" s="97">
        <v>17</v>
      </c>
      <c r="AJ7" s="144">
        <v>35</v>
      </c>
      <c r="AK7" s="97">
        <v>4</v>
      </c>
      <c r="AL7" s="144">
        <v>24</v>
      </c>
      <c r="AM7" s="97">
        <v>6</v>
      </c>
      <c r="AN7" s="141">
        <v>28</v>
      </c>
      <c r="AO7" s="97">
        <v>2</v>
      </c>
      <c r="AP7" s="144">
        <v>2</v>
      </c>
      <c r="AQ7" s="97">
        <v>2</v>
      </c>
      <c r="AR7" s="144">
        <v>2</v>
      </c>
      <c r="AS7" s="97">
        <v>2</v>
      </c>
      <c r="AT7" s="144">
        <v>2</v>
      </c>
      <c r="AU7" s="97">
        <v>2</v>
      </c>
      <c r="AV7" s="103">
        <v>2</v>
      </c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</row>
    <row r="8" spans="1:63" x14ac:dyDescent="0.2">
      <c r="A8" s="471" t="s">
        <v>1136</v>
      </c>
      <c r="B8" s="2" t="s">
        <v>965</v>
      </c>
      <c r="C8" s="106"/>
      <c r="D8" s="2" t="s">
        <v>966</v>
      </c>
      <c r="E8" s="68"/>
      <c r="F8" s="110"/>
      <c r="G8" s="471" t="s">
        <v>1136</v>
      </c>
      <c r="H8" s="2" t="s">
        <v>968</v>
      </c>
      <c r="I8" s="249"/>
      <c r="J8" s="2" t="s">
        <v>969</v>
      </c>
      <c r="K8" s="249"/>
      <c r="L8" s="2" t="s">
        <v>970</v>
      </c>
      <c r="M8" s="249"/>
      <c r="N8" s="2" t="s">
        <v>971</v>
      </c>
      <c r="O8" s="247"/>
      <c r="P8" s="2" t="s">
        <v>983</v>
      </c>
      <c r="Q8" s="249"/>
      <c r="R8" s="2" t="s">
        <v>984</v>
      </c>
      <c r="S8" s="249"/>
      <c r="T8" s="2" t="s">
        <v>985</v>
      </c>
      <c r="U8" s="249"/>
      <c r="V8" s="2" t="s">
        <v>986</v>
      </c>
      <c r="W8" s="251"/>
      <c r="Y8" s="56"/>
      <c r="Z8" s="471" t="s">
        <v>1136</v>
      </c>
      <c r="AA8" s="2" t="s">
        <v>988</v>
      </c>
      <c r="AB8" s="106"/>
      <c r="AC8" s="2" t="s">
        <v>990</v>
      </c>
      <c r="AD8" s="73"/>
      <c r="AE8" s="110"/>
      <c r="AF8" s="471" t="s">
        <v>1136</v>
      </c>
      <c r="AG8" s="2" t="s">
        <v>991</v>
      </c>
      <c r="AH8" s="241"/>
      <c r="AI8" s="2" t="s">
        <v>992</v>
      </c>
      <c r="AJ8" s="241"/>
      <c r="AK8" s="2" t="s">
        <v>993</v>
      </c>
      <c r="AL8" s="241"/>
      <c r="AM8" s="2" t="s">
        <v>994</v>
      </c>
      <c r="AN8" s="105"/>
      <c r="AO8" s="2" t="s">
        <v>1005</v>
      </c>
      <c r="AP8" s="241"/>
      <c r="AQ8" s="2" t="s">
        <v>1006</v>
      </c>
      <c r="AR8" s="241"/>
      <c r="AS8" s="2" t="s">
        <v>1007</v>
      </c>
      <c r="AT8" s="241"/>
      <c r="AU8" s="2" t="s">
        <v>1008</v>
      </c>
      <c r="AV8" s="97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</row>
    <row r="9" spans="1:63" ht="54" x14ac:dyDescent="0.2">
      <c r="A9" s="43" t="s">
        <v>213</v>
      </c>
      <c r="B9" s="44">
        <v>9.8400000000000001E-2</v>
      </c>
      <c r="C9" s="104"/>
      <c r="D9" s="42">
        <v>0.77129999999999999</v>
      </c>
      <c r="E9" s="98"/>
      <c r="F9" s="110"/>
      <c r="G9" s="495" t="s">
        <v>429</v>
      </c>
      <c r="H9" s="44">
        <v>0.1686</v>
      </c>
      <c r="I9" s="145"/>
      <c r="J9" s="42">
        <v>0.95599999999999996</v>
      </c>
      <c r="K9" s="145"/>
      <c r="L9" s="42">
        <v>0.53480000000000005</v>
      </c>
      <c r="M9" s="145"/>
      <c r="N9" s="42">
        <v>0.2341</v>
      </c>
      <c r="O9" s="104"/>
      <c r="P9" s="118">
        <v>0.51590000000000003</v>
      </c>
      <c r="Q9" s="379"/>
      <c r="R9" s="42">
        <v>0.90710000000000002</v>
      </c>
      <c r="S9" s="145"/>
      <c r="T9" s="42">
        <v>0.75860000000000005</v>
      </c>
      <c r="U9" s="379"/>
      <c r="V9" s="118">
        <v>0.79700000000000004</v>
      </c>
      <c r="W9" s="68"/>
      <c r="X9" s="2"/>
      <c r="Y9" s="2"/>
      <c r="Z9" s="43" t="s">
        <v>213</v>
      </c>
      <c r="AA9" s="44">
        <v>5.8500000000000003E-2</v>
      </c>
      <c r="AB9" s="104"/>
      <c r="AC9" s="42">
        <v>3.4599999999999999E-2</v>
      </c>
      <c r="AD9" s="98"/>
      <c r="AF9" s="43" t="s">
        <v>429</v>
      </c>
      <c r="AG9" s="44">
        <v>0.1208</v>
      </c>
      <c r="AH9" s="145"/>
      <c r="AI9" s="42">
        <v>0.27089999999999997</v>
      </c>
      <c r="AJ9" s="145"/>
      <c r="AK9" s="42">
        <v>0.40100000000000002</v>
      </c>
      <c r="AL9" s="145"/>
      <c r="AM9" s="42">
        <v>0.22559999999999999</v>
      </c>
      <c r="AN9" s="104"/>
      <c r="AO9" s="42">
        <v>0.2445</v>
      </c>
      <c r="AP9" s="145"/>
      <c r="AQ9" s="42">
        <v>0.30969999999999998</v>
      </c>
      <c r="AR9" s="145"/>
      <c r="AS9" s="42">
        <v>0.82579999999999998</v>
      </c>
      <c r="AT9" s="145"/>
      <c r="AU9" s="42">
        <v>0.46510000000000001</v>
      </c>
      <c r="AV9" s="98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</row>
    <row r="10" spans="1:63" x14ac:dyDescent="0.2">
      <c r="C10" s="106"/>
      <c r="D10" s="2"/>
      <c r="E10" s="2"/>
      <c r="I10" s="146"/>
      <c r="K10" s="146"/>
      <c r="M10" s="146"/>
      <c r="O10" s="106"/>
      <c r="P10" s="2"/>
      <c r="Q10" s="60"/>
      <c r="S10" s="146"/>
      <c r="U10" s="60"/>
      <c r="V10" s="2"/>
      <c r="W10" s="2"/>
      <c r="X10" s="2" t="s">
        <v>256</v>
      </c>
      <c r="Y10" s="2"/>
      <c r="Z10" s="2"/>
      <c r="AB10" s="107"/>
      <c r="AC10" s="2"/>
      <c r="AD10" s="2"/>
      <c r="AH10" s="146"/>
      <c r="AJ10" s="146"/>
      <c r="AL10" s="146"/>
      <c r="AN10" s="106"/>
      <c r="AP10" s="146"/>
      <c r="AR10" s="146"/>
      <c r="AT10" s="146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</row>
    <row r="11" spans="1:63" x14ac:dyDescent="0.2">
      <c r="B11" s="2">
        <v>0</v>
      </c>
      <c r="C11" s="32">
        <v>0.6</v>
      </c>
      <c r="D11" s="2">
        <v>0.93769230769230771</v>
      </c>
      <c r="E11" s="2">
        <v>1.6068333333333331</v>
      </c>
      <c r="H11" s="2">
        <v>0.33815089739999998</v>
      </c>
      <c r="I11" s="60">
        <v>4.1389669849999997</v>
      </c>
      <c r="J11" s="2">
        <v>7.7616049559999997E-2</v>
      </c>
      <c r="K11" s="60">
        <v>1.0173897199999999</v>
      </c>
      <c r="L11" s="2">
        <v>0.6524097459</v>
      </c>
      <c r="M11" s="60">
        <v>0.35369256999999998</v>
      </c>
      <c r="N11" s="2">
        <v>0.43489518700000002</v>
      </c>
      <c r="O11" s="32">
        <v>0.92821025440000005</v>
      </c>
      <c r="P11" s="2">
        <f>AVERAGE(H11:H18)</f>
        <v>0.62517337906874992</v>
      </c>
      <c r="Q11" s="60">
        <f>AVERAGE(I11:I34)</f>
        <v>0.7659794128604166</v>
      </c>
      <c r="R11" s="4">
        <f>AVERAGE(J11:J20)</f>
        <v>0.99778529062599985</v>
      </c>
      <c r="S11" s="146">
        <f>AVERAGE(K11:K19)</f>
        <v>0.81239751397777793</v>
      </c>
      <c r="T11" s="4">
        <f>AVERAGE(L11:L18)</f>
        <v>0.66293193423749996</v>
      </c>
      <c r="U11" s="60">
        <f>AVERAGE(M11:M23)</f>
        <v>0.78371699389230765</v>
      </c>
      <c r="V11" s="2">
        <f>AVERAGE(N11:N17)</f>
        <v>0.71572920358571424</v>
      </c>
      <c r="W11" s="2">
        <f>AVERAGE(O11:O16)</f>
        <v>0.88924573968333342</v>
      </c>
      <c r="X11" s="2"/>
      <c r="Y11" s="2"/>
      <c r="Z11" s="2"/>
      <c r="AA11" s="2">
        <v>0.46</v>
      </c>
      <c r="AB11" s="32">
        <v>9.35</v>
      </c>
      <c r="AC11" s="2">
        <v>3.7226315789473685</v>
      </c>
      <c r="AD11" s="2">
        <v>4.9945161290322577</v>
      </c>
      <c r="AG11" s="2">
        <v>0.64286116699999996</v>
      </c>
      <c r="AH11" s="60">
        <v>1.5757194830000001</v>
      </c>
      <c r="AI11" s="2">
        <v>0.20832990639999999</v>
      </c>
      <c r="AJ11" s="60">
        <v>1.324922277</v>
      </c>
      <c r="AK11" s="2">
        <v>1.5273847570000001</v>
      </c>
      <c r="AL11" s="60">
        <v>1.0497670800000001</v>
      </c>
      <c r="AM11" s="2">
        <v>1.0850917819999999</v>
      </c>
      <c r="AN11" s="32">
        <v>1.487664707</v>
      </c>
      <c r="AO11" s="4">
        <f>AVERAGE(AG11:AG12)</f>
        <v>0.84794303949999994</v>
      </c>
      <c r="AP11" s="146">
        <f>AVERAGE(AH11:AH24)</f>
        <v>1.4155660206714287</v>
      </c>
      <c r="AQ11" s="4">
        <f>AVERAGE(AI11:AI24)</f>
        <v>1.1154738209357142</v>
      </c>
      <c r="AR11" s="146">
        <f>AVERAGE(AJ11:AJ32)</f>
        <v>1.3073305388863636</v>
      </c>
      <c r="AS11" s="4">
        <f>AVERAGE(AK11)</f>
        <v>1.5273847570000001</v>
      </c>
      <c r="AT11" s="146">
        <f>AVERAGE(AL11:AL22)</f>
        <v>1.2571169993583335</v>
      </c>
      <c r="AU11" s="4">
        <f>AVERAGE(AM11:AM12)</f>
        <v>1.2181059415</v>
      </c>
      <c r="AV11" s="2">
        <f>AVERAGE(AN11:AN24)</f>
        <v>1.6193886231428571</v>
      </c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</row>
    <row r="12" spans="1:63" x14ac:dyDescent="0.2">
      <c r="B12" s="2">
        <v>0.17</v>
      </c>
      <c r="C12" s="32">
        <v>1.17</v>
      </c>
      <c r="D12" s="2">
        <v>4.4361111111111118</v>
      </c>
      <c r="E12" s="2">
        <v>5.5074999999999994</v>
      </c>
      <c r="H12" s="2">
        <v>2.0559574559999998</v>
      </c>
      <c r="I12" s="60">
        <v>1.119414731</v>
      </c>
      <c r="J12" s="2">
        <v>0.43071441589999998</v>
      </c>
      <c r="K12" s="60">
        <v>1.085167115</v>
      </c>
      <c r="L12" s="2">
        <v>0.51082307130000004</v>
      </c>
      <c r="M12" s="60">
        <v>0.69595781280000002</v>
      </c>
      <c r="N12" s="2">
        <v>0.63833749900000003</v>
      </c>
      <c r="O12" s="32">
        <v>1.1020284920000001</v>
      </c>
      <c r="P12" s="2">
        <f>AVERAGE(H19:H21)</f>
        <v>1.9995376553333333</v>
      </c>
      <c r="Q12" s="60">
        <f>AVERAGE(I35:I44)</f>
        <v>2.8808871209000002</v>
      </c>
      <c r="R12" s="4">
        <f>AVERAGE(J21:J28)</f>
        <v>1.0027683868124999</v>
      </c>
      <c r="S12" s="146">
        <f>AVERAGE(K20:K23)</f>
        <v>1.3693038038250001</v>
      </c>
      <c r="T12" s="4">
        <f>AVERAGE(L19:L24)</f>
        <v>1.4494240877</v>
      </c>
      <c r="U12" s="60">
        <f>AVERAGE(M24:M31)</f>
        <v>1.8069690759999999</v>
      </c>
      <c r="V12" s="2">
        <f>AVERAGE(N18:N24)</f>
        <v>1.2842707964285716</v>
      </c>
      <c r="W12" s="2">
        <f>AVERAGE(O17:O31)</f>
        <v>1.5108149079666666</v>
      </c>
      <c r="X12" s="2"/>
      <c r="AA12" s="2">
        <v>7.93</v>
      </c>
      <c r="AB12" s="32">
        <v>4.88</v>
      </c>
      <c r="AC12" s="2">
        <v>3.3646666666666669</v>
      </c>
      <c r="AD12" s="2">
        <v>4.6597916666666661</v>
      </c>
      <c r="AG12" s="2">
        <v>1.0530249119999999</v>
      </c>
      <c r="AH12" s="60">
        <v>0.95953270140000002</v>
      </c>
      <c r="AI12" s="2">
        <v>1.126100044</v>
      </c>
      <c r="AJ12" s="60">
        <v>0.83108252589999998</v>
      </c>
      <c r="AK12" s="2">
        <v>0.69901408060000003</v>
      </c>
      <c r="AL12" s="60">
        <v>0.92114194329999999</v>
      </c>
      <c r="AM12" s="2">
        <v>1.351120101</v>
      </c>
      <c r="AN12" s="32">
        <v>1.339607161</v>
      </c>
      <c r="AO12" s="4">
        <f>AVERAGE(AG13:AG17)</f>
        <v>1.06082278424</v>
      </c>
      <c r="AP12" s="146">
        <f>AVERAGE(AH25:AH33)</f>
        <v>1.2930839000111112</v>
      </c>
      <c r="AQ12" s="4">
        <f>AVERAGE(AI25:AI27)</f>
        <v>0.46112216866666667</v>
      </c>
      <c r="AR12" s="146">
        <f>AVERAGE(AJ33:AJ45)</f>
        <v>0.95993086245384629</v>
      </c>
      <c r="AS12" s="4">
        <f>AVERAGE(AK12:AK14)</f>
        <v>0.82420508116666669</v>
      </c>
      <c r="AT12" s="146">
        <f>AVERAGE(AL23:AL34)</f>
        <v>1.2393272129666666</v>
      </c>
      <c r="AU12" s="4">
        <f>AVERAGE(AM13:AM16)</f>
        <v>0.89094702922499991</v>
      </c>
      <c r="AV12" s="2">
        <f>AVERAGE(AN25:AN38)</f>
        <v>0.97812554862857159</v>
      </c>
    </row>
    <row r="13" spans="1:63" x14ac:dyDescent="0.2">
      <c r="B13" s="2">
        <v>0.18</v>
      </c>
      <c r="C13" s="32">
        <v>1.22</v>
      </c>
      <c r="D13" s="2"/>
      <c r="E13" s="2"/>
      <c r="H13" s="2">
        <v>0.31109882560000002</v>
      </c>
      <c r="I13" s="60">
        <v>1.0393405979999999</v>
      </c>
      <c r="J13" s="2">
        <v>0.82316739880000001</v>
      </c>
      <c r="K13" s="60">
        <v>0.60088669350000001</v>
      </c>
      <c r="L13" s="2">
        <v>0.74501355979999995</v>
      </c>
      <c r="M13" s="60">
        <v>0.8601899892</v>
      </c>
      <c r="N13" s="2">
        <v>0.80973546860000001</v>
      </c>
      <c r="O13" s="32">
        <v>0.6098321256</v>
      </c>
      <c r="P13" s="2"/>
      <c r="Q13" s="2"/>
      <c r="U13" s="2"/>
      <c r="V13" s="2"/>
      <c r="W13" s="2"/>
      <c r="X13" s="2"/>
      <c r="AA13" s="2">
        <v>6.94</v>
      </c>
      <c r="AB13" s="32">
        <v>7.3</v>
      </c>
      <c r="AC13" s="2"/>
      <c r="AD13" s="2"/>
      <c r="AG13" s="2">
        <v>1.1458130630000001</v>
      </c>
      <c r="AH13" s="60">
        <v>1.941200909</v>
      </c>
      <c r="AI13" s="2">
        <v>1.0654187159999999</v>
      </c>
      <c r="AJ13" s="60">
        <v>0.81234681620000004</v>
      </c>
      <c r="AK13" s="2">
        <v>0.86834054979999997</v>
      </c>
      <c r="AL13" s="60">
        <v>1.7167581510000001</v>
      </c>
      <c r="AM13" s="2">
        <v>1.1404786659999999</v>
      </c>
      <c r="AN13" s="32">
        <v>1.9814961149999999</v>
      </c>
      <c r="AP13" s="93"/>
      <c r="AQ13" s="93"/>
      <c r="AR13" s="93"/>
      <c r="AS13" s="93"/>
      <c r="AT13" s="93"/>
    </row>
    <row r="14" spans="1:63" x14ac:dyDescent="0.2">
      <c r="B14" s="2">
        <v>0.01</v>
      </c>
      <c r="C14" s="32">
        <v>0.04</v>
      </c>
      <c r="D14" s="2"/>
      <c r="E14" s="2"/>
      <c r="H14" s="2">
        <v>4.5988522050000001E-2</v>
      </c>
      <c r="I14" s="60">
        <v>0.65466013739999995</v>
      </c>
      <c r="J14" s="2">
        <v>0.39719011279999999</v>
      </c>
      <c r="K14" s="60">
        <v>1.5526853860000001</v>
      </c>
      <c r="L14" s="2">
        <v>0.82344254449999998</v>
      </c>
      <c r="M14" s="60">
        <v>0.57376527079999995</v>
      </c>
      <c r="N14" s="2">
        <v>0.62866718560000001</v>
      </c>
      <c r="O14" s="32">
        <v>0.72336956559999999</v>
      </c>
      <c r="P14" s="2"/>
      <c r="Q14" s="2"/>
      <c r="U14" s="2"/>
      <c r="V14" s="2"/>
      <c r="W14" s="2"/>
      <c r="X14" s="2"/>
      <c r="AA14" s="2">
        <v>3.09</v>
      </c>
      <c r="AB14" s="32">
        <v>7.35</v>
      </c>
      <c r="AC14" s="2"/>
      <c r="AD14" s="2"/>
      <c r="AG14" s="2">
        <v>0.68500064810000005</v>
      </c>
      <c r="AH14" s="60">
        <v>1.772134901</v>
      </c>
      <c r="AI14" s="2">
        <v>1.4742486800000001</v>
      </c>
      <c r="AJ14" s="60">
        <v>1.1616140020000001</v>
      </c>
      <c r="AK14" s="2">
        <v>0.90526061310000006</v>
      </c>
      <c r="AL14" s="60">
        <v>0.50737192499999995</v>
      </c>
      <c r="AM14" s="2">
        <v>0.76965423369999997</v>
      </c>
      <c r="AN14" s="32">
        <v>2.1087679829999999</v>
      </c>
      <c r="AP14" s="22"/>
      <c r="AQ14" s="93"/>
      <c r="AR14" s="93"/>
      <c r="AS14" s="93"/>
      <c r="AT14" s="93"/>
    </row>
    <row r="15" spans="1:63" x14ac:dyDescent="0.2">
      <c r="B15" s="2">
        <v>0.24</v>
      </c>
      <c r="C15" s="32">
        <v>2.0099999999999998</v>
      </c>
      <c r="D15" s="2"/>
      <c r="E15" s="2"/>
      <c r="H15" s="2">
        <v>0.33003527589999998</v>
      </c>
      <c r="I15" s="60">
        <v>0.39496024819999997</v>
      </c>
      <c r="J15" s="2">
        <v>0.86908111830000001</v>
      </c>
      <c r="K15" s="60">
        <v>1.191205944</v>
      </c>
      <c r="L15" s="2">
        <v>0.79454782219999998</v>
      </c>
      <c r="M15" s="60">
        <v>0.8374335732</v>
      </c>
      <c r="N15" s="2">
        <v>1.026139658</v>
      </c>
      <c r="O15" s="32">
        <v>1.0964887679999999</v>
      </c>
      <c r="P15" s="2"/>
      <c r="Q15" s="2"/>
      <c r="U15" s="2"/>
      <c r="V15" s="2"/>
      <c r="W15" s="2"/>
      <c r="X15" s="2"/>
      <c r="AA15" s="2">
        <v>1.65</v>
      </c>
      <c r="AB15" s="32">
        <v>3.37</v>
      </c>
      <c r="AC15" s="2"/>
      <c r="AD15" s="2"/>
      <c r="AG15" s="2">
        <v>0.66345306709999996</v>
      </c>
      <c r="AH15" s="60">
        <v>1.394986909</v>
      </c>
      <c r="AI15" s="2">
        <v>0.76536772330000002</v>
      </c>
      <c r="AJ15" s="60">
        <v>1.10456796</v>
      </c>
      <c r="AL15" s="60">
        <v>1.3287131599999999</v>
      </c>
      <c r="AM15" s="2">
        <v>0.65141123320000005</v>
      </c>
      <c r="AN15" s="32">
        <v>1.416205078</v>
      </c>
      <c r="AP15" s="22"/>
      <c r="AR15" s="93"/>
      <c r="AS15" s="93"/>
      <c r="AT15" s="93"/>
    </row>
    <row r="16" spans="1:63" x14ac:dyDescent="0.2">
      <c r="B16" s="2">
        <v>0.65</v>
      </c>
      <c r="C16" s="32">
        <v>0.34</v>
      </c>
      <c r="D16" s="2"/>
      <c r="E16" s="2"/>
      <c r="H16" s="2">
        <v>0.3505948505</v>
      </c>
      <c r="I16" s="60">
        <v>1.0252735209999999</v>
      </c>
      <c r="J16" s="2">
        <v>1.6000566839999999</v>
      </c>
      <c r="K16" s="60">
        <v>1.0006275680000001</v>
      </c>
      <c r="L16" s="2">
        <v>0.7595433144</v>
      </c>
      <c r="M16" s="60">
        <v>0.56991496509999995</v>
      </c>
      <c r="N16" s="2">
        <v>0.86323951659999998</v>
      </c>
      <c r="O16" s="32">
        <v>0.87554523250000005</v>
      </c>
      <c r="P16" s="2"/>
      <c r="Q16" s="2"/>
      <c r="T16" s="4" t="s">
        <v>262</v>
      </c>
      <c r="U16" s="2"/>
      <c r="V16" s="2"/>
      <c r="W16" s="2"/>
      <c r="X16" s="2"/>
      <c r="AA16" s="2">
        <v>8.58</v>
      </c>
      <c r="AB16" s="32">
        <v>4.3600000000000003</v>
      </c>
      <c r="AC16" s="2"/>
      <c r="AD16" s="2"/>
      <c r="AG16" s="2">
        <v>1.58057289</v>
      </c>
      <c r="AH16" s="60">
        <v>1.0496134939999999</v>
      </c>
      <c r="AI16" s="2">
        <v>1.2186600430000001</v>
      </c>
      <c r="AJ16" s="60">
        <v>0.8688335828</v>
      </c>
      <c r="AL16" s="60">
        <v>1.359707169</v>
      </c>
      <c r="AM16" s="2">
        <v>1.0022439839999999</v>
      </c>
      <c r="AN16" s="32">
        <v>1.500635197</v>
      </c>
      <c r="AP16" s="22"/>
      <c r="AQ16" s="2"/>
      <c r="AR16" s="93"/>
      <c r="AS16" s="93"/>
      <c r="AT16" s="93"/>
    </row>
    <row r="17" spans="2:46" x14ac:dyDescent="0.2">
      <c r="B17" s="2">
        <v>0.08</v>
      </c>
      <c r="C17" s="32">
        <v>0.43</v>
      </c>
      <c r="D17" s="2"/>
      <c r="E17" s="2"/>
      <c r="H17" s="2">
        <v>0.2061367871</v>
      </c>
      <c r="I17" s="60">
        <v>0.286751961</v>
      </c>
      <c r="J17" s="2">
        <v>3.0222888029999999</v>
      </c>
      <c r="K17" s="60">
        <v>0.42670607529999999</v>
      </c>
      <c r="L17" s="2">
        <v>0.5402977162</v>
      </c>
      <c r="M17" s="60">
        <v>1.0590210440000001</v>
      </c>
      <c r="N17" s="2">
        <v>0.60908991030000004</v>
      </c>
      <c r="O17" s="32">
        <v>1.0421564510000001</v>
      </c>
      <c r="P17" s="2"/>
      <c r="Q17" s="2"/>
      <c r="U17" s="2"/>
      <c r="V17" s="2"/>
      <c r="W17" s="2"/>
      <c r="X17" s="2"/>
      <c r="AA17" s="2">
        <v>6.94</v>
      </c>
      <c r="AB17" s="32">
        <v>10.27</v>
      </c>
      <c r="AC17" s="2"/>
      <c r="AD17" s="2"/>
      <c r="AG17" s="2">
        <v>1.229274253</v>
      </c>
      <c r="AH17" s="60">
        <v>1.7612836890000001</v>
      </c>
      <c r="AI17" s="2">
        <v>1.847564687</v>
      </c>
      <c r="AJ17" s="60">
        <v>0.36492688299999998</v>
      </c>
      <c r="AL17" s="60">
        <v>1.8828860380000001</v>
      </c>
      <c r="AN17" s="32">
        <v>1.4590524979999999</v>
      </c>
      <c r="AP17" s="22"/>
      <c r="AQ17" s="2"/>
      <c r="AR17" s="93"/>
      <c r="AS17" s="93"/>
      <c r="AT17" s="93"/>
    </row>
    <row r="18" spans="2:46" x14ac:dyDescent="0.2">
      <c r="B18" s="2">
        <v>5.27</v>
      </c>
      <c r="C18" s="32">
        <v>0.72</v>
      </c>
      <c r="D18" s="2"/>
      <c r="E18" s="2"/>
      <c r="H18" s="2">
        <v>1.3634244179999999</v>
      </c>
      <c r="I18" s="60">
        <v>0.60650744960000003</v>
      </c>
      <c r="J18" s="2">
        <v>0.91936757290000004</v>
      </c>
      <c r="K18" s="60">
        <v>0.31374374960000001</v>
      </c>
      <c r="L18" s="2">
        <v>0.47737769959999998</v>
      </c>
      <c r="M18" s="60">
        <v>0.86466775210000002</v>
      </c>
      <c r="N18" s="2">
        <v>0.92599436499999999</v>
      </c>
      <c r="O18" s="32">
        <v>1.474373208</v>
      </c>
      <c r="P18" s="2"/>
      <c r="Q18" s="2"/>
      <c r="U18" s="2"/>
      <c r="V18" s="2"/>
      <c r="W18" s="2"/>
      <c r="X18" s="2"/>
      <c r="AA18" s="2">
        <v>0.84</v>
      </c>
      <c r="AB18" s="32">
        <v>2.2000000000000002</v>
      </c>
      <c r="AC18" s="2"/>
      <c r="AD18" s="2"/>
      <c r="AG18" s="2"/>
      <c r="AH18" s="60">
        <v>1.0350387539999999</v>
      </c>
      <c r="AI18" s="2">
        <v>0.91161811390000003</v>
      </c>
      <c r="AJ18" s="60">
        <v>0.80927080419999997</v>
      </c>
      <c r="AL18" s="60">
        <v>1.145848507</v>
      </c>
      <c r="AN18" s="32">
        <v>1.955226194</v>
      </c>
      <c r="AP18" s="22"/>
      <c r="AQ18" s="2"/>
      <c r="AR18" s="93" t="s">
        <v>255</v>
      </c>
      <c r="AS18" s="93"/>
      <c r="AT18" s="93"/>
    </row>
    <row r="19" spans="2:46" x14ac:dyDescent="0.2">
      <c r="B19" s="2">
        <v>3.53</v>
      </c>
      <c r="C19" s="32">
        <v>1.45</v>
      </c>
      <c r="D19" s="2"/>
      <c r="E19" s="2"/>
      <c r="H19" s="2">
        <v>1.8829432260000001</v>
      </c>
      <c r="I19" s="60">
        <v>0.74880134730000003</v>
      </c>
      <c r="J19" s="2">
        <v>0.75939834399999995</v>
      </c>
      <c r="K19" s="60">
        <v>0.1231653744</v>
      </c>
      <c r="L19" s="2">
        <v>1.341788765</v>
      </c>
      <c r="M19" s="60">
        <v>0.72182616310000003</v>
      </c>
      <c r="N19" s="2">
        <v>1.5481429630000001</v>
      </c>
      <c r="O19" s="32">
        <v>1.708805702</v>
      </c>
      <c r="P19" s="2"/>
      <c r="Q19" s="2"/>
      <c r="U19" s="2"/>
      <c r="V19" s="2"/>
      <c r="W19" s="2"/>
      <c r="X19" s="2"/>
      <c r="AA19" s="2">
        <v>2.79</v>
      </c>
      <c r="AB19" s="32">
        <v>6.29</v>
      </c>
      <c r="AC19" s="2"/>
      <c r="AD19" s="2"/>
      <c r="AG19" s="2"/>
      <c r="AH19" s="60">
        <v>1.9336812729999999</v>
      </c>
      <c r="AI19" s="2">
        <v>0.4644778182</v>
      </c>
      <c r="AJ19" s="60">
        <v>2.9445824350000001</v>
      </c>
      <c r="AL19" s="60">
        <v>1.403098781</v>
      </c>
      <c r="AN19" s="32">
        <v>1.411565873</v>
      </c>
      <c r="AP19" s="22"/>
      <c r="AQ19" s="2"/>
      <c r="AR19" s="93"/>
      <c r="AS19" s="93"/>
      <c r="AT19" s="93"/>
    </row>
    <row r="20" spans="2:46" x14ac:dyDescent="0.2">
      <c r="B20" s="2">
        <v>2.77</v>
      </c>
      <c r="C20" s="32">
        <v>0.01</v>
      </c>
      <c r="D20" s="2"/>
      <c r="E20" s="2"/>
      <c r="H20" s="2">
        <v>1.308059648</v>
      </c>
      <c r="I20" s="60">
        <v>3.2462486149999997E-2</v>
      </c>
      <c r="J20" s="2">
        <v>1.078972407</v>
      </c>
      <c r="K20" s="60">
        <v>1.24878029</v>
      </c>
      <c r="L20" s="2">
        <v>0.94541008920000003</v>
      </c>
      <c r="M20" s="60">
        <v>1.0921305050000001</v>
      </c>
      <c r="N20" s="2">
        <v>1.431475311</v>
      </c>
      <c r="O20" s="32">
        <v>1.656377328</v>
      </c>
      <c r="P20" s="2"/>
      <c r="Q20" s="2"/>
      <c r="U20" s="2"/>
      <c r="V20" s="2"/>
      <c r="W20" s="2"/>
      <c r="X20" s="2"/>
      <c r="AA20" s="2">
        <v>0.14000000000000001</v>
      </c>
      <c r="AB20" s="32">
        <v>6.16</v>
      </c>
      <c r="AC20" s="2"/>
      <c r="AD20" s="2"/>
      <c r="AG20" s="2"/>
      <c r="AH20" s="60">
        <v>0.78786095099999998</v>
      </c>
      <c r="AI20" s="2">
        <v>2.2482851639999999</v>
      </c>
      <c r="AJ20" s="60">
        <v>1.254453638</v>
      </c>
      <c r="AL20" s="60">
        <v>1.5772851109999999</v>
      </c>
      <c r="AN20" s="32">
        <v>1.3144658490000001</v>
      </c>
      <c r="AP20" s="22"/>
      <c r="AQ20" s="2"/>
      <c r="AR20" s="93"/>
      <c r="AS20" s="93"/>
      <c r="AT20" s="93"/>
    </row>
    <row r="21" spans="2:46" x14ac:dyDescent="0.2">
      <c r="B21" s="2">
        <v>6.92</v>
      </c>
      <c r="C21" s="32">
        <v>0.42</v>
      </c>
      <c r="D21" s="2"/>
      <c r="E21" s="2"/>
      <c r="H21" s="2">
        <v>2.807610092</v>
      </c>
      <c r="I21" s="60">
        <v>0.43229210730000001</v>
      </c>
      <c r="J21" s="2">
        <v>0.30900661979999999</v>
      </c>
      <c r="K21" s="60">
        <v>0.16689272629999999</v>
      </c>
      <c r="L21" s="2">
        <v>1.2490106569999999</v>
      </c>
      <c r="M21" s="60">
        <v>1.129888853</v>
      </c>
      <c r="N21" s="2">
        <v>0.78827576300000002</v>
      </c>
      <c r="O21" s="32">
        <v>1.8443729550000001</v>
      </c>
      <c r="P21" s="2"/>
      <c r="Q21" s="2"/>
      <c r="U21" s="2"/>
      <c r="V21" s="2"/>
      <c r="W21" s="2"/>
      <c r="X21" s="2"/>
      <c r="AA21" s="2">
        <v>10.4</v>
      </c>
      <c r="AB21" s="32">
        <v>14.32</v>
      </c>
      <c r="AC21" s="2"/>
      <c r="AD21" s="2"/>
      <c r="AG21" s="2"/>
      <c r="AH21" s="60">
        <v>1.407563186</v>
      </c>
      <c r="AI21" s="2">
        <v>0.90938101429999996</v>
      </c>
      <c r="AJ21" s="60">
        <v>1.2175414929999999</v>
      </c>
      <c r="AL21" s="60">
        <v>1.3426604639999999</v>
      </c>
      <c r="AN21" s="32">
        <v>1.552471785</v>
      </c>
      <c r="AP21" s="22"/>
      <c r="AQ21" s="2"/>
      <c r="AR21" s="93"/>
      <c r="AS21" s="93"/>
      <c r="AT21" s="93"/>
    </row>
    <row r="22" spans="2:46" x14ac:dyDescent="0.2">
      <c r="B22" s="2">
        <v>0.26</v>
      </c>
      <c r="C22" s="32">
        <v>2.79</v>
      </c>
      <c r="D22" s="2"/>
      <c r="E22" s="2"/>
      <c r="H22" s="2"/>
      <c r="I22" s="60">
        <v>1.0479972609999999</v>
      </c>
      <c r="J22" s="2">
        <v>0.61473368829999997</v>
      </c>
      <c r="K22" s="60">
        <v>1.2414923980000001</v>
      </c>
      <c r="L22" s="2">
        <v>1.7783310409999999</v>
      </c>
      <c r="M22" s="60">
        <v>0.69240539079999996</v>
      </c>
      <c r="N22" s="2">
        <v>1.3526283720000001</v>
      </c>
      <c r="O22" s="32">
        <v>1.834304642</v>
      </c>
      <c r="P22" s="2"/>
      <c r="Q22" s="2"/>
      <c r="U22" s="2"/>
      <c r="V22" s="2"/>
      <c r="W22" s="2"/>
      <c r="X22" s="2"/>
      <c r="AA22" s="2">
        <v>9.14</v>
      </c>
      <c r="AB22" s="32">
        <v>10.72</v>
      </c>
      <c r="AC22" s="2"/>
      <c r="AD22" s="2"/>
      <c r="AG22" s="2"/>
      <c r="AH22" s="60">
        <v>1.0519772919999999</v>
      </c>
      <c r="AI22" s="2">
        <v>0.97929037880000003</v>
      </c>
      <c r="AJ22" s="60">
        <v>0.499152863</v>
      </c>
      <c r="AL22" s="60">
        <v>0.85016566299999996</v>
      </c>
      <c r="AN22" s="32">
        <v>2.0597784369999999</v>
      </c>
      <c r="AP22" s="22"/>
      <c r="AQ22" s="2"/>
      <c r="AR22" s="93"/>
      <c r="AS22" s="93"/>
      <c r="AT22" s="93"/>
    </row>
    <row r="23" spans="2:46" x14ac:dyDescent="0.2">
      <c r="B23" s="2">
        <v>0.56999999999999995</v>
      </c>
      <c r="C23" s="32">
        <v>0.63</v>
      </c>
      <c r="D23" s="2"/>
      <c r="E23" s="2"/>
      <c r="H23" s="2"/>
      <c r="I23" s="60">
        <v>0.87053567040000002</v>
      </c>
      <c r="J23" s="2">
        <v>0.66429135370000003</v>
      </c>
      <c r="K23" s="60">
        <v>2.8200498010000001</v>
      </c>
      <c r="L23" s="2">
        <v>1.470854815</v>
      </c>
      <c r="M23" s="60">
        <v>0.7374270315</v>
      </c>
      <c r="N23" s="2">
        <v>1.738214642</v>
      </c>
      <c r="O23" s="32">
        <v>1.4069176619999999</v>
      </c>
      <c r="P23" s="2"/>
      <c r="Q23" s="2"/>
      <c r="S23" s="2"/>
      <c r="T23" s="2"/>
      <c r="U23" s="2"/>
      <c r="V23" s="2"/>
      <c r="W23" s="2"/>
      <c r="X23" s="2"/>
      <c r="AA23" s="2">
        <v>1.77</v>
      </c>
      <c r="AB23" s="32">
        <v>7.86</v>
      </c>
      <c r="AC23" s="2"/>
      <c r="AD23" s="2"/>
      <c r="AG23" s="2"/>
      <c r="AH23" s="60">
        <v>1.793592963</v>
      </c>
      <c r="AI23" s="2">
        <v>0.74579310119999997</v>
      </c>
      <c r="AJ23" s="60">
        <v>1.2136265690000001</v>
      </c>
      <c r="AL23" s="60">
        <v>1.3120414819999999</v>
      </c>
      <c r="AN23" s="32">
        <v>1.3726317180000001</v>
      </c>
      <c r="AP23" s="22"/>
      <c r="AQ23" s="2"/>
      <c r="AR23" s="93"/>
      <c r="AS23" s="93"/>
      <c r="AT23" s="93"/>
    </row>
    <row r="24" spans="2:46" x14ac:dyDescent="0.2">
      <c r="B24" s="2">
        <v>1.64</v>
      </c>
      <c r="C24" s="32">
        <v>2.6</v>
      </c>
      <c r="D24" s="2"/>
      <c r="E24" s="2"/>
      <c r="H24" s="2"/>
      <c r="I24" s="60">
        <v>1.174600957</v>
      </c>
      <c r="J24" s="2">
        <v>1.2903212749999999</v>
      </c>
      <c r="K24" s="146"/>
      <c r="L24" s="2">
        <v>1.911149159</v>
      </c>
      <c r="M24" s="60">
        <v>1.7541010509999999</v>
      </c>
      <c r="N24" s="2">
        <v>1.205164159</v>
      </c>
      <c r="O24" s="32">
        <v>0.76356752049999999</v>
      </c>
      <c r="P24" s="2"/>
      <c r="Q24" s="2"/>
      <c r="S24" s="2"/>
      <c r="T24" s="2"/>
      <c r="U24" s="2"/>
      <c r="V24" s="2"/>
      <c r="W24" s="2"/>
      <c r="X24" s="2"/>
      <c r="AA24" s="2">
        <v>8.56</v>
      </c>
      <c r="AB24" s="32">
        <v>9.5399999999999991</v>
      </c>
      <c r="AC24" s="2"/>
      <c r="AD24" s="2"/>
      <c r="AG24" s="2"/>
      <c r="AH24" s="60">
        <v>1.353737784</v>
      </c>
      <c r="AI24" s="2">
        <v>1.6520981029999999</v>
      </c>
      <c r="AJ24" s="60">
        <v>1.555343543</v>
      </c>
      <c r="AL24" s="60">
        <v>1.37345921</v>
      </c>
      <c r="AN24" s="32">
        <v>1.7118721290000001</v>
      </c>
      <c r="AP24" s="22"/>
      <c r="AQ24" s="2"/>
      <c r="AR24" s="93"/>
      <c r="AS24" s="93"/>
      <c r="AT24" s="93"/>
    </row>
    <row r="25" spans="2:46" x14ac:dyDescent="0.2">
      <c r="B25" s="2">
        <v>0.2</v>
      </c>
      <c r="C25" s="32">
        <v>0.04</v>
      </c>
      <c r="D25" s="2"/>
      <c r="E25" s="2"/>
      <c r="H25" s="2"/>
      <c r="I25" s="60">
        <v>0.32949423449999998</v>
      </c>
      <c r="J25" s="2">
        <v>0.37496204220000001</v>
      </c>
      <c r="K25" s="146"/>
      <c r="M25" s="60">
        <v>2.0354712529999999</v>
      </c>
      <c r="O25" s="32">
        <v>1.4381229790000001</v>
      </c>
      <c r="P25" s="2"/>
      <c r="Q25" s="2"/>
      <c r="S25" s="2"/>
      <c r="T25" s="2"/>
      <c r="U25" s="2"/>
      <c r="V25" s="2"/>
      <c r="W25" s="2"/>
      <c r="X25" s="2"/>
      <c r="AA25" s="2">
        <v>2.54</v>
      </c>
      <c r="AB25" s="32">
        <v>9.01</v>
      </c>
      <c r="AC25" s="2"/>
      <c r="AD25" s="2"/>
      <c r="AG25" s="2"/>
      <c r="AH25" s="60">
        <v>1.448391328</v>
      </c>
      <c r="AI25" s="2">
        <v>0.2407678516</v>
      </c>
      <c r="AJ25" s="60">
        <v>2.2080173699999999</v>
      </c>
      <c r="AL25" s="60">
        <v>1.2380122920000001</v>
      </c>
      <c r="AN25" s="32">
        <v>0.67130650130000002</v>
      </c>
      <c r="AP25" s="22"/>
      <c r="AQ25" s="2"/>
      <c r="AR25" s="93"/>
      <c r="AS25" s="93"/>
      <c r="AT25" s="93"/>
    </row>
    <row r="26" spans="2:46" x14ac:dyDescent="0.2">
      <c r="B26" s="2">
        <v>5.23</v>
      </c>
      <c r="C26" s="32">
        <v>1.29</v>
      </c>
      <c r="D26" s="2"/>
      <c r="E26" s="2"/>
      <c r="H26" s="2"/>
      <c r="I26" s="60">
        <v>0.93870689129999996</v>
      </c>
      <c r="J26" s="2">
        <v>2.8870984069999999</v>
      </c>
      <c r="K26" s="146"/>
      <c r="M26" s="60">
        <v>2.1605634079999998</v>
      </c>
      <c r="O26" s="32">
        <v>1.918583736</v>
      </c>
      <c r="P26" s="2"/>
      <c r="Q26" s="2"/>
      <c r="S26" s="2"/>
      <c r="T26" s="2"/>
      <c r="U26" s="2"/>
      <c r="V26" s="2"/>
      <c r="W26" s="2"/>
      <c r="X26" s="2"/>
      <c r="AA26" s="2">
        <v>5</v>
      </c>
      <c r="AB26" s="32">
        <v>8.82</v>
      </c>
      <c r="AC26" s="2"/>
      <c r="AD26" s="2"/>
      <c r="AG26" s="2"/>
      <c r="AH26" s="60">
        <v>1.232025162</v>
      </c>
      <c r="AI26" s="2">
        <v>0.73460760280000004</v>
      </c>
      <c r="AJ26" s="60">
        <v>2.0407941699999999</v>
      </c>
      <c r="AL26" s="60">
        <v>1.14909668</v>
      </c>
      <c r="AN26" s="32">
        <v>1.1439438909999999</v>
      </c>
      <c r="AP26" s="22"/>
      <c r="AQ26" s="2"/>
      <c r="AR26" s="93"/>
      <c r="AS26" s="93"/>
      <c r="AT26" s="93"/>
    </row>
    <row r="27" spans="2:46" x14ac:dyDescent="0.2">
      <c r="B27" s="2">
        <v>3.45</v>
      </c>
      <c r="C27" s="32">
        <v>1.03</v>
      </c>
      <c r="D27" s="2"/>
      <c r="E27" s="2"/>
      <c r="H27" s="2"/>
      <c r="I27" s="60">
        <v>0.25050218480000003</v>
      </c>
      <c r="J27" s="2">
        <v>0.7925582525</v>
      </c>
      <c r="K27" s="146"/>
      <c r="M27" s="60">
        <v>1.675668897</v>
      </c>
      <c r="O27" s="32">
        <v>1.2533328619999999</v>
      </c>
      <c r="P27" s="2"/>
      <c r="Q27" s="2"/>
      <c r="R27" s="2"/>
      <c r="S27" s="2"/>
      <c r="T27" s="2"/>
      <c r="U27" s="2"/>
      <c r="V27" s="2"/>
      <c r="W27" s="2"/>
      <c r="X27" s="2"/>
      <c r="AA27" s="2">
        <v>5.97</v>
      </c>
      <c r="AB27" s="32">
        <v>2.5299999999999998</v>
      </c>
      <c r="AC27" s="2"/>
      <c r="AD27" s="2"/>
      <c r="AG27" s="2"/>
      <c r="AH27" s="60">
        <v>0.9930613761</v>
      </c>
      <c r="AI27" s="2">
        <v>0.40799105159999999</v>
      </c>
      <c r="AJ27" s="60">
        <v>0.71699044300000003</v>
      </c>
      <c r="AL27" s="60">
        <v>1.1844174519999999</v>
      </c>
      <c r="AN27" s="32">
        <v>1.117169216</v>
      </c>
      <c r="AP27" s="93"/>
      <c r="AR27" s="93"/>
      <c r="AS27" s="93"/>
      <c r="AT27" s="93"/>
    </row>
    <row r="28" spans="2:46" x14ac:dyDescent="0.2">
      <c r="B28" s="2">
        <v>2.66</v>
      </c>
      <c r="C28" s="32">
        <v>3.91</v>
      </c>
      <c r="D28" s="2"/>
      <c r="E28" s="2"/>
      <c r="I28" s="60">
        <v>1.15674659</v>
      </c>
      <c r="J28" s="2">
        <v>1.089175456</v>
      </c>
      <c r="K28" s="146"/>
      <c r="M28" s="60">
        <v>1.2812993530000001</v>
      </c>
      <c r="O28" s="32">
        <v>2.0093491480000001</v>
      </c>
      <c r="P28" s="2"/>
      <c r="Q28" s="2"/>
      <c r="R28" s="2"/>
      <c r="S28" s="2"/>
      <c r="T28" s="2"/>
      <c r="U28" s="2"/>
      <c r="V28" s="2"/>
      <c r="W28" s="2"/>
      <c r="X28" s="2"/>
      <c r="AA28" s="2">
        <v>8.44</v>
      </c>
      <c r="AB28" s="32">
        <v>6.3</v>
      </c>
      <c r="AC28" s="2"/>
      <c r="AD28" s="2"/>
      <c r="AH28" s="60">
        <v>1.581976168</v>
      </c>
      <c r="AJ28" s="60">
        <v>0.44741993320000001</v>
      </c>
      <c r="AL28" s="60">
        <v>0.87766354759999998</v>
      </c>
      <c r="AN28" s="32">
        <v>0.95416753310000002</v>
      </c>
      <c r="AP28" s="93"/>
      <c r="AR28" s="93"/>
      <c r="AS28" s="93"/>
      <c r="AT28" s="93"/>
    </row>
    <row r="29" spans="2:46" x14ac:dyDescent="0.2">
      <c r="B29" s="2">
        <v>2.09</v>
      </c>
      <c r="C29" s="32">
        <v>1.8</v>
      </c>
      <c r="D29" s="2"/>
      <c r="E29" s="2"/>
      <c r="I29" s="60">
        <v>0.29432654110000001</v>
      </c>
      <c r="K29" s="146"/>
      <c r="M29" s="60">
        <v>2.3656531900000002</v>
      </c>
      <c r="O29" s="32">
        <v>1.009498974</v>
      </c>
      <c r="P29" s="2"/>
      <c r="Q29" s="2"/>
      <c r="R29" s="2"/>
      <c r="S29" s="2"/>
      <c r="T29" s="2"/>
      <c r="U29" s="2"/>
      <c r="V29" s="2"/>
      <c r="W29" s="2"/>
      <c r="X29" s="2"/>
      <c r="AA29" s="2">
        <v>0.26</v>
      </c>
      <c r="AB29" s="32">
        <v>9.7899999999999991</v>
      </c>
      <c r="AC29" s="2"/>
      <c r="AD29" s="2"/>
      <c r="AH29" s="60">
        <v>1.458347346</v>
      </c>
      <c r="AJ29" s="60">
        <v>0.52487950920000004</v>
      </c>
      <c r="AL29" s="60">
        <v>1.474332312</v>
      </c>
      <c r="AN29" s="32">
        <v>1.1274174340000001</v>
      </c>
      <c r="AP29" s="93"/>
      <c r="AR29" s="93"/>
      <c r="AS29" s="93"/>
      <c r="AT29" s="93"/>
    </row>
    <row r="30" spans="2:46" x14ac:dyDescent="0.2">
      <c r="B30" s="2">
        <v>1.53</v>
      </c>
      <c r="C30" s="32">
        <v>5.92</v>
      </c>
      <c r="D30" s="2"/>
      <c r="E30" s="2"/>
      <c r="I30" s="60">
        <v>1.2211305210000001</v>
      </c>
      <c r="K30" s="146"/>
      <c r="M30" s="60">
        <v>1.524423184</v>
      </c>
      <c r="O30" s="32">
        <v>1.752413545</v>
      </c>
      <c r="P30" s="2"/>
      <c r="Q30" s="2"/>
      <c r="R30" s="2"/>
      <c r="S30" s="2"/>
      <c r="T30" s="2"/>
      <c r="U30" s="2"/>
      <c r="V30" s="2"/>
      <c r="W30" s="2"/>
      <c r="X30" s="2"/>
      <c r="AA30" s="2">
        <v>3.56</v>
      </c>
      <c r="AB30" s="32">
        <v>7.89</v>
      </c>
      <c r="AC30" s="2"/>
      <c r="AD30" s="2"/>
      <c r="AH30" s="60">
        <v>1.0187462089999999</v>
      </c>
      <c r="AJ30" s="60">
        <v>4.8477949760000003</v>
      </c>
      <c r="AL30" s="60">
        <v>1.250205335</v>
      </c>
      <c r="AN30" s="32">
        <v>1.2688678</v>
      </c>
      <c r="AP30" s="93"/>
      <c r="AR30" s="93"/>
      <c r="AS30" s="93"/>
      <c r="AT30" s="93"/>
    </row>
    <row r="31" spans="2:46" x14ac:dyDescent="0.2">
      <c r="B31" s="2">
        <v>4.54</v>
      </c>
      <c r="C31" s="32">
        <v>4.03</v>
      </c>
      <c r="D31" s="2"/>
      <c r="E31" s="2"/>
      <c r="I31" s="60">
        <v>0.1249805717</v>
      </c>
      <c r="K31" s="146"/>
      <c r="M31" s="60">
        <v>1.658572272</v>
      </c>
      <c r="N31" s="2"/>
      <c r="O31" s="32">
        <v>1.550046907</v>
      </c>
      <c r="P31" s="2"/>
      <c r="Q31" s="2"/>
      <c r="R31" s="2"/>
      <c r="S31" s="2" t="s">
        <v>256</v>
      </c>
      <c r="T31" s="2"/>
      <c r="U31" s="2"/>
      <c r="V31" s="2"/>
      <c r="W31" s="2"/>
      <c r="X31" s="2"/>
      <c r="AA31" s="2">
        <v>0.36</v>
      </c>
      <c r="AB31" s="32">
        <v>9.85</v>
      </c>
      <c r="AC31" s="2"/>
      <c r="AD31" s="2"/>
      <c r="AH31" s="60">
        <v>1.2160471450000001</v>
      </c>
      <c r="AJ31" s="60">
        <v>0.85065714800000003</v>
      </c>
      <c r="AL31" s="60">
        <v>1.490210542</v>
      </c>
      <c r="AN31" s="32">
        <v>1.048392158</v>
      </c>
      <c r="AP31" s="93"/>
      <c r="AR31" s="93"/>
      <c r="AS31" s="93"/>
      <c r="AT31" s="93"/>
    </row>
    <row r="32" spans="2:46" x14ac:dyDescent="0.2">
      <c r="B32" s="2">
        <v>3.17</v>
      </c>
      <c r="C32" s="32">
        <v>2.4700000000000002</v>
      </c>
      <c r="D32" s="2"/>
      <c r="E32" s="2"/>
      <c r="I32" s="60">
        <v>0.43175106590000001</v>
      </c>
      <c r="K32" s="146"/>
      <c r="M32" s="60"/>
      <c r="N32" s="2"/>
      <c r="O32" s="32"/>
      <c r="P32" s="2"/>
      <c r="Q32" s="2"/>
      <c r="R32" s="2"/>
      <c r="S32" s="2"/>
      <c r="T32" s="2"/>
      <c r="U32" s="2"/>
      <c r="V32" s="2"/>
      <c r="X32" s="2"/>
      <c r="AA32" s="2">
        <v>0.19</v>
      </c>
      <c r="AB32" s="32">
        <v>8.8699999999999992</v>
      </c>
      <c r="AC32" s="2"/>
      <c r="AD32" s="2"/>
      <c r="AH32" s="60">
        <v>1.294650088</v>
      </c>
      <c r="AJ32" s="60">
        <v>1.1624529139999999</v>
      </c>
      <c r="AL32" s="60">
        <v>1.1203280410000001</v>
      </c>
      <c r="AN32" s="32">
        <v>0.84564531070000004</v>
      </c>
      <c r="AP32" s="93"/>
      <c r="AR32" s="93"/>
      <c r="AS32" s="93"/>
      <c r="AT32" s="93"/>
    </row>
    <row r="33" spans="2:47" x14ac:dyDescent="0.2">
      <c r="B33" s="2">
        <v>2.4300000000000002</v>
      </c>
      <c r="C33" s="32">
        <v>0.33</v>
      </c>
      <c r="D33" s="2"/>
      <c r="E33" s="2"/>
      <c r="I33" s="60">
        <v>3.5167693329999999E-2</v>
      </c>
      <c r="K33" s="146"/>
      <c r="M33" s="60"/>
      <c r="N33" s="2"/>
      <c r="O33" s="32"/>
      <c r="P33" s="2"/>
      <c r="Q33" s="2"/>
      <c r="R33" s="2"/>
      <c r="S33" s="2"/>
      <c r="T33" s="2"/>
      <c r="U33" s="2"/>
      <c r="V33" s="2"/>
      <c r="X33" s="2"/>
      <c r="AA33" s="2">
        <v>1.51</v>
      </c>
      <c r="AB33" s="32">
        <v>9.83</v>
      </c>
      <c r="AC33" s="2"/>
      <c r="AD33" s="2"/>
      <c r="AH33" s="60">
        <v>1.394510278</v>
      </c>
      <c r="AJ33" s="60">
        <v>0.55396180480000001</v>
      </c>
      <c r="AL33" s="60">
        <v>1.143000158</v>
      </c>
      <c r="AN33" s="32">
        <v>0.73923852010000002</v>
      </c>
      <c r="AP33" s="93"/>
      <c r="AR33" s="22"/>
      <c r="AS33" s="93"/>
      <c r="AT33" s="93"/>
    </row>
    <row r="34" spans="2:47" x14ac:dyDescent="0.2">
      <c r="B34" s="2">
        <v>2.4300000000000002</v>
      </c>
      <c r="C34" s="32">
        <v>2.99</v>
      </c>
      <c r="D34" s="2"/>
      <c r="E34" s="2"/>
      <c r="I34" s="60">
        <v>2.8134154670000001E-2</v>
      </c>
      <c r="K34" s="146"/>
      <c r="M34" s="60"/>
      <c r="N34" s="2"/>
      <c r="O34" s="32"/>
      <c r="P34" s="2"/>
      <c r="Q34" s="2"/>
      <c r="R34" s="2"/>
      <c r="S34" s="2"/>
      <c r="T34" s="2"/>
      <c r="U34" s="2"/>
      <c r="V34" s="2"/>
      <c r="X34" s="2"/>
      <c r="AA34" s="2">
        <v>1.47</v>
      </c>
      <c r="AB34" s="32">
        <v>1.95</v>
      </c>
      <c r="AC34" s="2"/>
      <c r="AD34" s="2"/>
      <c r="AH34" s="146"/>
      <c r="AJ34" s="60">
        <v>0.1286332308</v>
      </c>
      <c r="AL34" s="60">
        <v>1.2591595040000001</v>
      </c>
      <c r="AN34" s="32">
        <v>1.0116074639999999</v>
      </c>
      <c r="AP34" s="93"/>
      <c r="AR34" s="22"/>
      <c r="AS34" s="93"/>
      <c r="AT34" s="22"/>
    </row>
    <row r="35" spans="2:47" x14ac:dyDescent="0.2">
      <c r="B35" s="2">
        <v>0.54</v>
      </c>
      <c r="C35" s="32">
        <v>5.47</v>
      </c>
      <c r="D35" s="2"/>
      <c r="E35" s="2"/>
      <c r="I35" s="60">
        <v>2.225611819</v>
      </c>
      <c r="K35" s="146"/>
      <c r="M35" s="60"/>
      <c r="N35" s="2"/>
      <c r="O35" s="32"/>
      <c r="P35" s="2"/>
      <c r="Q35" s="2"/>
      <c r="R35" s="2"/>
      <c r="S35" s="2"/>
      <c r="T35" s="2"/>
      <c r="U35" s="2"/>
      <c r="V35" s="2"/>
      <c r="X35" s="2"/>
      <c r="AA35" s="2">
        <v>0.69</v>
      </c>
      <c r="AB35" s="32">
        <v>6.88</v>
      </c>
      <c r="AC35" s="2"/>
      <c r="AD35" s="2"/>
      <c r="AH35" s="146"/>
      <c r="AJ35" s="60">
        <v>0.63813267969999998</v>
      </c>
      <c r="AL35" s="146"/>
      <c r="AN35" s="32">
        <v>1.1620753539999999</v>
      </c>
      <c r="AP35" s="93"/>
      <c r="AR35" s="22"/>
      <c r="AS35" s="93"/>
      <c r="AT35" s="22"/>
    </row>
    <row r="36" spans="2:47" x14ac:dyDescent="0.2">
      <c r="B36" s="2">
        <v>0.32</v>
      </c>
      <c r="C36" s="32">
        <v>1.82</v>
      </c>
      <c r="D36" s="2"/>
      <c r="E36" s="2"/>
      <c r="I36" s="60">
        <v>2.7161524479999999</v>
      </c>
      <c r="K36" s="146"/>
      <c r="M36" s="60"/>
      <c r="N36" s="2"/>
      <c r="O36" s="32"/>
      <c r="P36" s="2"/>
      <c r="Q36" s="2"/>
      <c r="R36" s="2"/>
      <c r="S36" s="2"/>
      <c r="T36" s="2"/>
      <c r="U36" s="2"/>
      <c r="V36" s="2"/>
      <c r="W36" s="2"/>
      <c r="X36" s="2"/>
      <c r="AA36" s="2">
        <v>0</v>
      </c>
      <c r="AB36" s="32">
        <v>5.71</v>
      </c>
      <c r="AC36" s="2"/>
      <c r="AD36" s="2"/>
      <c r="AH36" s="146"/>
      <c r="AJ36" s="60">
        <v>1.260046387</v>
      </c>
      <c r="AL36" s="146"/>
      <c r="AN36" s="32">
        <v>0.98064162430000001</v>
      </c>
      <c r="AP36" s="93"/>
      <c r="AR36" s="22"/>
      <c r="AS36" s="93"/>
      <c r="AT36" s="22"/>
    </row>
    <row r="37" spans="2:47" x14ac:dyDescent="0.2">
      <c r="B37" s="2">
        <v>10.1</v>
      </c>
      <c r="C37" s="32">
        <v>5.51</v>
      </c>
      <c r="D37" s="2"/>
      <c r="E37" s="2"/>
      <c r="I37" s="60">
        <v>3.6360960219999998</v>
      </c>
      <c r="K37" s="146"/>
      <c r="M37" s="60"/>
      <c r="N37" s="2"/>
      <c r="O37" s="32"/>
      <c r="P37" s="2"/>
      <c r="Q37" s="2"/>
      <c r="R37" s="2"/>
      <c r="S37" s="2"/>
      <c r="T37" s="2"/>
      <c r="U37" s="2"/>
      <c r="V37" s="2"/>
      <c r="W37" s="2"/>
      <c r="X37" s="2"/>
      <c r="AA37" s="2">
        <v>0</v>
      </c>
      <c r="AB37" s="32">
        <v>5.41</v>
      </c>
      <c r="AC37" s="2"/>
      <c r="AD37" s="2"/>
      <c r="AH37" s="146"/>
      <c r="AJ37" s="60">
        <v>0.58612011249999996</v>
      </c>
      <c r="AL37" s="146"/>
      <c r="AN37" s="32">
        <v>0.90830292830000003</v>
      </c>
      <c r="AP37" s="93"/>
      <c r="AR37" s="22"/>
      <c r="AS37" s="93"/>
      <c r="AT37" s="22"/>
    </row>
    <row r="38" spans="2:47" x14ac:dyDescent="0.2">
      <c r="B38" s="2">
        <v>6.4</v>
      </c>
      <c r="C38" s="32">
        <v>8.39</v>
      </c>
      <c r="D38" s="2"/>
      <c r="E38" s="2"/>
      <c r="I38" s="60">
        <v>3.366917087</v>
      </c>
      <c r="K38" s="146"/>
      <c r="M38" s="60"/>
      <c r="N38" s="2"/>
      <c r="O38" s="32"/>
      <c r="P38" s="2"/>
      <c r="Q38" s="2"/>
      <c r="R38" s="2"/>
      <c r="S38" s="2"/>
      <c r="T38" s="2"/>
      <c r="U38" s="2"/>
      <c r="V38" s="2"/>
      <c r="W38" s="2"/>
      <c r="X38" s="2"/>
      <c r="AA38" s="2">
        <v>0</v>
      </c>
      <c r="AB38" s="32">
        <v>8.9600000000000009</v>
      </c>
      <c r="AC38" s="2"/>
      <c r="AD38" s="2"/>
      <c r="AH38" s="146"/>
      <c r="AJ38" s="60">
        <v>1.6630039640000001</v>
      </c>
      <c r="AL38" s="146"/>
      <c r="AN38" s="32">
        <v>0.71498194599999998</v>
      </c>
      <c r="AP38" s="93"/>
      <c r="AR38" s="22"/>
      <c r="AS38" s="93"/>
      <c r="AT38" s="22"/>
      <c r="AU38" s="2"/>
    </row>
    <row r="39" spans="2:47" x14ac:dyDescent="0.2">
      <c r="B39" s="2">
        <v>3.35</v>
      </c>
      <c r="C39" s="32">
        <v>9.4499999999999993</v>
      </c>
      <c r="D39" s="2"/>
      <c r="E39" s="2"/>
      <c r="I39" s="60">
        <v>3.25845451</v>
      </c>
      <c r="K39" s="146"/>
      <c r="M39" s="60"/>
      <c r="N39" s="2"/>
      <c r="O39" s="32"/>
      <c r="P39" s="2"/>
      <c r="Q39" s="2"/>
      <c r="R39" s="2"/>
      <c r="S39" s="2"/>
      <c r="T39" s="2"/>
      <c r="U39" s="2"/>
      <c r="V39" s="2"/>
      <c r="W39" s="2"/>
      <c r="X39" s="2"/>
      <c r="AA39" s="2">
        <v>1.3</v>
      </c>
      <c r="AB39" s="32">
        <v>11.5</v>
      </c>
      <c r="AC39" s="2"/>
      <c r="AD39" s="2"/>
      <c r="AH39" s="146"/>
      <c r="AJ39" s="60">
        <v>0.45385159479999998</v>
      </c>
      <c r="AL39" s="146"/>
      <c r="AN39" s="106"/>
      <c r="AP39" s="93"/>
      <c r="AR39" s="22"/>
      <c r="AS39" s="93"/>
      <c r="AT39" s="22"/>
      <c r="AU39" s="2"/>
    </row>
    <row r="40" spans="2:47" x14ac:dyDescent="0.2">
      <c r="B40" s="2">
        <v>0</v>
      </c>
      <c r="C40" s="32">
        <v>7.76</v>
      </c>
      <c r="D40" s="2"/>
      <c r="E40" s="2"/>
      <c r="I40" s="60">
        <v>2.9496983939999999</v>
      </c>
      <c r="K40" s="146"/>
      <c r="M40" s="60"/>
      <c r="N40" s="2"/>
      <c r="O40" s="32"/>
      <c r="P40" s="2"/>
      <c r="Q40" s="2"/>
      <c r="R40" s="2"/>
      <c r="S40" s="2"/>
      <c r="T40" s="2"/>
      <c r="U40" s="2"/>
      <c r="V40" s="2"/>
      <c r="W40" s="2"/>
      <c r="X40" s="2"/>
      <c r="AA40" s="2">
        <v>0.57999999999999996</v>
      </c>
      <c r="AB40" s="32">
        <v>1.25</v>
      </c>
      <c r="AC40" s="2"/>
      <c r="AD40" s="2"/>
      <c r="AH40" s="146"/>
      <c r="AJ40" s="60">
        <v>1.595890974</v>
      </c>
      <c r="AL40" s="146"/>
      <c r="AN40" s="106"/>
      <c r="AP40" s="93"/>
      <c r="AR40" s="22"/>
      <c r="AS40" s="93"/>
      <c r="AT40" s="22"/>
      <c r="AU40" s="2"/>
    </row>
    <row r="41" spans="2:47" x14ac:dyDescent="0.2">
      <c r="B41" s="2">
        <v>0</v>
      </c>
      <c r="C41" s="32">
        <v>1.82</v>
      </c>
      <c r="D41" s="2"/>
      <c r="E41" s="2"/>
      <c r="I41" s="60">
        <v>2.3555862040000002</v>
      </c>
      <c r="K41" s="146"/>
      <c r="M41" s="60"/>
      <c r="N41" s="2"/>
      <c r="O41" s="32"/>
      <c r="P41" s="2"/>
      <c r="Q41" s="2"/>
      <c r="R41" s="2"/>
      <c r="S41" s="2"/>
      <c r="T41" s="2"/>
      <c r="U41" s="2"/>
      <c r="V41" s="2"/>
      <c r="W41" s="2"/>
      <c r="X41" s="2"/>
      <c r="AA41" s="2">
        <v>8.31</v>
      </c>
      <c r="AB41" s="32">
        <v>7.96</v>
      </c>
      <c r="AC41" s="2"/>
      <c r="AD41" s="2"/>
      <c r="AH41" s="146"/>
      <c r="AJ41" s="60">
        <v>1.3587584100000001</v>
      </c>
      <c r="AL41" s="146"/>
      <c r="AN41" s="106"/>
      <c r="AP41" s="93"/>
      <c r="AR41" s="22"/>
      <c r="AS41" s="93"/>
      <c r="AT41" s="22"/>
      <c r="AU41" s="2"/>
    </row>
    <row r="42" spans="2:47" x14ac:dyDescent="0.2">
      <c r="B42" s="2">
        <v>0</v>
      </c>
      <c r="C42" s="32">
        <v>4.74</v>
      </c>
      <c r="D42" s="2"/>
      <c r="E42" s="2"/>
      <c r="I42" s="60">
        <v>2.8963787600000002</v>
      </c>
      <c r="K42" s="146"/>
      <c r="M42" s="60"/>
      <c r="N42" s="2"/>
      <c r="O42" s="32"/>
      <c r="P42" s="2"/>
      <c r="Q42" s="2"/>
      <c r="R42" s="2"/>
      <c r="S42" s="2"/>
      <c r="T42" s="2"/>
      <c r="U42" s="2"/>
      <c r="V42" s="2"/>
      <c r="W42" s="2"/>
      <c r="X42" s="2"/>
      <c r="AA42" s="2">
        <v>1.57</v>
      </c>
      <c r="AB42" s="32">
        <v>4.88</v>
      </c>
      <c r="AC42" s="2"/>
      <c r="AD42" s="2"/>
      <c r="AH42" s="146"/>
      <c r="AJ42" s="60">
        <v>1.52374451</v>
      </c>
      <c r="AL42" s="146"/>
      <c r="AN42" s="106"/>
      <c r="AP42" s="93"/>
      <c r="AR42" s="22"/>
      <c r="AS42" s="93"/>
      <c r="AT42" s="22"/>
      <c r="AU42" s="2"/>
    </row>
    <row r="43" spans="2:47" x14ac:dyDescent="0.2">
      <c r="B43" s="2">
        <v>0.04</v>
      </c>
      <c r="C43" s="32">
        <v>3.55</v>
      </c>
      <c r="D43" s="2"/>
      <c r="E43" s="2"/>
      <c r="I43" s="60">
        <v>2.818988193</v>
      </c>
      <c r="K43" s="146"/>
      <c r="M43" s="60"/>
      <c r="N43" s="2"/>
      <c r="O43" s="32"/>
      <c r="AA43" s="2">
        <v>4.72</v>
      </c>
      <c r="AB43" s="32">
        <v>3.36</v>
      </c>
      <c r="AC43" s="2"/>
      <c r="AD43" s="2"/>
      <c r="AH43" s="146"/>
      <c r="AJ43" s="60">
        <v>1.3755366570000001</v>
      </c>
      <c r="AL43" s="146"/>
      <c r="AN43" s="106"/>
      <c r="AP43" s="93"/>
      <c r="AR43" s="22"/>
      <c r="AS43" s="93"/>
      <c r="AT43" s="22"/>
      <c r="AU43" s="2"/>
    </row>
    <row r="44" spans="2:47" x14ac:dyDescent="0.2">
      <c r="B44" s="2">
        <v>0</v>
      </c>
      <c r="C44" s="32">
        <v>7.51</v>
      </c>
      <c r="D44" s="2"/>
      <c r="E44" s="2"/>
      <c r="I44" s="60">
        <v>2.5849877719999999</v>
      </c>
      <c r="K44" s="146"/>
      <c r="M44" s="146"/>
      <c r="O44" s="106"/>
      <c r="AA44" s="2">
        <v>5.5</v>
      </c>
      <c r="AB44" s="32">
        <v>5.83</v>
      </c>
      <c r="AC44" s="2"/>
      <c r="AD44" s="2"/>
      <c r="AH44" s="146"/>
      <c r="AJ44" s="60">
        <v>0.63142138079999999</v>
      </c>
      <c r="AL44" s="146"/>
      <c r="AN44" s="106"/>
      <c r="AP44" s="93"/>
      <c r="AR44" s="22"/>
      <c r="AS44" s="93"/>
      <c r="AT44" s="22"/>
      <c r="AU44" s="2"/>
    </row>
    <row r="45" spans="2:47" x14ac:dyDescent="0.2">
      <c r="B45" s="2">
        <v>0.11</v>
      </c>
      <c r="C45" s="32">
        <v>6.03</v>
      </c>
      <c r="D45" s="2"/>
      <c r="E45" s="2"/>
      <c r="O45" s="106"/>
      <c r="AA45" s="2"/>
      <c r="AB45" s="32">
        <v>3.52</v>
      </c>
      <c r="AC45" s="2"/>
      <c r="AD45" s="2"/>
      <c r="AH45" s="146"/>
      <c r="AJ45" s="60">
        <v>0.70999950649999999</v>
      </c>
      <c r="AL45" s="146"/>
      <c r="AN45" s="106"/>
      <c r="AP45" s="93"/>
      <c r="AR45" s="93"/>
      <c r="AS45" s="93"/>
      <c r="AT45" s="93"/>
    </row>
    <row r="46" spans="2:47" x14ac:dyDescent="0.2">
      <c r="B46" s="2">
        <v>0.03</v>
      </c>
      <c r="C46" s="32">
        <v>4.18</v>
      </c>
      <c r="D46" s="2"/>
      <c r="E46" s="2"/>
      <c r="O46" s="106"/>
      <c r="AA46" s="2"/>
      <c r="AB46" s="32">
        <v>6.65</v>
      </c>
      <c r="AC46" s="2"/>
      <c r="AD46" s="2"/>
      <c r="AN46" s="106"/>
      <c r="AP46" s="93"/>
      <c r="AS46" s="93"/>
      <c r="AT46" s="93"/>
    </row>
    <row r="47" spans="2:47" x14ac:dyDescent="0.2">
      <c r="B47" s="2">
        <v>0</v>
      </c>
      <c r="C47" s="32">
        <v>0.79</v>
      </c>
      <c r="D47" s="2"/>
      <c r="E47" s="2"/>
      <c r="P47" s="4" t="s">
        <v>263</v>
      </c>
      <c r="AA47" s="2"/>
      <c r="AB47" s="32">
        <v>5.01</v>
      </c>
      <c r="AC47" s="2"/>
      <c r="AD47" s="2"/>
    </row>
    <row r="48" spans="2:47" x14ac:dyDescent="0.2">
      <c r="B48" s="2">
        <v>0.06</v>
      </c>
      <c r="C48" s="32">
        <v>3.15</v>
      </c>
      <c r="D48" s="2"/>
      <c r="E48" s="2"/>
      <c r="AA48" s="2"/>
      <c r="AB48" s="32">
        <v>6.86</v>
      </c>
      <c r="AC48" s="2"/>
      <c r="AD48" s="2"/>
    </row>
    <row r="49" spans="2:43" x14ac:dyDescent="0.2">
      <c r="B49" s="2">
        <v>0.13</v>
      </c>
      <c r="C49" s="32">
        <v>7.19</v>
      </c>
      <c r="D49" s="2"/>
      <c r="E49" s="2"/>
      <c r="G49" s="44"/>
      <c r="H49" s="85" t="s">
        <v>488</v>
      </c>
      <c r="I49" s="68" t="s">
        <v>506</v>
      </c>
      <c r="P49" s="102"/>
      <c r="Q49" s="68" t="s">
        <v>488</v>
      </c>
      <c r="R49" s="68" t="s">
        <v>506</v>
      </c>
      <c r="AA49" s="2"/>
      <c r="AB49" s="32">
        <v>9.7799999999999994</v>
      </c>
      <c r="AC49" s="2"/>
      <c r="AD49" s="2"/>
      <c r="AF49" s="102"/>
      <c r="AG49" s="68" t="s">
        <v>488</v>
      </c>
      <c r="AH49" s="68" t="s">
        <v>506</v>
      </c>
      <c r="AO49" s="102"/>
      <c r="AP49" s="85" t="s">
        <v>488</v>
      </c>
      <c r="AQ49" s="68" t="s">
        <v>506</v>
      </c>
    </row>
    <row r="50" spans="2:43" x14ac:dyDescent="0.2">
      <c r="B50" s="2">
        <v>0.25</v>
      </c>
      <c r="C50" s="32">
        <v>6.65</v>
      </c>
      <c r="D50" s="2"/>
      <c r="E50" s="2"/>
      <c r="G50" s="444" t="s">
        <v>1142</v>
      </c>
      <c r="H50" s="217" t="s">
        <v>972</v>
      </c>
      <c r="I50" s="56" t="s">
        <v>973</v>
      </c>
      <c r="P50" s="447" t="s">
        <v>1141</v>
      </c>
      <c r="Q50" s="56" t="s">
        <v>977</v>
      </c>
      <c r="R50" s="56" t="s">
        <v>978</v>
      </c>
      <c r="AA50" s="2"/>
      <c r="AB50" s="32">
        <v>5.94</v>
      </c>
      <c r="AC50" s="2"/>
      <c r="AD50" s="2"/>
      <c r="AF50" s="447" t="s">
        <v>1123</v>
      </c>
      <c r="AG50" s="56" t="s">
        <v>995</v>
      </c>
      <c r="AH50" s="56" t="s">
        <v>996</v>
      </c>
      <c r="AO50" s="447" t="s">
        <v>1141</v>
      </c>
      <c r="AP50" s="217" t="s">
        <v>999</v>
      </c>
      <c r="AQ50" s="56" t="s">
        <v>1000</v>
      </c>
    </row>
    <row r="51" spans="2:43" x14ac:dyDescent="0.2">
      <c r="B51" s="2">
        <v>1.02</v>
      </c>
      <c r="C51" s="32">
        <v>8.86</v>
      </c>
      <c r="D51" s="2"/>
      <c r="E51" s="2"/>
      <c r="G51" s="444" t="s">
        <v>1143</v>
      </c>
      <c r="H51" s="217" t="s">
        <v>972</v>
      </c>
      <c r="I51" s="56" t="s">
        <v>973</v>
      </c>
      <c r="P51" s="447" t="s">
        <v>1143</v>
      </c>
      <c r="Q51" s="56" t="s">
        <v>979</v>
      </c>
      <c r="R51" s="56" t="s">
        <v>980</v>
      </c>
      <c r="AA51" s="2"/>
      <c r="AB51" s="32">
        <v>7.02</v>
      </c>
      <c r="AC51" s="2"/>
      <c r="AD51" s="2"/>
      <c r="AF51" s="447" t="s">
        <v>1144</v>
      </c>
      <c r="AG51" s="56" t="s">
        <v>995</v>
      </c>
      <c r="AH51" s="56" t="s">
        <v>996</v>
      </c>
      <c r="AO51" s="447" t="s">
        <v>1145</v>
      </c>
      <c r="AP51" s="217" t="s">
        <v>1001</v>
      </c>
      <c r="AQ51" s="56" t="s">
        <v>1002</v>
      </c>
    </row>
    <row r="52" spans="2:43" x14ac:dyDescent="0.2">
      <c r="B52" s="2">
        <v>2.61</v>
      </c>
      <c r="C52" s="32">
        <v>1.61</v>
      </c>
      <c r="D52" s="2"/>
      <c r="E52" s="2"/>
      <c r="G52" s="445" t="s">
        <v>976</v>
      </c>
      <c r="H52" s="87" t="s">
        <v>974</v>
      </c>
      <c r="I52" s="73" t="s">
        <v>975</v>
      </c>
      <c r="P52" s="448" t="s">
        <v>976</v>
      </c>
      <c r="Q52" s="73" t="s">
        <v>981</v>
      </c>
      <c r="R52" s="73" t="s">
        <v>982</v>
      </c>
      <c r="AA52" s="2"/>
      <c r="AB52" s="32">
        <v>8.1300000000000008</v>
      </c>
      <c r="AC52" s="2"/>
      <c r="AD52" s="2"/>
      <c r="AF52" s="448" t="s">
        <v>976</v>
      </c>
      <c r="AG52" s="73" t="s">
        <v>997</v>
      </c>
      <c r="AH52" s="73" t="s">
        <v>998</v>
      </c>
      <c r="AO52" s="448" t="s">
        <v>976</v>
      </c>
      <c r="AP52" s="87" t="s">
        <v>1003</v>
      </c>
      <c r="AQ52" s="73" t="s">
        <v>1004</v>
      </c>
    </row>
    <row r="53" spans="2:43" x14ac:dyDescent="0.2">
      <c r="B53" s="2">
        <v>2.78</v>
      </c>
      <c r="C53" s="32">
        <v>3.74</v>
      </c>
      <c r="D53" s="2"/>
      <c r="E53" s="2"/>
      <c r="AA53" s="2"/>
      <c r="AB53" s="32">
        <v>6.32</v>
      </c>
      <c r="AC53" s="2"/>
      <c r="AD53" s="2"/>
    </row>
    <row r="54" spans="2:43" x14ac:dyDescent="0.2">
      <c r="B54" s="2">
        <v>0</v>
      </c>
      <c r="C54" s="32">
        <v>2.81</v>
      </c>
      <c r="D54" s="2"/>
      <c r="E54" s="2"/>
      <c r="AA54" s="2"/>
      <c r="AB54" s="32">
        <v>5.48</v>
      </c>
      <c r="AC54" s="2"/>
      <c r="AD54" s="2"/>
    </row>
    <row r="55" spans="2:43" x14ac:dyDescent="0.2">
      <c r="B55" s="2">
        <v>0.02</v>
      </c>
      <c r="C55" s="32">
        <v>1</v>
      </c>
      <c r="D55" s="2"/>
      <c r="E55" s="2"/>
      <c r="AA55" s="2"/>
      <c r="AB55" s="32">
        <v>6.03</v>
      </c>
      <c r="AC55" s="2"/>
      <c r="AD55" s="2"/>
    </row>
    <row r="56" spans="2:43" x14ac:dyDescent="0.2">
      <c r="B56" s="2">
        <v>0.04</v>
      </c>
      <c r="C56" s="32">
        <v>5.17</v>
      </c>
      <c r="D56" s="2"/>
      <c r="E56" s="2"/>
      <c r="AA56" s="2"/>
      <c r="AB56" s="32">
        <v>0.93</v>
      </c>
      <c r="AC56" s="2"/>
      <c r="AD56" s="2"/>
    </row>
    <row r="57" spans="2:43" x14ac:dyDescent="0.2">
      <c r="B57" s="2">
        <v>0.03</v>
      </c>
      <c r="C57" s="32">
        <v>7.61</v>
      </c>
      <c r="D57" s="2"/>
      <c r="E57" s="2"/>
      <c r="AA57" s="2"/>
      <c r="AB57" s="32">
        <v>1.51</v>
      </c>
      <c r="AC57" s="2"/>
      <c r="AD57" s="2"/>
    </row>
    <row r="58" spans="2:43" x14ac:dyDescent="0.2">
      <c r="B58" s="2">
        <v>0.53</v>
      </c>
      <c r="C58" s="32">
        <v>0</v>
      </c>
      <c r="D58" s="2"/>
      <c r="E58" s="2"/>
      <c r="AA58" s="2"/>
      <c r="AB58" s="32">
        <v>2.7</v>
      </c>
      <c r="AC58" s="2"/>
      <c r="AD58" s="2"/>
    </row>
    <row r="59" spans="2:43" x14ac:dyDescent="0.2">
      <c r="B59" s="2">
        <v>0.15</v>
      </c>
      <c r="C59" s="32">
        <v>0.13</v>
      </c>
      <c r="D59" s="2"/>
      <c r="E59" s="2"/>
      <c r="AA59" s="2"/>
      <c r="AB59" s="32">
        <v>6.3</v>
      </c>
      <c r="AC59" s="2"/>
      <c r="AD59" s="2"/>
    </row>
    <row r="60" spans="2:43" x14ac:dyDescent="0.2">
      <c r="B60" s="2">
        <v>0</v>
      </c>
      <c r="C60" s="32">
        <v>0.02</v>
      </c>
      <c r="D60" s="2"/>
      <c r="E60" s="2"/>
      <c r="AA60" s="2"/>
      <c r="AB60" s="32">
        <v>2.71</v>
      </c>
      <c r="AC60" s="2"/>
      <c r="AD60" s="2"/>
    </row>
    <row r="61" spans="2:43" x14ac:dyDescent="0.2">
      <c r="B61" s="2">
        <v>0.67</v>
      </c>
      <c r="C61" s="32">
        <v>0.01</v>
      </c>
      <c r="D61" s="2"/>
      <c r="E61" s="2"/>
      <c r="AA61" s="2"/>
      <c r="AB61" s="32">
        <v>3.76</v>
      </c>
      <c r="AC61" s="2"/>
      <c r="AD61" s="2"/>
    </row>
    <row r="62" spans="2:43" x14ac:dyDescent="0.2">
      <c r="B62" s="2">
        <v>2.63</v>
      </c>
      <c r="C62" s="32">
        <v>0</v>
      </c>
      <c r="D62" s="2"/>
      <c r="E62" s="2"/>
      <c r="AA62" s="2"/>
      <c r="AB62" s="32">
        <v>1</v>
      </c>
      <c r="AC62" s="2"/>
      <c r="AD62" s="2"/>
    </row>
    <row r="63" spans="2:43" x14ac:dyDescent="0.2">
      <c r="B63" s="2">
        <v>11.93</v>
      </c>
      <c r="C63" s="32">
        <v>0</v>
      </c>
      <c r="D63" s="2"/>
      <c r="E63" s="2"/>
      <c r="AA63" s="2"/>
      <c r="AB63" s="32">
        <v>11.68</v>
      </c>
      <c r="AC63" s="2"/>
      <c r="AD63" s="2"/>
    </row>
    <row r="64" spans="2:43" x14ac:dyDescent="0.2">
      <c r="B64" s="2">
        <v>4.49</v>
      </c>
      <c r="C64" s="32">
        <v>0.03</v>
      </c>
      <c r="D64" s="2"/>
      <c r="E64" s="2"/>
      <c r="AA64" s="2"/>
      <c r="AB64" s="32">
        <v>2.39</v>
      </c>
      <c r="AC64" s="2"/>
      <c r="AD64" s="2"/>
    </row>
    <row r="65" spans="2:30" x14ac:dyDescent="0.2">
      <c r="B65" s="2">
        <v>3.64</v>
      </c>
      <c r="C65" s="32">
        <v>0</v>
      </c>
      <c r="D65" s="2"/>
      <c r="E65" s="2"/>
      <c r="AA65" s="2"/>
      <c r="AB65" s="32">
        <v>5.08</v>
      </c>
      <c r="AC65" s="2"/>
      <c r="AD65" s="2"/>
    </row>
    <row r="66" spans="2:30" x14ac:dyDescent="0.2">
      <c r="B66" s="2">
        <v>9.66</v>
      </c>
      <c r="C66" s="32">
        <v>0.06</v>
      </c>
      <c r="D66" s="2"/>
      <c r="E66" s="2"/>
      <c r="AA66" s="2"/>
      <c r="AB66" s="32">
        <v>1.57</v>
      </c>
      <c r="AC66" s="2"/>
      <c r="AD66" s="2"/>
    </row>
    <row r="67" spans="2:30" x14ac:dyDescent="0.2">
      <c r="B67" s="2">
        <v>4.87</v>
      </c>
      <c r="C67" s="32">
        <v>7.0000000000000007E-2</v>
      </c>
      <c r="D67" s="2"/>
      <c r="E67" s="2"/>
      <c r="AA67" s="2"/>
      <c r="AB67" s="32">
        <v>3.27</v>
      </c>
      <c r="AC67" s="2"/>
      <c r="AD67" s="2"/>
    </row>
    <row r="68" spans="2:30" x14ac:dyDescent="0.2">
      <c r="B68" s="2"/>
      <c r="C68" s="32">
        <v>0.6</v>
      </c>
      <c r="D68" s="2"/>
      <c r="E68" s="2"/>
      <c r="AA68" s="2"/>
      <c r="AB68" s="32">
        <v>5.51</v>
      </c>
      <c r="AC68" s="2"/>
      <c r="AD68" s="2"/>
    </row>
    <row r="69" spans="2:30" x14ac:dyDescent="0.2">
      <c r="B69" s="2"/>
      <c r="C69" s="32">
        <v>0</v>
      </c>
      <c r="D69" s="2"/>
      <c r="E69" s="2"/>
      <c r="AA69" s="2"/>
      <c r="AB69" s="32">
        <v>0.01</v>
      </c>
      <c r="AC69" s="2"/>
      <c r="AD69" s="2"/>
    </row>
    <row r="70" spans="2:30" x14ac:dyDescent="0.2">
      <c r="B70" s="2"/>
      <c r="C70" s="32">
        <v>0.04</v>
      </c>
      <c r="D70" s="2"/>
      <c r="E70" s="2"/>
      <c r="AA70" s="2"/>
      <c r="AB70" s="32">
        <v>0.01</v>
      </c>
      <c r="AC70" s="2"/>
      <c r="AD70" s="2"/>
    </row>
    <row r="71" spans="2:30" x14ac:dyDescent="0.2">
      <c r="B71" s="2"/>
      <c r="C71" s="32">
        <v>1.55</v>
      </c>
      <c r="D71" s="2"/>
      <c r="E71" s="2"/>
      <c r="AA71" s="2"/>
      <c r="AB71" s="32">
        <v>0.04</v>
      </c>
      <c r="AC71" s="2"/>
      <c r="AD71" s="2"/>
    </row>
    <row r="72" spans="2:30" x14ac:dyDescent="0.2">
      <c r="B72" s="2"/>
      <c r="C72" s="32">
        <v>1.87</v>
      </c>
      <c r="D72" s="2"/>
      <c r="E72" s="2"/>
      <c r="AA72" s="2"/>
      <c r="AB72" s="32">
        <v>0.18</v>
      </c>
      <c r="AC72" s="2"/>
      <c r="AD72" s="2"/>
    </row>
    <row r="73" spans="2:30" x14ac:dyDescent="0.2">
      <c r="B73" s="2"/>
      <c r="C73" s="32">
        <v>1.83</v>
      </c>
      <c r="D73" s="2"/>
      <c r="E73" s="2"/>
      <c r="I73" s="4" t="s">
        <v>255</v>
      </c>
      <c r="AA73" s="2"/>
      <c r="AB73" s="32">
        <v>1.1599999999999999</v>
      </c>
      <c r="AC73" s="2"/>
      <c r="AD73" s="2"/>
    </row>
    <row r="74" spans="2:30" x14ac:dyDescent="0.2">
      <c r="B74" s="2"/>
      <c r="C74" s="32">
        <v>1.1200000000000001</v>
      </c>
      <c r="D74" s="2"/>
      <c r="E74" s="2"/>
      <c r="AA74" s="2"/>
      <c r="AB74" s="32">
        <v>0.53</v>
      </c>
      <c r="AC74" s="2"/>
      <c r="AD74" s="2"/>
    </row>
    <row r="75" spans="2:30" x14ac:dyDescent="0.2">
      <c r="B75" s="2"/>
      <c r="C75" s="32">
        <v>0.44</v>
      </c>
      <c r="D75" s="2"/>
      <c r="E75" s="2"/>
      <c r="AA75" s="2"/>
      <c r="AB75" s="32">
        <v>1.35</v>
      </c>
      <c r="AC75" s="2"/>
      <c r="AD75" s="2"/>
    </row>
    <row r="76" spans="2:30" x14ac:dyDescent="0.2">
      <c r="B76" s="2"/>
      <c r="C76" s="32">
        <v>2.25</v>
      </c>
      <c r="D76" s="2"/>
      <c r="E76" s="2"/>
      <c r="AA76" s="2"/>
      <c r="AB76" s="32">
        <v>2.4900000000000002</v>
      </c>
      <c r="AC76" s="2"/>
      <c r="AD76" s="2"/>
    </row>
    <row r="77" spans="2:30" x14ac:dyDescent="0.2">
      <c r="B77" s="2"/>
      <c r="C77" s="32">
        <v>1.33</v>
      </c>
      <c r="D77" s="2"/>
      <c r="E77" s="2"/>
      <c r="AA77" s="2"/>
      <c r="AB77" s="32">
        <v>1.1399999999999999</v>
      </c>
      <c r="AC77" s="2"/>
      <c r="AD77" s="2"/>
    </row>
    <row r="78" spans="2:30" x14ac:dyDescent="0.2">
      <c r="B78" s="2"/>
      <c r="C78" s="32">
        <v>2.04</v>
      </c>
      <c r="D78" s="2"/>
      <c r="E78" s="2"/>
      <c r="AA78" s="2"/>
      <c r="AB78" s="32">
        <v>1.58</v>
      </c>
      <c r="AC78" s="2"/>
      <c r="AD78" s="2"/>
    </row>
    <row r="79" spans="2:30" x14ac:dyDescent="0.2">
      <c r="B79" s="2"/>
      <c r="C79" s="32">
        <v>0.21</v>
      </c>
      <c r="D79" s="2"/>
      <c r="E79" s="2"/>
      <c r="AA79" s="2"/>
      <c r="AB79" s="32">
        <v>1</v>
      </c>
      <c r="AC79" s="2"/>
      <c r="AD79" s="2"/>
    </row>
    <row r="80" spans="2:30" x14ac:dyDescent="0.2">
      <c r="B80" s="2"/>
      <c r="C80" s="32">
        <v>0.8</v>
      </c>
      <c r="D80" s="2"/>
      <c r="E80" s="2"/>
      <c r="AA80" s="2"/>
      <c r="AB80" s="32">
        <v>0.31</v>
      </c>
      <c r="AC80" s="2"/>
      <c r="AD80" s="2"/>
    </row>
    <row r="81" spans="2:30" x14ac:dyDescent="0.2">
      <c r="B81" s="2"/>
      <c r="C81" s="32">
        <v>0.03</v>
      </c>
      <c r="D81" s="2"/>
      <c r="E81" s="2"/>
      <c r="AA81" s="2"/>
      <c r="AB81" s="32">
        <v>0.3</v>
      </c>
      <c r="AC81" s="2"/>
      <c r="AD81" s="2"/>
    </row>
    <row r="82" spans="2:30" x14ac:dyDescent="0.2">
      <c r="B82" s="2"/>
      <c r="C82" s="32">
        <v>0.2</v>
      </c>
      <c r="D82" s="2"/>
      <c r="E82" s="2"/>
      <c r="AA82" s="2"/>
      <c r="AB82" s="32">
        <v>0.05</v>
      </c>
      <c r="AC82" s="2"/>
      <c r="AD82" s="2"/>
    </row>
    <row r="83" spans="2:30" x14ac:dyDescent="0.2">
      <c r="B83" s="2"/>
      <c r="C83" s="32">
        <v>0.71</v>
      </c>
      <c r="D83" s="2"/>
      <c r="E83" s="2"/>
      <c r="AA83" s="2"/>
      <c r="AB83" s="32">
        <v>0.27</v>
      </c>
      <c r="AC83" s="2"/>
      <c r="AD83" s="2"/>
    </row>
    <row r="84" spans="2:30" x14ac:dyDescent="0.2">
      <c r="B84" s="2"/>
      <c r="C84" s="32">
        <v>0.63</v>
      </c>
      <c r="D84" s="2"/>
      <c r="E84" s="2"/>
      <c r="AA84" s="2"/>
      <c r="AB84" s="32">
        <v>0.45</v>
      </c>
      <c r="AC84" s="2"/>
      <c r="AD84" s="2"/>
    </row>
    <row r="85" spans="2:30" x14ac:dyDescent="0.2">
      <c r="B85" s="2"/>
      <c r="C85" s="32">
        <v>6.54</v>
      </c>
      <c r="D85" s="2"/>
      <c r="E85" s="2"/>
      <c r="AA85" s="2"/>
      <c r="AB85" s="32">
        <v>0.2</v>
      </c>
      <c r="AC85" s="2"/>
      <c r="AD85" s="2"/>
    </row>
    <row r="86" spans="2:30" x14ac:dyDescent="0.2">
      <c r="B86" s="2"/>
      <c r="C86" s="32">
        <v>5.33</v>
      </c>
      <c r="D86" s="2"/>
      <c r="E86" s="2"/>
      <c r="AA86" s="2"/>
      <c r="AB86" s="32">
        <v>0.05</v>
      </c>
      <c r="AC86" s="2"/>
      <c r="AD86" s="2"/>
    </row>
    <row r="87" spans="2:30" x14ac:dyDescent="0.2">
      <c r="B87" s="2"/>
      <c r="C87" s="32">
        <v>5.45</v>
      </c>
      <c r="D87" s="2"/>
      <c r="E87" s="2"/>
      <c r="AA87" s="2"/>
      <c r="AB87" s="32">
        <v>0.53</v>
      </c>
      <c r="AC87" s="2"/>
      <c r="AD87" s="2"/>
    </row>
    <row r="88" spans="2:30" x14ac:dyDescent="0.2">
      <c r="B88" s="2"/>
      <c r="C88" s="32">
        <v>7.64</v>
      </c>
      <c r="D88" s="2"/>
      <c r="E88" s="2"/>
      <c r="AA88" s="2"/>
      <c r="AB88" s="32">
        <v>0.28000000000000003</v>
      </c>
      <c r="AC88" s="2"/>
      <c r="AD88" s="2"/>
    </row>
    <row r="89" spans="2:30" x14ac:dyDescent="0.2">
      <c r="B89" s="2"/>
      <c r="C89" s="32">
        <v>7.66</v>
      </c>
      <c r="D89" s="2"/>
      <c r="E89" s="2"/>
      <c r="AA89" s="2"/>
      <c r="AB89" s="32">
        <v>0.77</v>
      </c>
      <c r="AC89" s="2"/>
      <c r="AD89" s="2"/>
    </row>
    <row r="90" spans="2:30" x14ac:dyDescent="0.2">
      <c r="B90" s="2"/>
      <c r="C90" s="32">
        <v>0.44</v>
      </c>
      <c r="D90" s="2"/>
      <c r="E90" s="2"/>
      <c r="AA90" s="2"/>
      <c r="AB90" s="32">
        <v>0.05</v>
      </c>
      <c r="AC90" s="2"/>
      <c r="AD90" s="2"/>
    </row>
    <row r="91" spans="2:30" x14ac:dyDescent="0.2">
      <c r="B91" s="2"/>
      <c r="C91" s="32">
        <v>0.56999999999999995</v>
      </c>
      <c r="D91" s="2"/>
      <c r="E91" s="2"/>
      <c r="AA91" s="2"/>
      <c r="AB91" s="32">
        <v>0.49</v>
      </c>
      <c r="AC91" s="2"/>
      <c r="AD91" s="2"/>
    </row>
    <row r="92" spans="2:30" x14ac:dyDescent="0.2">
      <c r="B92" s="2"/>
      <c r="C92" s="32">
        <v>10.53</v>
      </c>
      <c r="D92" s="2"/>
      <c r="E92" s="2"/>
      <c r="AA92" s="2"/>
      <c r="AB92" s="32">
        <v>0.23</v>
      </c>
      <c r="AC92" s="2"/>
      <c r="AD92" s="2"/>
    </row>
    <row r="93" spans="2:30" x14ac:dyDescent="0.2">
      <c r="B93" s="2"/>
      <c r="C93" s="32">
        <v>5.78</v>
      </c>
      <c r="D93" s="2"/>
      <c r="E93" s="2"/>
      <c r="AA93" s="2"/>
      <c r="AB93" s="32">
        <v>2.65</v>
      </c>
      <c r="AC93" s="2"/>
      <c r="AD93" s="2"/>
    </row>
    <row r="94" spans="2:30" x14ac:dyDescent="0.2">
      <c r="B94" s="2"/>
      <c r="C94" s="32">
        <v>4.0999999999999996</v>
      </c>
      <c r="D94" s="2"/>
      <c r="E94" s="2"/>
      <c r="AA94" s="2"/>
      <c r="AB94" s="32">
        <v>0.6</v>
      </c>
      <c r="AC94" s="2"/>
      <c r="AD94" s="2"/>
    </row>
    <row r="95" spans="2:30" x14ac:dyDescent="0.2">
      <c r="B95" s="2"/>
      <c r="C95" s="32">
        <v>9.2100000000000009</v>
      </c>
      <c r="D95" s="2"/>
      <c r="E95" s="2"/>
      <c r="AA95" s="2"/>
      <c r="AB95" s="32">
        <v>4.1900000000000004</v>
      </c>
      <c r="AC95" s="2"/>
      <c r="AD95" s="2"/>
    </row>
    <row r="96" spans="2:30" x14ac:dyDescent="0.2">
      <c r="B96" s="2"/>
      <c r="C96" s="32">
        <v>5.6</v>
      </c>
      <c r="D96" s="2"/>
      <c r="E96" s="2"/>
      <c r="AA96" s="2"/>
      <c r="AB96" s="32">
        <v>4.72</v>
      </c>
      <c r="AC96" s="2"/>
      <c r="AD96" s="2"/>
    </row>
    <row r="97" spans="2:30" ht="12.95" customHeight="1" x14ac:dyDescent="0.2">
      <c r="B97" s="2"/>
      <c r="C97" s="32">
        <v>4.8600000000000003</v>
      </c>
      <c r="AA97" s="2"/>
      <c r="AB97" s="32">
        <v>1.27</v>
      </c>
      <c r="AC97" s="2"/>
      <c r="AD97" s="2"/>
    </row>
    <row r="98" spans="2:30" ht="12.95" customHeight="1" x14ac:dyDescent="0.2">
      <c r="B98" s="2"/>
      <c r="C98" s="32">
        <v>7.89</v>
      </c>
      <c r="AA98" s="2"/>
      <c r="AB98" s="32">
        <v>4.6500000000000004</v>
      </c>
      <c r="AC98" s="2"/>
      <c r="AD98" s="2"/>
    </row>
    <row r="99" spans="2:30" ht="12.95" customHeight="1" x14ac:dyDescent="0.2">
      <c r="AA99" s="2"/>
      <c r="AB99" s="32">
        <v>2.98</v>
      </c>
      <c r="AC99" s="2"/>
      <c r="AD99" s="2"/>
    </row>
    <row r="100" spans="2:30" ht="12.95" customHeight="1" x14ac:dyDescent="0.2">
      <c r="AA100" s="2"/>
      <c r="AB100" s="32">
        <v>4.92</v>
      </c>
      <c r="AC100" s="2"/>
      <c r="AD100" s="2"/>
    </row>
    <row r="101" spans="2:30" ht="12.95" customHeight="1" x14ac:dyDescent="0.2">
      <c r="AA101" s="2"/>
      <c r="AB101" s="32">
        <v>5.9</v>
      </c>
      <c r="AC101" s="2"/>
      <c r="AD101" s="2"/>
    </row>
    <row r="102" spans="2:30" ht="12.95" customHeight="1" x14ac:dyDescent="0.2">
      <c r="AA102" s="2"/>
      <c r="AB102" s="32">
        <v>3.11</v>
      </c>
      <c r="AC102" s="2"/>
      <c r="AD102" s="2"/>
    </row>
    <row r="103" spans="2:30" ht="12.95" customHeight="1" x14ac:dyDescent="0.2">
      <c r="AA103" s="2"/>
      <c r="AB103" s="32">
        <v>6.82</v>
      </c>
      <c r="AC103" s="2"/>
      <c r="AD103" s="2"/>
    </row>
    <row r="104" spans="2:30" ht="12.95" customHeight="1" x14ac:dyDescent="0.2">
      <c r="AA104" s="2"/>
      <c r="AB104" s="32">
        <v>8.9600000000000009</v>
      </c>
      <c r="AC104" s="2"/>
      <c r="AD104" s="2"/>
    </row>
    <row r="105" spans="2:30" ht="12.95" customHeight="1" x14ac:dyDescent="0.2">
      <c r="AA105" s="2"/>
      <c r="AB105" s="32">
        <v>3.25</v>
      </c>
      <c r="AC105" s="2"/>
      <c r="AD105" s="2"/>
    </row>
    <row r="106" spans="2:30" ht="12.95" customHeight="1" x14ac:dyDescent="0.2">
      <c r="AA106" s="2"/>
      <c r="AB106" s="32">
        <v>7.44</v>
      </c>
      <c r="AC106" s="2"/>
      <c r="AD106" s="2"/>
    </row>
    <row r="107" spans="2:30" ht="12.95" customHeight="1" x14ac:dyDescent="0.2">
      <c r="AA107" s="2"/>
      <c r="AB107" s="32">
        <v>2.08</v>
      </c>
      <c r="AC107" s="2"/>
      <c r="AD107" s="2"/>
    </row>
    <row r="108" spans="2:30" ht="12.95" customHeight="1" x14ac:dyDescent="0.2">
      <c r="AA108" s="2"/>
      <c r="AB108" s="32">
        <v>7.53</v>
      </c>
      <c r="AC108" s="2"/>
      <c r="AD108" s="2"/>
    </row>
    <row r="109" spans="2:30" ht="12.95" customHeight="1" x14ac:dyDescent="0.2">
      <c r="AA109" s="2"/>
      <c r="AB109" s="32">
        <v>8.68</v>
      </c>
      <c r="AC109" s="2"/>
      <c r="AD109" s="2"/>
    </row>
    <row r="110" spans="2:30" ht="12.95" customHeight="1" x14ac:dyDescent="0.2">
      <c r="AA110" s="2"/>
      <c r="AB110" s="32">
        <v>5.27</v>
      </c>
      <c r="AC110" s="2"/>
      <c r="AD110" s="2"/>
    </row>
    <row r="111" spans="2:30" ht="12.95" customHeight="1" x14ac:dyDescent="0.2">
      <c r="AA111" s="2"/>
      <c r="AB111" s="32">
        <v>8.41</v>
      </c>
      <c r="AC111" s="2"/>
      <c r="AD111" s="2"/>
    </row>
    <row r="112" spans="2:30" ht="12.95" customHeight="1" x14ac:dyDescent="0.2">
      <c r="AA112" s="2"/>
      <c r="AB112" s="32">
        <v>9.2100000000000009</v>
      </c>
      <c r="AC112" s="2"/>
      <c r="AD112" s="2"/>
    </row>
    <row r="113" spans="27:30" ht="12.95" customHeight="1" x14ac:dyDescent="0.2">
      <c r="AA113" s="2"/>
      <c r="AB113" s="32">
        <v>6.26</v>
      </c>
      <c r="AC113" s="2"/>
      <c r="AD113" s="2"/>
    </row>
    <row r="114" spans="27:30" ht="12.95" customHeight="1" x14ac:dyDescent="0.2">
      <c r="AA114" s="2"/>
      <c r="AB114" s="32">
        <v>5.14</v>
      </c>
      <c r="AC114" s="2"/>
      <c r="AD114" s="2"/>
    </row>
    <row r="115" spans="27:30" ht="12.95" customHeight="1" x14ac:dyDescent="0.2">
      <c r="AA115" s="2"/>
      <c r="AB115" s="32">
        <v>8.01</v>
      </c>
      <c r="AC115" s="2"/>
      <c r="AD115" s="2"/>
    </row>
    <row r="116" spans="27:30" ht="12.95" customHeight="1" x14ac:dyDescent="0.2">
      <c r="AA116" s="2"/>
      <c r="AB116" s="32">
        <v>5.95</v>
      </c>
      <c r="AC116" s="2"/>
      <c r="AD116" s="2"/>
    </row>
    <row r="117" spans="27:30" ht="12.95" customHeight="1" x14ac:dyDescent="0.2">
      <c r="AA117" s="2"/>
      <c r="AB117" s="32">
        <v>10.130000000000001</v>
      </c>
      <c r="AC117" s="2"/>
      <c r="AD117" s="2"/>
    </row>
    <row r="118" spans="27:30" x14ac:dyDescent="0.2">
      <c r="AA118" s="2"/>
      <c r="AB118" s="32">
        <v>5.41</v>
      </c>
    </row>
    <row r="119" spans="27:30" x14ac:dyDescent="0.3">
      <c r="AB119" s="106">
        <v>7.32</v>
      </c>
    </row>
    <row r="120" spans="27:30" x14ac:dyDescent="0.3">
      <c r="AB120" s="106">
        <v>9.3000000000000007</v>
      </c>
    </row>
  </sheetData>
  <mergeCells count="19">
    <mergeCell ref="B1:C1"/>
    <mergeCell ref="H1:O1"/>
    <mergeCell ref="AA1:AB1"/>
    <mergeCell ref="H3:I3"/>
    <mergeCell ref="J3:K3"/>
    <mergeCell ref="L3:M3"/>
    <mergeCell ref="N3:O3"/>
    <mergeCell ref="P3:Q3"/>
    <mergeCell ref="R3:S3"/>
    <mergeCell ref="T3:U3"/>
    <mergeCell ref="V3:W3"/>
    <mergeCell ref="AQ3:AR3"/>
    <mergeCell ref="AS3:AT3"/>
    <mergeCell ref="AU3:AV3"/>
    <mergeCell ref="AG3:AH3"/>
    <mergeCell ref="AI3:AJ3"/>
    <mergeCell ref="AK3:AL3"/>
    <mergeCell ref="AM3:AN3"/>
    <mergeCell ref="AO3:AP3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7"/>
  <sheetViews>
    <sheetView topLeftCell="C1" workbookViewId="0">
      <selection activeCell="AA12" sqref="AA12"/>
    </sheetView>
  </sheetViews>
  <sheetFormatPr defaultRowHeight="16.5" x14ac:dyDescent="0.3"/>
  <cols>
    <col min="1" max="1" width="14.25" style="4" bestFit="1" customWidth="1"/>
    <col min="2" max="4" width="9" style="4"/>
    <col min="5" max="5" width="14.25" style="4" bestFit="1" customWidth="1"/>
    <col min="6" max="10" width="9" style="4"/>
    <col min="11" max="11" width="14.25" style="4" bestFit="1" customWidth="1"/>
    <col min="12" max="16" width="9" style="4"/>
    <col min="17" max="17" width="14.25" bestFit="1" customWidth="1"/>
    <col min="18" max="16384" width="9" style="4"/>
  </cols>
  <sheetData>
    <row r="1" spans="1:21" x14ac:dyDescent="0.3">
      <c r="B1" s="555" t="s">
        <v>171</v>
      </c>
      <c r="C1" s="555"/>
      <c r="F1" s="13" t="s">
        <v>172</v>
      </c>
      <c r="G1" s="380"/>
      <c r="H1" s="13" t="s">
        <v>173</v>
      </c>
      <c r="I1" s="13"/>
      <c r="L1" s="13" t="s">
        <v>174</v>
      </c>
      <c r="M1" s="380"/>
      <c r="N1" s="13" t="s">
        <v>175</v>
      </c>
      <c r="O1" s="13"/>
      <c r="R1" s="13" t="s">
        <v>176</v>
      </c>
      <c r="S1" s="380"/>
      <c r="T1" s="13" t="s">
        <v>176</v>
      </c>
      <c r="U1" s="13"/>
    </row>
    <row r="2" spans="1:21" x14ac:dyDescent="0.2">
      <c r="B2" s="41" t="s">
        <v>20</v>
      </c>
      <c r="C2" s="176" t="s">
        <v>27</v>
      </c>
      <c r="F2" s="41" t="s">
        <v>20</v>
      </c>
      <c r="G2" s="172" t="s">
        <v>27</v>
      </c>
      <c r="H2" s="176" t="s">
        <v>20</v>
      </c>
      <c r="I2" s="176" t="s">
        <v>27</v>
      </c>
      <c r="L2" s="51" t="s">
        <v>20</v>
      </c>
      <c r="M2" s="138" t="s">
        <v>27</v>
      </c>
      <c r="N2" s="169" t="s">
        <v>20</v>
      </c>
      <c r="O2" s="169" t="s">
        <v>27</v>
      </c>
      <c r="R2" s="41" t="s">
        <v>20</v>
      </c>
      <c r="S2" s="172" t="s">
        <v>27</v>
      </c>
      <c r="T2" s="176" t="s">
        <v>20</v>
      </c>
      <c r="U2" s="176" t="s">
        <v>27</v>
      </c>
    </row>
    <row r="3" spans="1:21" ht="12.75" x14ac:dyDescent="0.3">
      <c r="A3" s="188" t="s">
        <v>223</v>
      </c>
      <c r="B3" s="210">
        <v>78.3</v>
      </c>
      <c r="C3" s="101">
        <v>84.37</v>
      </c>
      <c r="E3" s="162" t="s">
        <v>223</v>
      </c>
      <c r="F3" s="102">
        <v>74.06</v>
      </c>
      <c r="G3" s="104">
        <v>80.34</v>
      </c>
      <c r="H3" s="98">
        <v>5.2969999999999996E-3</v>
      </c>
      <c r="I3" s="98">
        <v>5.2399999999999999E-3</v>
      </c>
      <c r="K3" s="162" t="s">
        <v>223</v>
      </c>
      <c r="L3" s="210">
        <v>2255</v>
      </c>
      <c r="M3" s="381">
        <v>2313</v>
      </c>
      <c r="N3" s="101">
        <v>754.3</v>
      </c>
      <c r="O3" s="101">
        <v>748.5</v>
      </c>
      <c r="Q3" s="162" t="s">
        <v>223</v>
      </c>
      <c r="R3" s="102">
        <v>8.9469999999999992</v>
      </c>
      <c r="S3" s="104">
        <v>10.26</v>
      </c>
      <c r="T3" s="98">
        <v>306.7</v>
      </c>
      <c r="U3" s="98">
        <v>318.89999999999998</v>
      </c>
    </row>
    <row r="4" spans="1:21" ht="12.75" x14ac:dyDescent="0.3">
      <c r="A4" s="188" t="s">
        <v>222</v>
      </c>
      <c r="B4" s="102">
        <v>4.681</v>
      </c>
      <c r="C4" s="98">
        <v>3.1419999999999999</v>
      </c>
      <c r="E4" s="162" t="s">
        <v>222</v>
      </c>
      <c r="F4" s="102">
        <v>5.0179999999999998</v>
      </c>
      <c r="G4" s="104">
        <v>7.2830000000000004</v>
      </c>
      <c r="H4" s="98">
        <v>7.4540000000000001E-4</v>
      </c>
      <c r="I4" s="98">
        <v>7.6959999999999995E-4</v>
      </c>
      <c r="K4" s="162" t="s">
        <v>222</v>
      </c>
      <c r="L4" s="102">
        <v>46.83</v>
      </c>
      <c r="M4" s="222">
        <v>55.46</v>
      </c>
      <c r="N4" s="98">
        <v>86.99</v>
      </c>
      <c r="O4" s="98">
        <v>94.58</v>
      </c>
      <c r="Q4" s="162" t="s">
        <v>222</v>
      </c>
      <c r="R4" s="102">
        <v>0.64649999999999996</v>
      </c>
      <c r="S4" s="104">
        <v>0.62519999999999998</v>
      </c>
      <c r="T4" s="98">
        <v>14.06</v>
      </c>
      <c r="U4" s="98">
        <v>12.31</v>
      </c>
    </row>
    <row r="5" spans="1:21" ht="12.75" x14ac:dyDescent="0.3">
      <c r="A5" s="189" t="s">
        <v>221</v>
      </c>
      <c r="B5" s="103">
        <v>6</v>
      </c>
      <c r="C5" s="97">
        <v>6</v>
      </c>
      <c r="E5" s="197" t="s">
        <v>221</v>
      </c>
      <c r="F5" s="103">
        <v>6</v>
      </c>
      <c r="G5" s="105">
        <v>6</v>
      </c>
      <c r="H5" s="97">
        <v>6</v>
      </c>
      <c r="I5" s="97">
        <v>6</v>
      </c>
      <c r="K5" s="197" t="s">
        <v>221</v>
      </c>
      <c r="L5" s="103">
        <v>16</v>
      </c>
      <c r="M5" s="141">
        <v>13</v>
      </c>
      <c r="N5" s="97">
        <v>16</v>
      </c>
      <c r="O5" s="97">
        <v>13</v>
      </c>
      <c r="Q5" s="197" t="s">
        <v>221</v>
      </c>
      <c r="R5" s="103">
        <v>19</v>
      </c>
      <c r="S5" s="105">
        <v>19</v>
      </c>
      <c r="T5" s="97">
        <v>165</v>
      </c>
      <c r="U5" s="97">
        <v>188</v>
      </c>
    </row>
    <row r="6" spans="1:21" ht="12.75" x14ac:dyDescent="0.2">
      <c r="A6" s="446" t="s">
        <v>468</v>
      </c>
      <c r="B6" s="411" t="s">
        <v>1009</v>
      </c>
      <c r="C6" s="101"/>
      <c r="D6" s="110"/>
      <c r="E6" s="227" t="s">
        <v>468</v>
      </c>
      <c r="F6" s="66" t="s">
        <v>1012</v>
      </c>
      <c r="G6" s="104"/>
      <c r="H6" s="66" t="s">
        <v>1014</v>
      </c>
      <c r="I6" s="98"/>
      <c r="J6" s="110"/>
      <c r="K6" s="227" t="s">
        <v>468</v>
      </c>
      <c r="L6" s="66" t="s">
        <v>1016</v>
      </c>
      <c r="M6" s="104"/>
      <c r="N6" s="66" t="s">
        <v>1018</v>
      </c>
      <c r="O6" s="98"/>
      <c r="Q6" s="227" t="s">
        <v>468</v>
      </c>
      <c r="R6" s="66" t="s">
        <v>1020</v>
      </c>
      <c r="S6" s="104"/>
      <c r="T6" s="66" t="s">
        <v>1021</v>
      </c>
      <c r="U6" s="98"/>
    </row>
    <row r="7" spans="1:21" ht="12.75" x14ac:dyDescent="0.2">
      <c r="A7" s="227" t="s">
        <v>471</v>
      </c>
      <c r="B7" s="66" t="s">
        <v>1010</v>
      </c>
      <c r="C7" s="98"/>
      <c r="D7" s="110"/>
      <c r="E7" s="448" t="s">
        <v>471</v>
      </c>
      <c r="F7" s="2" t="s">
        <v>1011</v>
      </c>
      <c r="G7" s="106"/>
      <c r="H7" s="2" t="s">
        <v>1013</v>
      </c>
      <c r="I7" s="97"/>
      <c r="J7" s="110"/>
      <c r="K7" s="448" t="s">
        <v>471</v>
      </c>
      <c r="L7" s="2" t="s">
        <v>1015</v>
      </c>
      <c r="M7" s="106"/>
      <c r="N7" s="2" t="s">
        <v>1017</v>
      </c>
      <c r="O7" s="97"/>
      <c r="Q7" s="448" t="s">
        <v>471</v>
      </c>
      <c r="R7" s="71" t="s">
        <v>1019</v>
      </c>
      <c r="S7" s="105"/>
      <c r="T7" s="71" t="s">
        <v>1022</v>
      </c>
      <c r="U7" s="97"/>
    </row>
    <row r="8" spans="1:21" ht="25.5" x14ac:dyDescent="0.3">
      <c r="A8" s="190" t="s">
        <v>209</v>
      </c>
      <c r="B8" s="102">
        <v>0.30659999999999998</v>
      </c>
      <c r="C8" s="98"/>
      <c r="E8" s="190" t="s">
        <v>209</v>
      </c>
      <c r="F8" s="102">
        <v>0.49440000000000001</v>
      </c>
      <c r="G8" s="104"/>
      <c r="H8" s="98">
        <v>0.95840000000000003</v>
      </c>
      <c r="I8" s="98"/>
      <c r="K8" s="190" t="s">
        <v>209</v>
      </c>
      <c r="L8" s="44">
        <v>0.4274</v>
      </c>
      <c r="M8" s="104"/>
      <c r="N8" s="42">
        <v>0.96460000000000001</v>
      </c>
      <c r="O8" s="98"/>
      <c r="Q8" s="190" t="s">
        <v>209</v>
      </c>
      <c r="R8" s="102">
        <v>0.15</v>
      </c>
      <c r="S8" s="104"/>
      <c r="T8" s="98">
        <v>0.51</v>
      </c>
      <c r="U8" s="98"/>
    </row>
    <row r="9" spans="1:21" x14ac:dyDescent="0.3">
      <c r="B9" s="94"/>
      <c r="F9" s="94"/>
      <c r="G9" s="106"/>
      <c r="H9" s="94"/>
      <c r="M9" s="106"/>
      <c r="R9" s="94"/>
      <c r="S9" s="106"/>
      <c r="T9" s="94"/>
    </row>
    <row r="10" spans="1:21" x14ac:dyDescent="0.2">
      <c r="B10" s="56">
        <v>92.686398800000006</v>
      </c>
      <c r="C10" s="2">
        <v>76.012155079999999</v>
      </c>
      <c r="F10" s="56">
        <v>93.632743689999998</v>
      </c>
      <c r="G10" s="32">
        <v>49.203126410000003</v>
      </c>
      <c r="H10" s="56">
        <v>4.042593588E-3</v>
      </c>
      <c r="I10" s="2">
        <v>7.2280619839999996E-3</v>
      </c>
      <c r="L10" s="2">
        <v>2054</v>
      </c>
      <c r="M10" s="32">
        <v>2224</v>
      </c>
      <c r="N10" s="2">
        <v>650</v>
      </c>
      <c r="O10" s="2">
        <v>809</v>
      </c>
      <c r="R10" s="56">
        <v>9</v>
      </c>
      <c r="S10" s="32">
        <v>9</v>
      </c>
      <c r="T10" s="56">
        <v>305.38600000000002</v>
      </c>
      <c r="U10" s="2">
        <v>493.01100000000002</v>
      </c>
    </row>
    <row r="11" spans="1:21" x14ac:dyDescent="0.2">
      <c r="B11" s="56">
        <v>62.046540980000003</v>
      </c>
      <c r="C11" s="2">
        <v>77.110567270000004</v>
      </c>
      <c r="F11" s="56">
        <v>70.359920729999999</v>
      </c>
      <c r="G11" s="32">
        <v>93.144148360000003</v>
      </c>
      <c r="H11" s="56">
        <v>7.6414295039999997E-3</v>
      </c>
      <c r="I11" s="2">
        <v>5.6542943289999998E-3</v>
      </c>
      <c r="L11" s="2">
        <v>2106</v>
      </c>
      <c r="M11" s="32">
        <v>1940</v>
      </c>
      <c r="N11" s="2">
        <v>363</v>
      </c>
      <c r="O11" s="2">
        <v>426</v>
      </c>
      <c r="R11" s="56">
        <v>6</v>
      </c>
      <c r="S11" s="32">
        <v>6</v>
      </c>
      <c r="T11" s="56">
        <v>247.536</v>
      </c>
      <c r="U11" s="2">
        <v>495.24299999999999</v>
      </c>
    </row>
    <row r="12" spans="1:21" x14ac:dyDescent="0.2">
      <c r="B12" s="56">
        <v>82.614354570000003</v>
      </c>
      <c r="C12" s="2">
        <v>81.262527199999994</v>
      </c>
      <c r="F12" s="56">
        <v>58.498188169999999</v>
      </c>
      <c r="G12" s="32">
        <v>85.364929939999996</v>
      </c>
      <c r="H12" s="56">
        <v>4.3698591940000003E-3</v>
      </c>
      <c r="I12" s="2">
        <v>6.6586409859999999E-3</v>
      </c>
      <c r="L12" s="2">
        <v>2149</v>
      </c>
      <c r="M12" s="32">
        <v>2263</v>
      </c>
      <c r="N12" s="2">
        <v>278</v>
      </c>
      <c r="O12" s="2">
        <v>343</v>
      </c>
      <c r="R12" s="56">
        <v>9</v>
      </c>
      <c r="S12" s="32">
        <v>13</v>
      </c>
      <c r="T12" s="56">
        <v>550.86099999999999</v>
      </c>
      <c r="U12" s="2">
        <v>560.13099999999997</v>
      </c>
    </row>
    <row r="13" spans="1:21" x14ac:dyDescent="0.2">
      <c r="B13" s="56">
        <v>67.043751959999994</v>
      </c>
      <c r="C13" s="2">
        <v>85.252504490000007</v>
      </c>
      <c r="F13" s="56">
        <v>69.908624779999997</v>
      </c>
      <c r="G13" s="32">
        <v>69.047836270000005</v>
      </c>
      <c r="H13" s="56">
        <v>5.7964925259999999E-3</v>
      </c>
      <c r="I13" s="2">
        <v>5.8490193459999999E-3</v>
      </c>
      <c r="L13" s="2">
        <v>2321</v>
      </c>
      <c r="M13" s="32">
        <v>2334</v>
      </c>
      <c r="N13" s="2">
        <v>836</v>
      </c>
      <c r="O13" s="2">
        <v>827</v>
      </c>
      <c r="R13" s="56">
        <v>5</v>
      </c>
      <c r="S13" s="32">
        <v>12</v>
      </c>
      <c r="T13" s="56">
        <v>209.084</v>
      </c>
      <c r="U13" s="2">
        <v>482.36799999999999</v>
      </c>
    </row>
    <row r="14" spans="1:21" x14ac:dyDescent="0.2">
      <c r="B14" s="56">
        <v>81.609970520000005</v>
      </c>
      <c r="C14" s="2">
        <v>94.71124786</v>
      </c>
      <c r="F14" s="56">
        <v>69.21975827</v>
      </c>
      <c r="G14" s="32">
        <v>91.422992489999999</v>
      </c>
      <c r="H14" s="56">
        <v>7.0003468460000003E-3</v>
      </c>
      <c r="I14" s="2">
        <v>3.8747093589999999E-3</v>
      </c>
      <c r="L14" s="2">
        <v>2007</v>
      </c>
      <c r="M14" s="32">
        <v>1955</v>
      </c>
      <c r="N14" s="2">
        <v>413</v>
      </c>
      <c r="O14" s="2">
        <v>390</v>
      </c>
      <c r="R14" s="56">
        <v>9</v>
      </c>
      <c r="S14" s="32">
        <v>14</v>
      </c>
      <c r="T14" s="56">
        <v>262.29899999999998</v>
      </c>
      <c r="U14" s="2">
        <v>435.33300000000003</v>
      </c>
    </row>
    <row r="15" spans="1:21" x14ac:dyDescent="0.2">
      <c r="B15" s="56">
        <v>83.772934609999993</v>
      </c>
      <c r="C15" s="2">
        <v>91.874215120000002</v>
      </c>
      <c r="F15" s="56">
        <v>82.770309459999993</v>
      </c>
      <c r="G15" s="32">
        <v>93.840660830000004</v>
      </c>
      <c r="H15" s="56">
        <v>2.9326675760000002E-3</v>
      </c>
      <c r="I15" s="2">
        <v>2.1747940360000001E-3</v>
      </c>
      <c r="L15" s="2">
        <v>2250</v>
      </c>
      <c r="M15" s="32">
        <v>2489</v>
      </c>
      <c r="N15" s="2">
        <v>1103</v>
      </c>
      <c r="O15" s="2">
        <v>1328</v>
      </c>
      <c r="R15" s="56">
        <v>12</v>
      </c>
      <c r="S15" s="32">
        <v>15</v>
      </c>
      <c r="T15" s="56">
        <v>540.56200000000001</v>
      </c>
      <c r="U15" s="2">
        <v>339.20299999999997</v>
      </c>
    </row>
    <row r="16" spans="1:21" x14ac:dyDescent="0.2">
      <c r="L16" s="2">
        <v>2480</v>
      </c>
      <c r="M16" s="32">
        <v>2517</v>
      </c>
      <c r="N16" s="2">
        <v>1053</v>
      </c>
      <c r="O16" s="2">
        <v>1063</v>
      </c>
      <c r="R16" s="56">
        <v>2</v>
      </c>
      <c r="S16" s="32">
        <v>12</v>
      </c>
      <c r="T16" s="56">
        <v>488.72</v>
      </c>
      <c r="U16" s="2">
        <v>340.06099999999998</v>
      </c>
    </row>
    <row r="17" spans="12:21" x14ac:dyDescent="0.2">
      <c r="L17" s="2">
        <v>2312</v>
      </c>
      <c r="M17" s="32">
        <v>2199</v>
      </c>
      <c r="N17" s="2">
        <v>491</v>
      </c>
      <c r="O17" s="2">
        <v>827</v>
      </c>
      <c r="R17" s="56">
        <v>13</v>
      </c>
      <c r="S17" s="32">
        <v>15</v>
      </c>
      <c r="T17" s="56">
        <v>359.28699999999998</v>
      </c>
      <c r="U17" s="2">
        <v>266.07499999999999</v>
      </c>
    </row>
    <row r="18" spans="12:21" x14ac:dyDescent="0.2">
      <c r="L18" s="2">
        <v>2370</v>
      </c>
      <c r="M18" s="32">
        <v>2447</v>
      </c>
      <c r="N18" s="2">
        <v>996</v>
      </c>
      <c r="O18" s="2">
        <v>707</v>
      </c>
      <c r="R18" s="56">
        <v>9</v>
      </c>
      <c r="S18" s="32">
        <v>10</v>
      </c>
      <c r="T18" s="56">
        <v>292.68299999999999</v>
      </c>
      <c r="U18" s="2">
        <v>746.38400000000001</v>
      </c>
    </row>
    <row r="19" spans="12:21" x14ac:dyDescent="0.2">
      <c r="L19" s="2">
        <v>2536</v>
      </c>
      <c r="M19" s="32">
        <v>2569</v>
      </c>
      <c r="N19" s="2">
        <v>1106</v>
      </c>
      <c r="O19" s="2">
        <v>1248</v>
      </c>
      <c r="R19" s="56">
        <v>7</v>
      </c>
      <c r="S19" s="32">
        <v>9</v>
      </c>
      <c r="T19" s="56">
        <v>308.99</v>
      </c>
      <c r="U19" s="2">
        <v>408.55399999999997</v>
      </c>
    </row>
    <row r="20" spans="12:21" x14ac:dyDescent="0.2">
      <c r="L20" s="2">
        <v>2081</v>
      </c>
      <c r="M20" s="32">
        <v>2440</v>
      </c>
      <c r="N20" s="2">
        <v>453</v>
      </c>
      <c r="O20" s="2">
        <v>226</v>
      </c>
      <c r="R20" s="56">
        <v>7</v>
      </c>
      <c r="S20" s="32">
        <v>11</v>
      </c>
      <c r="T20" s="56">
        <v>273.97199999999998</v>
      </c>
      <c r="U20" s="2">
        <v>191.917</v>
      </c>
    </row>
    <row r="21" spans="12:21" x14ac:dyDescent="0.2">
      <c r="L21" s="2">
        <v>1984</v>
      </c>
      <c r="M21" s="32">
        <v>2262</v>
      </c>
      <c r="N21" s="2">
        <v>525</v>
      </c>
      <c r="O21" s="2">
        <v>662</v>
      </c>
      <c r="R21" s="56">
        <v>9</v>
      </c>
      <c r="S21" s="32">
        <v>7</v>
      </c>
      <c r="T21" s="56">
        <v>368.9</v>
      </c>
      <c r="U21" s="2">
        <v>348.988</v>
      </c>
    </row>
    <row r="22" spans="12:21" x14ac:dyDescent="0.2">
      <c r="L22" s="2">
        <v>2144</v>
      </c>
      <c r="M22" s="32">
        <v>2431</v>
      </c>
      <c r="N22" s="2">
        <v>488</v>
      </c>
      <c r="O22" s="2">
        <v>875</v>
      </c>
      <c r="R22" s="56">
        <v>10</v>
      </c>
      <c r="S22" s="32">
        <v>7</v>
      </c>
      <c r="T22" s="56">
        <v>243.416</v>
      </c>
      <c r="U22" s="2">
        <v>307.44600000000003</v>
      </c>
    </row>
    <row r="23" spans="12:21" x14ac:dyDescent="0.2">
      <c r="L23" s="2">
        <v>2304</v>
      </c>
      <c r="M23" s="32"/>
      <c r="N23" s="2">
        <v>1119</v>
      </c>
      <c r="O23" s="2"/>
      <c r="R23" s="56">
        <v>10</v>
      </c>
      <c r="S23" s="32">
        <v>8</v>
      </c>
      <c r="T23" s="56">
        <v>765.26599999999996</v>
      </c>
      <c r="U23" s="2">
        <v>332.851</v>
      </c>
    </row>
    <row r="24" spans="12:21" x14ac:dyDescent="0.2">
      <c r="L24" s="2">
        <v>2418</v>
      </c>
      <c r="M24" s="32"/>
      <c r="N24" s="2">
        <v>1456</v>
      </c>
      <c r="O24" s="2"/>
      <c r="R24" s="56">
        <v>9</v>
      </c>
      <c r="S24" s="32">
        <v>8</v>
      </c>
      <c r="T24" s="56">
        <v>304.52699999999999</v>
      </c>
      <c r="U24" s="2">
        <v>382.97699999999998</v>
      </c>
    </row>
    <row r="25" spans="12:21" x14ac:dyDescent="0.2">
      <c r="L25" s="2">
        <v>2564</v>
      </c>
      <c r="M25" s="32"/>
      <c r="N25" s="2">
        <v>739</v>
      </c>
      <c r="O25" s="2"/>
      <c r="R25" s="56">
        <v>8</v>
      </c>
      <c r="S25" s="32">
        <v>11</v>
      </c>
      <c r="T25" s="56">
        <v>367.18400000000003</v>
      </c>
      <c r="U25" s="2">
        <v>380.23</v>
      </c>
    </row>
    <row r="26" spans="12:21" x14ac:dyDescent="0.2">
      <c r="R26" s="56">
        <v>10</v>
      </c>
      <c r="S26" s="32">
        <v>9</v>
      </c>
      <c r="T26" s="56">
        <v>326.5</v>
      </c>
      <c r="U26" s="2">
        <v>281.52499999999998</v>
      </c>
    </row>
    <row r="27" spans="12:21" x14ac:dyDescent="0.2">
      <c r="R27" s="56">
        <v>13</v>
      </c>
      <c r="S27" s="32">
        <v>8</v>
      </c>
      <c r="T27" s="56">
        <v>395.16399999999999</v>
      </c>
      <c r="U27" s="2">
        <v>1001.987</v>
      </c>
    </row>
    <row r="28" spans="12:21" x14ac:dyDescent="0.2">
      <c r="R28" s="56">
        <v>13</v>
      </c>
      <c r="S28" s="32">
        <v>11</v>
      </c>
      <c r="T28" s="56">
        <v>432.58699999999999</v>
      </c>
      <c r="U28" s="2">
        <v>341.09100000000001</v>
      </c>
    </row>
    <row r="29" spans="12:21" x14ac:dyDescent="0.2">
      <c r="S29" s="106"/>
      <c r="T29" s="56">
        <v>311.90899999999999</v>
      </c>
      <c r="U29" s="2">
        <v>320.49200000000002</v>
      </c>
    </row>
    <row r="30" spans="12:21" x14ac:dyDescent="0.2">
      <c r="S30" s="106"/>
      <c r="T30" s="56">
        <v>552.06299999999999</v>
      </c>
      <c r="U30" s="2">
        <v>277.74799999999999</v>
      </c>
    </row>
    <row r="31" spans="12:21" x14ac:dyDescent="0.2">
      <c r="S31" s="106"/>
      <c r="T31" s="56">
        <v>335.77</v>
      </c>
      <c r="U31" s="2">
        <v>365.81</v>
      </c>
    </row>
    <row r="32" spans="12:21" x14ac:dyDescent="0.2">
      <c r="S32" s="106"/>
      <c r="T32" s="56">
        <v>340.91899999999998</v>
      </c>
      <c r="U32" s="2">
        <v>627.93700000000001</v>
      </c>
    </row>
    <row r="33" spans="19:21" x14ac:dyDescent="0.2">
      <c r="S33" s="106"/>
      <c r="T33" s="56">
        <v>243.416</v>
      </c>
      <c r="U33" s="2">
        <v>380.745</v>
      </c>
    </row>
    <row r="34" spans="19:21" x14ac:dyDescent="0.2">
      <c r="S34" s="106"/>
      <c r="T34" s="56">
        <v>173.55</v>
      </c>
      <c r="U34" s="2">
        <v>543.30799999999999</v>
      </c>
    </row>
    <row r="35" spans="19:21" x14ac:dyDescent="0.2">
      <c r="S35" s="106"/>
      <c r="T35" s="56">
        <v>238.26599999999999</v>
      </c>
      <c r="U35" s="2">
        <v>435.16199999999998</v>
      </c>
    </row>
    <row r="36" spans="19:21" x14ac:dyDescent="0.2">
      <c r="S36" s="106"/>
      <c r="T36" s="56">
        <v>233.97399999999999</v>
      </c>
      <c r="U36" s="2">
        <v>409.584</v>
      </c>
    </row>
    <row r="37" spans="19:21" x14ac:dyDescent="0.2">
      <c r="S37" s="106"/>
      <c r="T37" s="56">
        <v>308.64699999999999</v>
      </c>
      <c r="U37" s="2">
        <v>490.608</v>
      </c>
    </row>
    <row r="38" spans="19:21" x14ac:dyDescent="0.2">
      <c r="S38" s="106"/>
      <c r="T38" s="56">
        <v>173.55</v>
      </c>
      <c r="U38" s="2">
        <v>733.50900000000001</v>
      </c>
    </row>
    <row r="39" spans="19:21" x14ac:dyDescent="0.2">
      <c r="S39" s="106"/>
      <c r="T39" s="56">
        <v>350.87599999999998</v>
      </c>
      <c r="U39" s="2">
        <v>436.70699999999999</v>
      </c>
    </row>
    <row r="40" spans="19:21" x14ac:dyDescent="0.2">
      <c r="S40" s="106"/>
      <c r="T40" s="56">
        <v>279.12099999999998</v>
      </c>
      <c r="U40" s="2">
        <v>634.97500000000002</v>
      </c>
    </row>
    <row r="41" spans="19:21" x14ac:dyDescent="0.2">
      <c r="S41" s="106"/>
      <c r="T41" s="56">
        <v>385.89499999999998</v>
      </c>
      <c r="U41" s="2">
        <v>180.75899999999999</v>
      </c>
    </row>
    <row r="42" spans="19:21" x14ac:dyDescent="0.2">
      <c r="S42" s="106"/>
      <c r="T42" s="56">
        <v>411.30099999999999</v>
      </c>
      <c r="U42" s="2">
        <v>403.74799999999999</v>
      </c>
    </row>
    <row r="43" spans="19:21" x14ac:dyDescent="0.2">
      <c r="S43" s="106"/>
      <c r="T43" s="56">
        <v>417.82400000000001</v>
      </c>
      <c r="U43" s="2">
        <v>236.03399999999999</v>
      </c>
    </row>
    <row r="44" spans="19:21" x14ac:dyDescent="0.2">
      <c r="S44" s="106"/>
      <c r="T44" s="56">
        <v>440.82600000000002</v>
      </c>
      <c r="U44" s="2">
        <v>147.62899999999999</v>
      </c>
    </row>
    <row r="45" spans="19:21" x14ac:dyDescent="0.2">
      <c r="S45" s="106"/>
      <c r="T45" s="56">
        <v>489.40699999999998</v>
      </c>
      <c r="U45" s="2">
        <v>382.63299999999998</v>
      </c>
    </row>
    <row r="46" spans="19:21" x14ac:dyDescent="0.2">
      <c r="S46" s="106"/>
      <c r="T46" s="56">
        <v>218.52500000000001</v>
      </c>
      <c r="U46" s="2">
        <v>443.23</v>
      </c>
    </row>
    <row r="47" spans="19:21" x14ac:dyDescent="0.2">
      <c r="S47" s="106"/>
      <c r="T47" s="56">
        <v>227.108</v>
      </c>
      <c r="U47" s="2">
        <v>424.86200000000002</v>
      </c>
    </row>
    <row r="48" spans="19:21" x14ac:dyDescent="0.2">
      <c r="S48" s="106"/>
      <c r="T48" s="56">
        <v>179.214</v>
      </c>
      <c r="U48" s="2">
        <v>348.64400000000001</v>
      </c>
    </row>
    <row r="49" spans="19:21" x14ac:dyDescent="0.2">
      <c r="S49" s="106"/>
      <c r="T49" s="56">
        <v>584.67899999999997</v>
      </c>
      <c r="U49" s="2">
        <v>465.71699999999998</v>
      </c>
    </row>
    <row r="50" spans="19:21" x14ac:dyDescent="0.2">
      <c r="S50" s="106"/>
      <c r="T50" s="56">
        <v>430.87</v>
      </c>
      <c r="U50" s="2">
        <v>427.78</v>
      </c>
    </row>
    <row r="51" spans="19:21" x14ac:dyDescent="0.2">
      <c r="S51" s="106"/>
      <c r="T51" s="56">
        <v>316.2</v>
      </c>
      <c r="U51" s="2">
        <v>484.6</v>
      </c>
    </row>
    <row r="52" spans="19:21" x14ac:dyDescent="0.2">
      <c r="S52" s="106"/>
      <c r="T52" s="56">
        <v>455.93299999999999</v>
      </c>
      <c r="U52" s="2">
        <v>267.96300000000002</v>
      </c>
    </row>
    <row r="53" spans="19:21" x14ac:dyDescent="0.2">
      <c r="S53" s="106"/>
      <c r="T53" s="56">
        <v>417.48</v>
      </c>
      <c r="U53" s="2">
        <v>528.03</v>
      </c>
    </row>
    <row r="54" spans="19:21" x14ac:dyDescent="0.2">
      <c r="S54" s="106"/>
      <c r="T54" s="56">
        <v>306.58699999999999</v>
      </c>
      <c r="U54" s="2">
        <v>457.47800000000001</v>
      </c>
    </row>
    <row r="55" spans="19:21" x14ac:dyDescent="0.2">
      <c r="S55" s="106"/>
      <c r="T55" s="56">
        <v>387.44</v>
      </c>
      <c r="U55" s="2">
        <v>269.16500000000002</v>
      </c>
    </row>
    <row r="56" spans="19:21" x14ac:dyDescent="0.2">
      <c r="S56" s="106"/>
      <c r="T56" s="56">
        <v>479.45</v>
      </c>
      <c r="U56" s="2">
        <v>146.59899999999999</v>
      </c>
    </row>
    <row r="57" spans="19:21" x14ac:dyDescent="0.2">
      <c r="S57" s="106"/>
      <c r="T57" s="56">
        <v>289.93599999999998</v>
      </c>
      <c r="U57" s="2">
        <v>229.68299999999999</v>
      </c>
    </row>
    <row r="58" spans="19:21" x14ac:dyDescent="0.2">
      <c r="S58" s="106"/>
      <c r="T58" s="56">
        <v>225.73500000000001</v>
      </c>
      <c r="U58" s="2">
        <v>365.46699999999998</v>
      </c>
    </row>
    <row r="59" spans="19:21" x14ac:dyDescent="0.2">
      <c r="S59" s="106"/>
      <c r="T59" s="56">
        <v>390.87299999999999</v>
      </c>
      <c r="U59" s="2">
        <v>314.31200000000001</v>
      </c>
    </row>
    <row r="60" spans="19:21" x14ac:dyDescent="0.2">
      <c r="S60" s="106"/>
      <c r="T60" s="56">
        <v>637.03499999999997</v>
      </c>
      <c r="U60" s="2">
        <v>282.04000000000002</v>
      </c>
    </row>
    <row r="61" spans="19:21" x14ac:dyDescent="0.2">
      <c r="S61" s="106"/>
      <c r="T61" s="56">
        <v>1060.3520000000001</v>
      </c>
      <c r="U61" s="2">
        <v>356.71199999999999</v>
      </c>
    </row>
    <row r="62" spans="19:21" x14ac:dyDescent="0.2">
      <c r="S62" s="106"/>
      <c r="T62" s="56">
        <v>496.101</v>
      </c>
      <c r="U62" s="2">
        <v>328.21699999999998</v>
      </c>
    </row>
    <row r="63" spans="19:21" x14ac:dyDescent="0.2">
      <c r="S63" s="106"/>
      <c r="T63" s="56">
        <v>606.13599999999997</v>
      </c>
      <c r="U63" s="2">
        <v>369.75900000000001</v>
      </c>
    </row>
    <row r="64" spans="19:21" x14ac:dyDescent="0.2">
      <c r="S64" s="106"/>
      <c r="T64" s="56">
        <v>314.31200000000001</v>
      </c>
      <c r="U64" s="2">
        <v>242.386</v>
      </c>
    </row>
    <row r="65" spans="19:21" x14ac:dyDescent="0.2">
      <c r="S65" s="106"/>
      <c r="T65" s="56">
        <v>474.815</v>
      </c>
      <c r="U65" s="2">
        <v>291.82400000000001</v>
      </c>
    </row>
    <row r="66" spans="19:21" x14ac:dyDescent="0.2">
      <c r="S66" s="106"/>
      <c r="T66" s="56">
        <v>394.82100000000003</v>
      </c>
      <c r="U66" s="2">
        <v>237.57900000000001</v>
      </c>
    </row>
    <row r="67" spans="19:21" x14ac:dyDescent="0.2">
      <c r="S67" s="106"/>
      <c r="T67" s="56">
        <v>722.17899999999997</v>
      </c>
      <c r="U67" s="2">
        <v>411.30099999999999</v>
      </c>
    </row>
    <row r="68" spans="19:21" x14ac:dyDescent="0.2">
      <c r="S68" s="106"/>
      <c r="T68" s="56">
        <v>439.625</v>
      </c>
      <c r="U68" s="2">
        <v>450.78300000000002</v>
      </c>
    </row>
    <row r="69" spans="19:21" x14ac:dyDescent="0.2">
      <c r="S69" s="106"/>
      <c r="T69" s="56">
        <v>514.29700000000003</v>
      </c>
      <c r="U69" s="2">
        <v>367.012</v>
      </c>
    </row>
    <row r="70" spans="19:21" x14ac:dyDescent="0.2">
      <c r="S70" s="106"/>
      <c r="T70" s="56">
        <v>798.91200000000003</v>
      </c>
      <c r="U70" s="2">
        <v>605.79300000000001</v>
      </c>
    </row>
    <row r="71" spans="19:21" x14ac:dyDescent="0.2">
      <c r="S71" s="106"/>
      <c r="T71" s="56">
        <v>487.51799999999997</v>
      </c>
      <c r="U71" s="2">
        <v>281.35300000000001</v>
      </c>
    </row>
    <row r="72" spans="19:21" x14ac:dyDescent="0.2">
      <c r="S72" s="106"/>
      <c r="T72" s="56">
        <v>403.91899999999998</v>
      </c>
      <c r="U72" s="2">
        <v>417.48</v>
      </c>
    </row>
    <row r="73" spans="19:21" x14ac:dyDescent="0.2">
      <c r="S73" s="106"/>
      <c r="T73" s="56">
        <v>331.13499999999999</v>
      </c>
      <c r="U73" s="2">
        <v>302.46699999999998</v>
      </c>
    </row>
    <row r="74" spans="19:21" x14ac:dyDescent="0.2">
      <c r="S74" s="106"/>
      <c r="T74" s="56">
        <v>239.29599999999999</v>
      </c>
      <c r="U74" s="2">
        <v>430.35500000000002</v>
      </c>
    </row>
    <row r="75" spans="19:21" x14ac:dyDescent="0.2">
      <c r="S75" s="106"/>
      <c r="T75" s="56">
        <v>677.89099999999996</v>
      </c>
      <c r="U75" s="2">
        <v>223.16</v>
      </c>
    </row>
    <row r="76" spans="19:21" x14ac:dyDescent="0.2">
      <c r="S76" s="106"/>
      <c r="T76" s="56">
        <v>274.14299999999997</v>
      </c>
      <c r="U76" s="2">
        <v>296.803</v>
      </c>
    </row>
    <row r="77" spans="19:21" x14ac:dyDescent="0.2">
      <c r="S77" s="106"/>
      <c r="T77" s="56">
        <v>1013.489</v>
      </c>
      <c r="U77" s="2">
        <v>363.06400000000002</v>
      </c>
    </row>
    <row r="78" spans="19:21" x14ac:dyDescent="0.2">
      <c r="S78" s="106"/>
      <c r="T78" s="56">
        <v>431.72800000000001</v>
      </c>
      <c r="U78" s="2">
        <v>518.93200000000002</v>
      </c>
    </row>
    <row r="79" spans="19:21" x14ac:dyDescent="0.2">
      <c r="S79" s="106"/>
      <c r="T79" s="56">
        <v>491.98200000000003</v>
      </c>
      <c r="U79" s="2">
        <v>1666.66</v>
      </c>
    </row>
    <row r="80" spans="19:21" x14ac:dyDescent="0.2">
      <c r="S80" s="106"/>
      <c r="T80" s="56">
        <v>659.52300000000002</v>
      </c>
      <c r="U80" s="2">
        <v>434.13200000000001</v>
      </c>
    </row>
    <row r="81" spans="19:21" x14ac:dyDescent="0.2">
      <c r="S81" s="106"/>
      <c r="T81" s="56">
        <v>762.86300000000006</v>
      </c>
      <c r="U81" s="2">
        <v>307.10199999999998</v>
      </c>
    </row>
    <row r="82" spans="19:21" x14ac:dyDescent="0.2">
      <c r="S82" s="106"/>
      <c r="T82" s="56">
        <v>338.51600000000002</v>
      </c>
      <c r="U82" s="2">
        <v>308.13200000000001</v>
      </c>
    </row>
    <row r="83" spans="19:21" x14ac:dyDescent="0.2">
      <c r="S83" s="106"/>
      <c r="T83" s="56">
        <v>454.04399999999998</v>
      </c>
      <c r="U83" s="2">
        <v>387.26799999999997</v>
      </c>
    </row>
    <row r="84" spans="19:21" x14ac:dyDescent="0.2">
      <c r="S84" s="106"/>
      <c r="T84" s="56">
        <v>237.06399999999999</v>
      </c>
      <c r="U84" s="2">
        <v>337.83</v>
      </c>
    </row>
    <row r="85" spans="19:21" x14ac:dyDescent="0.2">
      <c r="S85" s="106"/>
      <c r="T85" s="56">
        <v>320.83499999999998</v>
      </c>
      <c r="U85" s="2">
        <v>357.74200000000002</v>
      </c>
    </row>
    <row r="86" spans="19:21" x14ac:dyDescent="0.2">
      <c r="S86" s="106"/>
      <c r="T86" s="56">
        <v>217.32300000000001</v>
      </c>
      <c r="U86" s="2">
        <v>175.78100000000001</v>
      </c>
    </row>
    <row r="87" spans="19:21" x14ac:dyDescent="0.2">
      <c r="S87" s="106"/>
      <c r="T87" s="56">
        <v>292.51100000000002</v>
      </c>
      <c r="U87" s="2">
        <v>174.58</v>
      </c>
    </row>
    <row r="88" spans="19:21" x14ac:dyDescent="0.2">
      <c r="S88" s="106"/>
      <c r="T88" s="56">
        <v>280.495</v>
      </c>
      <c r="U88" s="2">
        <v>343.83800000000002</v>
      </c>
    </row>
    <row r="89" spans="19:21" x14ac:dyDescent="0.2">
      <c r="S89" s="106"/>
      <c r="T89" s="56">
        <v>246.334</v>
      </c>
      <c r="U89" s="2">
        <v>551.72</v>
      </c>
    </row>
    <row r="90" spans="19:21" x14ac:dyDescent="0.2">
      <c r="S90" s="106"/>
      <c r="T90" s="56">
        <v>525.79899999999998</v>
      </c>
      <c r="U90" s="2">
        <v>974.69299999999998</v>
      </c>
    </row>
    <row r="91" spans="19:21" x14ac:dyDescent="0.2">
      <c r="S91" s="106"/>
      <c r="T91" s="56">
        <v>298.34699999999998</v>
      </c>
      <c r="U91" s="2">
        <v>273.8</v>
      </c>
    </row>
    <row r="92" spans="19:21" x14ac:dyDescent="0.2">
      <c r="S92" s="106"/>
      <c r="T92" s="56">
        <v>224.19</v>
      </c>
      <c r="U92" s="2">
        <v>220.58500000000001</v>
      </c>
    </row>
    <row r="93" spans="19:21" x14ac:dyDescent="0.2">
      <c r="S93" s="106"/>
      <c r="T93" s="56">
        <v>276.71800000000002</v>
      </c>
      <c r="U93" s="2">
        <v>525.62699999999995</v>
      </c>
    </row>
    <row r="94" spans="19:21" x14ac:dyDescent="0.2">
      <c r="S94" s="106"/>
      <c r="T94" s="56">
        <v>253.37200000000001</v>
      </c>
      <c r="U94" s="2">
        <v>189.68600000000001</v>
      </c>
    </row>
    <row r="95" spans="19:21" x14ac:dyDescent="0.2">
      <c r="S95" s="106"/>
      <c r="T95" s="56">
        <v>288.73399999999998</v>
      </c>
      <c r="U95" s="2">
        <v>273.8</v>
      </c>
    </row>
    <row r="96" spans="19:21" x14ac:dyDescent="0.2">
      <c r="S96" s="106"/>
      <c r="T96" s="56">
        <v>273.28500000000003</v>
      </c>
      <c r="U96" s="2">
        <v>253.37200000000001</v>
      </c>
    </row>
    <row r="97" spans="19:21" x14ac:dyDescent="0.2">
      <c r="S97" s="106"/>
      <c r="T97" s="56">
        <v>299.721</v>
      </c>
      <c r="U97" s="2">
        <v>477.56200000000001</v>
      </c>
    </row>
    <row r="98" spans="19:21" x14ac:dyDescent="0.2">
      <c r="S98" s="106"/>
      <c r="T98" s="56">
        <v>232.601</v>
      </c>
      <c r="U98" s="2">
        <v>353.96600000000001</v>
      </c>
    </row>
    <row r="99" spans="19:21" x14ac:dyDescent="0.2">
      <c r="S99" s="106"/>
      <c r="T99" s="56">
        <v>247.70699999999999</v>
      </c>
      <c r="U99" s="2">
        <v>151.23400000000001</v>
      </c>
    </row>
    <row r="100" spans="19:21" x14ac:dyDescent="0.2">
      <c r="S100" s="106"/>
      <c r="T100" s="56">
        <v>190.54400000000001</v>
      </c>
      <c r="U100" s="2">
        <v>203.07499999999999</v>
      </c>
    </row>
    <row r="101" spans="19:21" x14ac:dyDescent="0.2">
      <c r="S101" s="106"/>
      <c r="T101" s="56">
        <v>201.874</v>
      </c>
      <c r="U101" s="2">
        <v>228.99600000000001</v>
      </c>
    </row>
    <row r="102" spans="19:21" x14ac:dyDescent="0.2">
      <c r="S102" s="106"/>
      <c r="T102" s="56">
        <v>115.01300000000001</v>
      </c>
      <c r="U102" s="2">
        <v>200.84399999999999</v>
      </c>
    </row>
    <row r="103" spans="19:21" x14ac:dyDescent="0.2">
      <c r="S103" s="106"/>
      <c r="T103" s="56">
        <v>157.24199999999999</v>
      </c>
      <c r="U103" s="2">
        <v>208.054</v>
      </c>
    </row>
    <row r="104" spans="19:21" x14ac:dyDescent="0.2">
      <c r="S104" s="106"/>
      <c r="T104" s="56">
        <v>165.99700000000001</v>
      </c>
      <c r="U104" s="2">
        <v>244.274</v>
      </c>
    </row>
    <row r="105" spans="19:21" x14ac:dyDescent="0.2">
      <c r="S105" s="106"/>
      <c r="T105" s="56">
        <v>146.77000000000001</v>
      </c>
      <c r="U105" s="2">
        <v>142.994</v>
      </c>
    </row>
    <row r="106" spans="19:21" x14ac:dyDescent="0.2">
      <c r="S106" s="106"/>
      <c r="T106" s="56">
        <v>205.994</v>
      </c>
      <c r="U106" s="2">
        <v>234.661</v>
      </c>
    </row>
    <row r="107" spans="19:21" x14ac:dyDescent="0.2">
      <c r="S107" s="106"/>
      <c r="T107" s="56">
        <v>209.77</v>
      </c>
      <c r="U107" s="2">
        <v>268.30700000000002</v>
      </c>
    </row>
    <row r="108" spans="19:21" x14ac:dyDescent="0.2">
      <c r="S108" s="106"/>
      <c r="T108" s="56">
        <v>165.65299999999999</v>
      </c>
      <c r="U108" s="2">
        <v>234.833</v>
      </c>
    </row>
    <row r="109" spans="19:21" x14ac:dyDescent="0.2">
      <c r="S109" s="106"/>
      <c r="T109" s="56">
        <v>170.28800000000001</v>
      </c>
      <c r="U109" s="2">
        <v>123.94</v>
      </c>
    </row>
    <row r="110" spans="19:21" x14ac:dyDescent="0.2">
      <c r="S110" s="106"/>
      <c r="T110" s="56">
        <v>201.702</v>
      </c>
      <c r="U110" s="2">
        <v>212.345</v>
      </c>
    </row>
    <row r="111" spans="19:21" x14ac:dyDescent="0.2">
      <c r="S111" s="106"/>
      <c r="T111" s="56">
        <v>144.196</v>
      </c>
      <c r="U111" s="2">
        <v>411.98700000000002</v>
      </c>
    </row>
    <row r="112" spans="19:21" x14ac:dyDescent="0.2">
      <c r="S112" s="106"/>
      <c r="T112" s="56">
        <v>766.81100000000004</v>
      </c>
      <c r="U112" s="2">
        <v>388.47</v>
      </c>
    </row>
    <row r="113" spans="19:21" x14ac:dyDescent="0.2">
      <c r="S113" s="106"/>
      <c r="T113" s="56">
        <v>118.10299999999999</v>
      </c>
      <c r="U113" s="2">
        <v>251.999</v>
      </c>
    </row>
    <row r="114" spans="19:21" x14ac:dyDescent="0.2">
      <c r="S114" s="106"/>
      <c r="T114" s="56">
        <v>1063.614</v>
      </c>
      <c r="U114" s="2">
        <v>345.89800000000002</v>
      </c>
    </row>
    <row r="115" spans="19:21" x14ac:dyDescent="0.2">
      <c r="S115" s="106"/>
      <c r="T115" s="56">
        <v>125.14100000000001</v>
      </c>
      <c r="U115" s="2">
        <v>243.416</v>
      </c>
    </row>
    <row r="116" spans="19:21" x14ac:dyDescent="0.2">
      <c r="S116" s="106"/>
      <c r="T116" s="56">
        <v>281.18099999999998</v>
      </c>
      <c r="U116" s="2">
        <v>230.71299999999999</v>
      </c>
    </row>
    <row r="117" spans="19:21" x14ac:dyDescent="0.2">
      <c r="S117" s="106"/>
      <c r="T117" s="56">
        <v>203.59</v>
      </c>
      <c r="U117" s="2">
        <v>241.01300000000001</v>
      </c>
    </row>
    <row r="118" spans="19:21" x14ac:dyDescent="0.2">
      <c r="S118" s="106"/>
      <c r="T118" s="56">
        <v>147.97200000000001</v>
      </c>
      <c r="U118" s="2">
        <v>344.35300000000001</v>
      </c>
    </row>
    <row r="119" spans="19:21" x14ac:dyDescent="0.2">
      <c r="S119" s="106"/>
      <c r="T119" s="56">
        <v>181.78899999999999</v>
      </c>
      <c r="U119" s="2">
        <v>232.25800000000001</v>
      </c>
    </row>
    <row r="120" spans="19:21" x14ac:dyDescent="0.2">
      <c r="S120" s="106"/>
      <c r="T120" s="56">
        <v>108.318</v>
      </c>
      <c r="U120" s="2">
        <v>354.137</v>
      </c>
    </row>
    <row r="121" spans="19:21" x14ac:dyDescent="0.2">
      <c r="S121" s="106"/>
      <c r="T121" s="56">
        <v>99.734999999999999</v>
      </c>
      <c r="U121" s="2">
        <v>288.21899999999999</v>
      </c>
    </row>
    <row r="122" spans="19:21" x14ac:dyDescent="0.2">
      <c r="S122" s="106"/>
      <c r="T122" s="56">
        <v>182.99100000000001</v>
      </c>
      <c r="U122" s="2">
        <v>192.60400000000001</v>
      </c>
    </row>
    <row r="123" spans="19:21" x14ac:dyDescent="0.2">
      <c r="S123" s="106"/>
      <c r="T123" s="56">
        <v>190.37200000000001</v>
      </c>
      <c r="U123" s="2">
        <v>258.00700000000001</v>
      </c>
    </row>
    <row r="124" spans="19:21" x14ac:dyDescent="0.2">
      <c r="S124" s="106"/>
      <c r="T124" s="56">
        <v>323.75299999999999</v>
      </c>
      <c r="U124" s="2">
        <v>231.91499999999999</v>
      </c>
    </row>
    <row r="125" spans="19:21" x14ac:dyDescent="0.2">
      <c r="S125" s="106"/>
      <c r="T125" s="56">
        <v>153.809</v>
      </c>
      <c r="U125" s="2">
        <v>209.255</v>
      </c>
    </row>
    <row r="126" spans="19:21" x14ac:dyDescent="0.2">
      <c r="S126" s="106"/>
      <c r="T126" s="56">
        <v>142.47900000000001</v>
      </c>
      <c r="U126" s="2">
        <v>242.386</v>
      </c>
    </row>
    <row r="127" spans="19:21" x14ac:dyDescent="0.2">
      <c r="S127" s="106"/>
      <c r="T127" s="56">
        <v>311.90899999999999</v>
      </c>
      <c r="U127" s="2">
        <v>336.28500000000003</v>
      </c>
    </row>
    <row r="128" spans="19:21" x14ac:dyDescent="0.2">
      <c r="S128" s="106"/>
      <c r="T128" s="56">
        <v>282.726</v>
      </c>
      <c r="U128" s="2">
        <v>166.68299999999999</v>
      </c>
    </row>
    <row r="129" spans="19:21" x14ac:dyDescent="0.2">
      <c r="S129" s="106"/>
      <c r="T129" s="56">
        <v>171.31800000000001</v>
      </c>
      <c r="U129" s="2">
        <v>336.971</v>
      </c>
    </row>
    <row r="130" spans="19:21" x14ac:dyDescent="0.2">
      <c r="S130" s="106"/>
      <c r="T130" s="56">
        <v>174.23599999999999</v>
      </c>
      <c r="U130" s="2">
        <v>175.61</v>
      </c>
    </row>
    <row r="131" spans="19:21" x14ac:dyDescent="0.2">
      <c r="S131" s="106"/>
      <c r="T131" s="56">
        <v>286.67399999999998</v>
      </c>
      <c r="U131" s="2">
        <v>417.995</v>
      </c>
    </row>
    <row r="132" spans="19:21" x14ac:dyDescent="0.2">
      <c r="S132" s="106"/>
      <c r="T132" s="56">
        <v>211.315</v>
      </c>
      <c r="U132" s="2">
        <v>241.87100000000001</v>
      </c>
    </row>
    <row r="133" spans="19:21" x14ac:dyDescent="0.2">
      <c r="S133" s="106"/>
      <c r="T133" s="56">
        <v>250.45400000000001</v>
      </c>
      <c r="U133" s="2">
        <v>270.70999999999998</v>
      </c>
    </row>
    <row r="134" spans="19:21" x14ac:dyDescent="0.2">
      <c r="S134" s="106"/>
      <c r="T134" s="56">
        <v>104.19799999999999</v>
      </c>
      <c r="U134" s="2">
        <v>205.13499999999999</v>
      </c>
    </row>
    <row r="135" spans="19:21" x14ac:dyDescent="0.2">
      <c r="S135" s="106"/>
      <c r="T135" s="56">
        <v>160.33199999999999</v>
      </c>
      <c r="U135" s="2">
        <v>195.86600000000001</v>
      </c>
    </row>
    <row r="136" spans="19:21" x14ac:dyDescent="0.2">
      <c r="S136" s="106"/>
      <c r="T136" s="56">
        <v>175.61</v>
      </c>
      <c r="U136" s="2">
        <v>270.02300000000002</v>
      </c>
    </row>
    <row r="137" spans="19:21" x14ac:dyDescent="0.2">
      <c r="S137" s="106"/>
      <c r="T137" s="56">
        <v>176.125</v>
      </c>
      <c r="U137" s="2">
        <v>229.34</v>
      </c>
    </row>
    <row r="138" spans="19:21" x14ac:dyDescent="0.2">
      <c r="S138" s="106"/>
      <c r="T138" s="56">
        <v>216.29300000000001</v>
      </c>
      <c r="U138" s="2">
        <v>197.239</v>
      </c>
    </row>
    <row r="139" spans="19:21" x14ac:dyDescent="0.2">
      <c r="S139" s="106"/>
      <c r="T139" s="56">
        <v>196.72399999999999</v>
      </c>
      <c r="U139" s="2">
        <v>328.56</v>
      </c>
    </row>
    <row r="140" spans="19:21" x14ac:dyDescent="0.2">
      <c r="S140" s="106"/>
      <c r="T140" s="56">
        <v>175.953</v>
      </c>
      <c r="U140" s="2">
        <v>269.85199999999998</v>
      </c>
    </row>
    <row r="141" spans="19:21" x14ac:dyDescent="0.2">
      <c r="S141" s="106"/>
      <c r="T141" s="56">
        <v>208.91200000000001</v>
      </c>
      <c r="U141" s="2">
        <v>251.31200000000001</v>
      </c>
    </row>
    <row r="142" spans="19:21" x14ac:dyDescent="0.2">
      <c r="S142" s="106"/>
      <c r="T142" s="56">
        <v>177.67</v>
      </c>
      <c r="U142" s="2">
        <v>231.4</v>
      </c>
    </row>
    <row r="143" spans="19:21" x14ac:dyDescent="0.2">
      <c r="S143" s="106"/>
      <c r="T143" s="56">
        <v>217.32300000000001</v>
      </c>
      <c r="U143" s="2">
        <v>247.536</v>
      </c>
    </row>
    <row r="144" spans="19:21" x14ac:dyDescent="0.2">
      <c r="S144" s="106"/>
      <c r="T144" s="56">
        <v>175.78100000000001</v>
      </c>
      <c r="U144" s="2">
        <v>439.625</v>
      </c>
    </row>
    <row r="145" spans="19:21" x14ac:dyDescent="0.2">
      <c r="S145" s="106"/>
      <c r="T145" s="56">
        <v>141.10599999999999</v>
      </c>
      <c r="U145" s="2">
        <v>267.96300000000002</v>
      </c>
    </row>
    <row r="146" spans="19:21" x14ac:dyDescent="0.2">
      <c r="S146" s="106"/>
      <c r="T146" s="56">
        <v>144.024</v>
      </c>
      <c r="U146" s="2">
        <v>284.27100000000002</v>
      </c>
    </row>
    <row r="147" spans="19:21" x14ac:dyDescent="0.2">
      <c r="S147" s="106"/>
      <c r="T147" s="56">
        <v>158.78700000000001</v>
      </c>
      <c r="U147" s="2">
        <v>236.03399999999999</v>
      </c>
    </row>
    <row r="148" spans="19:21" x14ac:dyDescent="0.2">
      <c r="S148" s="106"/>
      <c r="T148" s="56">
        <v>153.12200000000001</v>
      </c>
      <c r="U148" s="2">
        <v>197.239</v>
      </c>
    </row>
    <row r="149" spans="19:21" x14ac:dyDescent="0.2">
      <c r="S149" s="106"/>
      <c r="T149" s="56">
        <v>116.215</v>
      </c>
      <c r="U149" s="2">
        <v>328.90300000000002</v>
      </c>
    </row>
    <row r="150" spans="19:21" x14ac:dyDescent="0.2">
      <c r="S150" s="106"/>
      <c r="T150" s="56">
        <v>162.392</v>
      </c>
      <c r="U150" s="2">
        <v>203.762</v>
      </c>
    </row>
    <row r="151" spans="19:21" x14ac:dyDescent="0.2">
      <c r="S151" s="106"/>
      <c r="T151" s="56">
        <v>189.17099999999999</v>
      </c>
      <c r="U151" s="2">
        <v>114.155</v>
      </c>
    </row>
    <row r="152" spans="19:21" x14ac:dyDescent="0.2">
      <c r="S152" s="106"/>
      <c r="T152" s="56">
        <v>204.62</v>
      </c>
      <c r="U152" s="2">
        <v>328.21699999999998</v>
      </c>
    </row>
    <row r="153" spans="19:21" x14ac:dyDescent="0.2">
      <c r="S153" s="106"/>
      <c r="T153" s="56">
        <v>150.88999999999999</v>
      </c>
      <c r="U153" s="2">
        <v>172.17599999999999</v>
      </c>
    </row>
    <row r="154" spans="19:21" x14ac:dyDescent="0.2">
      <c r="S154" s="106"/>
      <c r="T154" s="56">
        <v>134.75399999999999</v>
      </c>
      <c r="U154" s="2">
        <v>247.02099999999999</v>
      </c>
    </row>
    <row r="155" spans="19:21" x14ac:dyDescent="0.2">
      <c r="S155" s="106"/>
      <c r="T155" s="56">
        <v>194.149</v>
      </c>
      <c r="U155" s="2">
        <v>283.928</v>
      </c>
    </row>
    <row r="156" spans="19:21" x14ac:dyDescent="0.2">
      <c r="S156" s="106"/>
      <c r="T156" s="56">
        <v>237.06399999999999</v>
      </c>
      <c r="U156" s="2">
        <v>203.934</v>
      </c>
    </row>
    <row r="157" spans="19:21" x14ac:dyDescent="0.2">
      <c r="S157" s="106"/>
      <c r="T157" s="56">
        <v>153.809</v>
      </c>
      <c r="U157" s="2">
        <v>153.465</v>
      </c>
    </row>
    <row r="158" spans="19:21" x14ac:dyDescent="0.2">
      <c r="S158" s="106"/>
      <c r="T158" s="56">
        <v>257.32</v>
      </c>
      <c r="U158" s="2">
        <v>325.12700000000001</v>
      </c>
    </row>
    <row r="159" spans="19:21" x14ac:dyDescent="0.2">
      <c r="S159" s="106"/>
      <c r="T159" s="56">
        <v>181.61799999999999</v>
      </c>
      <c r="U159" s="2">
        <v>294.91399999999999</v>
      </c>
    </row>
    <row r="160" spans="19:21" x14ac:dyDescent="0.2">
      <c r="S160" s="106"/>
      <c r="T160" s="56">
        <v>123.768</v>
      </c>
      <c r="U160" s="2">
        <v>371.13200000000001</v>
      </c>
    </row>
    <row r="161" spans="19:21" x14ac:dyDescent="0.2">
      <c r="S161" s="106"/>
      <c r="T161" s="56">
        <v>197.75399999999999</v>
      </c>
      <c r="U161" s="2">
        <v>382.11799999999999</v>
      </c>
    </row>
    <row r="162" spans="19:21" x14ac:dyDescent="0.2">
      <c r="S162" s="106"/>
      <c r="T162" s="56">
        <v>195.52199999999999</v>
      </c>
      <c r="U162" s="2">
        <v>169.08600000000001</v>
      </c>
    </row>
    <row r="163" spans="19:21" x14ac:dyDescent="0.2">
      <c r="S163" s="106"/>
      <c r="T163" s="56">
        <v>160.84700000000001</v>
      </c>
      <c r="U163" s="2">
        <v>229.85499999999999</v>
      </c>
    </row>
    <row r="164" spans="19:21" x14ac:dyDescent="0.2">
      <c r="S164" s="106"/>
      <c r="T164" s="56">
        <v>206.16499999999999</v>
      </c>
      <c r="U164" s="2">
        <v>266.07499999999999</v>
      </c>
    </row>
    <row r="165" spans="19:21" x14ac:dyDescent="0.2">
      <c r="S165" s="106"/>
      <c r="T165" s="56">
        <v>218.18199999999999</v>
      </c>
      <c r="U165" s="2">
        <v>219.55500000000001</v>
      </c>
    </row>
    <row r="166" spans="19:21" x14ac:dyDescent="0.2">
      <c r="S166" s="106"/>
      <c r="T166" s="56">
        <v>136.98599999999999</v>
      </c>
      <c r="U166" s="2">
        <v>191.74600000000001</v>
      </c>
    </row>
    <row r="167" spans="19:21" x14ac:dyDescent="0.2">
      <c r="S167" s="106"/>
      <c r="T167" s="56">
        <v>275.00200000000001</v>
      </c>
      <c r="U167" s="2">
        <v>144.024</v>
      </c>
    </row>
    <row r="168" spans="19:21" x14ac:dyDescent="0.2">
      <c r="S168" s="106"/>
      <c r="T168" s="56">
        <v>130.46299999999999</v>
      </c>
      <c r="U168" s="2">
        <v>87.546999999999997</v>
      </c>
    </row>
    <row r="169" spans="19:21" x14ac:dyDescent="0.2">
      <c r="S169" s="106"/>
      <c r="T169" s="56">
        <v>277.233</v>
      </c>
      <c r="U169" s="2">
        <v>255.60400000000001</v>
      </c>
    </row>
    <row r="170" spans="19:21" x14ac:dyDescent="0.2">
      <c r="S170" s="106"/>
      <c r="T170" s="56">
        <v>285.47300000000001</v>
      </c>
      <c r="U170" s="2">
        <v>207.53899999999999</v>
      </c>
    </row>
    <row r="171" spans="19:21" x14ac:dyDescent="0.2">
      <c r="S171" s="106"/>
      <c r="T171" s="56">
        <v>281.52499999999998</v>
      </c>
      <c r="U171" s="2">
        <v>353.10700000000003</v>
      </c>
    </row>
    <row r="172" spans="19:21" x14ac:dyDescent="0.2">
      <c r="S172" s="106"/>
      <c r="T172" s="56">
        <v>117.07299999999999</v>
      </c>
      <c r="U172" s="2">
        <v>279.98</v>
      </c>
    </row>
    <row r="173" spans="19:21" x14ac:dyDescent="0.2">
      <c r="S173" s="106"/>
      <c r="T173" s="56">
        <v>258.17899999999997</v>
      </c>
      <c r="U173" s="2">
        <v>135.61199999999999</v>
      </c>
    </row>
    <row r="174" spans="19:21" x14ac:dyDescent="0.2">
      <c r="S174" s="106"/>
      <c r="T174" s="56">
        <v>142.822</v>
      </c>
      <c r="U174" s="2">
        <v>221.61500000000001</v>
      </c>
    </row>
    <row r="175" spans="19:21" x14ac:dyDescent="0.2">
      <c r="S175" s="106"/>
      <c r="T175" s="56"/>
      <c r="U175" s="2">
        <v>157.24199999999999</v>
      </c>
    </row>
    <row r="176" spans="19:21" x14ac:dyDescent="0.2">
      <c r="S176" s="106"/>
      <c r="T176" s="56"/>
      <c r="U176" s="2">
        <v>305.90100000000001</v>
      </c>
    </row>
    <row r="177" spans="19:21" x14ac:dyDescent="0.2">
      <c r="S177" s="106"/>
      <c r="T177" s="56"/>
      <c r="U177" s="2">
        <v>291.82400000000001</v>
      </c>
    </row>
    <row r="178" spans="19:21" x14ac:dyDescent="0.2">
      <c r="S178" s="106"/>
      <c r="T178" s="56"/>
      <c r="U178" s="2">
        <v>182.648</v>
      </c>
    </row>
    <row r="179" spans="19:21" x14ac:dyDescent="0.2">
      <c r="S179" s="106"/>
      <c r="T179" s="56"/>
      <c r="U179" s="2">
        <v>307.78899999999999</v>
      </c>
    </row>
    <row r="180" spans="19:21" x14ac:dyDescent="0.2">
      <c r="S180" s="106"/>
      <c r="T180" s="56"/>
      <c r="U180" s="2">
        <v>292.16800000000001</v>
      </c>
    </row>
    <row r="181" spans="19:21" x14ac:dyDescent="0.2">
      <c r="S181" s="106"/>
      <c r="T181" s="56"/>
      <c r="U181" s="2">
        <v>183.506</v>
      </c>
    </row>
    <row r="182" spans="19:21" x14ac:dyDescent="0.2">
      <c r="S182" s="106"/>
      <c r="T182" s="56"/>
      <c r="U182" s="2">
        <v>365.63900000000001</v>
      </c>
    </row>
    <row r="183" spans="19:21" x14ac:dyDescent="0.2">
      <c r="S183" s="106"/>
      <c r="T183" s="56"/>
      <c r="U183" s="2">
        <v>256.29000000000002</v>
      </c>
    </row>
    <row r="184" spans="19:21" x14ac:dyDescent="0.2">
      <c r="S184" s="106"/>
      <c r="T184" s="56"/>
      <c r="U184" s="2">
        <v>291.65300000000002</v>
      </c>
    </row>
    <row r="185" spans="19:21" x14ac:dyDescent="0.2">
      <c r="S185" s="106"/>
      <c r="T185" s="56"/>
      <c r="U185" s="2">
        <v>191.74600000000001</v>
      </c>
    </row>
    <row r="186" spans="19:21" x14ac:dyDescent="0.2">
      <c r="S186" s="106"/>
      <c r="T186" s="56"/>
      <c r="U186" s="2">
        <v>82.397000000000006</v>
      </c>
    </row>
    <row r="187" spans="19:21" x14ac:dyDescent="0.2">
      <c r="S187" s="106"/>
      <c r="T187" s="56"/>
      <c r="U187" s="2">
        <v>147.97200000000001</v>
      </c>
    </row>
    <row r="188" spans="19:21" x14ac:dyDescent="0.2">
      <c r="S188" s="106"/>
      <c r="T188" s="56"/>
      <c r="U188" s="2">
        <v>140.24700000000001</v>
      </c>
    </row>
    <row r="189" spans="19:21" x14ac:dyDescent="0.2">
      <c r="S189" s="106"/>
      <c r="T189" s="56"/>
      <c r="U189" s="2">
        <v>220.41300000000001</v>
      </c>
    </row>
    <row r="190" spans="19:21" x14ac:dyDescent="0.2">
      <c r="S190" s="106"/>
      <c r="T190" s="56"/>
      <c r="U190" s="2">
        <v>299.892</v>
      </c>
    </row>
    <row r="191" spans="19:21" x14ac:dyDescent="0.2">
      <c r="S191" s="106"/>
      <c r="T191" s="56"/>
      <c r="U191" s="2">
        <v>255.43199999999999</v>
      </c>
    </row>
    <row r="192" spans="19:21" x14ac:dyDescent="0.2">
      <c r="S192" s="106"/>
      <c r="T192" s="56"/>
      <c r="U192" s="2">
        <v>258.52199999999999</v>
      </c>
    </row>
    <row r="193" spans="19:21" x14ac:dyDescent="0.2">
      <c r="S193" s="106"/>
      <c r="T193" s="56"/>
      <c r="U193" s="2">
        <v>241.35599999999999</v>
      </c>
    </row>
    <row r="194" spans="19:21" x14ac:dyDescent="0.2">
      <c r="S194" s="106"/>
      <c r="T194" s="56"/>
      <c r="U194" s="2">
        <v>267.27699999999999</v>
      </c>
    </row>
    <row r="195" spans="19:21" x14ac:dyDescent="0.2">
      <c r="S195" s="106"/>
      <c r="T195" s="56"/>
      <c r="U195" s="2">
        <v>251.65600000000001</v>
      </c>
    </row>
    <row r="196" spans="19:21" x14ac:dyDescent="0.2">
      <c r="S196" s="106"/>
      <c r="T196" s="56"/>
      <c r="U196" s="2">
        <v>140.24700000000001</v>
      </c>
    </row>
    <row r="197" spans="19:21" x14ac:dyDescent="0.2">
      <c r="S197" s="106"/>
      <c r="T197" s="56"/>
      <c r="U197" s="2">
        <v>244.78899999999999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"/>
  <sheetViews>
    <sheetView workbookViewId="0">
      <selection activeCell="Y56" sqref="Y56"/>
    </sheetView>
  </sheetViews>
  <sheetFormatPr defaultRowHeight="12.75" x14ac:dyDescent="0.3"/>
  <cols>
    <col min="1" max="1" width="14.25" style="4" bestFit="1" customWidth="1"/>
    <col min="2" max="16384" width="9" style="4"/>
  </cols>
  <sheetData>
    <row r="1" spans="1:3" x14ac:dyDescent="0.3">
      <c r="B1" s="13" t="s">
        <v>177</v>
      </c>
      <c r="C1" s="13"/>
    </row>
    <row r="2" spans="1:3" x14ac:dyDescent="0.2">
      <c r="B2" s="138" t="s">
        <v>20</v>
      </c>
      <c r="C2" s="169" t="s">
        <v>27</v>
      </c>
    </row>
    <row r="3" spans="1:3" x14ac:dyDescent="0.3">
      <c r="A3" s="162" t="s">
        <v>223</v>
      </c>
      <c r="B3" s="222">
        <v>7.0299999999999998E-3</v>
      </c>
      <c r="C3" s="98">
        <v>6.4520000000000003E-3</v>
      </c>
    </row>
    <row r="4" spans="1:3" x14ac:dyDescent="0.3">
      <c r="A4" s="162" t="s">
        <v>222</v>
      </c>
      <c r="B4" s="222">
        <v>6.6010000000000005E-4</v>
      </c>
      <c r="C4" s="98">
        <v>7.9779999999999998E-4</v>
      </c>
    </row>
    <row r="5" spans="1:3" x14ac:dyDescent="0.3">
      <c r="A5" s="197" t="s">
        <v>221</v>
      </c>
      <c r="B5" s="141">
        <v>4</v>
      </c>
      <c r="C5" s="97">
        <v>4</v>
      </c>
    </row>
    <row r="6" spans="1:3" x14ac:dyDescent="0.2">
      <c r="A6" s="480" t="s">
        <v>468</v>
      </c>
      <c r="B6" s="2" t="s">
        <v>1024</v>
      </c>
      <c r="C6" s="101"/>
    </row>
    <row r="7" spans="1:3" x14ac:dyDescent="0.2">
      <c r="A7" s="227" t="s">
        <v>471</v>
      </c>
      <c r="B7" s="66" t="s">
        <v>1023</v>
      </c>
      <c r="C7" s="98"/>
    </row>
    <row r="8" spans="1:3" ht="25.5" x14ac:dyDescent="0.3">
      <c r="A8" s="190" t="s">
        <v>209</v>
      </c>
      <c r="B8" s="222">
        <v>0.5968</v>
      </c>
      <c r="C8" s="98"/>
    </row>
    <row r="9" spans="1:3" x14ac:dyDescent="0.3">
      <c r="B9" s="106"/>
    </row>
    <row r="10" spans="1:3" x14ac:dyDescent="0.2">
      <c r="B10" s="32">
        <v>8.1145664650000005E-3</v>
      </c>
      <c r="C10" s="2">
        <v>7.9004296959999994E-3</v>
      </c>
    </row>
    <row r="11" spans="1:3" x14ac:dyDescent="0.2">
      <c r="B11" s="32">
        <v>6.1931252539999997E-3</v>
      </c>
      <c r="C11" s="2">
        <v>4.2797770870000003E-3</v>
      </c>
    </row>
    <row r="12" spans="1:3" x14ac:dyDescent="0.2">
      <c r="B12" s="32">
        <v>8.1952384339999997E-3</v>
      </c>
      <c r="C12" s="2">
        <v>6.2854558699999997E-3</v>
      </c>
    </row>
    <row r="13" spans="1:3" x14ac:dyDescent="0.2">
      <c r="B13" s="32">
        <v>5.6178230419999999E-3</v>
      </c>
      <c r="C13" s="2">
        <v>7.3424794299999999E-3</v>
      </c>
    </row>
    <row r="43" spans="17:18" x14ac:dyDescent="0.2">
      <c r="Q43" s="416"/>
      <c r="R43" s="2"/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4"/>
  <sheetViews>
    <sheetView zoomScale="85" zoomScaleNormal="85" workbookViewId="0">
      <selection activeCell="G27" sqref="G27"/>
    </sheetView>
  </sheetViews>
  <sheetFormatPr defaultRowHeight="12.75" x14ac:dyDescent="0.3"/>
  <cols>
    <col min="1" max="1" width="18.625" style="423" customWidth="1"/>
    <col min="2" max="2" width="16" style="4" bestFit="1" customWidth="1"/>
    <col min="3" max="3" width="14.75" style="4" bestFit="1" customWidth="1"/>
    <col min="4" max="4" width="19.375" style="4" customWidth="1"/>
    <col min="5" max="5" width="16" style="4" bestFit="1" customWidth="1"/>
    <col min="6" max="6" width="14.75" style="4" bestFit="1" customWidth="1"/>
    <col min="7" max="7" width="21.25" style="4" bestFit="1" customWidth="1"/>
    <col min="8" max="9" width="9" style="4"/>
    <col min="10" max="10" width="10.875" style="4" bestFit="1" customWidth="1"/>
    <col min="11" max="15" width="9" style="4"/>
    <col min="16" max="16" width="25.625" style="4" bestFit="1" customWidth="1"/>
    <col min="17" max="17" width="10.875" style="4" bestFit="1" customWidth="1"/>
    <col min="18" max="16384" width="9" style="4"/>
  </cols>
  <sheetData>
    <row r="1" spans="1:17" x14ac:dyDescent="0.3">
      <c r="B1" s="13" t="s">
        <v>319</v>
      </c>
      <c r="C1" s="13"/>
      <c r="D1" s="13"/>
      <c r="E1" s="13"/>
      <c r="F1" s="13"/>
      <c r="G1" s="13"/>
      <c r="I1" s="15" t="s">
        <v>320</v>
      </c>
      <c r="J1" s="16"/>
      <c r="L1" s="15" t="s">
        <v>321</v>
      </c>
      <c r="M1" s="16"/>
      <c r="N1" s="16"/>
      <c r="P1" s="13" t="s">
        <v>199</v>
      </c>
    </row>
    <row r="2" spans="1:17" ht="13.5" x14ac:dyDescent="0.2">
      <c r="B2" s="4" t="s">
        <v>248</v>
      </c>
      <c r="D2" s="106"/>
      <c r="E2" s="25" t="s">
        <v>245</v>
      </c>
      <c r="F2" s="25"/>
      <c r="G2" s="25"/>
      <c r="I2" s="19"/>
      <c r="J2" s="27" t="s">
        <v>188</v>
      </c>
      <c r="K2" s="1"/>
      <c r="L2" s="19"/>
      <c r="M2" s="27" t="s">
        <v>77</v>
      </c>
      <c r="N2" s="116" t="s">
        <v>78</v>
      </c>
      <c r="P2" s="97"/>
      <c r="Q2" s="27" t="s">
        <v>188</v>
      </c>
    </row>
    <row r="3" spans="1:17" x14ac:dyDescent="0.2">
      <c r="B3" s="41" t="s">
        <v>26</v>
      </c>
      <c r="C3" s="41" t="s">
        <v>179</v>
      </c>
      <c r="D3" s="37" t="s">
        <v>200</v>
      </c>
      <c r="E3" s="36" t="s">
        <v>26</v>
      </c>
      <c r="F3" s="41" t="s">
        <v>179</v>
      </c>
      <c r="G3" s="36" t="s">
        <v>200</v>
      </c>
      <c r="I3" s="108" t="s">
        <v>186</v>
      </c>
      <c r="J3" s="2">
        <v>47.2</v>
      </c>
      <c r="K3" s="2"/>
      <c r="L3" s="108" t="s">
        <v>186</v>
      </c>
      <c r="M3" s="2">
        <v>56</v>
      </c>
      <c r="N3" s="4">
        <v>44</v>
      </c>
      <c r="P3" s="98" t="s">
        <v>189</v>
      </c>
      <c r="Q3" s="42">
        <v>37.5</v>
      </c>
    </row>
    <row r="4" spans="1:17" ht="13.5" x14ac:dyDescent="0.2">
      <c r="A4" s="49" t="s">
        <v>223</v>
      </c>
      <c r="B4" s="85">
        <v>35.85</v>
      </c>
      <c r="C4" s="85">
        <v>35.47</v>
      </c>
      <c r="D4" s="67">
        <v>35.78</v>
      </c>
      <c r="E4" s="68">
        <v>36.4</v>
      </c>
      <c r="F4" s="85">
        <v>36.67</v>
      </c>
      <c r="G4" s="68">
        <v>36.1</v>
      </c>
      <c r="I4" s="108" t="s">
        <v>187</v>
      </c>
      <c r="J4" s="2">
        <v>15.1</v>
      </c>
      <c r="K4" s="2"/>
      <c r="L4" s="108" t="s">
        <v>187</v>
      </c>
      <c r="M4" s="2">
        <v>37.5</v>
      </c>
      <c r="N4" s="4">
        <v>62.5</v>
      </c>
      <c r="P4" s="98" t="s">
        <v>190</v>
      </c>
      <c r="Q4" s="42">
        <v>37.5</v>
      </c>
    </row>
    <row r="5" spans="1:17" ht="13.5" x14ac:dyDescent="0.2">
      <c r="A5" s="49" t="s">
        <v>222</v>
      </c>
      <c r="B5" s="85">
        <v>0.36299999999999999</v>
      </c>
      <c r="C5" s="85">
        <v>0.2797</v>
      </c>
      <c r="D5" s="67">
        <v>0.34100000000000003</v>
      </c>
      <c r="E5" s="68">
        <v>0.65569999999999995</v>
      </c>
      <c r="F5" s="85">
        <v>1.635</v>
      </c>
      <c r="G5" s="68">
        <v>0.79059999999999997</v>
      </c>
      <c r="P5" s="94" t="s">
        <v>191</v>
      </c>
      <c r="Q5" s="4">
        <v>25</v>
      </c>
    </row>
    <row r="6" spans="1:17" ht="13.5" x14ac:dyDescent="0.2">
      <c r="A6" s="50" t="s">
        <v>221</v>
      </c>
      <c r="B6" s="87">
        <v>258</v>
      </c>
      <c r="C6" s="87">
        <v>302</v>
      </c>
      <c r="D6" s="72">
        <v>221</v>
      </c>
      <c r="E6" s="73">
        <v>3</v>
      </c>
      <c r="F6" s="87">
        <v>3</v>
      </c>
      <c r="G6" s="73">
        <v>3</v>
      </c>
    </row>
    <row r="7" spans="1:17" x14ac:dyDescent="0.2">
      <c r="A7" s="422" t="s">
        <v>488</v>
      </c>
      <c r="B7" s="66" t="s">
        <v>1025</v>
      </c>
      <c r="C7" s="66"/>
      <c r="D7" s="67"/>
      <c r="E7" s="66" t="s">
        <v>1032</v>
      </c>
      <c r="F7" s="66"/>
      <c r="G7" s="68"/>
    </row>
    <row r="8" spans="1:17" x14ac:dyDescent="0.2">
      <c r="A8" s="422" t="s">
        <v>474</v>
      </c>
      <c r="B8" s="66" t="s">
        <v>1026</v>
      </c>
      <c r="C8" s="66" t="s">
        <v>1027</v>
      </c>
      <c r="D8" s="67" t="s">
        <v>1028</v>
      </c>
      <c r="E8" s="66" t="s">
        <v>1029</v>
      </c>
      <c r="F8" s="66" t="s">
        <v>1030</v>
      </c>
      <c r="G8" s="68" t="s">
        <v>1031</v>
      </c>
    </row>
    <row r="9" spans="1:17" x14ac:dyDescent="0.2">
      <c r="B9" s="2" t="s">
        <v>249</v>
      </c>
      <c r="C9" s="2" t="s">
        <v>250</v>
      </c>
      <c r="D9" s="32" t="s">
        <v>251</v>
      </c>
      <c r="E9" s="2" t="s">
        <v>249</v>
      </c>
      <c r="F9" s="2" t="s">
        <v>250</v>
      </c>
      <c r="G9" s="73" t="s">
        <v>251</v>
      </c>
    </row>
    <row r="10" spans="1:17" ht="40.5" x14ac:dyDescent="0.2">
      <c r="A10" s="43" t="s">
        <v>252</v>
      </c>
      <c r="B10" s="114">
        <v>0.67149999999999999</v>
      </c>
      <c r="C10" s="66">
        <v>0.99019999999999997</v>
      </c>
      <c r="D10" s="67">
        <v>0.61470000000000002</v>
      </c>
      <c r="E10" s="66">
        <v>0.98399999999999999</v>
      </c>
      <c r="F10" s="66">
        <v>0.97989999999999999</v>
      </c>
      <c r="G10" s="68">
        <v>0.93049999999999999</v>
      </c>
    </row>
    <row r="11" spans="1:17" x14ac:dyDescent="0.2">
      <c r="B11" s="2"/>
      <c r="C11" s="2"/>
      <c r="D11" s="32"/>
      <c r="E11" s="2"/>
      <c r="F11" s="2"/>
      <c r="G11" s="2"/>
    </row>
    <row r="12" spans="1:17" x14ac:dyDescent="0.2">
      <c r="B12" s="2">
        <v>35.9</v>
      </c>
      <c r="C12" s="2">
        <v>38.6</v>
      </c>
      <c r="D12" s="32">
        <v>37</v>
      </c>
      <c r="E12" s="2">
        <v>35.1</v>
      </c>
      <c r="F12" s="2">
        <v>35.5</v>
      </c>
      <c r="G12" s="2">
        <v>34.9</v>
      </c>
    </row>
    <row r="13" spans="1:17" x14ac:dyDescent="0.2">
      <c r="B13" s="2">
        <v>35.9</v>
      </c>
      <c r="C13" s="2">
        <v>35.200000000000003</v>
      </c>
      <c r="D13" s="32">
        <v>37</v>
      </c>
      <c r="E13" s="2">
        <v>37.200000000000003</v>
      </c>
      <c r="F13" s="2">
        <v>34.61</v>
      </c>
      <c r="G13" s="2">
        <v>35.799999999999997</v>
      </c>
    </row>
    <row r="14" spans="1:17" x14ac:dyDescent="0.2">
      <c r="B14" s="2">
        <v>35.9</v>
      </c>
      <c r="C14" s="2">
        <v>29.8</v>
      </c>
      <c r="D14" s="32">
        <v>39.299999999999997</v>
      </c>
      <c r="E14" s="2">
        <v>36.9</v>
      </c>
      <c r="F14" s="2">
        <v>39.9</v>
      </c>
      <c r="G14" s="2">
        <v>37.590000000000003</v>
      </c>
    </row>
    <row r="15" spans="1:17" x14ac:dyDescent="0.2">
      <c r="B15" s="2">
        <v>31.7</v>
      </c>
      <c r="C15" s="2">
        <v>38.6</v>
      </c>
      <c r="D15" s="32">
        <v>34.700000000000003</v>
      </c>
      <c r="E15" s="2"/>
      <c r="F15" s="2"/>
      <c r="G15" s="2"/>
    </row>
    <row r="16" spans="1:17" x14ac:dyDescent="0.2">
      <c r="B16" s="2">
        <v>40.200000000000003</v>
      </c>
      <c r="C16" s="2">
        <v>36.1</v>
      </c>
      <c r="D16" s="32">
        <v>31</v>
      </c>
      <c r="E16" s="2"/>
      <c r="F16" s="2"/>
      <c r="G16" s="2"/>
    </row>
    <row r="17" spans="2:7" x14ac:dyDescent="0.2">
      <c r="B17" s="2">
        <v>35.9</v>
      </c>
      <c r="C17" s="2">
        <v>36.799999999999997</v>
      </c>
      <c r="D17" s="32">
        <v>27.6</v>
      </c>
      <c r="E17" s="2"/>
      <c r="F17" s="2"/>
      <c r="G17" s="2"/>
    </row>
    <row r="18" spans="2:7" x14ac:dyDescent="0.2">
      <c r="B18" s="2">
        <v>38.1</v>
      </c>
      <c r="C18" s="2">
        <v>37.9</v>
      </c>
      <c r="D18" s="32">
        <v>28.7</v>
      </c>
      <c r="E18" s="2"/>
      <c r="F18" s="2"/>
      <c r="G18" s="2"/>
    </row>
    <row r="19" spans="2:7" x14ac:dyDescent="0.2">
      <c r="B19" s="2">
        <v>40.1</v>
      </c>
      <c r="C19" s="2">
        <v>33.299999999999997</v>
      </c>
      <c r="D19" s="32">
        <v>29.9</v>
      </c>
      <c r="E19" s="2"/>
      <c r="F19" s="2"/>
      <c r="G19" s="2"/>
    </row>
    <row r="20" spans="2:7" x14ac:dyDescent="0.2">
      <c r="B20" s="2">
        <v>29.6</v>
      </c>
      <c r="C20" s="2">
        <v>36.799999999999997</v>
      </c>
      <c r="D20" s="32">
        <v>31</v>
      </c>
      <c r="E20" s="2"/>
      <c r="F20" s="2"/>
      <c r="G20" s="2"/>
    </row>
    <row r="21" spans="2:7" x14ac:dyDescent="0.2">
      <c r="B21" s="2">
        <v>42.3</v>
      </c>
      <c r="C21" s="2">
        <v>37.799999999999997</v>
      </c>
      <c r="D21" s="32">
        <v>36</v>
      </c>
      <c r="E21" s="2"/>
      <c r="F21" s="2"/>
      <c r="G21" s="2"/>
    </row>
    <row r="22" spans="2:7" x14ac:dyDescent="0.2">
      <c r="B22" s="2">
        <v>38.1</v>
      </c>
      <c r="C22" s="2">
        <v>31.6</v>
      </c>
      <c r="D22" s="32">
        <v>33.6</v>
      </c>
      <c r="E22" s="2"/>
      <c r="F22" s="2"/>
      <c r="G22" s="2"/>
    </row>
    <row r="23" spans="2:7" x14ac:dyDescent="0.2">
      <c r="B23" s="2">
        <v>38</v>
      </c>
      <c r="C23" s="2">
        <v>40.6</v>
      </c>
      <c r="D23" s="32">
        <v>36.1</v>
      </c>
      <c r="E23" s="2"/>
      <c r="F23" s="2"/>
      <c r="G23" s="2"/>
    </row>
    <row r="24" spans="2:7" x14ac:dyDescent="0.2">
      <c r="B24" s="2">
        <v>38</v>
      </c>
      <c r="C24" s="2">
        <v>34.6</v>
      </c>
      <c r="D24" s="32">
        <v>30.9</v>
      </c>
      <c r="E24" s="2"/>
      <c r="F24" s="2"/>
      <c r="G24" s="2"/>
    </row>
    <row r="25" spans="2:7" x14ac:dyDescent="0.2">
      <c r="B25" s="2">
        <v>34.4</v>
      </c>
      <c r="C25" s="2">
        <v>36.200000000000003</v>
      </c>
      <c r="D25" s="32">
        <v>30.9</v>
      </c>
      <c r="E25" s="2"/>
      <c r="F25" s="2"/>
      <c r="G25" s="2"/>
    </row>
    <row r="26" spans="2:7" x14ac:dyDescent="0.2">
      <c r="B26" s="2">
        <v>34.4</v>
      </c>
      <c r="C26" s="2">
        <v>45.6</v>
      </c>
      <c r="D26" s="32">
        <v>32</v>
      </c>
      <c r="E26" s="2"/>
      <c r="F26" s="2"/>
      <c r="G26" s="2"/>
    </row>
    <row r="27" spans="2:7" x14ac:dyDescent="0.2">
      <c r="B27" s="2">
        <v>35.6</v>
      </c>
      <c r="C27" s="2">
        <v>36.200000000000003</v>
      </c>
      <c r="D27" s="32">
        <v>30.9</v>
      </c>
      <c r="E27" s="2"/>
      <c r="F27" s="2"/>
      <c r="G27" s="2"/>
    </row>
    <row r="28" spans="2:7" x14ac:dyDescent="0.2">
      <c r="B28" s="2">
        <v>33.299999999999997</v>
      </c>
      <c r="C28" s="2">
        <v>42.5</v>
      </c>
      <c r="D28" s="32">
        <v>28.9</v>
      </c>
      <c r="E28" s="2"/>
      <c r="F28" s="2"/>
      <c r="G28" s="2"/>
    </row>
    <row r="29" spans="2:7" x14ac:dyDescent="0.2">
      <c r="B29" s="2">
        <v>37.9</v>
      </c>
      <c r="C29" s="2">
        <v>34.6</v>
      </c>
      <c r="D29" s="32">
        <v>31.9</v>
      </c>
      <c r="E29" s="2"/>
      <c r="F29" s="2"/>
      <c r="G29" s="2"/>
    </row>
    <row r="30" spans="2:7" x14ac:dyDescent="0.2">
      <c r="B30" s="2">
        <v>39.799999999999997</v>
      </c>
      <c r="C30" s="2">
        <v>36.200000000000003</v>
      </c>
      <c r="D30" s="32">
        <v>34.799999999999997</v>
      </c>
      <c r="E30" s="2"/>
      <c r="F30" s="2"/>
      <c r="G30" s="2"/>
    </row>
    <row r="31" spans="2:7" x14ac:dyDescent="0.2">
      <c r="B31" s="2">
        <v>35.4</v>
      </c>
      <c r="C31" s="2">
        <v>39.4</v>
      </c>
      <c r="D31" s="32">
        <v>34.799999999999997</v>
      </c>
      <c r="E31" s="2"/>
      <c r="F31" s="2"/>
      <c r="G31" s="2"/>
    </row>
    <row r="32" spans="2:7" x14ac:dyDescent="0.2">
      <c r="B32" s="2">
        <v>38.299999999999997</v>
      </c>
      <c r="C32" s="2">
        <v>34.6</v>
      </c>
      <c r="D32" s="32">
        <v>32.4</v>
      </c>
      <c r="E32" s="2"/>
      <c r="F32" s="2"/>
      <c r="G32" s="2"/>
    </row>
    <row r="33" spans="2:7" x14ac:dyDescent="0.2">
      <c r="B33" s="2">
        <v>41.3</v>
      </c>
      <c r="C33" s="2">
        <v>40.9</v>
      </c>
      <c r="D33" s="32">
        <v>35.5</v>
      </c>
      <c r="E33" s="2"/>
      <c r="F33" s="2"/>
      <c r="G33" s="2"/>
    </row>
    <row r="34" spans="2:7" x14ac:dyDescent="0.2">
      <c r="B34" s="2">
        <v>32.5</v>
      </c>
      <c r="C34" s="2">
        <v>39.299999999999997</v>
      </c>
      <c r="D34" s="32">
        <v>41.2</v>
      </c>
      <c r="E34" s="2"/>
      <c r="F34" s="2"/>
      <c r="G34" s="2"/>
    </row>
    <row r="35" spans="2:7" x14ac:dyDescent="0.2">
      <c r="B35" s="2">
        <v>36.799999999999997</v>
      </c>
      <c r="C35" s="2">
        <v>31.5</v>
      </c>
      <c r="D35" s="32">
        <v>41.1</v>
      </c>
      <c r="E35" s="2"/>
      <c r="F35" s="2"/>
      <c r="G35" s="2"/>
    </row>
    <row r="36" spans="2:7" x14ac:dyDescent="0.2">
      <c r="B36" s="2">
        <v>36.799999999999997</v>
      </c>
      <c r="C36" s="2">
        <v>36.200000000000003</v>
      </c>
      <c r="D36" s="32">
        <v>39.200000000000003</v>
      </c>
      <c r="E36" s="2"/>
      <c r="F36" s="2"/>
      <c r="G36" s="2"/>
    </row>
    <row r="37" spans="2:7" x14ac:dyDescent="0.2">
      <c r="B37" s="2">
        <v>36.9</v>
      </c>
      <c r="C37" s="2">
        <v>40.9</v>
      </c>
      <c r="D37" s="32">
        <v>36</v>
      </c>
      <c r="E37" s="2"/>
      <c r="F37" s="2"/>
      <c r="G37" s="2"/>
    </row>
    <row r="38" spans="2:7" x14ac:dyDescent="0.2">
      <c r="B38" s="2">
        <v>35.4</v>
      </c>
      <c r="C38" s="2">
        <v>31.4</v>
      </c>
      <c r="D38" s="32">
        <v>31.6</v>
      </c>
      <c r="E38" s="2"/>
      <c r="F38" s="2"/>
      <c r="G38" s="2"/>
    </row>
    <row r="39" spans="2:7" x14ac:dyDescent="0.2">
      <c r="B39" s="2">
        <v>39.799999999999997</v>
      </c>
      <c r="C39" s="2">
        <v>34.5</v>
      </c>
      <c r="D39" s="32">
        <v>33</v>
      </c>
      <c r="E39" s="2"/>
      <c r="F39" s="2"/>
      <c r="G39" s="2"/>
    </row>
    <row r="40" spans="2:7" x14ac:dyDescent="0.2">
      <c r="B40" s="2">
        <v>41.3</v>
      </c>
      <c r="C40" s="2">
        <v>36</v>
      </c>
      <c r="D40" s="32">
        <v>34.5</v>
      </c>
      <c r="E40" s="2"/>
      <c r="F40" s="2"/>
      <c r="G40" s="2"/>
    </row>
    <row r="41" spans="2:7" x14ac:dyDescent="0.2">
      <c r="B41" s="2">
        <v>38.299999999999997</v>
      </c>
      <c r="C41" s="2">
        <v>34.5</v>
      </c>
      <c r="D41" s="32">
        <v>33.1</v>
      </c>
      <c r="E41" s="2"/>
      <c r="F41" s="2"/>
      <c r="G41" s="2"/>
    </row>
    <row r="42" spans="2:7" x14ac:dyDescent="0.2">
      <c r="B42" s="2">
        <v>37.200000000000003</v>
      </c>
      <c r="C42" s="2">
        <v>43.9</v>
      </c>
      <c r="D42" s="32">
        <v>34.5</v>
      </c>
      <c r="E42" s="2"/>
      <c r="F42" s="2"/>
      <c r="G42" s="2"/>
    </row>
    <row r="43" spans="2:7" x14ac:dyDescent="0.2">
      <c r="B43" s="2">
        <v>34.9</v>
      </c>
      <c r="C43" s="2">
        <v>32.9</v>
      </c>
      <c r="D43" s="32">
        <v>30.2</v>
      </c>
      <c r="E43" s="2"/>
      <c r="F43" s="2"/>
      <c r="G43" s="2"/>
    </row>
    <row r="44" spans="2:7" x14ac:dyDescent="0.2">
      <c r="B44" s="2">
        <v>32.5</v>
      </c>
      <c r="C44" s="2">
        <v>36.1</v>
      </c>
      <c r="D44" s="32">
        <v>38.799999999999997</v>
      </c>
      <c r="E44" s="2"/>
      <c r="F44" s="2"/>
      <c r="G44" s="2"/>
    </row>
    <row r="45" spans="2:7" x14ac:dyDescent="0.2">
      <c r="B45" s="2">
        <v>39.9</v>
      </c>
      <c r="C45" s="2">
        <v>34.4</v>
      </c>
      <c r="D45" s="32">
        <v>33.1</v>
      </c>
      <c r="E45" s="2"/>
      <c r="F45" s="2"/>
      <c r="G45" s="2"/>
    </row>
    <row r="46" spans="2:7" x14ac:dyDescent="0.2">
      <c r="B46" s="2">
        <v>39.9</v>
      </c>
      <c r="C46" s="2">
        <v>34.5</v>
      </c>
      <c r="D46" s="32">
        <v>32</v>
      </c>
      <c r="E46" s="2"/>
      <c r="F46" s="2"/>
      <c r="G46" s="2"/>
    </row>
    <row r="47" spans="2:7" x14ac:dyDescent="0.2">
      <c r="B47" s="2">
        <v>39.9</v>
      </c>
      <c r="C47" s="2">
        <v>34.5</v>
      </c>
      <c r="D47" s="32">
        <v>30.9</v>
      </c>
      <c r="E47" s="2"/>
      <c r="F47" s="2"/>
      <c r="G47" s="2"/>
    </row>
    <row r="48" spans="2:7" x14ac:dyDescent="0.2">
      <c r="B48" s="2">
        <v>39.9</v>
      </c>
      <c r="C48" s="2">
        <v>45.4</v>
      </c>
      <c r="D48" s="32">
        <v>32.590000000000003</v>
      </c>
      <c r="E48" s="2"/>
      <c r="F48" s="2"/>
      <c r="G48" s="2"/>
    </row>
    <row r="49" spans="2:7" x14ac:dyDescent="0.2">
      <c r="B49" s="2">
        <v>41.9</v>
      </c>
      <c r="C49" s="2">
        <v>37.6</v>
      </c>
      <c r="D49" s="32">
        <v>34.31</v>
      </c>
      <c r="E49" s="2"/>
      <c r="F49" s="2"/>
      <c r="G49" s="2"/>
    </row>
    <row r="50" spans="2:7" x14ac:dyDescent="0.2">
      <c r="B50" s="2">
        <v>39.6</v>
      </c>
      <c r="C50" s="2">
        <v>39.5</v>
      </c>
      <c r="D50" s="32">
        <v>34.31</v>
      </c>
      <c r="E50" s="2"/>
      <c r="F50" s="2"/>
      <c r="G50" s="2"/>
    </row>
    <row r="51" spans="2:7" x14ac:dyDescent="0.2">
      <c r="B51" s="2">
        <v>33.9</v>
      </c>
      <c r="C51" s="2">
        <v>37.6</v>
      </c>
      <c r="D51" s="32">
        <v>34.31</v>
      </c>
      <c r="E51" s="2"/>
      <c r="F51" s="2"/>
      <c r="G51" s="2"/>
    </row>
    <row r="52" spans="2:7" x14ac:dyDescent="0.2">
      <c r="B52" s="2">
        <v>42.4</v>
      </c>
      <c r="C52" s="2">
        <v>33.9</v>
      </c>
      <c r="D52" s="32">
        <v>33.6</v>
      </c>
      <c r="E52" s="2"/>
      <c r="F52" s="2"/>
      <c r="G52" s="2"/>
    </row>
    <row r="53" spans="2:7" x14ac:dyDescent="0.2">
      <c r="B53" s="2">
        <v>35.299999999999997</v>
      </c>
      <c r="C53" s="2">
        <v>37.6</v>
      </c>
      <c r="D53" s="32">
        <v>39.4</v>
      </c>
      <c r="E53" s="2"/>
      <c r="F53" s="2"/>
      <c r="G53" s="2"/>
    </row>
    <row r="54" spans="2:7" x14ac:dyDescent="0.2">
      <c r="B54" s="2">
        <v>35.4</v>
      </c>
      <c r="C54" s="2">
        <v>35.700000000000003</v>
      </c>
      <c r="D54" s="32">
        <v>39.299999999999997</v>
      </c>
      <c r="E54" s="2"/>
      <c r="F54" s="2"/>
      <c r="G54" s="2"/>
    </row>
    <row r="55" spans="2:7" x14ac:dyDescent="0.2">
      <c r="B55" s="2">
        <v>33.9</v>
      </c>
      <c r="C55" s="2">
        <v>41.4</v>
      </c>
      <c r="D55" s="32">
        <v>43.8</v>
      </c>
      <c r="E55" s="2"/>
      <c r="F55" s="2"/>
      <c r="G55" s="2"/>
    </row>
    <row r="56" spans="2:7" x14ac:dyDescent="0.2">
      <c r="B56" s="2">
        <v>41</v>
      </c>
      <c r="C56" s="2">
        <v>41.4</v>
      </c>
      <c r="D56" s="32">
        <v>41.9</v>
      </c>
      <c r="E56" s="2"/>
      <c r="F56" s="2"/>
      <c r="G56" s="2"/>
    </row>
    <row r="57" spans="2:7" x14ac:dyDescent="0.2">
      <c r="B57" s="2">
        <v>34.9</v>
      </c>
      <c r="C57" s="2">
        <v>35.799999999999997</v>
      </c>
      <c r="D57" s="32">
        <v>41.9</v>
      </c>
      <c r="E57" s="2"/>
      <c r="F57" s="2"/>
      <c r="G57" s="2"/>
    </row>
    <row r="58" spans="2:7" x14ac:dyDescent="0.2">
      <c r="B58" s="2">
        <v>40.1</v>
      </c>
      <c r="C58" s="2">
        <v>37.700000000000003</v>
      </c>
      <c r="D58" s="32">
        <v>43.9</v>
      </c>
      <c r="E58" s="2"/>
      <c r="F58" s="2"/>
      <c r="G58" s="2"/>
    </row>
    <row r="59" spans="2:7" x14ac:dyDescent="0.2">
      <c r="B59" s="2">
        <v>38.4</v>
      </c>
      <c r="C59" s="2">
        <v>44.1</v>
      </c>
      <c r="D59" s="32">
        <v>41.9</v>
      </c>
      <c r="E59" s="2"/>
      <c r="F59" s="2"/>
      <c r="G59" s="2"/>
    </row>
    <row r="60" spans="2:7" x14ac:dyDescent="0.2">
      <c r="B60" s="2">
        <v>36.6</v>
      </c>
      <c r="C60" s="2">
        <v>35</v>
      </c>
      <c r="D60" s="32">
        <v>29.2</v>
      </c>
      <c r="E60" s="2"/>
      <c r="F60" s="2"/>
      <c r="G60" s="2"/>
    </row>
    <row r="61" spans="2:7" x14ac:dyDescent="0.2">
      <c r="B61" s="2">
        <v>34.9</v>
      </c>
      <c r="C61" s="2">
        <v>44.1</v>
      </c>
      <c r="D61" s="32">
        <v>32.1</v>
      </c>
      <c r="E61" s="2"/>
      <c r="F61" s="2"/>
      <c r="G61" s="2"/>
    </row>
    <row r="62" spans="2:7" x14ac:dyDescent="0.2">
      <c r="B62" s="2">
        <v>41.9</v>
      </c>
      <c r="C62" s="2">
        <v>40.5</v>
      </c>
      <c r="D62" s="32">
        <v>35.9</v>
      </c>
      <c r="E62" s="2"/>
      <c r="F62" s="2"/>
      <c r="G62" s="2"/>
    </row>
    <row r="63" spans="2:7" x14ac:dyDescent="0.2">
      <c r="B63" s="2">
        <v>40.200000000000003</v>
      </c>
      <c r="C63" s="2">
        <v>38.6</v>
      </c>
      <c r="D63" s="32">
        <v>36.1</v>
      </c>
      <c r="E63" s="2"/>
      <c r="F63" s="2"/>
      <c r="G63" s="2"/>
    </row>
    <row r="64" spans="2:7" x14ac:dyDescent="0.2">
      <c r="B64" s="2">
        <v>33.799999999999997</v>
      </c>
      <c r="C64" s="2">
        <v>36.799999999999997</v>
      </c>
      <c r="D64" s="32">
        <v>37.1</v>
      </c>
      <c r="E64" s="2"/>
      <c r="F64" s="2"/>
      <c r="G64" s="2"/>
    </row>
    <row r="65" spans="2:7" x14ac:dyDescent="0.2">
      <c r="B65" s="2">
        <v>28.6</v>
      </c>
      <c r="C65" s="2">
        <v>29.4</v>
      </c>
      <c r="D65" s="32">
        <v>34.200000000000003</v>
      </c>
      <c r="E65" s="2"/>
      <c r="F65" s="2"/>
      <c r="G65" s="2"/>
    </row>
    <row r="66" spans="2:7" x14ac:dyDescent="0.2">
      <c r="B66" s="2">
        <v>36.4</v>
      </c>
      <c r="C66" s="2">
        <v>34.9</v>
      </c>
      <c r="D66" s="32">
        <v>31.3</v>
      </c>
      <c r="E66" s="2"/>
      <c r="F66" s="2"/>
      <c r="G66" s="2"/>
    </row>
    <row r="67" spans="2:7" x14ac:dyDescent="0.2">
      <c r="B67" s="2">
        <v>29.9</v>
      </c>
      <c r="C67" s="2">
        <v>28</v>
      </c>
      <c r="D67" s="32">
        <v>33.299999999999997</v>
      </c>
      <c r="E67" s="2"/>
      <c r="F67" s="2"/>
      <c r="G67" s="2"/>
    </row>
    <row r="68" spans="2:7" x14ac:dyDescent="0.2">
      <c r="B68" s="2">
        <v>35.1</v>
      </c>
      <c r="C68" s="2">
        <v>33.9</v>
      </c>
      <c r="D68" s="32">
        <v>33.299999999999997</v>
      </c>
      <c r="E68" s="2"/>
      <c r="F68" s="2"/>
      <c r="G68" s="2"/>
    </row>
    <row r="69" spans="2:7" x14ac:dyDescent="0.2">
      <c r="B69" s="2">
        <v>32.5</v>
      </c>
      <c r="C69" s="2">
        <v>39.799999999999997</v>
      </c>
      <c r="D69" s="32">
        <v>38.1</v>
      </c>
      <c r="E69" s="2"/>
      <c r="F69" s="2"/>
      <c r="G69" s="2"/>
    </row>
    <row r="70" spans="2:7" x14ac:dyDescent="0.2">
      <c r="B70" s="2">
        <v>35.1</v>
      </c>
      <c r="C70" s="2">
        <v>29.4</v>
      </c>
      <c r="D70" s="32">
        <v>36.200000000000003</v>
      </c>
      <c r="E70" s="2"/>
      <c r="F70" s="2"/>
      <c r="G70" s="2"/>
    </row>
    <row r="71" spans="2:7" x14ac:dyDescent="0.2">
      <c r="B71" s="2">
        <v>31.2</v>
      </c>
      <c r="C71" s="2">
        <v>30.9</v>
      </c>
      <c r="D71" s="32">
        <v>33.200000000000003</v>
      </c>
      <c r="E71" s="2"/>
      <c r="F71" s="2"/>
      <c r="G71" s="2"/>
    </row>
    <row r="72" spans="2:7" x14ac:dyDescent="0.2">
      <c r="B72" s="2">
        <v>35.1</v>
      </c>
      <c r="C72" s="2">
        <v>32.5</v>
      </c>
      <c r="D72" s="32">
        <v>34.200000000000003</v>
      </c>
      <c r="E72" s="2"/>
      <c r="F72" s="2"/>
      <c r="G72" s="2"/>
    </row>
    <row r="73" spans="2:7" x14ac:dyDescent="0.2">
      <c r="B73" s="2">
        <v>33.799999999999997</v>
      </c>
      <c r="C73" s="2">
        <v>25.1</v>
      </c>
      <c r="D73" s="32">
        <v>36.200000000000003</v>
      </c>
      <c r="E73" s="2"/>
      <c r="F73" s="2"/>
      <c r="G73" s="2"/>
    </row>
    <row r="74" spans="2:7" x14ac:dyDescent="0.2">
      <c r="B74" s="2">
        <v>32.5</v>
      </c>
      <c r="C74" s="2">
        <v>32.5</v>
      </c>
      <c r="D74" s="32">
        <v>35.200000000000003</v>
      </c>
      <c r="E74" s="2"/>
      <c r="F74" s="2"/>
      <c r="G74" s="2"/>
    </row>
    <row r="75" spans="2:7" x14ac:dyDescent="0.2">
      <c r="B75" s="2">
        <v>32.5</v>
      </c>
      <c r="C75" s="2">
        <v>32.4</v>
      </c>
      <c r="D75" s="32">
        <v>42.2</v>
      </c>
      <c r="E75" s="2"/>
      <c r="F75" s="2"/>
      <c r="G75" s="2"/>
    </row>
    <row r="76" spans="2:7" x14ac:dyDescent="0.2">
      <c r="B76" s="2">
        <v>37.700000000000003</v>
      </c>
      <c r="C76" s="2">
        <v>36.9</v>
      </c>
      <c r="D76" s="32">
        <v>40.700000000000003</v>
      </c>
      <c r="E76" s="2"/>
      <c r="F76" s="2"/>
      <c r="G76" s="2"/>
    </row>
    <row r="77" spans="2:7" x14ac:dyDescent="0.2">
      <c r="B77" s="2">
        <v>31.2</v>
      </c>
      <c r="C77" s="2">
        <v>36.9</v>
      </c>
      <c r="D77" s="32">
        <v>37.5</v>
      </c>
      <c r="E77" s="2"/>
      <c r="F77" s="2"/>
      <c r="G77" s="2"/>
    </row>
    <row r="78" spans="2:7" x14ac:dyDescent="0.2">
      <c r="B78" s="2">
        <v>35.200000000000003</v>
      </c>
      <c r="C78" s="2">
        <v>35.4</v>
      </c>
      <c r="D78" s="32">
        <v>40.6</v>
      </c>
      <c r="E78" s="2"/>
      <c r="F78" s="2"/>
      <c r="G78" s="2"/>
    </row>
    <row r="79" spans="2:7" x14ac:dyDescent="0.2">
      <c r="B79" s="2">
        <v>25.1</v>
      </c>
      <c r="C79" s="2">
        <v>35.4</v>
      </c>
      <c r="D79" s="32">
        <v>40.6</v>
      </c>
      <c r="E79" s="2"/>
      <c r="F79" s="2"/>
      <c r="G79" s="2"/>
    </row>
    <row r="80" spans="2:7" x14ac:dyDescent="0.2">
      <c r="B80" s="2">
        <v>38.5</v>
      </c>
      <c r="C80" s="2">
        <v>32.4</v>
      </c>
      <c r="D80" s="32">
        <v>38.200000000000003</v>
      </c>
      <c r="E80" s="2"/>
      <c r="F80" s="2"/>
      <c r="G80" s="2"/>
    </row>
    <row r="81" spans="2:7" x14ac:dyDescent="0.2">
      <c r="B81" s="2">
        <v>30.1</v>
      </c>
      <c r="C81" s="2">
        <v>39.700000000000003</v>
      </c>
      <c r="D81" s="32">
        <v>36</v>
      </c>
      <c r="E81" s="2"/>
      <c r="F81" s="2"/>
      <c r="G81" s="2"/>
    </row>
    <row r="82" spans="2:7" x14ac:dyDescent="0.2">
      <c r="B82" s="2">
        <v>40.200000000000003</v>
      </c>
      <c r="C82" s="2">
        <v>33.9</v>
      </c>
      <c r="D82" s="32">
        <v>32.9</v>
      </c>
      <c r="E82" s="2"/>
      <c r="F82" s="2"/>
      <c r="G82" s="2"/>
    </row>
    <row r="83" spans="2:7" x14ac:dyDescent="0.2">
      <c r="B83" s="2">
        <v>41.9</v>
      </c>
      <c r="C83" s="2">
        <v>35.299999999999997</v>
      </c>
      <c r="D83" s="32">
        <v>37.1</v>
      </c>
      <c r="E83" s="2"/>
      <c r="F83" s="2"/>
      <c r="G83" s="2"/>
    </row>
    <row r="84" spans="2:7" x14ac:dyDescent="0.2">
      <c r="B84" s="2">
        <v>43.2</v>
      </c>
      <c r="C84" s="2">
        <v>27.4</v>
      </c>
      <c r="D84" s="32">
        <v>36.1</v>
      </c>
      <c r="E84" s="2"/>
      <c r="F84" s="2"/>
      <c r="G84" s="2"/>
    </row>
    <row r="85" spans="2:7" x14ac:dyDescent="0.2">
      <c r="B85" s="2">
        <v>45.6</v>
      </c>
      <c r="C85" s="2">
        <v>32.5</v>
      </c>
      <c r="D85" s="32">
        <v>35.1</v>
      </c>
      <c r="E85" s="2"/>
      <c r="F85" s="2"/>
      <c r="G85" s="2"/>
    </row>
    <row r="86" spans="2:7" x14ac:dyDescent="0.2">
      <c r="B86" s="2">
        <v>40.799999999999997</v>
      </c>
      <c r="C86" s="2">
        <v>27.4</v>
      </c>
      <c r="D86" s="32">
        <v>33.9</v>
      </c>
      <c r="E86" s="2"/>
      <c r="F86" s="2"/>
      <c r="G86" s="2"/>
    </row>
    <row r="87" spans="2:7" x14ac:dyDescent="0.2">
      <c r="B87" s="2">
        <v>48</v>
      </c>
      <c r="C87" s="2">
        <v>32.6</v>
      </c>
      <c r="D87" s="32">
        <v>36.4</v>
      </c>
      <c r="E87" s="2"/>
      <c r="F87" s="2"/>
      <c r="G87" s="2"/>
    </row>
    <row r="88" spans="2:7" x14ac:dyDescent="0.2">
      <c r="B88" s="2">
        <v>40.799999999999997</v>
      </c>
      <c r="C88" s="2">
        <v>34.200000000000003</v>
      </c>
      <c r="D88" s="32">
        <v>31.4</v>
      </c>
      <c r="E88" s="2"/>
      <c r="F88" s="2"/>
      <c r="G88" s="2"/>
    </row>
    <row r="89" spans="2:7" x14ac:dyDescent="0.2">
      <c r="B89" s="2">
        <v>38.5</v>
      </c>
      <c r="C89" s="2">
        <v>39.4</v>
      </c>
      <c r="D89" s="32">
        <v>27.7</v>
      </c>
      <c r="E89" s="2"/>
      <c r="F89" s="2"/>
      <c r="G89" s="2"/>
    </row>
    <row r="90" spans="2:7" x14ac:dyDescent="0.2">
      <c r="B90" s="2">
        <v>49.5</v>
      </c>
      <c r="C90" s="2">
        <v>36</v>
      </c>
      <c r="D90" s="32">
        <v>27.7</v>
      </c>
      <c r="E90" s="2"/>
      <c r="F90" s="2"/>
      <c r="G90" s="2"/>
    </row>
    <row r="91" spans="2:7" x14ac:dyDescent="0.2">
      <c r="B91" s="2">
        <v>34.799999999999997</v>
      </c>
      <c r="C91" s="2">
        <v>30.9</v>
      </c>
      <c r="D91" s="32">
        <v>31.7</v>
      </c>
      <c r="E91" s="2"/>
      <c r="F91" s="2"/>
      <c r="G91" s="2"/>
    </row>
    <row r="92" spans="2:7" x14ac:dyDescent="0.2">
      <c r="B92" s="2">
        <v>36.700000000000003</v>
      </c>
      <c r="C92" s="2">
        <v>29.1</v>
      </c>
      <c r="D92" s="32">
        <v>30.4</v>
      </c>
      <c r="E92" s="2"/>
      <c r="F92" s="2"/>
      <c r="G92" s="2"/>
    </row>
    <row r="93" spans="2:7" x14ac:dyDescent="0.2">
      <c r="B93" s="2">
        <v>36.700000000000003</v>
      </c>
      <c r="C93" s="2">
        <v>42.9</v>
      </c>
      <c r="D93" s="32">
        <v>31.7</v>
      </c>
      <c r="E93" s="2"/>
      <c r="F93" s="2"/>
      <c r="G93" s="2"/>
    </row>
    <row r="94" spans="2:7" x14ac:dyDescent="0.2">
      <c r="B94" s="2">
        <v>38.5</v>
      </c>
      <c r="C94" s="2">
        <v>34.299999999999997</v>
      </c>
      <c r="D94" s="32">
        <v>31.7</v>
      </c>
      <c r="E94" s="2"/>
      <c r="F94" s="2"/>
      <c r="G94" s="2"/>
    </row>
    <row r="95" spans="2:7" x14ac:dyDescent="0.2">
      <c r="B95" s="2">
        <v>40.4</v>
      </c>
      <c r="C95" s="2">
        <v>32.6</v>
      </c>
      <c r="D95" s="32">
        <v>31.8</v>
      </c>
      <c r="E95" s="2"/>
      <c r="F95" s="2"/>
      <c r="G95" s="2"/>
    </row>
    <row r="96" spans="2:7" x14ac:dyDescent="0.2">
      <c r="B96" s="2">
        <v>34.9</v>
      </c>
      <c r="C96" s="2">
        <v>30.8</v>
      </c>
      <c r="D96" s="32">
        <v>27.8</v>
      </c>
      <c r="E96" s="2"/>
      <c r="F96" s="2"/>
      <c r="G96" s="2"/>
    </row>
    <row r="97" spans="2:7" x14ac:dyDescent="0.2">
      <c r="B97" s="2">
        <v>28.1</v>
      </c>
      <c r="C97" s="2">
        <v>27.4</v>
      </c>
      <c r="D97" s="32">
        <v>37.5</v>
      </c>
      <c r="E97" s="2"/>
      <c r="F97" s="2"/>
      <c r="G97" s="2"/>
    </row>
    <row r="98" spans="2:7" x14ac:dyDescent="0.2">
      <c r="B98" s="2">
        <v>29.9</v>
      </c>
      <c r="C98" s="2">
        <v>36</v>
      </c>
      <c r="D98" s="32">
        <v>40.4</v>
      </c>
      <c r="E98" s="2"/>
      <c r="F98" s="2"/>
      <c r="G98" s="2"/>
    </row>
    <row r="99" spans="2:7" x14ac:dyDescent="0.2">
      <c r="B99" s="2">
        <v>35.1</v>
      </c>
      <c r="C99" s="2">
        <v>29.1</v>
      </c>
      <c r="D99" s="32">
        <v>36</v>
      </c>
      <c r="E99" s="2"/>
      <c r="F99" s="2"/>
      <c r="G99" s="2"/>
    </row>
    <row r="100" spans="2:7" x14ac:dyDescent="0.2">
      <c r="B100" s="2">
        <v>21.1</v>
      </c>
      <c r="C100" s="2">
        <v>30.8</v>
      </c>
      <c r="D100" s="32">
        <v>32.4</v>
      </c>
      <c r="E100" s="2"/>
      <c r="F100" s="2"/>
      <c r="G100" s="2"/>
    </row>
    <row r="101" spans="2:7" x14ac:dyDescent="0.2">
      <c r="B101" s="2">
        <v>26.4</v>
      </c>
      <c r="C101" s="2">
        <v>25.8</v>
      </c>
      <c r="D101" s="32">
        <v>32.299999999999997</v>
      </c>
      <c r="E101" s="2"/>
      <c r="F101" s="2"/>
      <c r="G101" s="2"/>
    </row>
    <row r="102" spans="2:7" x14ac:dyDescent="0.2">
      <c r="B102" s="2">
        <v>29.9</v>
      </c>
      <c r="C102" s="2">
        <v>34.6</v>
      </c>
      <c r="D102" s="32">
        <v>44.6</v>
      </c>
      <c r="E102" s="2"/>
      <c r="F102" s="2"/>
      <c r="G102" s="2"/>
    </row>
    <row r="103" spans="2:7" x14ac:dyDescent="0.2">
      <c r="B103" s="2">
        <v>41.9</v>
      </c>
      <c r="C103" s="2">
        <v>33</v>
      </c>
      <c r="D103" s="32">
        <v>40.299999999999997</v>
      </c>
      <c r="E103" s="2"/>
      <c r="F103" s="2"/>
      <c r="G103" s="2"/>
    </row>
    <row r="104" spans="2:7" x14ac:dyDescent="0.2">
      <c r="B104" s="2">
        <v>33.5</v>
      </c>
      <c r="C104" s="2">
        <v>34.700000000000003</v>
      </c>
      <c r="D104" s="32">
        <v>37.5</v>
      </c>
      <c r="E104" s="2"/>
      <c r="F104" s="2"/>
      <c r="G104" s="2"/>
    </row>
    <row r="105" spans="2:7" x14ac:dyDescent="0.2">
      <c r="B105" s="2">
        <v>31.4</v>
      </c>
      <c r="C105" s="2">
        <v>41.6</v>
      </c>
      <c r="D105" s="32">
        <v>37.5</v>
      </c>
      <c r="E105" s="2"/>
      <c r="F105" s="2"/>
      <c r="G105" s="2"/>
    </row>
    <row r="106" spans="2:7" x14ac:dyDescent="0.2">
      <c r="B106" s="2">
        <v>27.3</v>
      </c>
      <c r="C106" s="2">
        <v>38.1</v>
      </c>
      <c r="D106" s="32">
        <v>36</v>
      </c>
      <c r="E106" s="2"/>
      <c r="F106" s="2"/>
      <c r="G106" s="2"/>
    </row>
    <row r="107" spans="2:7" x14ac:dyDescent="0.2">
      <c r="B107" s="2">
        <v>31.5</v>
      </c>
      <c r="C107" s="2">
        <v>34.700000000000003</v>
      </c>
      <c r="D107" s="32">
        <v>34.6</v>
      </c>
      <c r="E107" s="2"/>
      <c r="F107" s="2"/>
      <c r="G107" s="2"/>
    </row>
    <row r="108" spans="2:7" x14ac:dyDescent="0.2">
      <c r="B108" s="2">
        <v>35.6</v>
      </c>
      <c r="C108" s="2">
        <v>34.6</v>
      </c>
      <c r="D108" s="32">
        <v>36.6</v>
      </c>
      <c r="E108" s="2"/>
      <c r="F108" s="2"/>
      <c r="G108" s="2"/>
    </row>
    <row r="109" spans="2:7" x14ac:dyDescent="0.2">
      <c r="B109" s="2">
        <v>31.4</v>
      </c>
      <c r="C109" s="2">
        <v>29.4</v>
      </c>
      <c r="D109" s="32">
        <v>33.700000000000003</v>
      </c>
      <c r="E109" s="2"/>
      <c r="F109" s="2"/>
      <c r="G109" s="2"/>
    </row>
    <row r="110" spans="2:7" x14ac:dyDescent="0.2">
      <c r="B110" s="2">
        <v>35.9</v>
      </c>
      <c r="C110" s="2">
        <v>38.200000000000003</v>
      </c>
      <c r="D110" s="32">
        <v>39.1</v>
      </c>
      <c r="E110" s="2"/>
      <c r="F110" s="2"/>
      <c r="G110" s="2"/>
    </row>
    <row r="111" spans="2:7" x14ac:dyDescent="0.2">
      <c r="B111" s="2">
        <v>32.700000000000003</v>
      </c>
      <c r="C111" s="2">
        <v>41.6</v>
      </c>
      <c r="D111" s="32">
        <v>34.4</v>
      </c>
      <c r="E111" s="2"/>
      <c r="F111" s="2"/>
      <c r="G111" s="2"/>
    </row>
    <row r="112" spans="2:7" x14ac:dyDescent="0.2">
      <c r="B112" s="2">
        <v>35.799999999999997</v>
      </c>
      <c r="C112" s="2">
        <v>39.9</v>
      </c>
      <c r="D112" s="32">
        <v>37.200000000000003</v>
      </c>
      <c r="E112" s="2"/>
      <c r="F112" s="2"/>
      <c r="G112" s="2"/>
    </row>
    <row r="113" spans="2:7" x14ac:dyDescent="0.2">
      <c r="B113" s="2">
        <v>34.200000000000003</v>
      </c>
      <c r="C113" s="2">
        <v>39.9</v>
      </c>
      <c r="D113" s="32">
        <v>37.200000000000003</v>
      </c>
      <c r="E113" s="2"/>
      <c r="F113" s="2"/>
      <c r="G113" s="2"/>
    </row>
    <row r="114" spans="2:7" x14ac:dyDescent="0.2">
      <c r="B114" s="2">
        <v>42.9</v>
      </c>
      <c r="C114" s="2">
        <v>34.6</v>
      </c>
      <c r="D114" s="32">
        <v>40.700000000000003</v>
      </c>
      <c r="E114" s="2"/>
      <c r="F114" s="2"/>
      <c r="G114" s="2"/>
    </row>
    <row r="115" spans="2:7" x14ac:dyDescent="0.2">
      <c r="B115" s="2">
        <v>30.5</v>
      </c>
      <c r="C115" s="2">
        <v>36.4</v>
      </c>
      <c r="D115" s="32">
        <v>31.4</v>
      </c>
      <c r="E115" s="2"/>
      <c r="F115" s="2"/>
      <c r="G115" s="2"/>
    </row>
    <row r="116" spans="2:7" x14ac:dyDescent="0.2">
      <c r="B116" s="2">
        <v>23.6</v>
      </c>
      <c r="C116" s="2">
        <v>36.4</v>
      </c>
      <c r="D116" s="32">
        <v>31.4</v>
      </c>
      <c r="E116" s="2"/>
      <c r="F116" s="2"/>
      <c r="G116" s="2"/>
    </row>
    <row r="117" spans="2:7" x14ac:dyDescent="0.2">
      <c r="B117" s="2">
        <v>31.8</v>
      </c>
      <c r="C117" s="2">
        <v>36.4</v>
      </c>
      <c r="D117" s="32">
        <v>47.1</v>
      </c>
      <c r="E117" s="2"/>
      <c r="F117" s="2"/>
      <c r="G117" s="2"/>
    </row>
    <row r="118" spans="2:7" x14ac:dyDescent="0.2">
      <c r="B118" s="2">
        <v>36</v>
      </c>
      <c r="C118" s="2">
        <v>34.6</v>
      </c>
      <c r="D118" s="32">
        <v>49</v>
      </c>
      <c r="E118" s="2"/>
      <c r="F118" s="2"/>
      <c r="G118" s="2"/>
    </row>
    <row r="119" spans="2:7" x14ac:dyDescent="0.2">
      <c r="B119" s="2">
        <v>33.200000000000003</v>
      </c>
      <c r="C119" s="2">
        <v>36.4</v>
      </c>
      <c r="D119" s="32">
        <v>49</v>
      </c>
      <c r="E119" s="2"/>
      <c r="F119" s="2"/>
      <c r="G119" s="2"/>
    </row>
    <row r="120" spans="2:7" x14ac:dyDescent="0.2">
      <c r="B120" s="2">
        <v>31.3</v>
      </c>
      <c r="C120" s="2">
        <v>36.299999999999997</v>
      </c>
      <c r="D120" s="32">
        <v>47.1</v>
      </c>
      <c r="E120" s="2"/>
      <c r="F120" s="2"/>
      <c r="G120" s="2"/>
    </row>
    <row r="121" spans="2:7" x14ac:dyDescent="0.2">
      <c r="B121" s="2">
        <v>39.9</v>
      </c>
      <c r="C121" s="2">
        <v>38.200000000000003</v>
      </c>
      <c r="D121" s="32">
        <v>39.200000000000003</v>
      </c>
      <c r="E121" s="2"/>
      <c r="F121" s="2"/>
      <c r="G121" s="2"/>
    </row>
    <row r="122" spans="2:7" x14ac:dyDescent="0.2">
      <c r="B122" s="2">
        <v>29.9</v>
      </c>
      <c r="C122" s="2">
        <v>38.1</v>
      </c>
      <c r="D122" s="32">
        <v>41.5</v>
      </c>
      <c r="E122" s="2"/>
      <c r="F122" s="2"/>
      <c r="G122" s="2"/>
    </row>
    <row r="123" spans="2:7" x14ac:dyDescent="0.2">
      <c r="B123" s="2">
        <v>29.9</v>
      </c>
      <c r="C123" s="2">
        <v>36.6</v>
      </c>
      <c r="D123" s="32">
        <v>27.9</v>
      </c>
      <c r="E123" s="2"/>
      <c r="F123" s="2"/>
      <c r="G123" s="2"/>
    </row>
    <row r="124" spans="2:7" x14ac:dyDescent="0.2">
      <c r="B124" s="2">
        <v>27.9</v>
      </c>
      <c r="C124" s="2">
        <v>36.6</v>
      </c>
      <c r="D124" s="32">
        <v>26.4</v>
      </c>
      <c r="E124" s="2"/>
      <c r="F124" s="2"/>
      <c r="G124" s="2"/>
    </row>
    <row r="125" spans="2:7" x14ac:dyDescent="0.2">
      <c r="B125" s="2">
        <v>27.9</v>
      </c>
      <c r="C125" s="2">
        <v>40.1</v>
      </c>
      <c r="D125" s="32">
        <v>32.200000000000003</v>
      </c>
      <c r="E125" s="2"/>
      <c r="F125" s="2"/>
      <c r="G125" s="2"/>
    </row>
    <row r="126" spans="2:7" x14ac:dyDescent="0.2">
      <c r="B126" s="2">
        <v>32.799999999999997</v>
      </c>
      <c r="C126" s="2">
        <v>34.9</v>
      </c>
      <c r="D126" s="32">
        <v>32.700000000000003</v>
      </c>
      <c r="E126" s="2"/>
      <c r="F126" s="2"/>
      <c r="G126" s="2"/>
    </row>
    <row r="127" spans="2:7" x14ac:dyDescent="0.2">
      <c r="B127" s="2">
        <v>26.3</v>
      </c>
      <c r="C127" s="2">
        <v>41.8</v>
      </c>
      <c r="D127" s="32">
        <v>29.3</v>
      </c>
      <c r="E127" s="2"/>
      <c r="F127" s="2"/>
      <c r="G127" s="2"/>
    </row>
    <row r="128" spans="2:7" x14ac:dyDescent="0.2">
      <c r="B128" s="2">
        <v>47.6</v>
      </c>
      <c r="C128" s="2">
        <v>40.1</v>
      </c>
      <c r="D128" s="32">
        <v>26.5</v>
      </c>
      <c r="E128" s="2"/>
      <c r="F128" s="2"/>
      <c r="G128" s="2"/>
    </row>
    <row r="129" spans="2:7" x14ac:dyDescent="0.2">
      <c r="B129" s="2">
        <v>37.799999999999997</v>
      </c>
      <c r="C129" s="2">
        <v>33.1</v>
      </c>
      <c r="D129" s="32">
        <v>24.9</v>
      </c>
      <c r="E129" s="2"/>
      <c r="F129" s="2"/>
      <c r="G129" s="2"/>
    </row>
    <row r="130" spans="2:7" x14ac:dyDescent="0.2">
      <c r="B130" s="2">
        <v>48.2</v>
      </c>
      <c r="C130" s="2">
        <v>36.6</v>
      </c>
      <c r="D130" s="32">
        <v>36.4</v>
      </c>
      <c r="E130" s="2"/>
      <c r="F130" s="2"/>
      <c r="G130" s="2"/>
    </row>
    <row r="131" spans="2:7" x14ac:dyDescent="0.2">
      <c r="B131" s="2">
        <v>36.200000000000003</v>
      </c>
      <c r="C131" s="2">
        <v>33.200000000000003</v>
      </c>
      <c r="D131" s="32">
        <v>37.6</v>
      </c>
      <c r="E131" s="2"/>
      <c r="F131" s="2"/>
      <c r="G131" s="2"/>
    </row>
    <row r="132" spans="2:7" x14ac:dyDescent="0.2">
      <c r="B132" s="2">
        <v>33.799999999999997</v>
      </c>
      <c r="C132" s="2">
        <v>29.6</v>
      </c>
      <c r="D132" s="32">
        <v>38.799999999999997</v>
      </c>
      <c r="E132" s="2"/>
      <c r="F132" s="2"/>
      <c r="G132" s="2"/>
    </row>
    <row r="133" spans="2:7" x14ac:dyDescent="0.2">
      <c r="B133" s="2">
        <v>26.5</v>
      </c>
      <c r="C133" s="2">
        <v>38.4</v>
      </c>
      <c r="D133" s="32">
        <v>43.1</v>
      </c>
      <c r="E133" s="2"/>
      <c r="F133" s="2"/>
      <c r="G133" s="2"/>
    </row>
    <row r="134" spans="2:7" x14ac:dyDescent="0.2">
      <c r="B134" s="2">
        <v>28.9</v>
      </c>
      <c r="C134" s="2">
        <v>36.1</v>
      </c>
      <c r="D134" s="32">
        <v>37.9</v>
      </c>
      <c r="E134" s="2"/>
      <c r="F134" s="2"/>
      <c r="G134" s="2"/>
    </row>
    <row r="135" spans="2:7" x14ac:dyDescent="0.2">
      <c r="B135" s="2">
        <v>40.9</v>
      </c>
      <c r="C135" s="2">
        <v>36</v>
      </c>
      <c r="D135" s="32">
        <v>28.9</v>
      </c>
      <c r="E135" s="2"/>
      <c r="F135" s="2"/>
      <c r="G135" s="2"/>
    </row>
    <row r="136" spans="2:7" x14ac:dyDescent="0.2">
      <c r="B136" s="2">
        <v>26.4</v>
      </c>
      <c r="C136" s="2">
        <v>32</v>
      </c>
      <c r="D136" s="32">
        <v>36.9</v>
      </c>
      <c r="E136" s="2"/>
      <c r="F136" s="2"/>
      <c r="G136" s="2"/>
    </row>
    <row r="137" spans="2:7" x14ac:dyDescent="0.2">
      <c r="B137" s="2">
        <v>43.3</v>
      </c>
      <c r="C137" s="2">
        <v>38.1</v>
      </c>
      <c r="D137" s="32">
        <v>32.9</v>
      </c>
      <c r="E137" s="2"/>
      <c r="F137" s="2"/>
      <c r="G137" s="2"/>
    </row>
    <row r="138" spans="2:7" x14ac:dyDescent="0.2">
      <c r="B138" s="2">
        <v>43.4</v>
      </c>
      <c r="C138" s="2">
        <v>42.1</v>
      </c>
      <c r="D138" s="32">
        <v>26.9</v>
      </c>
      <c r="E138" s="2"/>
      <c r="F138" s="2"/>
      <c r="G138" s="2"/>
    </row>
    <row r="139" spans="2:7" x14ac:dyDescent="0.2">
      <c r="B139" s="2">
        <v>16.899999999999999</v>
      </c>
      <c r="C139" s="2">
        <v>42</v>
      </c>
      <c r="D139" s="32">
        <v>35.9</v>
      </c>
      <c r="E139" s="2"/>
      <c r="F139" s="2"/>
      <c r="G139" s="2"/>
    </row>
    <row r="140" spans="2:7" x14ac:dyDescent="0.2">
      <c r="B140" s="2">
        <v>31.3</v>
      </c>
      <c r="C140" s="2">
        <v>38.1</v>
      </c>
      <c r="D140" s="32">
        <v>33.9</v>
      </c>
      <c r="E140" s="2"/>
      <c r="F140" s="2"/>
      <c r="G140" s="2"/>
    </row>
    <row r="141" spans="2:7" x14ac:dyDescent="0.2">
      <c r="B141" s="2">
        <v>38.5</v>
      </c>
      <c r="C141" s="2">
        <v>38</v>
      </c>
      <c r="D141" s="32">
        <v>31.9</v>
      </c>
      <c r="E141" s="2"/>
      <c r="F141" s="2"/>
      <c r="G141" s="2"/>
    </row>
    <row r="142" spans="2:7" x14ac:dyDescent="0.2">
      <c r="B142" s="2">
        <v>33.6</v>
      </c>
      <c r="C142" s="2">
        <v>36.1</v>
      </c>
      <c r="D142" s="32">
        <v>36.700000000000003</v>
      </c>
      <c r="E142" s="2"/>
      <c r="F142" s="2"/>
      <c r="G142" s="2"/>
    </row>
    <row r="143" spans="2:7" x14ac:dyDescent="0.2">
      <c r="B143" s="2">
        <v>36</v>
      </c>
      <c r="C143" s="2">
        <v>38.1</v>
      </c>
      <c r="D143" s="32">
        <v>36.799999999999997</v>
      </c>
      <c r="E143" s="2"/>
      <c r="F143" s="2"/>
      <c r="G143" s="2"/>
    </row>
    <row r="144" spans="2:7" x14ac:dyDescent="0.2">
      <c r="B144" s="2">
        <v>36.1</v>
      </c>
      <c r="C144" s="2">
        <v>32.6</v>
      </c>
      <c r="D144" s="32">
        <v>35.700000000000003</v>
      </c>
      <c r="E144" s="2"/>
      <c r="F144" s="2"/>
      <c r="G144" s="2"/>
    </row>
    <row r="145" spans="2:7" x14ac:dyDescent="0.2">
      <c r="B145" s="2">
        <v>33.700000000000003</v>
      </c>
      <c r="C145" s="2">
        <v>29.3</v>
      </c>
      <c r="D145" s="32">
        <v>30.2</v>
      </c>
      <c r="E145" s="2"/>
      <c r="F145" s="2"/>
      <c r="G145" s="2"/>
    </row>
    <row r="146" spans="2:7" x14ac:dyDescent="0.2">
      <c r="B146" s="2">
        <v>43.2</v>
      </c>
      <c r="C146" s="2">
        <v>32.6</v>
      </c>
      <c r="D146" s="32">
        <v>30.6</v>
      </c>
      <c r="E146" s="2"/>
      <c r="F146" s="2"/>
      <c r="G146" s="2"/>
    </row>
    <row r="147" spans="2:7" x14ac:dyDescent="0.2">
      <c r="B147" s="2">
        <v>28.8</v>
      </c>
      <c r="C147" s="2">
        <v>30.9</v>
      </c>
      <c r="D147" s="32">
        <v>35.9</v>
      </c>
      <c r="E147" s="2"/>
      <c r="F147" s="2"/>
      <c r="G147" s="2"/>
    </row>
    <row r="148" spans="2:7" x14ac:dyDescent="0.2">
      <c r="B148" s="2">
        <v>43.2</v>
      </c>
      <c r="C148" s="2">
        <v>32.6</v>
      </c>
      <c r="D148" s="32">
        <v>37.1</v>
      </c>
      <c r="E148" s="2"/>
      <c r="F148" s="2"/>
      <c r="G148" s="2"/>
    </row>
    <row r="149" spans="2:7" x14ac:dyDescent="0.2">
      <c r="B149" s="2">
        <v>43.2</v>
      </c>
      <c r="C149" s="2">
        <v>32.5</v>
      </c>
      <c r="D149" s="32">
        <v>33.6</v>
      </c>
      <c r="E149" s="2"/>
      <c r="F149" s="2"/>
      <c r="G149" s="2"/>
    </row>
    <row r="150" spans="2:7" x14ac:dyDescent="0.2">
      <c r="B150" s="2">
        <v>29.2</v>
      </c>
      <c r="C150" s="2">
        <v>35.9</v>
      </c>
      <c r="D150" s="32">
        <v>40.5</v>
      </c>
      <c r="E150" s="2"/>
      <c r="F150" s="2"/>
      <c r="G150" s="2"/>
    </row>
    <row r="151" spans="2:7" x14ac:dyDescent="0.2">
      <c r="B151" s="2">
        <v>33.9</v>
      </c>
      <c r="C151" s="2">
        <v>39.1</v>
      </c>
      <c r="D151" s="32">
        <v>37</v>
      </c>
      <c r="E151" s="2"/>
      <c r="F151" s="2"/>
      <c r="G151" s="2"/>
    </row>
    <row r="152" spans="2:7" x14ac:dyDescent="0.2">
      <c r="B152" s="2">
        <v>35.4</v>
      </c>
      <c r="C152" s="2">
        <v>34.200000000000003</v>
      </c>
      <c r="D152" s="32">
        <v>38.200000000000003</v>
      </c>
      <c r="E152" s="2"/>
      <c r="F152" s="2"/>
      <c r="G152" s="2"/>
    </row>
    <row r="153" spans="2:7" x14ac:dyDescent="0.2">
      <c r="B153" s="2">
        <v>27.7</v>
      </c>
      <c r="C153" s="2">
        <v>34.200000000000003</v>
      </c>
      <c r="D153" s="32">
        <v>34.700000000000003</v>
      </c>
      <c r="E153" s="2"/>
      <c r="F153" s="2"/>
      <c r="G153" s="2"/>
    </row>
    <row r="154" spans="2:7" x14ac:dyDescent="0.2">
      <c r="B154" s="2">
        <v>26.1</v>
      </c>
      <c r="C154" s="2">
        <v>29.3</v>
      </c>
      <c r="D154" s="32">
        <v>32.4</v>
      </c>
      <c r="E154" s="2"/>
      <c r="F154" s="2"/>
      <c r="G154" s="2"/>
    </row>
    <row r="155" spans="2:7" x14ac:dyDescent="0.2">
      <c r="B155" s="2">
        <v>35.4</v>
      </c>
      <c r="C155" s="2">
        <v>32.6</v>
      </c>
      <c r="D155" s="32">
        <v>35.9</v>
      </c>
      <c r="E155" s="2"/>
      <c r="F155" s="2"/>
      <c r="G155" s="2"/>
    </row>
    <row r="156" spans="2:7" x14ac:dyDescent="0.2">
      <c r="B156" s="2">
        <v>32.799999999999997</v>
      </c>
      <c r="C156" s="2">
        <v>35.799999999999997</v>
      </c>
      <c r="D156" s="32">
        <v>34.700000000000003</v>
      </c>
      <c r="E156" s="2"/>
      <c r="F156" s="2"/>
      <c r="G156" s="2"/>
    </row>
    <row r="157" spans="2:7" x14ac:dyDescent="0.2">
      <c r="B157" s="2">
        <v>23.7</v>
      </c>
      <c r="C157" s="2">
        <v>35.799999999999997</v>
      </c>
      <c r="D157" s="32">
        <v>34.700000000000003</v>
      </c>
      <c r="E157" s="2"/>
      <c r="F157" s="2"/>
      <c r="G157" s="2"/>
    </row>
    <row r="158" spans="2:7" x14ac:dyDescent="0.2">
      <c r="B158" s="2">
        <v>21.9</v>
      </c>
      <c r="C158" s="2">
        <v>32.6</v>
      </c>
      <c r="D158" s="32">
        <v>31.2</v>
      </c>
      <c r="E158" s="2"/>
      <c r="F158" s="2"/>
      <c r="G158" s="2"/>
    </row>
    <row r="159" spans="2:7" x14ac:dyDescent="0.2">
      <c r="B159" s="2">
        <v>27.3</v>
      </c>
      <c r="C159" s="2">
        <v>29.3</v>
      </c>
      <c r="D159" s="32">
        <v>32.1</v>
      </c>
      <c r="E159" s="2"/>
      <c r="F159" s="2"/>
      <c r="G159" s="2"/>
    </row>
    <row r="160" spans="2:7" x14ac:dyDescent="0.2">
      <c r="B160" s="2">
        <v>36.4</v>
      </c>
      <c r="C160" s="2">
        <v>29.3</v>
      </c>
      <c r="D160" s="32">
        <v>31.2</v>
      </c>
      <c r="E160" s="2"/>
      <c r="F160" s="2"/>
      <c r="G160" s="2"/>
    </row>
    <row r="161" spans="2:7" x14ac:dyDescent="0.2">
      <c r="B161" s="2">
        <v>25.5</v>
      </c>
      <c r="C161" s="2">
        <v>35.799999999999997</v>
      </c>
      <c r="D161" s="32">
        <v>34</v>
      </c>
      <c r="E161" s="2"/>
      <c r="F161" s="2"/>
      <c r="G161" s="2"/>
    </row>
    <row r="162" spans="2:7" x14ac:dyDescent="0.2">
      <c r="B162" s="2">
        <v>38.299999999999997</v>
      </c>
      <c r="C162" s="2">
        <v>37.4</v>
      </c>
      <c r="D162" s="32">
        <v>34.6</v>
      </c>
      <c r="E162" s="2"/>
      <c r="F162" s="2"/>
      <c r="G162" s="2"/>
    </row>
    <row r="163" spans="2:7" x14ac:dyDescent="0.2">
      <c r="B163" s="2">
        <v>34.6</v>
      </c>
      <c r="C163" s="2">
        <v>30.9</v>
      </c>
      <c r="D163" s="32">
        <v>33</v>
      </c>
      <c r="E163" s="2"/>
      <c r="F163" s="2"/>
      <c r="G163" s="2"/>
    </row>
    <row r="164" spans="2:7" x14ac:dyDescent="0.2">
      <c r="B164" s="2">
        <v>41.7</v>
      </c>
      <c r="C164" s="2">
        <v>39</v>
      </c>
      <c r="D164" s="32">
        <v>34.700000000000003</v>
      </c>
      <c r="E164" s="2"/>
      <c r="F164" s="2"/>
      <c r="G164" s="2"/>
    </row>
    <row r="165" spans="2:7" x14ac:dyDescent="0.2">
      <c r="B165" s="2">
        <v>35.799999999999997</v>
      </c>
      <c r="C165" s="2">
        <v>39.1</v>
      </c>
      <c r="D165" s="32">
        <v>36.299999999999997</v>
      </c>
      <c r="E165" s="2"/>
      <c r="F165" s="2"/>
      <c r="G165" s="2"/>
    </row>
    <row r="166" spans="2:7" x14ac:dyDescent="0.2">
      <c r="B166" s="2">
        <v>35.799999999999997</v>
      </c>
      <c r="C166" s="2">
        <v>31.3</v>
      </c>
      <c r="D166" s="32">
        <v>31.1</v>
      </c>
      <c r="E166" s="2"/>
      <c r="F166" s="2"/>
      <c r="G166" s="2"/>
    </row>
    <row r="167" spans="2:7" x14ac:dyDescent="0.2">
      <c r="B167" s="2">
        <v>33.799999999999997</v>
      </c>
      <c r="C167" s="2">
        <v>37.9</v>
      </c>
      <c r="D167" s="32">
        <v>32</v>
      </c>
      <c r="E167" s="2"/>
      <c r="F167" s="2"/>
      <c r="G167" s="2"/>
    </row>
    <row r="168" spans="2:7" x14ac:dyDescent="0.2">
      <c r="B168" s="2">
        <v>33.700000000000003</v>
      </c>
      <c r="C168" s="2">
        <v>37.9</v>
      </c>
      <c r="D168" s="32">
        <v>29.5</v>
      </c>
      <c r="E168" s="2"/>
      <c r="F168" s="2"/>
      <c r="G168" s="2"/>
    </row>
    <row r="169" spans="2:7" x14ac:dyDescent="0.2">
      <c r="B169" s="2">
        <v>33.700000000000003</v>
      </c>
      <c r="C169" s="2">
        <v>40.200000000000003</v>
      </c>
      <c r="D169" s="32">
        <v>32</v>
      </c>
      <c r="E169" s="2"/>
      <c r="F169" s="2"/>
      <c r="G169" s="2"/>
    </row>
    <row r="170" spans="2:7" x14ac:dyDescent="0.2">
      <c r="B170" s="2">
        <v>31.7</v>
      </c>
      <c r="C170" s="2">
        <v>37.9</v>
      </c>
      <c r="D170" s="32">
        <v>32</v>
      </c>
      <c r="E170" s="2"/>
      <c r="F170" s="2"/>
      <c r="G170" s="2"/>
    </row>
    <row r="171" spans="2:7" x14ac:dyDescent="0.2">
      <c r="B171" s="2">
        <v>29.8</v>
      </c>
      <c r="C171" s="2">
        <v>29</v>
      </c>
      <c r="D171" s="32">
        <v>30.3</v>
      </c>
      <c r="E171" s="2"/>
      <c r="F171" s="2"/>
      <c r="G171" s="2"/>
    </row>
    <row r="172" spans="2:7" x14ac:dyDescent="0.2">
      <c r="B172" s="2">
        <v>27.9</v>
      </c>
      <c r="C172" s="2">
        <v>33.5</v>
      </c>
      <c r="D172" s="32">
        <v>32.1</v>
      </c>
      <c r="E172" s="2"/>
      <c r="F172" s="2"/>
      <c r="G172" s="2"/>
    </row>
    <row r="173" spans="2:7" x14ac:dyDescent="0.2">
      <c r="B173" s="2">
        <v>30.7</v>
      </c>
      <c r="C173" s="2">
        <v>38</v>
      </c>
      <c r="D173" s="32">
        <v>29.4</v>
      </c>
      <c r="E173" s="2"/>
      <c r="F173" s="2"/>
      <c r="G173" s="2"/>
    </row>
    <row r="174" spans="2:7" x14ac:dyDescent="0.2">
      <c r="B174" s="2">
        <v>33.5</v>
      </c>
      <c r="C174" s="2">
        <v>37.299999999999997</v>
      </c>
      <c r="D174" s="32">
        <v>29.5</v>
      </c>
      <c r="E174" s="2"/>
      <c r="F174" s="2"/>
      <c r="G174" s="2"/>
    </row>
    <row r="175" spans="2:7" x14ac:dyDescent="0.2">
      <c r="B175" s="2">
        <v>33.5</v>
      </c>
      <c r="C175" s="2">
        <v>31</v>
      </c>
      <c r="D175" s="32">
        <v>29.5</v>
      </c>
      <c r="E175" s="2"/>
      <c r="F175" s="2"/>
      <c r="G175" s="2"/>
    </row>
    <row r="176" spans="2:7" x14ac:dyDescent="0.2">
      <c r="B176" s="2">
        <v>32.200000000000003</v>
      </c>
      <c r="C176" s="2">
        <v>41.4</v>
      </c>
      <c r="D176" s="32">
        <v>25</v>
      </c>
      <c r="E176" s="2"/>
      <c r="F176" s="2"/>
      <c r="G176" s="2"/>
    </row>
    <row r="177" spans="2:7" x14ac:dyDescent="0.2">
      <c r="B177" s="2">
        <v>36.299999999999997</v>
      </c>
      <c r="C177" s="2">
        <v>42.9</v>
      </c>
      <c r="D177" s="32">
        <v>28</v>
      </c>
      <c r="E177" s="2"/>
      <c r="F177" s="2"/>
      <c r="G177" s="2"/>
    </row>
    <row r="178" spans="2:7" x14ac:dyDescent="0.2">
      <c r="B178" s="2">
        <v>28.2</v>
      </c>
      <c r="C178" s="2">
        <v>48.3</v>
      </c>
      <c r="D178" s="32">
        <v>27.2</v>
      </c>
      <c r="E178" s="2"/>
      <c r="F178" s="2"/>
      <c r="G178" s="2"/>
    </row>
    <row r="179" spans="2:7" x14ac:dyDescent="0.2">
      <c r="B179" s="2">
        <v>36.200000000000003</v>
      </c>
      <c r="C179" s="2">
        <v>41.2</v>
      </c>
      <c r="D179" s="32">
        <v>32.799999999999997</v>
      </c>
      <c r="E179" s="2"/>
      <c r="F179" s="2"/>
      <c r="G179" s="2"/>
    </row>
    <row r="180" spans="2:7" x14ac:dyDescent="0.2">
      <c r="B180" s="2">
        <v>30.5</v>
      </c>
      <c r="C180" s="2">
        <v>42.9</v>
      </c>
      <c r="D180" s="32">
        <v>43.9</v>
      </c>
      <c r="E180" s="2"/>
      <c r="F180" s="2"/>
      <c r="G180" s="2"/>
    </row>
    <row r="181" spans="2:7" x14ac:dyDescent="0.2">
      <c r="B181" s="2">
        <v>35</v>
      </c>
      <c r="C181" s="2">
        <v>39.4</v>
      </c>
      <c r="D181" s="32">
        <v>38.1</v>
      </c>
      <c r="E181" s="2"/>
      <c r="F181" s="2"/>
      <c r="G181" s="2"/>
    </row>
    <row r="182" spans="2:7" x14ac:dyDescent="0.2">
      <c r="B182" s="2">
        <v>35.1</v>
      </c>
      <c r="C182" s="2">
        <v>27</v>
      </c>
      <c r="D182" s="32">
        <v>40</v>
      </c>
      <c r="E182" s="2"/>
      <c r="F182" s="2"/>
      <c r="G182" s="2"/>
    </row>
    <row r="183" spans="2:7" x14ac:dyDescent="0.2">
      <c r="B183" s="2">
        <v>30.5</v>
      </c>
      <c r="C183" s="2">
        <v>32.1</v>
      </c>
      <c r="D183" s="32">
        <v>32.700000000000003</v>
      </c>
      <c r="E183" s="2"/>
      <c r="F183" s="2"/>
      <c r="G183" s="2"/>
    </row>
    <row r="184" spans="2:7" x14ac:dyDescent="0.2">
      <c r="B184" s="2">
        <v>32.799999999999997</v>
      </c>
      <c r="C184" s="2">
        <v>35.6</v>
      </c>
      <c r="D184" s="32">
        <v>35.700000000000003</v>
      </c>
      <c r="E184" s="2"/>
      <c r="F184" s="2"/>
      <c r="G184" s="2"/>
    </row>
    <row r="185" spans="2:7" x14ac:dyDescent="0.2">
      <c r="B185" s="2">
        <v>24.8</v>
      </c>
      <c r="C185" s="2">
        <v>32.200000000000003</v>
      </c>
      <c r="D185" s="32">
        <v>32.1</v>
      </c>
      <c r="E185" s="2"/>
      <c r="F185" s="2"/>
      <c r="G185" s="2"/>
    </row>
    <row r="186" spans="2:7" x14ac:dyDescent="0.2">
      <c r="B186" s="2">
        <v>38.6</v>
      </c>
      <c r="C186" s="2">
        <v>32.1</v>
      </c>
      <c r="D186" s="32">
        <v>30.6</v>
      </c>
      <c r="E186" s="2"/>
      <c r="F186" s="2"/>
      <c r="G186" s="2"/>
    </row>
    <row r="187" spans="2:7" x14ac:dyDescent="0.2">
      <c r="B187" s="2">
        <v>36.6</v>
      </c>
      <c r="C187" s="2">
        <v>32.200000000000003</v>
      </c>
      <c r="D187" s="32">
        <v>32</v>
      </c>
      <c r="E187" s="2"/>
      <c r="F187" s="2"/>
      <c r="G187" s="2"/>
    </row>
    <row r="188" spans="2:7" x14ac:dyDescent="0.2">
      <c r="B188" s="2">
        <v>36.6</v>
      </c>
      <c r="C188" s="2">
        <v>32.1</v>
      </c>
      <c r="D188" s="32">
        <v>32.799999999999997</v>
      </c>
      <c r="E188" s="2"/>
      <c r="F188" s="2"/>
      <c r="G188" s="2"/>
    </row>
    <row r="189" spans="2:7" x14ac:dyDescent="0.2">
      <c r="B189" s="2">
        <v>42.5</v>
      </c>
      <c r="C189" s="2">
        <v>25.4</v>
      </c>
      <c r="D189" s="32">
        <v>28.4</v>
      </c>
      <c r="E189" s="2"/>
      <c r="F189" s="2"/>
      <c r="G189" s="2"/>
    </row>
    <row r="190" spans="2:7" x14ac:dyDescent="0.2">
      <c r="B190" s="2">
        <v>36.700000000000003</v>
      </c>
      <c r="C190" s="2">
        <v>27.1</v>
      </c>
      <c r="D190" s="32">
        <v>29.9</v>
      </c>
      <c r="E190" s="2"/>
      <c r="F190" s="2"/>
      <c r="G190" s="2"/>
    </row>
    <row r="191" spans="2:7" x14ac:dyDescent="0.2">
      <c r="B191" s="2">
        <v>30.3</v>
      </c>
      <c r="C191" s="2">
        <v>30.4</v>
      </c>
      <c r="D191" s="32">
        <v>35.700000000000003</v>
      </c>
      <c r="E191" s="2"/>
      <c r="F191" s="2"/>
      <c r="G191" s="2"/>
    </row>
    <row r="192" spans="2:7" x14ac:dyDescent="0.2">
      <c r="B192" s="2">
        <v>31.8</v>
      </c>
      <c r="C192" s="2">
        <v>38.9</v>
      </c>
      <c r="D192" s="32">
        <v>34.299999999999997</v>
      </c>
      <c r="E192" s="2"/>
      <c r="F192" s="2"/>
      <c r="G192" s="2"/>
    </row>
    <row r="193" spans="2:7" x14ac:dyDescent="0.2">
      <c r="B193" s="2">
        <v>37.5</v>
      </c>
      <c r="C193" s="2">
        <v>30.4</v>
      </c>
      <c r="D193" s="32">
        <v>40.6</v>
      </c>
      <c r="E193" s="2"/>
      <c r="F193" s="2"/>
      <c r="G193" s="2"/>
    </row>
    <row r="194" spans="2:7" x14ac:dyDescent="0.2">
      <c r="B194" s="2">
        <v>36</v>
      </c>
      <c r="C194" s="2">
        <v>33.799999999999997</v>
      </c>
      <c r="D194" s="32">
        <v>38.1</v>
      </c>
      <c r="E194" s="2"/>
      <c r="F194" s="2"/>
      <c r="G194" s="2"/>
    </row>
    <row r="195" spans="2:7" x14ac:dyDescent="0.2">
      <c r="B195" s="2">
        <v>39</v>
      </c>
      <c r="C195" s="2">
        <v>28.7</v>
      </c>
      <c r="D195" s="32">
        <v>41.9</v>
      </c>
      <c r="E195" s="2"/>
      <c r="F195" s="2"/>
      <c r="G195" s="2"/>
    </row>
    <row r="196" spans="2:7" x14ac:dyDescent="0.2">
      <c r="B196" s="2">
        <v>36</v>
      </c>
      <c r="C196" s="2">
        <v>28.8</v>
      </c>
      <c r="D196" s="32">
        <v>44.4</v>
      </c>
      <c r="E196" s="2"/>
      <c r="F196" s="2"/>
      <c r="G196" s="2"/>
    </row>
    <row r="197" spans="2:7" x14ac:dyDescent="0.2">
      <c r="B197" s="2">
        <v>34.700000000000003</v>
      </c>
      <c r="C197" s="2">
        <v>32.1</v>
      </c>
      <c r="D197" s="32">
        <v>43.1</v>
      </c>
      <c r="E197" s="2"/>
      <c r="F197" s="2"/>
      <c r="G197" s="2"/>
    </row>
    <row r="198" spans="2:7" x14ac:dyDescent="0.2">
      <c r="B198" s="2">
        <v>28.9</v>
      </c>
      <c r="C198" s="2">
        <v>33.9</v>
      </c>
      <c r="D198" s="32">
        <v>40.6</v>
      </c>
      <c r="E198" s="2"/>
      <c r="F198" s="2"/>
      <c r="G198" s="2"/>
    </row>
    <row r="199" spans="2:7" x14ac:dyDescent="0.2">
      <c r="B199" s="2">
        <v>30.3</v>
      </c>
      <c r="C199" s="2">
        <v>35.5</v>
      </c>
      <c r="D199" s="32">
        <v>43.2</v>
      </c>
      <c r="E199" s="2"/>
      <c r="F199" s="2"/>
      <c r="G199" s="2"/>
    </row>
    <row r="200" spans="2:7" x14ac:dyDescent="0.2">
      <c r="B200" s="2">
        <v>28.9</v>
      </c>
      <c r="C200" s="2">
        <v>37.299999999999997</v>
      </c>
      <c r="D200" s="32">
        <v>41.9</v>
      </c>
      <c r="E200" s="2"/>
      <c r="F200" s="2"/>
      <c r="G200" s="2"/>
    </row>
    <row r="201" spans="2:7" x14ac:dyDescent="0.2">
      <c r="B201" s="2">
        <v>54.1</v>
      </c>
      <c r="C201" s="2">
        <v>29.9</v>
      </c>
      <c r="D201" s="32">
        <v>51.4</v>
      </c>
      <c r="E201" s="2"/>
      <c r="F201" s="2"/>
      <c r="G201" s="2"/>
    </row>
    <row r="202" spans="2:7" x14ac:dyDescent="0.2">
      <c r="B202" s="2">
        <v>38.700000000000003</v>
      </c>
      <c r="C202" s="2">
        <v>32.1</v>
      </c>
      <c r="D202" s="32">
        <v>48</v>
      </c>
      <c r="E202" s="2"/>
      <c r="F202" s="2"/>
      <c r="G202" s="2"/>
    </row>
    <row r="203" spans="2:7" x14ac:dyDescent="0.2">
      <c r="B203" s="2">
        <v>46.4</v>
      </c>
      <c r="C203" s="2">
        <v>34.200000000000003</v>
      </c>
      <c r="D203" s="32">
        <v>46.4</v>
      </c>
      <c r="E203" s="2"/>
      <c r="F203" s="2"/>
      <c r="G203" s="2"/>
    </row>
    <row r="204" spans="2:7" x14ac:dyDescent="0.2">
      <c r="B204" s="2">
        <v>41.2</v>
      </c>
      <c r="C204" s="2">
        <v>44.9</v>
      </c>
      <c r="D204" s="32">
        <v>46.6</v>
      </c>
      <c r="E204" s="2"/>
      <c r="F204" s="2"/>
      <c r="G204" s="2"/>
    </row>
    <row r="205" spans="2:7" x14ac:dyDescent="0.2">
      <c r="B205" s="2">
        <v>49</v>
      </c>
      <c r="C205" s="2">
        <v>38.5</v>
      </c>
      <c r="D205" s="32">
        <v>45</v>
      </c>
      <c r="E205" s="2"/>
      <c r="F205" s="2"/>
      <c r="G205" s="2"/>
    </row>
    <row r="206" spans="2:7" x14ac:dyDescent="0.2">
      <c r="B206" s="2">
        <v>46.4</v>
      </c>
      <c r="C206" s="2">
        <v>36.4</v>
      </c>
      <c r="D206" s="32">
        <v>43.5</v>
      </c>
      <c r="E206" s="2"/>
      <c r="F206" s="2"/>
      <c r="G206" s="2"/>
    </row>
    <row r="207" spans="2:7" x14ac:dyDescent="0.2">
      <c r="B207" s="2">
        <v>51.6</v>
      </c>
      <c r="C207" s="2">
        <v>36.4</v>
      </c>
      <c r="D207" s="32">
        <v>51.2</v>
      </c>
      <c r="E207" s="2"/>
      <c r="F207" s="2"/>
      <c r="G207" s="2"/>
    </row>
    <row r="208" spans="2:7" x14ac:dyDescent="0.2">
      <c r="B208" s="2">
        <v>41.2</v>
      </c>
      <c r="C208" s="2">
        <v>34.200000000000003</v>
      </c>
      <c r="D208" s="32">
        <v>41.2</v>
      </c>
      <c r="E208" s="2"/>
      <c r="F208" s="2"/>
      <c r="G208" s="2"/>
    </row>
    <row r="209" spans="2:7" x14ac:dyDescent="0.2">
      <c r="B209" s="2">
        <v>41.2</v>
      </c>
      <c r="C209" s="2">
        <v>42.7</v>
      </c>
      <c r="D209" s="32">
        <v>39.9</v>
      </c>
      <c r="E209" s="2"/>
      <c r="F209" s="2"/>
      <c r="G209" s="2"/>
    </row>
    <row r="210" spans="2:7" x14ac:dyDescent="0.2">
      <c r="B210" s="2">
        <v>46.4</v>
      </c>
      <c r="C210" s="2">
        <v>40.6</v>
      </c>
      <c r="D210" s="32">
        <v>37.1</v>
      </c>
      <c r="E210" s="2"/>
      <c r="F210" s="2"/>
      <c r="G210" s="2"/>
    </row>
    <row r="211" spans="2:7" x14ac:dyDescent="0.2">
      <c r="B211" s="2">
        <v>38.6</v>
      </c>
      <c r="C211" s="2">
        <v>34.200000000000003</v>
      </c>
      <c r="D211" s="32">
        <v>39.9</v>
      </c>
      <c r="E211" s="2"/>
      <c r="F211" s="2"/>
      <c r="G211" s="2"/>
    </row>
    <row r="212" spans="2:7" x14ac:dyDescent="0.2">
      <c r="B212" s="2">
        <v>33.5</v>
      </c>
      <c r="C212" s="2">
        <v>32.1</v>
      </c>
      <c r="D212" s="32">
        <v>42.6</v>
      </c>
      <c r="E212" s="2"/>
      <c r="F212" s="2"/>
      <c r="G212" s="2"/>
    </row>
    <row r="213" spans="2:7" x14ac:dyDescent="0.2">
      <c r="B213" s="2">
        <v>40.1</v>
      </c>
      <c r="C213" s="2">
        <v>34.200000000000003</v>
      </c>
      <c r="D213" s="32">
        <v>42.6</v>
      </c>
      <c r="E213" s="2"/>
      <c r="F213" s="2"/>
      <c r="G213" s="2"/>
    </row>
    <row r="214" spans="2:7" x14ac:dyDescent="0.2">
      <c r="B214" s="2">
        <v>45.5</v>
      </c>
      <c r="C214" s="2">
        <v>32.1</v>
      </c>
      <c r="D214" s="32">
        <v>44</v>
      </c>
      <c r="E214" s="2"/>
      <c r="F214" s="2"/>
      <c r="G214" s="2"/>
    </row>
    <row r="215" spans="2:7" x14ac:dyDescent="0.2">
      <c r="B215" s="2">
        <v>40</v>
      </c>
      <c r="C215" s="2">
        <v>32.1</v>
      </c>
      <c r="D215" s="32">
        <v>42.6</v>
      </c>
      <c r="E215" s="2"/>
      <c r="F215" s="2"/>
      <c r="G215" s="2"/>
    </row>
    <row r="216" spans="2:7" x14ac:dyDescent="0.2">
      <c r="B216" s="2">
        <v>32.299999999999997</v>
      </c>
      <c r="C216" s="2">
        <v>44.9</v>
      </c>
      <c r="D216" s="32">
        <v>40.800000000000836</v>
      </c>
      <c r="E216" s="2"/>
      <c r="F216" s="2"/>
      <c r="G216" s="2"/>
    </row>
    <row r="217" spans="2:7" x14ac:dyDescent="0.2">
      <c r="B217" s="2">
        <v>37.4</v>
      </c>
      <c r="C217" s="2">
        <v>38.5</v>
      </c>
      <c r="D217" s="32">
        <v>40.800000000000836</v>
      </c>
      <c r="E217" s="2"/>
      <c r="F217" s="2"/>
      <c r="G217" s="2"/>
    </row>
    <row r="218" spans="2:7" x14ac:dyDescent="0.2">
      <c r="B218" s="2">
        <v>35.6</v>
      </c>
      <c r="C218" s="2">
        <v>32.1</v>
      </c>
      <c r="D218" s="32">
        <v>38.899999999998158</v>
      </c>
      <c r="E218" s="2"/>
      <c r="F218" s="2"/>
      <c r="G218" s="2"/>
    </row>
    <row r="219" spans="2:7" x14ac:dyDescent="0.2">
      <c r="B219" s="2">
        <v>27.2</v>
      </c>
      <c r="C219" s="2">
        <v>34.200000000000003</v>
      </c>
      <c r="D219" s="32">
        <v>35.000000000000142</v>
      </c>
      <c r="E219" s="2"/>
      <c r="F219" s="2"/>
      <c r="G219" s="2"/>
    </row>
    <row r="220" spans="2:7" x14ac:dyDescent="0.2">
      <c r="B220" s="2">
        <v>32.200000000000003</v>
      </c>
      <c r="C220" s="2">
        <v>34.200000000000003</v>
      </c>
      <c r="D220" s="32">
        <v>35.000000000000142</v>
      </c>
      <c r="E220" s="2"/>
      <c r="F220" s="2"/>
      <c r="G220" s="2"/>
    </row>
    <row r="221" spans="2:7" x14ac:dyDescent="0.2">
      <c r="B221" s="2">
        <v>40.799999999999997</v>
      </c>
      <c r="C221" s="2">
        <v>36.299999999999997</v>
      </c>
      <c r="D221" s="32">
        <v>40.900000000000603</v>
      </c>
      <c r="E221" s="2"/>
      <c r="F221" s="2"/>
      <c r="G221" s="2"/>
    </row>
    <row r="222" spans="2:7" x14ac:dyDescent="0.2">
      <c r="B222" s="2">
        <v>40.799999999999997</v>
      </c>
      <c r="C222" s="2">
        <v>32.1</v>
      </c>
      <c r="D222" s="32">
        <v>35.000000000000142</v>
      </c>
      <c r="E222" s="2"/>
      <c r="F222" s="2"/>
      <c r="G222" s="2"/>
    </row>
    <row r="223" spans="2:7" x14ac:dyDescent="0.2">
      <c r="B223" s="2">
        <v>34</v>
      </c>
      <c r="C223" s="2">
        <v>32.1</v>
      </c>
      <c r="D223" s="32">
        <v>37.000000000002586</v>
      </c>
      <c r="E223" s="2"/>
      <c r="F223" s="2"/>
      <c r="G223" s="2"/>
    </row>
    <row r="224" spans="2:7" x14ac:dyDescent="0.2">
      <c r="B224" s="2">
        <v>30.6</v>
      </c>
      <c r="C224" s="2">
        <v>48.3</v>
      </c>
      <c r="D224" s="32">
        <v>38.900000000001711</v>
      </c>
      <c r="E224" s="2"/>
      <c r="F224" s="2"/>
      <c r="G224" s="2"/>
    </row>
    <row r="225" spans="2:7" x14ac:dyDescent="0.2">
      <c r="B225" s="2">
        <v>35.6</v>
      </c>
      <c r="C225" s="2">
        <v>41.5</v>
      </c>
      <c r="D225" s="32">
        <v>36.599999999999966</v>
      </c>
      <c r="E225" s="2"/>
      <c r="F225" s="2"/>
      <c r="G225" s="2"/>
    </row>
    <row r="226" spans="2:7" x14ac:dyDescent="0.2">
      <c r="B226" s="2">
        <v>28.9</v>
      </c>
      <c r="C226" s="2">
        <v>36.4</v>
      </c>
      <c r="D226" s="32">
        <v>38.60000000000241</v>
      </c>
      <c r="E226" s="2"/>
      <c r="F226" s="2"/>
      <c r="G226" s="2"/>
    </row>
    <row r="227" spans="2:7" x14ac:dyDescent="0.2">
      <c r="B227" s="2">
        <v>25.5</v>
      </c>
      <c r="C227" s="2">
        <v>42.8</v>
      </c>
      <c r="D227" s="32">
        <v>40.600000000001302</v>
      </c>
      <c r="E227" s="2"/>
      <c r="F227" s="2"/>
      <c r="G227" s="2"/>
    </row>
    <row r="228" spans="2:7" x14ac:dyDescent="0.2">
      <c r="B228" s="2">
        <v>33.5</v>
      </c>
      <c r="C228" s="2">
        <v>38.5</v>
      </c>
      <c r="D228" s="32">
        <v>32.499999999998863</v>
      </c>
      <c r="E228" s="2"/>
      <c r="F228" s="2"/>
      <c r="G228" s="2"/>
    </row>
    <row r="229" spans="2:7" x14ac:dyDescent="0.2">
      <c r="B229" s="2">
        <v>36.5</v>
      </c>
      <c r="C229" s="2">
        <v>34.200000000000003</v>
      </c>
      <c r="D229" s="32">
        <v>38.699999999998624</v>
      </c>
      <c r="E229" s="2"/>
      <c r="F229" s="2"/>
      <c r="G229" s="2"/>
    </row>
    <row r="230" spans="2:7" x14ac:dyDescent="0.2">
      <c r="B230" s="2">
        <v>36.5</v>
      </c>
      <c r="C230" s="2">
        <v>34.299999999999997</v>
      </c>
      <c r="D230" s="32">
        <v>34.599999999997522</v>
      </c>
      <c r="E230" s="2"/>
      <c r="F230" s="2"/>
      <c r="G230" s="2"/>
    </row>
    <row r="231" spans="2:7" x14ac:dyDescent="0.2">
      <c r="B231" s="2">
        <v>36.5</v>
      </c>
      <c r="C231" s="2">
        <v>36.4</v>
      </c>
      <c r="D231" s="32">
        <v>36.599999999999966</v>
      </c>
      <c r="E231" s="2"/>
      <c r="F231" s="2"/>
      <c r="G231" s="2"/>
    </row>
    <row r="232" spans="2:7" x14ac:dyDescent="0.2">
      <c r="B232" s="2">
        <v>31.9</v>
      </c>
      <c r="C232" s="2">
        <v>32.1</v>
      </c>
      <c r="D232" s="32">
        <v>38.599999999998857</v>
      </c>
      <c r="E232" s="2"/>
      <c r="F232" s="2"/>
      <c r="G232" s="2"/>
    </row>
    <row r="233" spans="2:7" x14ac:dyDescent="0.2">
      <c r="B233" s="2">
        <v>36.5</v>
      </c>
      <c r="C233" s="2">
        <v>36.4</v>
      </c>
      <c r="D233" s="32"/>
      <c r="E233" s="2"/>
      <c r="F233" s="2"/>
      <c r="G233" s="2"/>
    </row>
    <row r="234" spans="2:7" x14ac:dyDescent="0.2">
      <c r="B234" s="2">
        <v>42.6</v>
      </c>
      <c r="C234" s="2">
        <v>32.1</v>
      </c>
      <c r="D234" s="32"/>
      <c r="E234" s="2"/>
      <c r="F234" s="2"/>
      <c r="G234" s="2"/>
    </row>
    <row r="235" spans="2:7" x14ac:dyDescent="0.2">
      <c r="B235" s="2">
        <v>34.9</v>
      </c>
      <c r="C235" s="2">
        <v>36.4</v>
      </c>
      <c r="D235" s="32"/>
      <c r="E235" s="2"/>
      <c r="F235" s="2"/>
      <c r="G235" s="2"/>
    </row>
    <row r="236" spans="2:7" x14ac:dyDescent="0.2">
      <c r="B236" s="2">
        <v>36.5</v>
      </c>
      <c r="C236" s="2">
        <v>36.299999999999997</v>
      </c>
      <c r="D236" s="32"/>
      <c r="E236" s="2"/>
      <c r="F236" s="2"/>
      <c r="G236" s="2"/>
    </row>
    <row r="237" spans="2:7" x14ac:dyDescent="0.2">
      <c r="B237" s="2">
        <v>45.6</v>
      </c>
      <c r="C237" s="2">
        <v>36.299999999999997</v>
      </c>
      <c r="D237" s="32"/>
      <c r="E237" s="2"/>
      <c r="F237" s="2"/>
      <c r="G237" s="2"/>
    </row>
    <row r="238" spans="2:7" x14ac:dyDescent="0.2">
      <c r="B238" s="2">
        <v>31.9</v>
      </c>
      <c r="C238" s="2">
        <v>44.9</v>
      </c>
      <c r="D238" s="32"/>
      <c r="E238" s="2"/>
      <c r="F238" s="2"/>
      <c r="G238" s="2"/>
    </row>
    <row r="239" spans="2:7" x14ac:dyDescent="0.2">
      <c r="B239" s="2">
        <v>45.7</v>
      </c>
      <c r="C239" s="2">
        <v>36.4</v>
      </c>
      <c r="D239" s="32"/>
      <c r="E239" s="2"/>
      <c r="F239" s="2"/>
      <c r="G239" s="2"/>
    </row>
    <row r="240" spans="2:7" x14ac:dyDescent="0.2">
      <c r="B240" s="2">
        <v>41.1</v>
      </c>
      <c r="C240" s="2">
        <v>36.4</v>
      </c>
      <c r="D240" s="32"/>
      <c r="E240" s="2"/>
      <c r="F240" s="2"/>
      <c r="G240" s="2"/>
    </row>
    <row r="241" spans="2:7" x14ac:dyDescent="0.2">
      <c r="B241" s="2">
        <v>41.1</v>
      </c>
      <c r="C241" s="2">
        <v>34.200000000000003</v>
      </c>
      <c r="D241" s="32"/>
      <c r="E241" s="2"/>
      <c r="F241" s="2"/>
      <c r="G241" s="2"/>
    </row>
    <row r="242" spans="2:7" x14ac:dyDescent="0.2">
      <c r="B242" s="2">
        <v>36.6</v>
      </c>
      <c r="C242" s="2">
        <v>38.5</v>
      </c>
      <c r="D242" s="32"/>
      <c r="E242" s="2"/>
      <c r="F242" s="2"/>
      <c r="G242" s="2"/>
    </row>
    <row r="243" spans="2:7" x14ac:dyDescent="0.2">
      <c r="B243" s="2">
        <v>32</v>
      </c>
      <c r="C243" s="2">
        <v>34.299999999999997</v>
      </c>
      <c r="D243" s="32"/>
      <c r="E243" s="2"/>
      <c r="F243" s="2"/>
      <c r="G243" s="2"/>
    </row>
    <row r="244" spans="2:7" x14ac:dyDescent="0.2">
      <c r="B244" s="2">
        <v>38.799999999999997</v>
      </c>
      <c r="C244" s="2">
        <v>34.200000000000003</v>
      </c>
      <c r="D244" s="32"/>
      <c r="E244" s="2"/>
      <c r="F244" s="2"/>
      <c r="G244" s="2"/>
    </row>
    <row r="245" spans="2:7" x14ac:dyDescent="0.2">
      <c r="B245" s="2">
        <v>36.5</v>
      </c>
      <c r="C245" s="2">
        <v>36.4</v>
      </c>
      <c r="D245" s="32"/>
      <c r="E245" s="2"/>
      <c r="F245" s="2"/>
      <c r="G245" s="2"/>
    </row>
    <row r="246" spans="2:7" x14ac:dyDescent="0.2">
      <c r="B246" s="2">
        <v>62.1</v>
      </c>
      <c r="C246" s="2">
        <v>32.1</v>
      </c>
      <c r="D246" s="32"/>
      <c r="E246" s="2"/>
      <c r="F246" s="2"/>
      <c r="G246" s="2"/>
    </row>
    <row r="247" spans="2:7" x14ac:dyDescent="0.2">
      <c r="B247" s="2">
        <v>34.900000000000375</v>
      </c>
      <c r="C247" s="2">
        <v>42.8</v>
      </c>
      <c r="D247" s="32"/>
      <c r="E247" s="2"/>
      <c r="F247" s="2"/>
      <c r="G247" s="2"/>
    </row>
    <row r="248" spans="2:7" x14ac:dyDescent="0.2">
      <c r="B248" s="2">
        <v>33.299999999996999</v>
      </c>
      <c r="C248" s="2">
        <v>38.5</v>
      </c>
      <c r="D248" s="32"/>
      <c r="E248" s="2"/>
      <c r="F248" s="2"/>
      <c r="G248" s="2"/>
    </row>
    <row r="249" spans="2:7" x14ac:dyDescent="0.2">
      <c r="B249" s="2">
        <v>33.299999999996999</v>
      </c>
      <c r="C249" s="2">
        <v>36.4</v>
      </c>
      <c r="D249" s="32"/>
      <c r="E249" s="2"/>
      <c r="F249" s="2"/>
      <c r="G249" s="2"/>
    </row>
    <row r="250" spans="2:7" x14ac:dyDescent="0.2">
      <c r="B250" s="2">
        <v>34.900000000000375</v>
      </c>
      <c r="C250" s="2">
        <v>34.200000000000003</v>
      </c>
      <c r="D250" s="32"/>
      <c r="E250" s="2"/>
      <c r="F250" s="2"/>
      <c r="G250" s="2"/>
    </row>
    <row r="251" spans="2:7" x14ac:dyDescent="0.2">
      <c r="B251" s="2">
        <v>34.900000000000375</v>
      </c>
      <c r="C251" s="2">
        <v>32.1</v>
      </c>
      <c r="D251" s="32"/>
      <c r="E251" s="2"/>
      <c r="F251" s="2"/>
      <c r="G251" s="2"/>
    </row>
    <row r="252" spans="2:7" x14ac:dyDescent="0.2">
      <c r="B252" s="2">
        <v>38.100000000000023</v>
      </c>
      <c r="C252" s="2">
        <v>36.4</v>
      </c>
      <c r="D252" s="32"/>
      <c r="E252" s="2"/>
      <c r="F252" s="2"/>
      <c r="G252" s="2"/>
    </row>
    <row r="253" spans="2:7" x14ac:dyDescent="0.2">
      <c r="B253" s="2">
        <v>33.299999999996999</v>
      </c>
      <c r="C253" s="2">
        <v>32.1</v>
      </c>
      <c r="D253" s="32"/>
      <c r="E253" s="2"/>
      <c r="F253" s="2"/>
      <c r="G253" s="2"/>
    </row>
    <row r="254" spans="2:7" x14ac:dyDescent="0.2">
      <c r="B254" s="2">
        <v>34.900000000000375</v>
      </c>
      <c r="C254" s="2">
        <v>36.299999999999997</v>
      </c>
      <c r="D254" s="32"/>
      <c r="E254" s="2"/>
      <c r="F254" s="2"/>
      <c r="G254" s="2"/>
    </row>
    <row r="255" spans="2:7" x14ac:dyDescent="0.2">
      <c r="B255" s="2">
        <v>34.900000000000375</v>
      </c>
      <c r="C255" s="2">
        <v>32.5</v>
      </c>
      <c r="D255" s="32"/>
      <c r="E255" s="2"/>
      <c r="F255" s="2"/>
      <c r="G255" s="2"/>
    </row>
    <row r="256" spans="2:7" x14ac:dyDescent="0.2">
      <c r="B256" s="2">
        <v>30.200000000000671</v>
      </c>
      <c r="C256" s="2">
        <v>34.4</v>
      </c>
      <c r="D256" s="32"/>
      <c r="E256" s="2"/>
      <c r="F256" s="2"/>
      <c r="G256" s="2"/>
    </row>
    <row r="257" spans="2:7" x14ac:dyDescent="0.2">
      <c r="B257" s="2">
        <v>33.299999999996999</v>
      </c>
      <c r="C257" s="2">
        <v>38.200000000000003</v>
      </c>
      <c r="D257" s="32"/>
      <c r="E257" s="2"/>
      <c r="F257" s="2"/>
      <c r="G257" s="2"/>
    </row>
    <row r="258" spans="2:7" x14ac:dyDescent="0.2">
      <c r="B258" s="2">
        <v>34.900000000000375</v>
      </c>
      <c r="C258" s="2">
        <v>26.7</v>
      </c>
      <c r="D258" s="32"/>
      <c r="E258" s="2"/>
      <c r="F258" s="2"/>
      <c r="G258" s="2"/>
    </row>
    <row r="259" spans="2:7" x14ac:dyDescent="0.2">
      <c r="B259" s="2">
        <v>33.300000000004104</v>
      </c>
      <c r="C259" s="2">
        <v>28.6</v>
      </c>
      <c r="D259" s="32"/>
      <c r="E259" s="2"/>
      <c r="F259" s="2"/>
      <c r="G259" s="2"/>
    </row>
    <row r="260" spans="2:7" x14ac:dyDescent="0.2">
      <c r="B260" s="2">
        <v>31.699999999993622</v>
      </c>
      <c r="C260" s="2">
        <v>36.299999999999997</v>
      </c>
      <c r="D260" s="32"/>
      <c r="E260" s="2"/>
      <c r="F260" s="2"/>
      <c r="G260" s="2"/>
    </row>
    <row r="261" spans="2:7" x14ac:dyDescent="0.2">
      <c r="B261" s="2">
        <v>31.700000000000728</v>
      </c>
      <c r="C261" s="2">
        <v>26.8</v>
      </c>
      <c r="D261" s="32"/>
      <c r="E261" s="2"/>
      <c r="F261" s="2"/>
      <c r="G261" s="2"/>
    </row>
    <row r="262" spans="2:7" x14ac:dyDescent="0.2">
      <c r="B262" s="2">
        <v>42.300000000004445</v>
      </c>
      <c r="C262" s="2">
        <v>28.6</v>
      </c>
      <c r="D262" s="32"/>
      <c r="E262" s="2"/>
      <c r="F262" s="2"/>
      <c r="G262" s="2"/>
    </row>
    <row r="263" spans="2:7" x14ac:dyDescent="0.2">
      <c r="B263" s="2">
        <v>47.400000000003217</v>
      </c>
      <c r="C263" s="2">
        <v>28.6</v>
      </c>
      <c r="D263" s="32"/>
      <c r="E263" s="2"/>
      <c r="F263" s="2"/>
      <c r="G263" s="2"/>
    </row>
    <row r="264" spans="2:7" x14ac:dyDescent="0.2">
      <c r="B264" s="2">
        <v>43.99999999999693</v>
      </c>
      <c r="C264" s="2">
        <v>30.6</v>
      </c>
      <c r="D264" s="32"/>
      <c r="E264" s="2"/>
      <c r="F264" s="2"/>
      <c r="G264" s="2"/>
    </row>
    <row r="265" spans="2:7" x14ac:dyDescent="0.2">
      <c r="B265" s="2">
        <v>38.899999999998158</v>
      </c>
      <c r="C265" s="2">
        <v>30.5</v>
      </c>
      <c r="D265" s="32"/>
      <c r="E265" s="2"/>
      <c r="F265" s="2"/>
      <c r="G265" s="2"/>
    </row>
    <row r="266" spans="2:7" x14ac:dyDescent="0.2">
      <c r="B266" s="2">
        <v>43.899999999993611</v>
      </c>
      <c r="C266" s="2">
        <v>40.1</v>
      </c>
      <c r="D266" s="32"/>
      <c r="E266" s="2"/>
      <c r="F266" s="2"/>
      <c r="G266" s="2"/>
    </row>
    <row r="267" spans="2:7" x14ac:dyDescent="0.2">
      <c r="B267" s="2">
        <v>43.900000000000716</v>
      </c>
      <c r="C267" s="2">
        <v>28.6</v>
      </c>
      <c r="D267" s="32"/>
      <c r="E267" s="2"/>
      <c r="F267" s="2"/>
      <c r="G267" s="2"/>
    </row>
    <row r="268" spans="2:7" x14ac:dyDescent="0.2">
      <c r="B268" s="2">
        <v>40.599999999997749</v>
      </c>
      <c r="C268" s="2">
        <v>28.6</v>
      </c>
      <c r="D268" s="32"/>
      <c r="E268" s="2"/>
      <c r="F268" s="2"/>
      <c r="G268" s="2"/>
    </row>
    <row r="269" spans="2:7" x14ac:dyDescent="0.2">
      <c r="B269" s="2">
        <v>42.300000000004445</v>
      </c>
      <c r="C269" s="2">
        <v>24.8</v>
      </c>
      <c r="D269" s="32"/>
      <c r="E269" s="2"/>
      <c r="F269" s="2"/>
      <c r="G269" s="2"/>
    </row>
    <row r="270" spans="2:7" x14ac:dyDescent="0.2">
      <c r="B270" s="2"/>
      <c r="C270" s="2">
        <v>28.6</v>
      </c>
      <c r="D270" s="32"/>
      <c r="E270" s="2"/>
      <c r="F270" s="2"/>
      <c r="G270" s="2"/>
    </row>
    <row r="271" spans="2:7" x14ac:dyDescent="0.2">
      <c r="B271" s="2"/>
      <c r="C271" s="2">
        <v>28.7</v>
      </c>
      <c r="D271" s="32"/>
      <c r="E271" s="2"/>
      <c r="F271" s="2"/>
      <c r="G271" s="2"/>
    </row>
    <row r="272" spans="2:7" x14ac:dyDescent="0.2">
      <c r="B272" s="2"/>
      <c r="C272" s="2">
        <v>28.6</v>
      </c>
      <c r="D272" s="32"/>
      <c r="E272" s="2"/>
      <c r="F272" s="2"/>
      <c r="G272" s="2"/>
    </row>
    <row r="273" spans="2:7" x14ac:dyDescent="0.2">
      <c r="B273" s="2"/>
      <c r="C273" s="2">
        <v>32.5</v>
      </c>
      <c r="D273" s="32"/>
      <c r="E273" s="2"/>
      <c r="F273" s="2"/>
      <c r="G273" s="2"/>
    </row>
    <row r="274" spans="2:7" x14ac:dyDescent="0.2">
      <c r="B274" s="2"/>
      <c r="C274" s="2">
        <v>24.9</v>
      </c>
      <c r="D274" s="32"/>
      <c r="E274" s="2"/>
      <c r="F274" s="2"/>
      <c r="G274" s="2"/>
    </row>
    <row r="275" spans="2:7" x14ac:dyDescent="0.2">
      <c r="B275" s="2"/>
      <c r="C275" s="2">
        <v>28.6</v>
      </c>
      <c r="D275" s="32"/>
      <c r="E275" s="2"/>
      <c r="F275" s="2"/>
      <c r="G275" s="2"/>
    </row>
    <row r="276" spans="2:7" x14ac:dyDescent="0.2">
      <c r="B276" s="2"/>
      <c r="C276" s="2">
        <v>26.7</v>
      </c>
      <c r="D276" s="32"/>
      <c r="E276" s="2"/>
      <c r="F276" s="2"/>
      <c r="G276" s="2"/>
    </row>
    <row r="277" spans="2:7" x14ac:dyDescent="0.2">
      <c r="B277" s="2"/>
      <c r="C277" s="2">
        <v>32.4</v>
      </c>
      <c r="D277" s="32"/>
      <c r="E277" s="2"/>
      <c r="F277" s="2"/>
      <c r="G277" s="2"/>
    </row>
    <row r="278" spans="2:7" x14ac:dyDescent="0.2">
      <c r="B278" s="2"/>
      <c r="C278" s="2">
        <v>36.299999999999997</v>
      </c>
      <c r="D278" s="32"/>
      <c r="E278" s="2"/>
      <c r="F278" s="2"/>
      <c r="G278" s="2"/>
    </row>
    <row r="279" spans="2:7" x14ac:dyDescent="0.2">
      <c r="B279" s="2"/>
      <c r="C279" s="2">
        <v>38.200000000000003</v>
      </c>
      <c r="D279" s="32"/>
      <c r="E279" s="2"/>
      <c r="F279" s="2"/>
      <c r="G279" s="2"/>
    </row>
    <row r="280" spans="2:7" x14ac:dyDescent="0.2">
      <c r="B280" s="2"/>
      <c r="C280" s="2">
        <v>40.299999999999997</v>
      </c>
      <c r="D280" s="32"/>
      <c r="E280" s="2"/>
      <c r="F280" s="2"/>
      <c r="G280" s="2"/>
    </row>
    <row r="281" spans="2:7" x14ac:dyDescent="0.2">
      <c r="B281" s="2"/>
      <c r="C281" s="2">
        <v>27.7</v>
      </c>
      <c r="D281" s="32"/>
      <c r="E281" s="2"/>
      <c r="F281" s="2"/>
      <c r="G281" s="2"/>
    </row>
    <row r="282" spans="2:7" x14ac:dyDescent="0.2">
      <c r="B282" s="2"/>
      <c r="C282" s="2">
        <v>38.200000000000003</v>
      </c>
      <c r="D282" s="32"/>
      <c r="E282" s="2"/>
      <c r="F282" s="2"/>
      <c r="G282" s="2"/>
    </row>
    <row r="283" spans="2:7" x14ac:dyDescent="0.2">
      <c r="B283" s="2"/>
      <c r="C283" s="2">
        <v>34</v>
      </c>
      <c r="D283" s="32"/>
      <c r="E283" s="2"/>
      <c r="F283" s="2"/>
      <c r="G283" s="2"/>
    </row>
    <row r="284" spans="2:7" x14ac:dyDescent="0.2">
      <c r="B284" s="2"/>
      <c r="C284" s="2">
        <v>31.8</v>
      </c>
      <c r="D284" s="32"/>
      <c r="E284" s="2"/>
      <c r="F284" s="2"/>
      <c r="G284" s="2"/>
    </row>
    <row r="285" spans="2:7" x14ac:dyDescent="0.2">
      <c r="B285" s="2"/>
      <c r="C285" s="2">
        <v>42.5</v>
      </c>
      <c r="D285" s="32"/>
      <c r="E285" s="2"/>
      <c r="F285" s="2"/>
      <c r="G285" s="2"/>
    </row>
    <row r="286" spans="2:7" x14ac:dyDescent="0.2">
      <c r="B286" s="2"/>
      <c r="C286" s="2">
        <v>38.299999999999997</v>
      </c>
      <c r="D286" s="32"/>
      <c r="E286" s="2"/>
      <c r="F286" s="2"/>
      <c r="G286" s="2"/>
    </row>
    <row r="287" spans="2:7" x14ac:dyDescent="0.2">
      <c r="B287" s="2"/>
      <c r="C287" s="2">
        <v>38.299999999999997</v>
      </c>
      <c r="D287" s="32"/>
      <c r="E287" s="2"/>
      <c r="F287" s="2"/>
      <c r="G287" s="2"/>
    </row>
    <row r="288" spans="2:7" x14ac:dyDescent="0.2">
      <c r="B288" s="2"/>
      <c r="C288" s="2">
        <v>29.7</v>
      </c>
      <c r="D288" s="106"/>
    </row>
    <row r="289" spans="3:4" x14ac:dyDescent="0.3">
      <c r="C289" s="4">
        <v>40.299999999999997</v>
      </c>
      <c r="D289" s="106"/>
    </row>
    <row r="290" spans="3:4" x14ac:dyDescent="0.3">
      <c r="C290" s="4">
        <v>46.7</v>
      </c>
      <c r="D290" s="106"/>
    </row>
    <row r="291" spans="3:4" x14ac:dyDescent="0.3">
      <c r="C291" s="4">
        <v>34</v>
      </c>
      <c r="D291" s="106"/>
    </row>
    <row r="292" spans="3:4" x14ac:dyDescent="0.3">
      <c r="C292" s="4">
        <v>27.6</v>
      </c>
      <c r="D292" s="106"/>
    </row>
    <row r="293" spans="3:4" x14ac:dyDescent="0.3">
      <c r="C293" s="4">
        <v>31.9</v>
      </c>
      <c r="D293" s="106"/>
    </row>
    <row r="294" spans="3:4" x14ac:dyDescent="0.3">
      <c r="C294" s="4">
        <v>36.1</v>
      </c>
      <c r="D294" s="106"/>
    </row>
    <row r="295" spans="3:4" x14ac:dyDescent="0.3">
      <c r="C295" s="4">
        <v>36.1</v>
      </c>
      <c r="D295" s="106"/>
    </row>
    <row r="296" spans="3:4" x14ac:dyDescent="0.3">
      <c r="C296" s="4">
        <v>38.599999999998857</v>
      </c>
      <c r="D296" s="106"/>
    </row>
    <row r="297" spans="3:4" x14ac:dyDescent="0.3">
      <c r="C297" s="4">
        <v>36.400000000000432</v>
      </c>
      <c r="D297" s="106"/>
    </row>
    <row r="298" spans="3:4" x14ac:dyDescent="0.3">
      <c r="C298" s="4">
        <v>32.100000000003348</v>
      </c>
      <c r="D298" s="106"/>
    </row>
    <row r="299" spans="3:4" x14ac:dyDescent="0.3">
      <c r="C299" s="4">
        <v>31.000000000002359</v>
      </c>
      <c r="D299" s="106"/>
    </row>
    <row r="300" spans="3:4" x14ac:dyDescent="0.3">
      <c r="C300" s="4">
        <v>34.199999999998454</v>
      </c>
      <c r="D300" s="106"/>
    </row>
    <row r="301" spans="3:4" x14ac:dyDescent="0.3">
      <c r="C301" s="4">
        <v>34.299999999998221</v>
      </c>
      <c r="D301" s="106"/>
    </row>
    <row r="302" spans="3:4" x14ac:dyDescent="0.3">
      <c r="C302" s="4">
        <v>33.200000000000784</v>
      </c>
      <c r="D302" s="106"/>
    </row>
    <row r="303" spans="3:4" x14ac:dyDescent="0.3">
      <c r="C303" s="4">
        <v>31.100000000002126</v>
      </c>
      <c r="D303" s="106"/>
    </row>
    <row r="304" spans="3:4" x14ac:dyDescent="0.3">
      <c r="C304" s="4">
        <v>35.299999999999443</v>
      </c>
      <c r="D304" s="106"/>
    </row>
    <row r="305" spans="3:4" x14ac:dyDescent="0.3">
      <c r="C305" s="4">
        <v>33.200000000000784</v>
      </c>
      <c r="D305" s="106"/>
    </row>
    <row r="306" spans="3:4" x14ac:dyDescent="0.3">
      <c r="C306" s="4">
        <v>51.999999999999602</v>
      </c>
      <c r="D306" s="106"/>
    </row>
    <row r="307" spans="3:4" x14ac:dyDescent="0.3">
      <c r="C307" s="4">
        <v>46.199999999998909</v>
      </c>
      <c r="D307" s="106"/>
    </row>
    <row r="308" spans="3:4" x14ac:dyDescent="0.3">
      <c r="C308" s="4">
        <v>53.900000000002279</v>
      </c>
      <c r="D308" s="106"/>
    </row>
    <row r="309" spans="3:4" x14ac:dyDescent="0.3">
      <c r="C309" s="4">
        <v>50.000000000000711</v>
      </c>
      <c r="D309" s="106"/>
    </row>
    <row r="310" spans="3:4" x14ac:dyDescent="0.3">
      <c r="C310" s="4">
        <v>44.200000000000017</v>
      </c>
      <c r="D310" s="106"/>
    </row>
    <row r="311" spans="3:4" x14ac:dyDescent="0.3">
      <c r="C311" s="4">
        <v>46.099999999999142</v>
      </c>
      <c r="D311" s="106"/>
    </row>
    <row r="312" spans="3:4" x14ac:dyDescent="0.3">
      <c r="C312" s="4">
        <v>42.399999999997107</v>
      </c>
      <c r="D312" s="106"/>
    </row>
    <row r="313" spans="3:4" x14ac:dyDescent="0.3">
      <c r="C313" s="4">
        <v>44.299999999999784</v>
      </c>
      <c r="D313" s="106"/>
    </row>
    <row r="314" spans="3:4" x14ac:dyDescent="0.3">
      <c r="D314" s="106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25"/>
  <sheetViews>
    <sheetView topLeftCell="BY1" zoomScale="95" zoomScaleNormal="95" workbookViewId="0">
      <selection activeCell="G28" sqref="G28"/>
    </sheetView>
  </sheetViews>
  <sheetFormatPr defaultRowHeight="12.75" x14ac:dyDescent="0.3"/>
  <cols>
    <col min="1" max="1" width="15.875" style="4" bestFit="1" customWidth="1"/>
    <col min="2" max="6" width="9" style="4"/>
    <col min="7" max="7" width="15.875" style="4" bestFit="1" customWidth="1"/>
    <col min="8" max="12" width="9" style="4"/>
    <col min="13" max="13" width="15.875" style="4" bestFit="1" customWidth="1"/>
    <col min="14" max="18" width="9" style="4"/>
    <col min="19" max="19" width="15.875" style="4" bestFit="1" customWidth="1"/>
    <col min="20" max="24" width="9" style="4"/>
    <col min="25" max="25" width="15.875" style="4" bestFit="1" customWidth="1"/>
    <col min="26" max="30" width="9" style="4"/>
    <col min="31" max="31" width="15.875" style="4" bestFit="1" customWidth="1"/>
    <col min="32" max="36" width="9" style="4"/>
    <col min="37" max="37" width="15.875" style="4" bestFit="1" customWidth="1"/>
    <col min="38" max="42" width="9" style="4"/>
    <col min="43" max="43" width="4.125" style="4" bestFit="1" customWidth="1"/>
    <col min="44" max="46" width="3.25" style="4" bestFit="1" customWidth="1"/>
    <col min="47" max="53" width="2.375" style="4" bestFit="1" customWidth="1"/>
    <col min="54" max="56" width="3.25" style="4" bestFit="1" customWidth="1"/>
    <col min="57" max="60" width="2.375" style="4" bestFit="1" customWidth="1"/>
    <col min="61" max="69" width="3.25" style="4" bestFit="1" customWidth="1"/>
    <col min="70" max="70" width="23.875" style="4" customWidth="1"/>
    <col min="71" max="71" width="9" style="4"/>
    <col min="72" max="72" width="11.25" style="4" bestFit="1" customWidth="1"/>
    <col min="73" max="99" width="9" style="4"/>
    <col min="100" max="100" width="24.125" style="193" bestFit="1" customWidth="1"/>
    <col min="101" max="16384" width="9" style="4"/>
  </cols>
  <sheetData>
    <row r="1" spans="1:101" x14ac:dyDescent="0.3">
      <c r="B1" s="124" t="s">
        <v>322</v>
      </c>
      <c r="C1" s="124"/>
      <c r="D1" s="124"/>
      <c r="E1" s="124"/>
      <c r="H1" s="13" t="s">
        <v>323</v>
      </c>
      <c r="I1" s="13"/>
      <c r="J1" s="13"/>
      <c r="K1" s="13"/>
      <c r="N1" s="13" t="s">
        <v>324</v>
      </c>
      <c r="O1" s="13"/>
      <c r="P1" s="13"/>
      <c r="Q1" s="13"/>
      <c r="T1" s="13" t="s">
        <v>325</v>
      </c>
      <c r="U1" s="13"/>
      <c r="V1" s="13"/>
      <c r="W1" s="13"/>
      <c r="Z1" s="13" t="s">
        <v>326</v>
      </c>
      <c r="AA1" s="13"/>
      <c r="AB1" s="13"/>
      <c r="AC1" s="13"/>
      <c r="AF1" s="13" t="s">
        <v>327</v>
      </c>
      <c r="AG1" s="13"/>
      <c r="AH1" s="13"/>
      <c r="AI1" s="13"/>
      <c r="AL1" s="13" t="s">
        <v>328</v>
      </c>
      <c r="AM1" s="13"/>
      <c r="AN1" s="13"/>
      <c r="AO1" s="13"/>
      <c r="AQ1" s="13" t="s">
        <v>329</v>
      </c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T1" s="13" t="s">
        <v>330</v>
      </c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  <c r="CL1" s="13"/>
      <c r="CM1" s="13"/>
      <c r="CN1" s="13"/>
      <c r="CO1" s="13"/>
      <c r="CP1" s="13"/>
      <c r="CQ1" s="13"/>
      <c r="CR1" s="13"/>
      <c r="CS1" s="13"/>
      <c r="CT1" s="13"/>
      <c r="CU1" s="13"/>
      <c r="CV1" s="384"/>
    </row>
    <row r="2" spans="1:101" s="109" customFormat="1" ht="25.5" x14ac:dyDescent="0.3">
      <c r="B2" s="368" t="s">
        <v>253</v>
      </c>
      <c r="C2" s="273"/>
      <c r="D2" s="69" t="s">
        <v>205</v>
      </c>
      <c r="E2" s="69"/>
      <c r="F2" s="369"/>
      <c r="G2" s="369"/>
      <c r="H2" s="368" t="s">
        <v>253</v>
      </c>
      <c r="I2" s="273"/>
      <c r="J2" s="69" t="s">
        <v>205</v>
      </c>
      <c r="K2" s="69"/>
      <c r="N2" s="369" t="s">
        <v>253</v>
      </c>
      <c r="O2" s="265"/>
      <c r="P2" s="382" t="s">
        <v>205</v>
      </c>
      <c r="T2" s="369" t="s">
        <v>253</v>
      </c>
      <c r="U2" s="265"/>
      <c r="V2" s="382" t="s">
        <v>205</v>
      </c>
      <c r="Z2" s="369" t="s">
        <v>253</v>
      </c>
      <c r="AA2" s="265"/>
      <c r="AB2" s="382" t="s">
        <v>205</v>
      </c>
      <c r="AF2" s="369" t="s">
        <v>253</v>
      </c>
      <c r="AG2" s="265"/>
      <c r="AH2" s="382" t="s">
        <v>205</v>
      </c>
      <c r="AL2" s="369" t="s">
        <v>253</v>
      </c>
      <c r="AM2" s="265"/>
      <c r="AN2" s="382" t="s">
        <v>205</v>
      </c>
      <c r="AQ2" s="74" t="s">
        <v>56</v>
      </c>
      <c r="AR2" s="570" t="s">
        <v>26</v>
      </c>
      <c r="AS2" s="570"/>
      <c r="AT2" s="570"/>
      <c r="AU2" s="570"/>
      <c r="AV2" s="570"/>
      <c r="AW2" s="570"/>
      <c r="AX2" s="570"/>
      <c r="AY2" s="570"/>
      <c r="AZ2" s="570"/>
      <c r="BA2" s="570"/>
      <c r="BB2" s="570"/>
      <c r="BC2" s="570"/>
      <c r="BD2" s="570"/>
      <c r="BE2" s="570"/>
      <c r="BF2" s="571"/>
      <c r="BG2" s="570" t="s">
        <v>27</v>
      </c>
      <c r="BH2" s="570"/>
      <c r="BI2" s="570"/>
      <c r="BJ2" s="570"/>
      <c r="BK2" s="570"/>
      <c r="BL2" s="570"/>
      <c r="BM2" s="570"/>
      <c r="BN2" s="570"/>
      <c r="BO2" s="570"/>
      <c r="BP2" s="570"/>
      <c r="BQ2" s="572"/>
      <c r="BR2" s="190" t="s">
        <v>430</v>
      </c>
      <c r="BT2" s="74" t="s">
        <v>57</v>
      </c>
      <c r="BU2" s="570" t="s">
        <v>26</v>
      </c>
      <c r="BV2" s="570"/>
      <c r="BW2" s="570"/>
      <c r="BX2" s="570"/>
      <c r="BY2" s="570"/>
      <c r="BZ2" s="570"/>
      <c r="CA2" s="570"/>
      <c r="CB2" s="570"/>
      <c r="CC2" s="570"/>
      <c r="CD2" s="570"/>
      <c r="CE2" s="570"/>
      <c r="CF2" s="570"/>
      <c r="CG2" s="570"/>
      <c r="CH2" s="571"/>
      <c r="CI2" s="573" t="s">
        <v>331</v>
      </c>
      <c r="CJ2" s="570"/>
      <c r="CK2" s="570"/>
      <c r="CL2" s="570"/>
      <c r="CM2" s="570"/>
      <c r="CN2" s="570"/>
      <c r="CO2" s="570"/>
      <c r="CP2" s="570"/>
      <c r="CQ2" s="570"/>
      <c r="CR2" s="570"/>
      <c r="CS2" s="570"/>
      <c r="CT2" s="570"/>
      <c r="CU2" s="572"/>
      <c r="CV2" s="385" t="s">
        <v>430</v>
      </c>
      <c r="CW2" s="61"/>
    </row>
    <row r="3" spans="1:101" x14ac:dyDescent="0.2">
      <c r="B3" s="41" t="s">
        <v>20</v>
      </c>
      <c r="C3" s="38" t="s">
        <v>27</v>
      </c>
      <c r="D3" s="34" t="s">
        <v>20</v>
      </c>
      <c r="E3" s="39" t="s">
        <v>27</v>
      </c>
      <c r="H3" s="41" t="s">
        <v>20</v>
      </c>
      <c r="I3" s="38" t="s">
        <v>27</v>
      </c>
      <c r="J3" s="34" t="s">
        <v>20</v>
      </c>
      <c r="K3" s="39" t="s">
        <v>27</v>
      </c>
      <c r="N3" s="41" t="s">
        <v>20</v>
      </c>
      <c r="O3" s="37" t="s">
        <v>32</v>
      </c>
      <c r="P3" s="36" t="s">
        <v>20</v>
      </c>
      <c r="Q3" s="36" t="s">
        <v>32</v>
      </c>
      <c r="T3" s="41" t="s">
        <v>20</v>
      </c>
      <c r="U3" s="37" t="s">
        <v>32</v>
      </c>
      <c r="V3" s="36" t="s">
        <v>20</v>
      </c>
      <c r="W3" s="36" t="s">
        <v>32</v>
      </c>
      <c r="Z3" s="41" t="s">
        <v>20</v>
      </c>
      <c r="AA3" s="37" t="s">
        <v>32</v>
      </c>
      <c r="AB3" s="36" t="s">
        <v>20</v>
      </c>
      <c r="AC3" s="36" t="s">
        <v>32</v>
      </c>
      <c r="AF3" s="41" t="s">
        <v>20</v>
      </c>
      <c r="AG3" s="37" t="s">
        <v>32</v>
      </c>
      <c r="AH3" s="36" t="s">
        <v>20</v>
      </c>
      <c r="AI3" s="36" t="s">
        <v>32</v>
      </c>
      <c r="AL3" s="41" t="s">
        <v>20</v>
      </c>
      <c r="AM3" s="37" t="s">
        <v>32</v>
      </c>
      <c r="AN3" s="36" t="s">
        <v>20</v>
      </c>
      <c r="AO3" s="36" t="s">
        <v>32</v>
      </c>
      <c r="AQ3" s="73">
        <v>0</v>
      </c>
      <c r="AR3" s="71">
        <v>0</v>
      </c>
      <c r="AS3" s="71">
        <v>0</v>
      </c>
      <c r="AT3" s="71">
        <v>0</v>
      </c>
      <c r="AU3" s="71">
        <v>0</v>
      </c>
      <c r="AV3" s="71">
        <v>0</v>
      </c>
      <c r="AW3" s="71">
        <v>0</v>
      </c>
      <c r="AX3" s="71">
        <v>0</v>
      </c>
      <c r="AY3" s="71">
        <v>0</v>
      </c>
      <c r="AZ3" s="71">
        <v>0</v>
      </c>
      <c r="BA3" s="71">
        <v>0</v>
      </c>
      <c r="BB3" s="71">
        <v>0</v>
      </c>
      <c r="BC3" s="71">
        <v>0</v>
      </c>
      <c r="BD3" s="71">
        <v>0</v>
      </c>
      <c r="BE3" s="71">
        <v>0</v>
      </c>
      <c r="BF3" s="72">
        <v>0</v>
      </c>
      <c r="BG3" s="71">
        <v>0</v>
      </c>
      <c r="BH3" s="71">
        <v>0</v>
      </c>
      <c r="BI3" s="71">
        <v>0</v>
      </c>
      <c r="BJ3" s="71">
        <v>0</v>
      </c>
      <c r="BK3" s="71">
        <v>0</v>
      </c>
      <c r="BL3" s="71">
        <v>0</v>
      </c>
      <c r="BM3" s="71">
        <v>0</v>
      </c>
      <c r="BN3" s="71">
        <v>0</v>
      </c>
      <c r="BO3" s="71">
        <v>0</v>
      </c>
      <c r="BP3" s="71">
        <v>0</v>
      </c>
      <c r="BQ3" s="71">
        <v>0</v>
      </c>
      <c r="BR3" s="371" t="s">
        <v>431</v>
      </c>
      <c r="BT3" s="68">
        <v>100</v>
      </c>
      <c r="BU3" s="66">
        <v>5.8077050000000003</v>
      </c>
      <c r="BV3" s="66">
        <v>22.927710000000001</v>
      </c>
      <c r="BW3" s="66">
        <v>34.766530000000003</v>
      </c>
      <c r="BX3" s="66">
        <v>67.704849999999993</v>
      </c>
      <c r="BY3" s="66">
        <v>88.13861</v>
      </c>
      <c r="BZ3" s="66">
        <v>9.3355189999999997</v>
      </c>
      <c r="CA3" s="66">
        <v>48.994019999999999</v>
      </c>
      <c r="CB3" s="66">
        <v>32.885770000000001</v>
      </c>
      <c r="CC3" s="66">
        <v>15.62715</v>
      </c>
      <c r="CD3" s="66">
        <v>13.5768</v>
      </c>
      <c r="CE3" s="66">
        <v>18.3004</v>
      </c>
      <c r="CF3" s="66">
        <v>11.314120000000001</v>
      </c>
      <c r="CG3" s="66">
        <v>8.1188900000000004</v>
      </c>
      <c r="CH3" s="67">
        <v>30.462340000000001</v>
      </c>
      <c r="CI3" s="66">
        <v>86.266109999999998</v>
      </c>
      <c r="CJ3" s="66">
        <v>63.147570000000002</v>
      </c>
      <c r="CK3" s="66">
        <v>4.581302</v>
      </c>
      <c r="CL3" s="66">
        <v>42.28566</v>
      </c>
      <c r="CM3" s="66">
        <v>83.983559999999997</v>
      </c>
      <c r="CN3" s="66">
        <v>34.748809999999999</v>
      </c>
      <c r="CO3" s="66">
        <v>4.0217729999999996</v>
      </c>
      <c r="CP3" s="66">
        <v>11.18961</v>
      </c>
      <c r="CQ3" s="66">
        <v>89.377740000000003</v>
      </c>
      <c r="CR3" s="66">
        <v>66.220079999999996</v>
      </c>
      <c r="CS3" s="66">
        <v>101.25660000000001</v>
      </c>
      <c r="CT3" s="66">
        <v>34.455480000000001</v>
      </c>
      <c r="CU3" s="66">
        <v>118.871</v>
      </c>
      <c r="CV3" s="371">
        <v>0.23</v>
      </c>
      <c r="CW3" s="2"/>
    </row>
    <row r="4" spans="1:101" ht="13.5" x14ac:dyDescent="0.2">
      <c r="A4" s="49" t="s">
        <v>223</v>
      </c>
      <c r="B4" s="110">
        <v>-68.42</v>
      </c>
      <c r="C4" s="106">
        <v>-74.25</v>
      </c>
      <c r="D4" s="115">
        <v>-63.16</v>
      </c>
      <c r="E4" s="56">
        <v>-63.54</v>
      </c>
      <c r="G4" s="49" t="s">
        <v>223</v>
      </c>
      <c r="H4" s="102">
        <v>53.08</v>
      </c>
      <c r="I4" s="104">
        <v>59.59</v>
      </c>
      <c r="J4" s="86">
        <v>54.65</v>
      </c>
      <c r="K4" s="68">
        <v>58.18</v>
      </c>
      <c r="M4" s="49" t="s">
        <v>223</v>
      </c>
      <c r="N4" s="102">
        <v>173.6</v>
      </c>
      <c r="O4" s="104">
        <v>175</v>
      </c>
      <c r="P4" s="68">
        <v>171.6</v>
      </c>
      <c r="Q4" s="68">
        <v>175.8</v>
      </c>
      <c r="S4" s="49" t="s">
        <v>223</v>
      </c>
      <c r="T4" s="102">
        <v>5.6</v>
      </c>
      <c r="U4" s="104">
        <v>7.8179999999999996</v>
      </c>
      <c r="V4" s="112">
        <v>6</v>
      </c>
      <c r="W4" s="98">
        <v>7.4580000000000002</v>
      </c>
      <c r="Y4" s="49" t="s">
        <v>223</v>
      </c>
      <c r="Z4" s="102">
        <v>-43.52</v>
      </c>
      <c r="AA4" s="104">
        <v>-45.88</v>
      </c>
      <c r="AB4" s="68">
        <v>-43.85</v>
      </c>
      <c r="AC4" s="68">
        <v>-46.09</v>
      </c>
      <c r="AE4" s="49" t="s">
        <v>223</v>
      </c>
      <c r="AF4" s="102">
        <v>74.930000000000007</v>
      </c>
      <c r="AG4" s="104">
        <v>77.12</v>
      </c>
      <c r="AH4" s="112">
        <v>76.48</v>
      </c>
      <c r="AI4" s="98">
        <v>77.7</v>
      </c>
      <c r="AK4" s="49" t="s">
        <v>223</v>
      </c>
      <c r="AL4" s="44">
        <v>2.1309999999999998</v>
      </c>
      <c r="AM4" s="104">
        <v>2.375</v>
      </c>
      <c r="AN4" s="66">
        <v>2.0390000000000001</v>
      </c>
      <c r="AO4" s="68">
        <v>2.302</v>
      </c>
      <c r="AQ4" s="68">
        <v>20</v>
      </c>
      <c r="AR4" s="66">
        <v>0</v>
      </c>
      <c r="AS4" s="66">
        <v>0</v>
      </c>
      <c r="AT4" s="66">
        <v>0</v>
      </c>
      <c r="AU4" s="66">
        <v>0</v>
      </c>
      <c r="AV4" s="66">
        <v>0</v>
      </c>
      <c r="AW4" s="66">
        <v>0</v>
      </c>
      <c r="AX4" s="66">
        <v>0</v>
      </c>
      <c r="AY4" s="66">
        <v>0</v>
      </c>
      <c r="AZ4" s="66">
        <v>2</v>
      </c>
      <c r="BA4" s="66">
        <v>0</v>
      </c>
      <c r="BB4" s="66">
        <v>0</v>
      </c>
      <c r="BC4" s="66">
        <v>0</v>
      </c>
      <c r="BD4" s="66">
        <v>0</v>
      </c>
      <c r="BE4" s="66">
        <v>0</v>
      </c>
      <c r="BF4" s="67">
        <v>0</v>
      </c>
      <c r="BG4" s="66">
        <v>2</v>
      </c>
      <c r="BH4" s="66">
        <v>0</v>
      </c>
      <c r="BI4" s="66">
        <v>0</v>
      </c>
      <c r="BJ4" s="66">
        <v>0</v>
      </c>
      <c r="BK4" s="66">
        <v>0</v>
      </c>
      <c r="BL4" s="66">
        <v>0</v>
      </c>
      <c r="BM4" s="66">
        <v>0</v>
      </c>
      <c r="BN4" s="66">
        <v>1</v>
      </c>
      <c r="BO4" s="66">
        <v>0</v>
      </c>
      <c r="BP4" s="66">
        <v>0</v>
      </c>
      <c r="BQ4" s="68">
        <v>0</v>
      </c>
      <c r="BR4" s="383" t="s">
        <v>431</v>
      </c>
      <c r="BT4" s="68">
        <v>200</v>
      </c>
      <c r="BU4" s="66">
        <v>81.45823</v>
      </c>
      <c r="BV4" s="66">
        <v>144.6061</v>
      </c>
      <c r="BW4" s="66">
        <v>94.335769999999997</v>
      </c>
      <c r="BX4" s="66">
        <v>122.664</v>
      </c>
      <c r="BY4" s="66">
        <v>217.3304</v>
      </c>
      <c r="BZ4" s="66">
        <v>48.847909999999999</v>
      </c>
      <c r="CA4" s="66">
        <v>136.03460000000001</v>
      </c>
      <c r="CB4" s="66">
        <v>85.441370000000006</v>
      </c>
      <c r="CC4" s="66">
        <v>40.872869999999999</v>
      </c>
      <c r="CD4" s="66">
        <v>55.832000000000001</v>
      </c>
      <c r="CE4" s="66">
        <v>30.79297</v>
      </c>
      <c r="CF4" s="66">
        <v>42.524679999999996</v>
      </c>
      <c r="CG4" s="66">
        <v>14.606260000000001</v>
      </c>
      <c r="CH4" s="67">
        <v>22.191330000000001</v>
      </c>
      <c r="CI4" s="66">
        <v>95.596199999999996</v>
      </c>
      <c r="CJ4" s="66">
        <v>692.57550000000003</v>
      </c>
      <c r="CK4" s="66">
        <v>0.89415100000000003</v>
      </c>
      <c r="CL4" s="66">
        <v>127.26739999999999</v>
      </c>
      <c r="CM4" s="66">
        <v>224.19730000000001</v>
      </c>
      <c r="CN4" s="66">
        <v>117.741</v>
      </c>
      <c r="CO4" s="66">
        <v>1.9914480000000001</v>
      </c>
      <c r="CP4" s="66">
        <v>61.98413</v>
      </c>
      <c r="CQ4" s="66">
        <v>158.46870000000001</v>
      </c>
      <c r="CR4" s="66">
        <v>193.34719999999999</v>
      </c>
      <c r="CS4" s="66">
        <v>199.40819999999999</v>
      </c>
      <c r="CT4" s="66">
        <v>58.591099999999997</v>
      </c>
      <c r="CU4" s="66">
        <v>419.81790000000001</v>
      </c>
      <c r="CV4" s="383">
        <v>0.48</v>
      </c>
      <c r="CW4" s="2"/>
    </row>
    <row r="5" spans="1:101" ht="13.5" x14ac:dyDescent="0.2">
      <c r="A5" s="49" t="s">
        <v>222</v>
      </c>
      <c r="B5" s="110">
        <v>0.69089999999999996</v>
      </c>
      <c r="C5" s="106">
        <v>1.569</v>
      </c>
      <c r="D5" s="115">
        <v>0.59709999999999996</v>
      </c>
      <c r="E5" s="56">
        <v>1.3069999999999999</v>
      </c>
      <c r="G5" s="49" t="s">
        <v>222</v>
      </c>
      <c r="H5" s="102">
        <v>5.1749999999999998</v>
      </c>
      <c r="I5" s="104">
        <v>9.8810000000000002</v>
      </c>
      <c r="J5" s="86">
        <v>8.218</v>
      </c>
      <c r="K5" s="68">
        <v>10.119999999999999</v>
      </c>
      <c r="M5" s="49" t="s">
        <v>222</v>
      </c>
      <c r="N5" s="102">
        <v>4.383</v>
      </c>
      <c r="O5" s="104">
        <v>9.282</v>
      </c>
      <c r="P5" s="68">
        <v>5.5250000000000004</v>
      </c>
      <c r="Q5" s="68">
        <v>13.9</v>
      </c>
      <c r="S5" s="49" t="s">
        <v>222</v>
      </c>
      <c r="T5" s="103">
        <v>0.68869999999999998</v>
      </c>
      <c r="U5" s="105">
        <v>1.413</v>
      </c>
      <c r="V5" s="113">
        <v>1.282</v>
      </c>
      <c r="W5" s="97">
        <v>2.319</v>
      </c>
      <c r="Y5" s="49" t="s">
        <v>222</v>
      </c>
      <c r="Z5" s="102">
        <v>0.65059999999999996</v>
      </c>
      <c r="AA5" s="104">
        <v>1.042</v>
      </c>
      <c r="AB5" s="68">
        <v>1.093</v>
      </c>
      <c r="AC5" s="68">
        <v>1.335</v>
      </c>
      <c r="AE5" s="49" t="s">
        <v>222</v>
      </c>
      <c r="AF5" s="102">
        <v>2.339</v>
      </c>
      <c r="AG5" s="104">
        <v>1.946</v>
      </c>
      <c r="AH5" s="112">
        <v>3.9129999999999998</v>
      </c>
      <c r="AI5" s="98">
        <v>2.8330000000000002</v>
      </c>
      <c r="AK5" s="49" t="s">
        <v>222</v>
      </c>
      <c r="AL5" s="44">
        <v>0.2457</v>
      </c>
      <c r="AM5" s="104">
        <v>0.37840000000000001</v>
      </c>
      <c r="AN5" s="66">
        <v>0.23469999999999999</v>
      </c>
      <c r="AO5" s="68">
        <v>0.55569999999999997</v>
      </c>
      <c r="AQ5" s="73">
        <v>40</v>
      </c>
      <c r="AR5" s="71">
        <v>2</v>
      </c>
      <c r="AS5" s="71">
        <v>6</v>
      </c>
      <c r="AT5" s="71">
        <v>0</v>
      </c>
      <c r="AU5" s="71">
        <v>0</v>
      </c>
      <c r="AV5" s="71">
        <v>0</v>
      </c>
      <c r="AW5" s="71">
        <v>0</v>
      </c>
      <c r="AX5" s="71">
        <v>0</v>
      </c>
      <c r="AY5" s="71">
        <v>3</v>
      </c>
      <c r="AZ5" s="71">
        <v>1</v>
      </c>
      <c r="BA5" s="71">
        <v>2</v>
      </c>
      <c r="BB5" s="71">
        <v>1</v>
      </c>
      <c r="BC5" s="71">
        <v>0</v>
      </c>
      <c r="BD5" s="71">
        <v>0</v>
      </c>
      <c r="BE5" s="71">
        <v>0</v>
      </c>
      <c r="BF5" s="72">
        <v>0</v>
      </c>
      <c r="BG5" s="71">
        <v>3</v>
      </c>
      <c r="BH5" s="71">
        <v>2</v>
      </c>
      <c r="BI5" s="71">
        <v>0</v>
      </c>
      <c r="BJ5" s="71">
        <v>0</v>
      </c>
      <c r="BK5" s="71">
        <v>0</v>
      </c>
      <c r="BL5" s="71">
        <v>7</v>
      </c>
      <c r="BM5" s="71">
        <v>6</v>
      </c>
      <c r="BN5" s="71">
        <v>7</v>
      </c>
      <c r="BO5" s="71">
        <v>6</v>
      </c>
      <c r="BP5" s="71">
        <v>2</v>
      </c>
      <c r="BQ5" s="73">
        <v>0</v>
      </c>
      <c r="BR5" s="383">
        <v>0.35699999999999998</v>
      </c>
      <c r="BT5" s="56">
        <v>300</v>
      </c>
      <c r="BU5" s="2">
        <v>178.54849999999999</v>
      </c>
      <c r="BV5" s="2">
        <v>272.86189999999999</v>
      </c>
      <c r="BW5" s="2">
        <v>142.72370000000001</v>
      </c>
      <c r="BX5" s="2">
        <v>152.9727</v>
      </c>
      <c r="BY5" s="2">
        <v>354.12959999999998</v>
      </c>
      <c r="BZ5" s="2">
        <v>130.46180000000001</v>
      </c>
      <c r="CA5" s="2">
        <v>141.0401</v>
      </c>
      <c r="CB5" s="2">
        <v>168.76689999999999</v>
      </c>
      <c r="CC5" s="2">
        <v>66.401759999999996</v>
      </c>
      <c r="CD5" s="2">
        <v>80.243669999999995</v>
      </c>
      <c r="CE5" s="2">
        <v>45.259720000000002</v>
      </c>
      <c r="CF5" s="2">
        <v>18.42896</v>
      </c>
      <c r="CG5" s="2">
        <v>19.372170000000001</v>
      </c>
      <c r="CH5" s="32">
        <v>22.58859</v>
      </c>
      <c r="CI5" s="2">
        <v>112.0194</v>
      </c>
      <c r="CJ5" s="2">
        <v>687.21900000000005</v>
      </c>
      <c r="CK5" s="2">
        <v>0.44155</v>
      </c>
      <c r="CL5" s="2">
        <v>190.57230000000001</v>
      </c>
      <c r="CM5" s="2">
        <v>350.31079999999997</v>
      </c>
      <c r="CN5" s="2">
        <v>105.02800000000001</v>
      </c>
      <c r="CO5" s="2">
        <v>1.5245489999999999</v>
      </c>
      <c r="CP5" s="2">
        <v>91.892600000000002</v>
      </c>
      <c r="CQ5" s="2">
        <v>175.67349999999999</v>
      </c>
      <c r="CR5" s="2">
        <v>272.53750000000002</v>
      </c>
      <c r="CS5" s="2">
        <v>324.46449999999999</v>
      </c>
      <c r="CT5" s="2">
        <v>76.903769999999994</v>
      </c>
      <c r="CU5" s="2">
        <v>504.45940000000002</v>
      </c>
      <c r="CV5" s="383">
        <v>0.67</v>
      </c>
      <c r="CW5" s="2"/>
    </row>
    <row r="6" spans="1:101" ht="13.5" x14ac:dyDescent="0.2">
      <c r="A6" s="50" t="s">
        <v>221</v>
      </c>
      <c r="B6" s="103">
        <v>15</v>
      </c>
      <c r="C6" s="105">
        <v>11</v>
      </c>
      <c r="D6" s="88">
        <v>5</v>
      </c>
      <c r="E6" s="73">
        <v>4</v>
      </c>
      <c r="G6" s="50" t="s">
        <v>221</v>
      </c>
      <c r="H6" s="103">
        <v>15</v>
      </c>
      <c r="I6" s="105">
        <v>11</v>
      </c>
      <c r="J6" s="88">
        <v>5</v>
      </c>
      <c r="K6" s="73">
        <v>4</v>
      </c>
      <c r="M6" s="50" t="s">
        <v>221</v>
      </c>
      <c r="N6" s="103">
        <v>15</v>
      </c>
      <c r="O6" s="105">
        <v>11</v>
      </c>
      <c r="P6" s="73">
        <v>5</v>
      </c>
      <c r="Q6" s="73">
        <v>4</v>
      </c>
      <c r="S6" s="50" t="s">
        <v>221</v>
      </c>
      <c r="T6" s="103">
        <v>15</v>
      </c>
      <c r="U6" s="105">
        <v>11</v>
      </c>
      <c r="V6" s="113">
        <v>5</v>
      </c>
      <c r="W6" s="97">
        <v>4</v>
      </c>
      <c r="Y6" s="50" t="s">
        <v>221</v>
      </c>
      <c r="Z6" s="103">
        <v>15</v>
      </c>
      <c r="AA6" s="105">
        <v>11</v>
      </c>
      <c r="AB6" s="73">
        <v>5</v>
      </c>
      <c r="AC6" s="73">
        <v>4</v>
      </c>
      <c r="AE6" s="50" t="s">
        <v>221</v>
      </c>
      <c r="AF6" s="103">
        <v>15</v>
      </c>
      <c r="AG6" s="105">
        <v>11</v>
      </c>
      <c r="AH6" s="113">
        <v>5</v>
      </c>
      <c r="AI6" s="97">
        <v>4</v>
      </c>
      <c r="AK6" s="50" t="s">
        <v>221</v>
      </c>
      <c r="AL6" s="95">
        <v>15</v>
      </c>
      <c r="AM6" s="105">
        <v>11</v>
      </c>
      <c r="AN6" s="71">
        <v>5</v>
      </c>
      <c r="AO6" s="73">
        <v>4</v>
      </c>
      <c r="AQ6" s="73">
        <v>60</v>
      </c>
      <c r="AR6" s="71">
        <v>8</v>
      </c>
      <c r="AS6" s="71">
        <v>9</v>
      </c>
      <c r="AT6" s="71">
        <v>0</v>
      </c>
      <c r="AU6" s="71">
        <v>0</v>
      </c>
      <c r="AV6" s="71">
        <v>1</v>
      </c>
      <c r="AW6" s="71">
        <v>4</v>
      </c>
      <c r="AX6" s="71">
        <v>5</v>
      </c>
      <c r="AY6" s="71">
        <v>3</v>
      </c>
      <c r="AZ6" s="71">
        <v>5</v>
      </c>
      <c r="BA6" s="71">
        <v>4</v>
      </c>
      <c r="BB6" s="71">
        <v>4</v>
      </c>
      <c r="BC6" s="71">
        <v>4</v>
      </c>
      <c r="BD6" s="71">
        <v>5</v>
      </c>
      <c r="BE6" s="71">
        <v>2</v>
      </c>
      <c r="BF6" s="72">
        <v>1</v>
      </c>
      <c r="BG6" s="71">
        <v>3</v>
      </c>
      <c r="BH6" s="71">
        <v>3</v>
      </c>
      <c r="BI6" s="71">
        <v>0</v>
      </c>
      <c r="BJ6" s="71">
        <v>0</v>
      </c>
      <c r="BK6" s="71">
        <v>0</v>
      </c>
      <c r="BL6" s="71">
        <v>12</v>
      </c>
      <c r="BM6" s="71">
        <v>9</v>
      </c>
      <c r="BN6" s="71">
        <v>12</v>
      </c>
      <c r="BO6" s="71">
        <v>9</v>
      </c>
      <c r="BP6" s="71">
        <v>7</v>
      </c>
      <c r="BQ6" s="73">
        <v>5</v>
      </c>
      <c r="BR6" s="383">
        <v>0.50529999999999997</v>
      </c>
      <c r="BT6" s="68">
        <v>400</v>
      </c>
      <c r="BU6" s="66">
        <v>194.0821</v>
      </c>
      <c r="BV6" s="66">
        <v>456.69200000000001</v>
      </c>
      <c r="BW6" s="66">
        <v>149.8494</v>
      </c>
      <c r="BX6" s="66">
        <v>135.09450000000001</v>
      </c>
      <c r="BY6" s="66">
        <v>537.11770000000001</v>
      </c>
      <c r="BZ6" s="66">
        <v>160.75710000000001</v>
      </c>
      <c r="CA6" s="66">
        <v>131.36410000000001</v>
      </c>
      <c r="CB6" s="66">
        <v>193.04839999999999</v>
      </c>
      <c r="CC6" s="66">
        <v>64.08878</v>
      </c>
      <c r="CD6" s="66">
        <v>87.552719999999994</v>
      </c>
      <c r="CE6" s="66">
        <v>44.640320000000003</v>
      </c>
      <c r="CF6" s="66">
        <v>28.664570000000001</v>
      </c>
      <c r="CG6" s="66">
        <v>24.51051</v>
      </c>
      <c r="CH6" s="67">
        <v>41.09366</v>
      </c>
      <c r="CI6" s="66">
        <v>117.40649999999999</v>
      </c>
      <c r="CJ6" s="66">
        <v>681.16489999999999</v>
      </c>
      <c r="CK6" s="66">
        <v>1.493242</v>
      </c>
      <c r="CL6" s="66">
        <v>261.75310000000002</v>
      </c>
      <c r="CM6" s="66">
        <v>428.7296</v>
      </c>
      <c r="CN6" s="66">
        <v>166.28489999999999</v>
      </c>
      <c r="CO6" s="66">
        <v>8.7981990000000003</v>
      </c>
      <c r="CP6" s="66">
        <v>85.064269999999993</v>
      </c>
      <c r="CQ6" s="66">
        <v>204.21559999999999</v>
      </c>
      <c r="CR6" s="66">
        <v>281.07400000000001</v>
      </c>
      <c r="CS6" s="66">
        <v>371.78559999999999</v>
      </c>
      <c r="CT6" s="66">
        <v>142.26560000000001</v>
      </c>
      <c r="CU6" s="66">
        <v>660.15039999999999</v>
      </c>
      <c r="CV6" s="383">
        <v>0.76</v>
      </c>
      <c r="CW6" s="2"/>
    </row>
    <row r="7" spans="1:101" x14ac:dyDescent="0.2">
      <c r="A7" s="226" t="s">
        <v>468</v>
      </c>
      <c r="B7" s="66" t="s">
        <v>1033</v>
      </c>
      <c r="C7" s="104"/>
      <c r="D7" s="66" t="s">
        <v>1036</v>
      </c>
      <c r="E7" s="68"/>
      <c r="F7" s="110"/>
      <c r="G7" s="227" t="s">
        <v>468</v>
      </c>
      <c r="H7" s="66" t="s">
        <v>1038</v>
      </c>
      <c r="I7" s="104"/>
      <c r="J7" s="66" t="s">
        <v>1039</v>
      </c>
      <c r="K7" s="68"/>
      <c r="L7" s="110"/>
      <c r="M7" s="227" t="s">
        <v>468</v>
      </c>
      <c r="N7" s="66" t="s">
        <v>1041</v>
      </c>
      <c r="O7" s="104"/>
      <c r="P7" s="66" t="s">
        <v>1043</v>
      </c>
      <c r="Q7" s="68"/>
      <c r="R7" s="110"/>
      <c r="S7" s="227" t="s">
        <v>468</v>
      </c>
      <c r="T7" s="66" t="s">
        <v>1045</v>
      </c>
      <c r="U7" s="104"/>
      <c r="V7" s="66" t="s">
        <v>1047</v>
      </c>
      <c r="W7" s="98"/>
      <c r="X7" s="110"/>
      <c r="Y7" s="227" t="s">
        <v>468</v>
      </c>
      <c r="Z7" s="66" t="s">
        <v>1049</v>
      </c>
      <c r="AA7" s="104"/>
      <c r="AB7" s="66" t="s">
        <v>1051</v>
      </c>
      <c r="AC7" s="68"/>
      <c r="AE7" s="227" t="s">
        <v>468</v>
      </c>
      <c r="AF7" s="66" t="s">
        <v>1053</v>
      </c>
      <c r="AG7" s="104"/>
      <c r="AH7" s="66" t="s">
        <v>1055</v>
      </c>
      <c r="AI7" s="98"/>
      <c r="AK7" s="227" t="s">
        <v>468</v>
      </c>
      <c r="AL7" s="66" t="s">
        <v>1057</v>
      </c>
      <c r="AM7" s="104"/>
      <c r="AN7" s="66" t="s">
        <v>1060</v>
      </c>
      <c r="AO7" s="68"/>
      <c r="AQ7" s="73"/>
      <c r="AR7" s="71"/>
      <c r="AS7" s="71"/>
      <c r="AT7" s="71"/>
      <c r="AU7" s="71"/>
      <c r="AV7" s="71"/>
      <c r="AW7" s="71"/>
      <c r="AX7" s="71"/>
      <c r="AY7" s="71"/>
      <c r="AZ7" s="71"/>
      <c r="BA7" s="71"/>
      <c r="BB7" s="71"/>
      <c r="BC7" s="71"/>
      <c r="BD7" s="71"/>
      <c r="BE7" s="71"/>
      <c r="BF7" s="72"/>
      <c r="BG7" s="71"/>
      <c r="BH7" s="71"/>
      <c r="BI7" s="71"/>
      <c r="BJ7" s="71"/>
      <c r="BK7" s="71"/>
      <c r="BL7" s="71"/>
      <c r="BM7" s="71"/>
      <c r="BN7" s="71"/>
      <c r="BO7" s="71"/>
      <c r="BP7" s="71"/>
      <c r="BQ7" s="22"/>
      <c r="BR7" s="383"/>
      <c r="BT7" s="56"/>
      <c r="BU7" s="22"/>
      <c r="BV7" s="22"/>
      <c r="BW7" s="22"/>
      <c r="BX7" s="22"/>
      <c r="BY7" s="22"/>
      <c r="BZ7" s="22"/>
      <c r="CA7" s="22"/>
      <c r="CB7" s="22"/>
      <c r="CC7" s="22"/>
      <c r="CD7" s="22"/>
      <c r="CE7" s="22"/>
      <c r="CF7" s="22"/>
      <c r="CG7" s="22"/>
      <c r="CH7" s="32"/>
      <c r="CI7" s="22"/>
      <c r="CJ7" s="22"/>
      <c r="CK7" s="22"/>
      <c r="CL7" s="22"/>
      <c r="CM7" s="22"/>
      <c r="CN7" s="22"/>
      <c r="CO7" s="22"/>
      <c r="CP7" s="22"/>
      <c r="CQ7" s="22"/>
      <c r="CR7" s="22"/>
      <c r="CS7" s="22"/>
      <c r="CT7" s="22"/>
      <c r="CU7" s="22"/>
      <c r="CV7" s="383"/>
      <c r="CW7" s="2"/>
    </row>
    <row r="8" spans="1:101" x14ac:dyDescent="0.2">
      <c r="A8" s="471" t="s">
        <v>1146</v>
      </c>
      <c r="B8" s="2" t="s">
        <v>1034</v>
      </c>
      <c r="C8" s="106"/>
      <c r="D8" s="2" t="s">
        <v>1035</v>
      </c>
      <c r="E8" s="73"/>
      <c r="F8" s="110"/>
      <c r="G8" s="471" t="s">
        <v>1146</v>
      </c>
      <c r="H8" s="2" t="s">
        <v>1037</v>
      </c>
      <c r="I8" s="106"/>
      <c r="J8" s="2" t="s">
        <v>1040</v>
      </c>
      <c r="K8" s="73"/>
      <c r="L8" s="110"/>
      <c r="M8" s="471" t="s">
        <v>1146</v>
      </c>
      <c r="N8" s="2" t="s">
        <v>1042</v>
      </c>
      <c r="O8" s="106"/>
      <c r="P8" s="2" t="s">
        <v>1044</v>
      </c>
      <c r="Q8" s="73"/>
      <c r="R8" s="110"/>
      <c r="S8" s="471" t="s">
        <v>1146</v>
      </c>
      <c r="T8" s="2" t="s">
        <v>1046</v>
      </c>
      <c r="U8" s="106"/>
      <c r="V8" s="2" t="s">
        <v>1048</v>
      </c>
      <c r="W8" s="97"/>
      <c r="X8" s="110"/>
      <c r="Y8" s="448" t="s">
        <v>1146</v>
      </c>
      <c r="Z8" s="2" t="s">
        <v>1050</v>
      </c>
      <c r="AA8" s="106"/>
      <c r="AB8" s="2" t="s">
        <v>1052</v>
      </c>
      <c r="AC8" s="73"/>
      <c r="AE8" s="448" t="s">
        <v>1146</v>
      </c>
      <c r="AF8" s="71" t="s">
        <v>1054</v>
      </c>
      <c r="AG8" s="105"/>
      <c r="AH8" s="71" t="s">
        <v>1056</v>
      </c>
      <c r="AI8" s="97"/>
      <c r="AK8" s="448" t="s">
        <v>1146</v>
      </c>
      <c r="AL8" s="71" t="s">
        <v>1058</v>
      </c>
      <c r="AM8" s="105"/>
      <c r="AN8" s="71" t="s">
        <v>1059</v>
      </c>
      <c r="AO8" s="73"/>
      <c r="AQ8" s="73">
        <v>80</v>
      </c>
      <c r="AR8" s="71">
        <v>12</v>
      </c>
      <c r="AS8" s="71">
        <v>10</v>
      </c>
      <c r="AT8" s="71">
        <v>6</v>
      </c>
      <c r="AU8" s="71">
        <v>2</v>
      </c>
      <c r="AV8" s="71">
        <v>4</v>
      </c>
      <c r="AW8" s="71">
        <v>6</v>
      </c>
      <c r="AX8" s="71">
        <v>5</v>
      </c>
      <c r="AY8" s="71">
        <v>3</v>
      </c>
      <c r="AZ8" s="71">
        <v>6</v>
      </c>
      <c r="BA8" s="71">
        <v>5</v>
      </c>
      <c r="BB8" s="71">
        <v>6</v>
      </c>
      <c r="BC8" s="71">
        <v>6</v>
      </c>
      <c r="BD8" s="71">
        <v>7</v>
      </c>
      <c r="BE8" s="71">
        <v>3</v>
      </c>
      <c r="BF8" s="72">
        <v>3</v>
      </c>
      <c r="BG8" s="71">
        <v>3</v>
      </c>
      <c r="BH8" s="71">
        <v>4</v>
      </c>
      <c r="BI8" s="71">
        <v>6</v>
      </c>
      <c r="BJ8" s="71">
        <v>6</v>
      </c>
      <c r="BK8" s="71">
        <v>0</v>
      </c>
      <c r="BL8" s="71">
        <v>15</v>
      </c>
      <c r="BM8" s="71">
        <v>12</v>
      </c>
      <c r="BN8" s="71">
        <v>13</v>
      </c>
      <c r="BO8" s="71">
        <v>12</v>
      </c>
      <c r="BP8" s="71">
        <v>8</v>
      </c>
      <c r="BQ8" s="2">
        <v>7</v>
      </c>
      <c r="BR8" s="383">
        <v>0.23300000000000001</v>
      </c>
      <c r="BT8" s="56">
        <v>500</v>
      </c>
      <c r="BU8" s="2">
        <v>255.22989999999999</v>
      </c>
      <c r="BV8" s="2">
        <v>679.39469999999994</v>
      </c>
      <c r="BW8" s="2">
        <v>175.79339999999999</v>
      </c>
      <c r="BX8" s="2">
        <v>153.3263</v>
      </c>
      <c r="BY8" s="2">
        <v>571.86490000000003</v>
      </c>
      <c r="BZ8" s="2">
        <v>185.16669999999999</v>
      </c>
      <c r="CA8" s="2">
        <v>129.55869999999999</v>
      </c>
      <c r="CB8" s="2">
        <v>197.67230000000001</v>
      </c>
      <c r="CC8" s="2">
        <v>66.932360000000003</v>
      </c>
      <c r="CD8" s="2">
        <v>126.6323</v>
      </c>
      <c r="CE8" s="2">
        <v>54.847639999999998</v>
      </c>
      <c r="CF8" s="2">
        <v>35.136560000000003</v>
      </c>
      <c r="CG8" s="2">
        <v>29.805219999999998</v>
      </c>
      <c r="CH8" s="32">
        <v>68.432019999999994</v>
      </c>
      <c r="CI8" s="2">
        <v>125.2839</v>
      </c>
      <c r="CJ8" s="2">
        <v>650.03930000000003</v>
      </c>
      <c r="CK8" s="2">
        <v>6.7600680000000004</v>
      </c>
      <c r="CL8" s="2">
        <v>280.65390000000002</v>
      </c>
      <c r="CM8" s="2">
        <v>487.52870000000001</v>
      </c>
      <c r="CN8" s="2">
        <v>132.35429999999999</v>
      </c>
      <c r="CO8" s="2">
        <v>3.1268929999999999</v>
      </c>
      <c r="CP8" s="2">
        <v>76.048839999999998</v>
      </c>
      <c r="CQ8" s="2">
        <v>228.09960000000001</v>
      </c>
      <c r="CR8" s="2">
        <v>329.99160000000001</v>
      </c>
      <c r="CS8" s="2">
        <v>402.4375</v>
      </c>
      <c r="CT8" s="2">
        <v>304.202</v>
      </c>
      <c r="CU8" s="2">
        <v>576.96720000000005</v>
      </c>
      <c r="CV8" s="383">
        <v>0.92</v>
      </c>
      <c r="CW8" s="2"/>
    </row>
    <row r="9" spans="1:101" ht="27" x14ac:dyDescent="0.2">
      <c r="A9" s="43" t="s">
        <v>213</v>
      </c>
      <c r="B9" s="120">
        <v>0.84440000000000004</v>
      </c>
      <c r="C9" s="121"/>
      <c r="D9" s="122">
        <v>0.78029999999999999</v>
      </c>
      <c r="E9" s="123"/>
      <c r="G9" s="43" t="s">
        <v>213</v>
      </c>
      <c r="H9" s="64">
        <v>0.53559999999999997</v>
      </c>
      <c r="I9" s="117"/>
      <c r="J9" s="125">
        <v>0.79139999999999999</v>
      </c>
      <c r="K9" s="119"/>
      <c r="M9" s="43" t="s">
        <v>213</v>
      </c>
      <c r="N9" s="44">
        <v>0.878</v>
      </c>
      <c r="O9" s="104"/>
      <c r="P9" s="118">
        <v>0.77149999999999996</v>
      </c>
      <c r="Q9" s="68"/>
      <c r="S9" s="43" t="s">
        <v>213</v>
      </c>
      <c r="T9" s="44">
        <v>0.1386</v>
      </c>
      <c r="U9" s="104"/>
      <c r="V9" s="42">
        <v>0.57830000000000004</v>
      </c>
      <c r="W9" s="98"/>
      <c r="X9" s="110"/>
      <c r="Y9" s="495" t="s">
        <v>213</v>
      </c>
      <c r="Z9" s="44">
        <v>5.3999999999999999E-2</v>
      </c>
      <c r="AA9" s="104"/>
      <c r="AB9" s="118">
        <v>0.2321</v>
      </c>
      <c r="AC9" s="68"/>
      <c r="AE9" s="43" t="s">
        <v>213</v>
      </c>
      <c r="AF9" s="44">
        <v>0.50180000000000002</v>
      </c>
      <c r="AG9" s="104"/>
      <c r="AH9" s="42">
        <v>0.81840000000000002</v>
      </c>
      <c r="AI9" s="98"/>
      <c r="AK9" s="43" t="s">
        <v>213</v>
      </c>
      <c r="AL9" s="44">
        <v>0.57620000000000005</v>
      </c>
      <c r="AM9" s="104"/>
      <c r="AN9" s="118">
        <v>0.65090000000000003</v>
      </c>
      <c r="AO9" s="68"/>
      <c r="AQ9" s="73">
        <v>100</v>
      </c>
      <c r="AR9" s="71">
        <v>12</v>
      </c>
      <c r="AS9" s="71">
        <v>12</v>
      </c>
      <c r="AT9" s="71">
        <v>10</v>
      </c>
      <c r="AU9" s="71">
        <v>6</v>
      </c>
      <c r="AV9" s="71">
        <v>5</v>
      </c>
      <c r="AW9" s="71">
        <v>7</v>
      </c>
      <c r="AX9" s="71">
        <v>8</v>
      </c>
      <c r="AY9" s="71">
        <v>5</v>
      </c>
      <c r="AZ9" s="71"/>
      <c r="BA9" s="71">
        <v>5</v>
      </c>
      <c r="BB9" s="71">
        <v>7</v>
      </c>
      <c r="BC9" s="71">
        <v>8</v>
      </c>
      <c r="BD9" s="71">
        <v>10</v>
      </c>
      <c r="BE9" s="71">
        <v>4</v>
      </c>
      <c r="BF9" s="72">
        <v>4</v>
      </c>
      <c r="BG9" s="71"/>
      <c r="BH9" s="71">
        <v>4</v>
      </c>
      <c r="BI9" s="71">
        <v>8</v>
      </c>
      <c r="BJ9" s="71">
        <v>9</v>
      </c>
      <c r="BK9" s="71">
        <v>5</v>
      </c>
      <c r="BL9" s="71"/>
      <c r="BM9" s="71"/>
      <c r="BN9" s="71"/>
      <c r="BO9" s="71"/>
      <c r="BP9" s="71">
        <v>9</v>
      </c>
      <c r="BQ9" s="68">
        <v>8</v>
      </c>
      <c r="BR9" s="383" t="s">
        <v>431</v>
      </c>
      <c r="BT9" s="68">
        <v>600</v>
      </c>
      <c r="BU9" s="66">
        <v>307.75990000000002</v>
      </c>
      <c r="BV9" s="66">
        <v>891.69560000000001</v>
      </c>
      <c r="BW9" s="66">
        <v>189.83699999999999</v>
      </c>
      <c r="BX9" s="66">
        <v>165.89160000000001</v>
      </c>
      <c r="BY9" s="66">
        <v>569.29010000000005</v>
      </c>
      <c r="BZ9" s="66">
        <v>263.8689</v>
      </c>
      <c r="CA9" s="66">
        <v>131.91239999999999</v>
      </c>
      <c r="CB9" s="66">
        <v>206.35659999999999</v>
      </c>
      <c r="CC9" s="66">
        <v>77.036950000000004</v>
      </c>
      <c r="CD9" s="66">
        <v>134.6336</v>
      </c>
      <c r="CE9" s="66">
        <v>59.390949999999997</v>
      </c>
      <c r="CF9" s="66">
        <v>47.32076</v>
      </c>
      <c r="CG9" s="66">
        <v>39.305250000000001</v>
      </c>
      <c r="CH9" s="67">
        <v>78.069630000000004</v>
      </c>
      <c r="CI9" s="66">
        <v>134.1986</v>
      </c>
      <c r="CJ9" s="66">
        <v>670.88120000000004</v>
      </c>
      <c r="CK9" s="66">
        <v>9.4109010000000008</v>
      </c>
      <c r="CL9" s="66">
        <v>337.43310000000002</v>
      </c>
      <c r="CM9" s="66">
        <v>532.7817</v>
      </c>
      <c r="CN9" s="66">
        <v>144.3785</v>
      </c>
      <c r="CO9" s="66">
        <v>0.49170000000000003</v>
      </c>
      <c r="CP9" s="66">
        <v>74.627319999999997</v>
      </c>
      <c r="CQ9" s="66">
        <v>300.48200000000003</v>
      </c>
      <c r="CR9" s="66">
        <v>331.358</v>
      </c>
      <c r="CS9" s="66">
        <v>433.60039999999998</v>
      </c>
      <c r="CT9" s="66">
        <v>365.34660000000002</v>
      </c>
      <c r="CU9" s="66">
        <v>576.96720000000005</v>
      </c>
      <c r="CV9" s="383">
        <v>0.97</v>
      </c>
      <c r="CW9" s="2"/>
    </row>
    <row r="10" spans="1:101" x14ac:dyDescent="0.2">
      <c r="C10" s="106"/>
      <c r="D10" s="2"/>
      <c r="E10" s="2"/>
      <c r="I10" s="106"/>
      <c r="J10" s="2"/>
      <c r="K10" s="2"/>
      <c r="O10" s="106"/>
      <c r="P10" s="2"/>
      <c r="Q10" s="2"/>
      <c r="U10" s="106"/>
      <c r="AA10" s="106"/>
      <c r="AB10" s="2"/>
      <c r="AC10" s="2"/>
      <c r="AG10" s="106"/>
      <c r="AM10" s="106"/>
      <c r="AN10" s="2"/>
      <c r="AO10" s="2"/>
      <c r="AQ10" s="68">
        <v>120</v>
      </c>
      <c r="AR10" s="66">
        <v>15</v>
      </c>
      <c r="AS10" s="66"/>
      <c r="AT10" s="66">
        <v>10</v>
      </c>
      <c r="AU10" s="66">
        <v>7</v>
      </c>
      <c r="AV10" s="66">
        <v>6</v>
      </c>
      <c r="AW10" s="66">
        <v>8</v>
      </c>
      <c r="AX10" s="66"/>
      <c r="AY10" s="66">
        <v>6</v>
      </c>
      <c r="AZ10" s="66"/>
      <c r="BA10" s="66"/>
      <c r="BB10" s="66">
        <v>8</v>
      </c>
      <c r="BC10" s="66">
        <v>10</v>
      </c>
      <c r="BD10" s="66">
        <v>12</v>
      </c>
      <c r="BE10" s="66">
        <v>5</v>
      </c>
      <c r="BF10" s="67">
        <v>4</v>
      </c>
      <c r="BG10" s="66"/>
      <c r="BH10" s="66">
        <v>4</v>
      </c>
      <c r="BI10" s="66">
        <v>10</v>
      </c>
      <c r="BJ10" s="66">
        <v>12</v>
      </c>
      <c r="BK10" s="66">
        <v>9</v>
      </c>
      <c r="BL10" s="66"/>
      <c r="BM10" s="66"/>
      <c r="BN10" s="66"/>
      <c r="BO10" s="66"/>
      <c r="BP10" s="66">
        <v>12</v>
      </c>
      <c r="BQ10" s="68">
        <v>9</v>
      </c>
      <c r="BR10" s="383">
        <v>0.98740000000000006</v>
      </c>
      <c r="BT10" s="56">
        <v>700</v>
      </c>
      <c r="BU10" s="2">
        <v>429.57530000000003</v>
      </c>
      <c r="BV10" s="2">
        <v>937.07849999999996</v>
      </c>
      <c r="BW10" s="2">
        <v>193.803</v>
      </c>
      <c r="BX10" s="2">
        <v>154.8357</v>
      </c>
      <c r="BY10" s="2">
        <v>590.33249999999998</v>
      </c>
      <c r="BZ10" s="2">
        <v>249.6901</v>
      </c>
      <c r="CA10" s="2">
        <v>136.5547</v>
      </c>
      <c r="CB10" s="2">
        <v>213.24369999999999</v>
      </c>
      <c r="CC10" s="2">
        <v>89.360290000000006</v>
      </c>
      <c r="CD10" s="2">
        <v>133.78370000000001</v>
      </c>
      <c r="CE10" s="2">
        <v>70.314639999999997</v>
      </c>
      <c r="CF10" s="2">
        <v>75.646900000000002</v>
      </c>
      <c r="CG10" s="2">
        <v>40.350920000000002</v>
      </c>
      <c r="CH10" s="32">
        <v>96.846630000000005</v>
      </c>
      <c r="CI10" s="2">
        <v>131.221</v>
      </c>
      <c r="CJ10" s="2">
        <v>582.24130000000002</v>
      </c>
      <c r="CK10" s="2">
        <v>28.524010000000001</v>
      </c>
      <c r="CL10" s="2">
        <v>358.43439999999998</v>
      </c>
      <c r="CM10" s="2">
        <v>535.40989999999999</v>
      </c>
      <c r="CN10" s="2">
        <v>164.4691</v>
      </c>
      <c r="CO10" s="2">
        <v>2.7542200000000001</v>
      </c>
      <c r="CP10" s="2">
        <v>63.50676</v>
      </c>
      <c r="CQ10" s="2">
        <v>307.21480000000003</v>
      </c>
      <c r="CR10" s="2">
        <v>342.5378</v>
      </c>
      <c r="CS10" s="2">
        <v>504.11750000000001</v>
      </c>
      <c r="CT10" s="2">
        <v>369.18819999999999</v>
      </c>
      <c r="CU10" s="2">
        <v>576.96720000000005</v>
      </c>
      <c r="CV10" s="313" t="s">
        <v>432</v>
      </c>
      <c r="CW10" s="2"/>
    </row>
    <row r="11" spans="1:101" x14ac:dyDescent="0.2">
      <c r="B11" s="2">
        <v>-61.69</v>
      </c>
      <c r="C11" s="32">
        <v>-60</v>
      </c>
      <c r="D11" s="2">
        <v>-60.905000000000001</v>
      </c>
      <c r="E11" s="2">
        <v>-62.18</v>
      </c>
      <c r="H11" s="2">
        <v>61.37</v>
      </c>
      <c r="I11" s="32">
        <v>31.29</v>
      </c>
      <c r="J11" s="2">
        <v>60.295000000000002</v>
      </c>
      <c r="K11" s="2">
        <v>42.69</v>
      </c>
      <c r="N11" s="2">
        <v>158.066</v>
      </c>
      <c r="O11" s="32">
        <v>189.459</v>
      </c>
      <c r="P11" s="2">
        <v>164.05349999999999</v>
      </c>
      <c r="Q11" s="2">
        <v>184.12650000000002</v>
      </c>
      <c r="T11" s="2">
        <v>12</v>
      </c>
      <c r="U11" s="32">
        <v>3</v>
      </c>
      <c r="V11" s="2">
        <v>11</v>
      </c>
      <c r="W11" s="2">
        <v>3.5</v>
      </c>
      <c r="Z11" s="2">
        <v>-48.63</v>
      </c>
      <c r="AA11" s="32">
        <v>-45.53</v>
      </c>
      <c r="AB11" s="2">
        <v>-47.72</v>
      </c>
      <c r="AC11" s="2">
        <v>-48.31</v>
      </c>
      <c r="AF11" s="2">
        <v>90.97</v>
      </c>
      <c r="AG11" s="32">
        <v>80.41</v>
      </c>
      <c r="AH11" s="2">
        <v>91.094999999999999</v>
      </c>
      <c r="AI11" s="2">
        <v>84.10499999999999</v>
      </c>
      <c r="AL11" s="2">
        <v>1.4</v>
      </c>
      <c r="AM11" s="32">
        <v>1.46</v>
      </c>
      <c r="AN11" s="2">
        <v>1.44</v>
      </c>
      <c r="AO11" s="2">
        <v>1.4950000000000001</v>
      </c>
      <c r="AQ11" s="56">
        <v>140</v>
      </c>
      <c r="AR11" s="2"/>
      <c r="AS11" s="2"/>
      <c r="AT11" s="2">
        <v>12</v>
      </c>
      <c r="AU11" s="2"/>
      <c r="AV11" s="2">
        <v>7</v>
      </c>
      <c r="AW11" s="2"/>
      <c r="AX11" s="2"/>
      <c r="AY11" s="2"/>
      <c r="AZ11" s="2"/>
      <c r="BA11" s="2"/>
      <c r="BB11" s="2">
        <v>10</v>
      </c>
      <c r="BC11" s="2"/>
      <c r="BD11" s="2"/>
      <c r="BE11" s="2"/>
      <c r="BF11" s="32">
        <v>6</v>
      </c>
      <c r="BG11" s="2"/>
      <c r="BH11" s="2"/>
      <c r="BI11" s="2">
        <v>12</v>
      </c>
      <c r="BJ11" s="2"/>
      <c r="BK11" s="2">
        <v>12</v>
      </c>
      <c r="BL11" s="2"/>
      <c r="BM11" s="2"/>
      <c r="BN11" s="2"/>
      <c r="BO11" s="2"/>
      <c r="BP11" s="2"/>
      <c r="BQ11" s="2">
        <v>12</v>
      </c>
      <c r="BR11" s="313">
        <v>0.5796</v>
      </c>
    </row>
    <row r="12" spans="1:101" x14ac:dyDescent="0.2">
      <c r="B12" s="2">
        <v>-60.12</v>
      </c>
      <c r="C12" s="32">
        <v>-64.36</v>
      </c>
      <c r="D12" s="2">
        <v>-63.616666666666667</v>
      </c>
      <c r="E12" s="2">
        <v>-63.883333333333333</v>
      </c>
      <c r="H12" s="2">
        <v>59.22</v>
      </c>
      <c r="I12" s="32">
        <v>54.09</v>
      </c>
      <c r="J12" s="2">
        <v>46.966666666666669</v>
      </c>
      <c r="K12" s="2">
        <v>39.47</v>
      </c>
      <c r="N12" s="2">
        <v>170.041</v>
      </c>
      <c r="O12" s="32">
        <v>178.79400000000001</v>
      </c>
      <c r="P12" s="2">
        <v>169.51866666666669</v>
      </c>
      <c r="Q12" s="2">
        <v>151.68666666666667</v>
      </c>
      <c r="T12" s="2">
        <v>10</v>
      </c>
      <c r="U12" s="32">
        <v>4</v>
      </c>
      <c r="V12" s="2">
        <v>4</v>
      </c>
      <c r="W12" s="2">
        <v>4</v>
      </c>
      <c r="Z12" s="2">
        <v>-46.81</v>
      </c>
      <c r="AA12" s="32">
        <v>-51.09</v>
      </c>
      <c r="AB12" s="2">
        <v>-44.49666666666667</v>
      </c>
      <c r="AC12" s="2">
        <v>-47.76</v>
      </c>
      <c r="AF12" s="2">
        <v>91.22</v>
      </c>
      <c r="AG12" s="32">
        <v>87.8</v>
      </c>
      <c r="AH12" s="2">
        <v>75.796666666666667</v>
      </c>
      <c r="AI12" s="2">
        <v>70.913333333333327</v>
      </c>
      <c r="AL12" s="2">
        <v>1.48</v>
      </c>
      <c r="AM12" s="32">
        <v>1.53</v>
      </c>
      <c r="AN12" s="2">
        <v>1.72</v>
      </c>
      <c r="AO12" s="2">
        <v>1.2833333333333334</v>
      </c>
      <c r="AQ12" s="22"/>
      <c r="AR12" s="2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194"/>
      <c r="BT12" s="44"/>
      <c r="BU12" s="98"/>
      <c r="BV12" s="85" t="s">
        <v>488</v>
      </c>
      <c r="BW12" s="68" t="s">
        <v>506</v>
      </c>
    </row>
    <row r="13" spans="1:101" x14ac:dyDescent="0.2">
      <c r="B13" s="2">
        <v>-65.09</v>
      </c>
      <c r="C13" s="32">
        <v>-74.25</v>
      </c>
      <c r="D13" s="2">
        <v>-63.917499999999997</v>
      </c>
      <c r="E13" s="2">
        <v>-61.056666666666672</v>
      </c>
      <c r="H13" s="2">
        <v>40.520000000000003</v>
      </c>
      <c r="I13" s="32">
        <v>31.29</v>
      </c>
      <c r="J13" s="2">
        <v>36.797499999999999</v>
      </c>
      <c r="K13" s="2">
        <v>70.123333333333335</v>
      </c>
      <c r="N13" s="2">
        <v>160.10300000000001</v>
      </c>
      <c r="O13" s="32">
        <v>152.73699999999999</v>
      </c>
      <c r="P13" s="2">
        <v>192.90025</v>
      </c>
      <c r="Q13" s="2">
        <v>211.45333333333335</v>
      </c>
      <c r="T13" s="2">
        <v>6</v>
      </c>
      <c r="U13" s="32">
        <v>6</v>
      </c>
      <c r="V13" s="2">
        <v>5</v>
      </c>
      <c r="W13" s="2">
        <v>13.333333333333334</v>
      </c>
      <c r="Z13" s="2">
        <v>-45.29</v>
      </c>
      <c r="AA13" s="32">
        <v>-43.3</v>
      </c>
      <c r="AB13" s="2">
        <v>-42.637500000000003</v>
      </c>
      <c r="AC13" s="2">
        <v>-45.876666666666665</v>
      </c>
      <c r="AF13" s="2">
        <v>88.38</v>
      </c>
      <c r="AG13" s="32">
        <v>68.91</v>
      </c>
      <c r="AH13" s="2">
        <v>67.762500000000003</v>
      </c>
      <c r="AI13" s="2">
        <v>75.743333333333339</v>
      </c>
      <c r="AL13" s="2">
        <v>1.53</v>
      </c>
      <c r="AM13" s="32">
        <v>1.01</v>
      </c>
      <c r="AN13" s="2">
        <v>2.81</v>
      </c>
      <c r="AO13" s="2">
        <v>2.7966666666666669</v>
      </c>
      <c r="AR13" s="22"/>
      <c r="AS13" s="2"/>
      <c r="AT13" s="2"/>
      <c r="AU13" s="2"/>
      <c r="AV13" s="56"/>
      <c r="AW13" s="468" t="s">
        <v>488</v>
      </c>
      <c r="AX13" s="66"/>
      <c r="AY13" s="66"/>
      <c r="AZ13" s="66"/>
      <c r="BA13" s="66"/>
      <c r="BB13" s="68"/>
      <c r="BC13" s="114"/>
      <c r="BD13" s="66"/>
      <c r="BE13" s="66"/>
      <c r="BF13" s="66"/>
      <c r="BG13" s="66"/>
      <c r="BH13" s="66"/>
      <c r="BI13" s="42"/>
      <c r="BJ13" s="42"/>
      <c r="BK13" s="66"/>
      <c r="BL13" s="66"/>
      <c r="BM13" s="66"/>
      <c r="BN13" s="66"/>
      <c r="BO13" s="66"/>
      <c r="BP13" s="66"/>
      <c r="BQ13" s="98"/>
      <c r="BR13" s="85" t="s">
        <v>506</v>
      </c>
      <c r="BT13" s="444" t="s">
        <v>685</v>
      </c>
      <c r="BU13" s="94"/>
      <c r="BV13" s="217" t="s">
        <v>1066</v>
      </c>
      <c r="BW13" s="56" t="s">
        <v>1067</v>
      </c>
    </row>
    <row r="14" spans="1:101" x14ac:dyDescent="0.2">
      <c r="B14" s="2">
        <v>-62.53</v>
      </c>
      <c r="C14" s="32">
        <v>-56.4</v>
      </c>
      <c r="D14" s="2">
        <v>-63.069999999999993</v>
      </c>
      <c r="E14" s="2">
        <v>-67.056666666666672</v>
      </c>
      <c r="H14" s="2">
        <v>51.9</v>
      </c>
      <c r="I14" s="32">
        <v>37.630000000000003</v>
      </c>
      <c r="J14" s="2">
        <v>45.300000000000004</v>
      </c>
      <c r="K14" s="2">
        <v>80.453333333333333</v>
      </c>
      <c r="N14" s="2">
        <v>160.43899999999999</v>
      </c>
      <c r="O14" s="32">
        <v>152.39699999999999</v>
      </c>
      <c r="P14" s="2">
        <v>169.75433333333334</v>
      </c>
      <c r="Q14" s="2">
        <v>155.88466666666667</v>
      </c>
      <c r="T14" s="2">
        <v>2</v>
      </c>
      <c r="U14" s="32">
        <v>6</v>
      </c>
      <c r="V14" s="2">
        <v>5.666666666666667</v>
      </c>
      <c r="W14" s="2">
        <v>9</v>
      </c>
      <c r="Z14" s="2">
        <v>-42.45</v>
      </c>
      <c r="AA14" s="32">
        <v>-51.85</v>
      </c>
      <c r="AB14" s="2">
        <v>-41.300000000000004</v>
      </c>
      <c r="AC14" s="2">
        <v>-42.4</v>
      </c>
      <c r="AF14" s="2">
        <v>75.38</v>
      </c>
      <c r="AG14" s="32">
        <v>71.17</v>
      </c>
      <c r="AH14" s="2">
        <v>72.709999999999994</v>
      </c>
      <c r="AI14" s="2">
        <v>80.029999999999987</v>
      </c>
      <c r="AL14" s="2">
        <v>2.41</v>
      </c>
      <c r="AM14" s="32">
        <v>0.92</v>
      </c>
      <c r="AN14" s="2">
        <v>2.2466666666666666</v>
      </c>
      <c r="AO14" s="2">
        <v>3.6333333333333333</v>
      </c>
      <c r="AQ14" s="442" t="s">
        <v>1061</v>
      </c>
      <c r="AR14" s="496"/>
      <c r="AS14" s="411"/>
      <c r="AT14" s="411"/>
      <c r="AU14" s="411"/>
      <c r="AV14" s="443"/>
      <c r="AW14" s="496" t="s">
        <v>1062</v>
      </c>
      <c r="AX14" s="100"/>
      <c r="AY14" s="100"/>
      <c r="AZ14" s="100"/>
      <c r="BA14" s="100"/>
      <c r="BB14" s="101"/>
      <c r="BG14" s="2"/>
      <c r="BH14" s="2"/>
      <c r="BJ14" s="2"/>
      <c r="BK14" s="2"/>
      <c r="BL14" s="2"/>
      <c r="BM14" s="2"/>
      <c r="BN14" s="2"/>
      <c r="BO14" s="2"/>
      <c r="BP14" s="2"/>
      <c r="BR14" s="217" t="s">
        <v>867</v>
      </c>
      <c r="BT14" s="444" t="s">
        <v>486</v>
      </c>
      <c r="BU14" s="94"/>
      <c r="BV14" s="217" t="s">
        <v>1068</v>
      </c>
      <c r="BW14" s="56" t="s">
        <v>682</v>
      </c>
    </row>
    <row r="15" spans="1:101" x14ac:dyDescent="0.2">
      <c r="B15" s="2">
        <v>-63.23</v>
      </c>
      <c r="C15" s="32">
        <v>-61</v>
      </c>
      <c r="D15" s="2">
        <v>-64.28</v>
      </c>
      <c r="E15" s="2"/>
      <c r="H15" s="2">
        <v>48.48</v>
      </c>
      <c r="I15" s="32">
        <v>49.49</v>
      </c>
      <c r="J15" s="2">
        <v>83.866666666666674</v>
      </c>
      <c r="K15" s="2"/>
      <c r="N15" s="2">
        <v>188.01400000000001</v>
      </c>
      <c r="O15" s="32">
        <v>149.92599999999999</v>
      </c>
      <c r="P15" s="2">
        <v>162.00099999999998</v>
      </c>
      <c r="Q15" s="2"/>
      <c r="T15" s="2">
        <v>4</v>
      </c>
      <c r="U15" s="32">
        <v>0</v>
      </c>
      <c r="V15" s="2">
        <v>4.333333333333333</v>
      </c>
      <c r="W15" s="2"/>
      <c r="Z15" s="2">
        <v>-45.75</v>
      </c>
      <c r="AA15" s="32">
        <v>-48.13</v>
      </c>
      <c r="AB15" s="2">
        <v>-43.120000000000005</v>
      </c>
      <c r="AC15" s="2"/>
      <c r="AF15" s="2">
        <v>63.63</v>
      </c>
      <c r="AG15" s="32">
        <v>72.66</v>
      </c>
      <c r="AH15" s="2">
        <v>75.06</v>
      </c>
      <c r="AI15" s="2"/>
      <c r="AL15" s="2">
        <v>1.22</v>
      </c>
      <c r="AM15" s="32">
        <v>1.92</v>
      </c>
      <c r="AN15" s="2">
        <v>1.9799999999999998</v>
      </c>
      <c r="AO15" s="2"/>
      <c r="AQ15" s="444" t="s">
        <v>486</v>
      </c>
      <c r="AR15" s="479"/>
      <c r="AS15" s="22"/>
      <c r="AT15" s="22"/>
      <c r="AU15" s="22"/>
      <c r="AV15" s="56"/>
      <c r="AW15" s="479" t="s">
        <v>1063</v>
      </c>
      <c r="AX15" s="93"/>
      <c r="AY15" s="93"/>
      <c r="AZ15" s="93"/>
      <c r="BA15" s="93"/>
      <c r="BB15" s="94"/>
      <c r="BG15" s="2"/>
      <c r="BH15" s="2"/>
      <c r="BJ15" s="2"/>
      <c r="BK15" s="2"/>
      <c r="BL15" s="2"/>
      <c r="BM15" s="2"/>
      <c r="BN15" s="2"/>
      <c r="BO15" s="2"/>
      <c r="BP15" s="2"/>
      <c r="BR15" s="217">
        <v>4.3E-3</v>
      </c>
      <c r="BT15" s="445" t="s">
        <v>621</v>
      </c>
      <c r="BU15" s="97"/>
      <c r="BV15" s="87" t="s">
        <v>1069</v>
      </c>
      <c r="BW15" s="73" t="s">
        <v>1070</v>
      </c>
    </row>
    <row r="16" spans="1:101" x14ac:dyDescent="0.2">
      <c r="B16" s="2">
        <v>-63.11</v>
      </c>
      <c r="C16" s="32">
        <v>-60.64</v>
      </c>
      <c r="D16" s="2"/>
      <c r="E16" s="2"/>
      <c r="H16" s="2">
        <v>42.19</v>
      </c>
      <c r="I16" s="32">
        <v>70.459999999999994</v>
      </c>
      <c r="J16" s="2"/>
      <c r="K16" s="2"/>
      <c r="N16" s="2">
        <v>197.53700000000001</v>
      </c>
      <c r="O16" s="32">
        <v>218.446</v>
      </c>
      <c r="T16" s="2">
        <v>6</v>
      </c>
      <c r="U16" s="32">
        <v>15</v>
      </c>
      <c r="V16" s="2"/>
      <c r="W16" s="2"/>
      <c r="Z16" s="2">
        <v>-42.54</v>
      </c>
      <c r="AA16" s="32">
        <v>-47.09</v>
      </c>
      <c r="AB16" s="2"/>
      <c r="AC16" s="2"/>
      <c r="AF16" s="2">
        <v>69.849999999999994</v>
      </c>
      <c r="AG16" s="32">
        <v>79.47</v>
      </c>
      <c r="AH16" s="2"/>
      <c r="AI16" s="2"/>
      <c r="AL16" s="2">
        <v>1.98</v>
      </c>
      <c r="AM16" s="32">
        <v>1.62</v>
      </c>
      <c r="AN16" s="2"/>
      <c r="AO16" s="2"/>
      <c r="AQ16" s="445" t="s">
        <v>1064</v>
      </c>
      <c r="AR16" s="497"/>
      <c r="AS16" s="71"/>
      <c r="AT16" s="71"/>
      <c r="AU16" s="71"/>
      <c r="AV16" s="73"/>
      <c r="AW16" s="497" t="s">
        <v>1065</v>
      </c>
      <c r="AX16" s="96"/>
      <c r="AY16" s="96"/>
      <c r="AZ16" s="96"/>
      <c r="BA16" s="96"/>
      <c r="BB16" s="97"/>
      <c r="BC16" s="95"/>
      <c r="BD16" s="96"/>
      <c r="BE16" s="96"/>
      <c r="BF16" s="96"/>
      <c r="BG16" s="96"/>
      <c r="BH16" s="96"/>
      <c r="BI16" s="96"/>
      <c r="BJ16" s="71"/>
      <c r="BK16" s="96"/>
      <c r="BL16" s="96"/>
      <c r="BM16" s="96"/>
      <c r="BN16" s="96"/>
      <c r="BO16" s="96"/>
      <c r="BP16" s="96"/>
      <c r="BQ16" s="97"/>
      <c r="BR16" s="87">
        <v>0.47399999999999998</v>
      </c>
    </row>
    <row r="17" spans="2:70" x14ac:dyDescent="0.2">
      <c r="B17" s="2">
        <v>-65.61</v>
      </c>
      <c r="C17" s="32">
        <v>-62.53</v>
      </c>
      <c r="D17" s="2"/>
      <c r="E17" s="2"/>
      <c r="H17" s="2">
        <v>44.21</v>
      </c>
      <c r="I17" s="32">
        <v>31.88</v>
      </c>
      <c r="J17" s="2"/>
      <c r="K17" s="2"/>
      <c r="N17" s="2">
        <v>197.988</v>
      </c>
      <c r="O17" s="32">
        <v>210.63300000000001</v>
      </c>
      <c r="T17" s="2">
        <v>5</v>
      </c>
      <c r="U17" s="32">
        <v>12</v>
      </c>
      <c r="V17" s="2"/>
      <c r="W17" s="2"/>
      <c r="Z17" s="2">
        <v>-39.28</v>
      </c>
      <c r="AA17" s="32">
        <v>-46.72</v>
      </c>
      <c r="AB17" s="2"/>
      <c r="AC17" s="2"/>
      <c r="AF17" s="2">
        <v>66.709999999999994</v>
      </c>
      <c r="AG17" s="32">
        <v>75.650000000000006</v>
      </c>
      <c r="AH17" s="2"/>
      <c r="AI17" s="2"/>
      <c r="AL17" s="2">
        <v>3.52</v>
      </c>
      <c r="AM17" s="32">
        <v>3.78</v>
      </c>
      <c r="AN17" s="2"/>
      <c r="AO17" s="2"/>
      <c r="BR17" s="2"/>
    </row>
    <row r="18" spans="2:70" x14ac:dyDescent="0.2">
      <c r="B18" s="2">
        <v>-63.38</v>
      </c>
      <c r="C18" s="32">
        <v>-60</v>
      </c>
      <c r="D18" s="2"/>
      <c r="E18" s="2"/>
      <c r="H18" s="2">
        <v>29.46</v>
      </c>
      <c r="I18" s="32">
        <v>108.03</v>
      </c>
      <c r="J18" s="2"/>
      <c r="K18" s="2"/>
      <c r="N18" s="2">
        <v>194.5</v>
      </c>
      <c r="O18" s="32">
        <v>205.28100000000001</v>
      </c>
      <c r="P18" s="2"/>
      <c r="Q18" s="2"/>
      <c r="T18" s="2">
        <v>3</v>
      </c>
      <c r="U18" s="32">
        <v>13</v>
      </c>
      <c r="V18" s="2"/>
      <c r="W18" s="2"/>
      <c r="Z18" s="2">
        <v>-45.06</v>
      </c>
      <c r="AA18" s="32">
        <v>-43.82</v>
      </c>
      <c r="AB18" s="2"/>
      <c r="AC18" s="2"/>
      <c r="AF18" s="2">
        <v>64.06</v>
      </c>
      <c r="AG18" s="32">
        <v>72.11</v>
      </c>
      <c r="AH18" s="2"/>
      <c r="AI18" s="2"/>
      <c r="AL18" s="2">
        <v>2.2000000000000002</v>
      </c>
      <c r="AM18" s="32">
        <v>2.99</v>
      </c>
      <c r="AN18" s="2"/>
      <c r="AO18" s="2"/>
    </row>
    <row r="19" spans="2:70" x14ac:dyDescent="0.2">
      <c r="B19" s="2">
        <v>-63.57</v>
      </c>
      <c r="C19" s="32">
        <v>-62.93</v>
      </c>
      <c r="H19" s="2">
        <v>31.33</v>
      </c>
      <c r="I19" s="32">
        <v>103.3</v>
      </c>
      <c r="N19" s="2">
        <v>181.57599999999999</v>
      </c>
      <c r="O19" s="32">
        <v>196.24799999999999</v>
      </c>
      <c r="P19" s="2"/>
      <c r="Q19" s="2"/>
      <c r="T19" s="2">
        <v>6</v>
      </c>
      <c r="U19" s="32">
        <v>12</v>
      </c>
      <c r="V19" s="2"/>
      <c r="W19" s="2"/>
      <c r="Z19" s="2">
        <v>-43.67</v>
      </c>
      <c r="AA19" s="32">
        <v>-42.94</v>
      </c>
      <c r="AF19" s="2">
        <v>70.430000000000007</v>
      </c>
      <c r="AG19" s="32">
        <v>71.66</v>
      </c>
      <c r="AH19" s="2"/>
      <c r="AI19" s="2"/>
      <c r="AL19" s="2">
        <v>3.54</v>
      </c>
      <c r="AM19" s="32">
        <v>4.46</v>
      </c>
    </row>
    <row r="20" spans="2:70" x14ac:dyDescent="0.2">
      <c r="B20" s="2">
        <v>-61.1</v>
      </c>
      <c r="C20" s="32">
        <v>-68.45</v>
      </c>
      <c r="H20" s="2">
        <v>23.48</v>
      </c>
      <c r="I20" s="32">
        <v>109.04</v>
      </c>
      <c r="N20" s="2">
        <v>196.42</v>
      </c>
      <c r="O20" s="32">
        <v>134.399</v>
      </c>
      <c r="T20" s="2">
        <v>5</v>
      </c>
      <c r="U20" s="32">
        <v>8</v>
      </c>
      <c r="V20" s="2"/>
      <c r="W20" s="2"/>
      <c r="Z20" s="2">
        <v>-42.36</v>
      </c>
      <c r="AA20" s="32">
        <v>-41.26</v>
      </c>
      <c r="AF20" s="2">
        <v>70.22</v>
      </c>
      <c r="AG20" s="32">
        <v>85.91</v>
      </c>
      <c r="AH20" s="2"/>
      <c r="AI20" s="2"/>
      <c r="AL20" s="2">
        <v>4.21</v>
      </c>
      <c r="AM20" s="32">
        <v>2.41</v>
      </c>
    </row>
    <row r="21" spans="2:70" x14ac:dyDescent="0.2">
      <c r="B21" s="2">
        <v>-59.69</v>
      </c>
      <c r="C21" s="32">
        <v>-69.790000000000006</v>
      </c>
      <c r="H21" s="2">
        <v>62.71</v>
      </c>
      <c r="I21" s="32">
        <v>29.02</v>
      </c>
      <c r="N21" s="2">
        <v>154.01900000000001</v>
      </c>
      <c r="O21" s="32">
        <v>137.00700000000001</v>
      </c>
      <c r="T21" s="2">
        <v>6</v>
      </c>
      <c r="U21" s="32">
        <v>7</v>
      </c>
      <c r="V21" s="2"/>
      <c r="W21" s="2"/>
      <c r="Z21" s="2">
        <v>-39.79</v>
      </c>
      <c r="AA21" s="32">
        <v>-43</v>
      </c>
      <c r="AF21" s="2">
        <v>71.069999999999993</v>
      </c>
      <c r="AG21" s="32">
        <v>82.52</v>
      </c>
      <c r="AH21" s="2"/>
      <c r="AI21" s="2"/>
      <c r="AL21" s="2">
        <v>1.22</v>
      </c>
      <c r="AM21" s="32">
        <v>4.03</v>
      </c>
    </row>
    <row r="22" spans="2:70" x14ac:dyDescent="0.2">
      <c r="B22" s="2">
        <v>-68.42</v>
      </c>
      <c r="C22" s="32"/>
      <c r="H22" s="2">
        <v>49.71</v>
      </c>
      <c r="I22" s="32"/>
      <c r="N22" s="2">
        <v>158.82400000000001</v>
      </c>
      <c r="O22" s="106"/>
      <c r="T22" s="2">
        <v>6</v>
      </c>
      <c r="U22" s="106"/>
      <c r="Z22" s="2">
        <v>-41.75</v>
      </c>
      <c r="AA22" s="32"/>
      <c r="AF22" s="2">
        <v>76.84</v>
      </c>
      <c r="AG22" s="32"/>
      <c r="AH22" s="2"/>
      <c r="AI22" s="2"/>
      <c r="AL22" s="2">
        <v>1.31</v>
      </c>
      <c r="AM22" s="32"/>
    </row>
    <row r="23" spans="2:70" x14ac:dyDescent="0.2">
      <c r="B23" s="2">
        <v>-63.96</v>
      </c>
      <c r="C23" s="32"/>
      <c r="H23" s="2">
        <v>93.79</v>
      </c>
      <c r="I23" s="32"/>
      <c r="N23" s="2">
        <v>163.11099999999999</v>
      </c>
      <c r="O23" s="106"/>
      <c r="T23" s="2">
        <v>7</v>
      </c>
      <c r="U23" s="32"/>
      <c r="V23" s="2"/>
      <c r="W23" s="2"/>
      <c r="Z23" s="2">
        <v>-44.22</v>
      </c>
      <c r="AA23" s="32"/>
      <c r="AF23" s="2">
        <v>80.05</v>
      </c>
      <c r="AG23" s="32"/>
      <c r="AH23" s="2"/>
      <c r="AI23" s="2"/>
      <c r="AL23" s="2">
        <v>1.4</v>
      </c>
      <c r="AM23" s="32"/>
    </row>
    <row r="24" spans="2:70" x14ac:dyDescent="0.2">
      <c r="B24" s="2">
        <v>-60.49</v>
      </c>
      <c r="C24" s="32"/>
      <c r="H24" s="2">
        <v>70.61</v>
      </c>
      <c r="I24" s="32"/>
      <c r="N24" s="2">
        <v>164.71299999999999</v>
      </c>
      <c r="O24" s="32"/>
      <c r="T24" s="2">
        <v>3</v>
      </c>
      <c r="U24" s="32"/>
      <c r="V24" s="2"/>
      <c r="W24" s="2"/>
      <c r="Z24" s="2">
        <v>-43.15</v>
      </c>
      <c r="AA24" s="32"/>
      <c r="AF24" s="2">
        <v>74.48</v>
      </c>
      <c r="AG24" s="32"/>
      <c r="AH24" s="2"/>
      <c r="AI24" s="2"/>
      <c r="AL24" s="2">
        <v>2.04</v>
      </c>
      <c r="AM24" s="32"/>
    </row>
    <row r="25" spans="2:70" x14ac:dyDescent="0.2">
      <c r="B25" s="2">
        <v>-68.39</v>
      </c>
      <c r="C25" s="32"/>
      <c r="H25" s="2">
        <v>87.2</v>
      </c>
      <c r="I25" s="32"/>
      <c r="N25" s="2">
        <v>158.179</v>
      </c>
      <c r="O25" s="32"/>
      <c r="T25" s="2">
        <v>3</v>
      </c>
      <c r="U25" s="32"/>
      <c r="V25" s="2"/>
      <c r="W25" s="2"/>
      <c r="Z25" s="2">
        <v>-41.99</v>
      </c>
      <c r="AA25" s="32"/>
      <c r="AF25" s="2">
        <v>70.650000000000006</v>
      </c>
      <c r="AG25" s="32"/>
      <c r="AH25" s="2"/>
      <c r="AI25" s="2"/>
      <c r="AL25" s="2">
        <v>2.5</v>
      </c>
      <c r="AM25" s="32"/>
    </row>
  </sheetData>
  <mergeCells count="4">
    <mergeCell ref="AR2:BF2"/>
    <mergeCell ref="BG2:BQ2"/>
    <mergeCell ref="BU2:CH2"/>
    <mergeCell ref="CI2:CU2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6"/>
  <sheetViews>
    <sheetView workbookViewId="0">
      <selection activeCell="Q8" sqref="Q8"/>
    </sheetView>
  </sheetViews>
  <sheetFormatPr defaultRowHeight="12.75" x14ac:dyDescent="0.3"/>
  <cols>
    <col min="1" max="1" width="15.5" style="4" bestFit="1" customWidth="1"/>
    <col min="2" max="4" width="9" style="4"/>
    <col min="5" max="5" width="15.5" style="4" bestFit="1" customWidth="1"/>
    <col min="6" max="8" width="9" style="4"/>
    <col min="9" max="9" width="15.5" style="4" bestFit="1" customWidth="1"/>
    <col min="10" max="12" width="9" style="4"/>
    <col min="13" max="13" width="15.5" style="4" bestFit="1" customWidth="1"/>
    <col min="14" max="16" width="9" style="4"/>
    <col min="17" max="17" width="15.5" style="4" bestFit="1" customWidth="1"/>
    <col min="18" max="16384" width="9" style="4"/>
  </cols>
  <sheetData>
    <row r="1" spans="1:19" x14ac:dyDescent="0.3">
      <c r="B1" s="13" t="s">
        <v>332</v>
      </c>
      <c r="C1" s="13"/>
      <c r="F1" s="13" t="s">
        <v>333</v>
      </c>
      <c r="G1" s="13"/>
      <c r="J1" s="13" t="s">
        <v>334</v>
      </c>
      <c r="K1" s="13"/>
      <c r="L1" s="13"/>
      <c r="N1" s="13" t="s">
        <v>335</v>
      </c>
      <c r="O1" s="13"/>
      <c r="R1" s="13" t="s">
        <v>336</v>
      </c>
      <c r="S1" s="13"/>
    </row>
    <row r="3" spans="1:19" x14ac:dyDescent="0.2">
      <c r="B3" s="138" t="s">
        <v>20</v>
      </c>
      <c r="C3" s="45" t="s">
        <v>27</v>
      </c>
      <c r="F3" s="75" t="s">
        <v>20</v>
      </c>
      <c r="G3" s="36" t="s">
        <v>27</v>
      </c>
      <c r="J3" s="75" t="s">
        <v>20</v>
      </c>
      <c r="K3" s="36" t="s">
        <v>27</v>
      </c>
      <c r="L3" s="25"/>
      <c r="N3" s="138" t="s">
        <v>26</v>
      </c>
      <c r="O3" s="45" t="s">
        <v>27</v>
      </c>
      <c r="R3" s="138" t="s">
        <v>26</v>
      </c>
      <c r="S3" s="45" t="s">
        <v>27</v>
      </c>
    </row>
    <row r="4" spans="1:19" ht="13.5" x14ac:dyDescent="0.2">
      <c r="A4" s="49" t="s">
        <v>223</v>
      </c>
      <c r="B4" s="75">
        <v>4488</v>
      </c>
      <c r="C4" s="36">
        <v>4561</v>
      </c>
      <c r="E4" s="49" t="s">
        <v>223</v>
      </c>
      <c r="F4" s="75">
        <v>43.96</v>
      </c>
      <c r="G4" s="36">
        <v>40.25</v>
      </c>
      <c r="I4" s="49" t="s">
        <v>223</v>
      </c>
      <c r="J4" s="75">
        <v>7.5069999999999997</v>
      </c>
      <c r="K4" s="36">
        <v>7.601</v>
      </c>
      <c r="L4" s="25"/>
      <c r="M4" s="49" t="s">
        <v>223</v>
      </c>
      <c r="N4" s="75">
        <v>61.55</v>
      </c>
      <c r="O4" s="36">
        <v>64.650000000000006</v>
      </c>
      <c r="Q4" s="49" t="s">
        <v>223</v>
      </c>
      <c r="R4" s="75">
        <v>36.67</v>
      </c>
      <c r="S4" s="36">
        <v>34.299999999999997</v>
      </c>
    </row>
    <row r="5" spans="1:19" ht="13.5" x14ac:dyDescent="0.2">
      <c r="A5" s="49" t="s">
        <v>222</v>
      </c>
      <c r="B5" s="75">
        <v>145.80000000000001</v>
      </c>
      <c r="C5" s="36">
        <v>131.4</v>
      </c>
      <c r="E5" s="49" t="s">
        <v>222</v>
      </c>
      <c r="F5" s="75">
        <v>4.5810000000000004</v>
      </c>
      <c r="G5" s="36">
        <v>4.1239999999999997</v>
      </c>
      <c r="I5" s="49" t="s">
        <v>222</v>
      </c>
      <c r="J5" s="75">
        <v>0.2404</v>
      </c>
      <c r="K5" s="36">
        <v>0.219</v>
      </c>
      <c r="L5" s="25"/>
      <c r="M5" s="49" t="s">
        <v>222</v>
      </c>
      <c r="N5" s="75">
        <v>2.5459999999999998</v>
      </c>
      <c r="O5" s="36">
        <v>1.877</v>
      </c>
      <c r="Q5" s="49" t="s">
        <v>222</v>
      </c>
      <c r="R5" s="75">
        <v>1.694</v>
      </c>
      <c r="S5" s="36">
        <v>1.4259999999999999</v>
      </c>
    </row>
    <row r="6" spans="1:19" ht="13.5" x14ac:dyDescent="0.2">
      <c r="A6" s="50" t="s">
        <v>221</v>
      </c>
      <c r="B6" s="76">
        <v>17</v>
      </c>
      <c r="C6" s="39">
        <v>25</v>
      </c>
      <c r="E6" s="50" t="s">
        <v>221</v>
      </c>
      <c r="F6" s="76">
        <v>17</v>
      </c>
      <c r="G6" s="39">
        <v>25</v>
      </c>
      <c r="I6" s="50" t="s">
        <v>221</v>
      </c>
      <c r="J6" s="76">
        <v>17</v>
      </c>
      <c r="K6" s="39">
        <v>25</v>
      </c>
      <c r="L6" s="25"/>
      <c r="M6" s="50" t="s">
        <v>221</v>
      </c>
      <c r="N6" s="76">
        <v>12</v>
      </c>
      <c r="O6" s="39">
        <v>20</v>
      </c>
      <c r="Q6" s="50" t="s">
        <v>221</v>
      </c>
      <c r="R6" s="76">
        <v>12</v>
      </c>
      <c r="S6" s="39">
        <v>20</v>
      </c>
    </row>
    <row r="7" spans="1:19" x14ac:dyDescent="0.2">
      <c r="A7" s="480" t="s">
        <v>468</v>
      </c>
      <c r="B7" s="2" t="s">
        <v>1071</v>
      </c>
      <c r="C7" s="426"/>
      <c r="E7" s="227" t="s">
        <v>468</v>
      </c>
      <c r="F7" s="66" t="s">
        <v>1073</v>
      </c>
      <c r="G7" s="422"/>
      <c r="I7" s="227" t="s">
        <v>468</v>
      </c>
      <c r="J7" s="66" t="s">
        <v>1075</v>
      </c>
      <c r="K7" s="422"/>
      <c r="L7" s="415"/>
      <c r="M7" s="227" t="s">
        <v>468</v>
      </c>
      <c r="N7" s="66" t="s">
        <v>1077</v>
      </c>
      <c r="O7" s="422"/>
      <c r="Q7" s="227" t="s">
        <v>468</v>
      </c>
      <c r="R7" s="66" t="s">
        <v>1080</v>
      </c>
      <c r="S7" s="422"/>
    </row>
    <row r="8" spans="1:19" x14ac:dyDescent="0.2">
      <c r="A8" s="227" t="s">
        <v>1147</v>
      </c>
      <c r="B8" s="66" t="s">
        <v>1072</v>
      </c>
      <c r="C8" s="422"/>
      <c r="E8" s="448" t="s">
        <v>1147</v>
      </c>
      <c r="F8" s="71" t="s">
        <v>1074</v>
      </c>
      <c r="G8" s="39"/>
      <c r="I8" s="448" t="s">
        <v>1147</v>
      </c>
      <c r="J8" s="71" t="s">
        <v>1076</v>
      </c>
      <c r="K8" s="39"/>
      <c r="L8" s="25"/>
      <c r="M8" s="448" t="s">
        <v>1147</v>
      </c>
      <c r="N8" s="71" t="s">
        <v>1078</v>
      </c>
      <c r="O8" s="39"/>
      <c r="Q8" s="448" t="s">
        <v>1147</v>
      </c>
      <c r="R8" s="71" t="s">
        <v>1079</v>
      </c>
      <c r="S8" s="39"/>
    </row>
    <row r="9" spans="1:19" s="109" customFormat="1" ht="27" x14ac:dyDescent="0.3">
      <c r="A9" s="43" t="s">
        <v>213</v>
      </c>
      <c r="B9" s="78">
        <v>0.71650000000000003</v>
      </c>
      <c r="C9" s="55"/>
      <c r="E9" s="43" t="s">
        <v>213</v>
      </c>
      <c r="F9" s="78">
        <v>0.55669999999999997</v>
      </c>
      <c r="G9" s="55"/>
      <c r="I9" s="43" t="s">
        <v>213</v>
      </c>
      <c r="J9" s="78">
        <v>0.77729999999999999</v>
      </c>
      <c r="K9" s="55"/>
      <c r="L9" s="62"/>
      <c r="M9" s="43" t="s">
        <v>213</v>
      </c>
      <c r="N9" s="78">
        <v>0.32950000000000002</v>
      </c>
      <c r="O9" s="55"/>
      <c r="Q9" s="43" t="s">
        <v>213</v>
      </c>
      <c r="R9" s="78">
        <v>0.30370000000000003</v>
      </c>
      <c r="S9" s="55"/>
    </row>
    <row r="10" spans="1:19" x14ac:dyDescent="0.2">
      <c r="B10" s="161"/>
      <c r="C10" s="25"/>
      <c r="F10" s="161"/>
      <c r="G10" s="25"/>
      <c r="J10" s="161"/>
      <c r="K10" s="25"/>
      <c r="L10" s="25"/>
      <c r="N10" s="161"/>
      <c r="O10" s="25"/>
      <c r="R10" s="161"/>
      <c r="S10" s="25"/>
    </row>
    <row r="11" spans="1:19" x14ac:dyDescent="0.2">
      <c r="B11" s="32">
        <v>4738.6899999999996</v>
      </c>
      <c r="C11" s="2">
        <v>4820.7299999999996</v>
      </c>
      <c r="F11" s="32">
        <v>23.156500000000001</v>
      </c>
      <c r="G11" s="2">
        <v>75.809100000000001</v>
      </c>
      <c r="J11" s="32">
        <v>7.8969300000000002</v>
      </c>
      <c r="K11" s="2">
        <v>8.0336599999999994</v>
      </c>
      <c r="L11" s="2"/>
      <c r="N11" s="32">
        <v>59.090910000000001</v>
      </c>
      <c r="O11" s="2">
        <v>61.538460000000001</v>
      </c>
      <c r="R11" s="32">
        <v>44</v>
      </c>
      <c r="S11" s="2">
        <v>39</v>
      </c>
    </row>
    <row r="12" spans="1:19" x14ac:dyDescent="0.2">
      <c r="B12" s="32">
        <v>4582.62</v>
      </c>
      <c r="C12" s="2">
        <v>5529</v>
      </c>
      <c r="F12" s="32">
        <v>65.331999999999994</v>
      </c>
      <c r="G12" s="2">
        <v>52.786099999999998</v>
      </c>
      <c r="J12" s="32">
        <v>7.6376999999999997</v>
      </c>
      <c r="K12" s="2">
        <v>9.2139799999999994</v>
      </c>
      <c r="L12" s="2"/>
      <c r="N12" s="32">
        <v>58.139530000000001</v>
      </c>
      <c r="O12" s="2">
        <v>62.962960000000002</v>
      </c>
      <c r="R12" s="32">
        <v>43</v>
      </c>
      <c r="S12" s="2">
        <v>27</v>
      </c>
    </row>
    <row r="13" spans="1:19" x14ac:dyDescent="0.2">
      <c r="B13" s="32">
        <v>4878.75</v>
      </c>
      <c r="C13" s="2">
        <v>4379.76</v>
      </c>
      <c r="F13" s="32">
        <v>64.264300000000006</v>
      </c>
      <c r="G13" s="2">
        <v>42.842799999999997</v>
      </c>
      <c r="J13" s="32">
        <v>8.1312599999999993</v>
      </c>
      <c r="K13" s="2">
        <v>7.2987900000000003</v>
      </c>
      <c r="L13" s="2"/>
      <c r="N13" s="32">
        <v>78.787880000000001</v>
      </c>
      <c r="O13" s="2">
        <v>75.757580000000004</v>
      </c>
      <c r="R13" s="32">
        <v>33</v>
      </c>
      <c r="S13" s="2">
        <v>33</v>
      </c>
    </row>
    <row r="14" spans="1:19" x14ac:dyDescent="0.2">
      <c r="B14" s="32">
        <v>4308.34</v>
      </c>
      <c r="C14" s="2">
        <v>4040.39</v>
      </c>
      <c r="F14" s="32">
        <v>53.32</v>
      </c>
      <c r="G14" s="2">
        <v>91.291300000000007</v>
      </c>
      <c r="J14" s="32">
        <v>7.1805599999999998</v>
      </c>
      <c r="K14" s="2">
        <v>6.7332299999999998</v>
      </c>
      <c r="L14" s="2"/>
      <c r="N14" s="32">
        <v>50</v>
      </c>
      <c r="O14" s="2">
        <v>63.636360000000003</v>
      </c>
      <c r="R14" s="32">
        <v>40</v>
      </c>
      <c r="S14" s="2">
        <v>44</v>
      </c>
    </row>
    <row r="15" spans="1:19" x14ac:dyDescent="0.2">
      <c r="B15" s="32">
        <v>4662.57</v>
      </c>
      <c r="C15" s="2">
        <v>3676.07</v>
      </c>
      <c r="F15" s="32">
        <v>72.205500000000001</v>
      </c>
      <c r="G15" s="2">
        <v>63.863900000000001</v>
      </c>
      <c r="J15" s="32">
        <v>7.7709599999999996</v>
      </c>
      <c r="K15" s="2">
        <v>6.1267800000000001</v>
      </c>
      <c r="L15" s="2"/>
      <c r="N15" s="32">
        <v>61.363639999999997</v>
      </c>
      <c r="O15" s="2">
        <v>48.717950000000002</v>
      </c>
      <c r="R15" s="32">
        <v>44</v>
      </c>
      <c r="S15" s="2">
        <v>39</v>
      </c>
    </row>
    <row r="16" spans="1:19" x14ac:dyDescent="0.2">
      <c r="B16" s="32">
        <v>4827.5600000000004</v>
      </c>
      <c r="C16" s="2">
        <v>3965.78</v>
      </c>
      <c r="F16" s="32">
        <v>33.899900000000002</v>
      </c>
      <c r="G16" s="2">
        <v>43.642699999999998</v>
      </c>
      <c r="J16" s="32">
        <v>8.0451999999999995</v>
      </c>
      <c r="K16" s="2">
        <v>6.6090299999999997</v>
      </c>
      <c r="L16" s="2"/>
      <c r="N16" s="32">
        <v>54.054049999999997</v>
      </c>
      <c r="O16" s="2">
        <v>57.5</v>
      </c>
      <c r="R16" s="32">
        <v>37</v>
      </c>
      <c r="S16" s="2">
        <v>40</v>
      </c>
    </row>
    <row r="17" spans="2:19" x14ac:dyDescent="0.2">
      <c r="B17" s="32">
        <v>4567.99</v>
      </c>
      <c r="C17" s="2">
        <v>4855.46</v>
      </c>
      <c r="F17" s="32">
        <v>26.2257</v>
      </c>
      <c r="G17" s="2">
        <v>43.309100000000001</v>
      </c>
      <c r="J17" s="32">
        <v>7.6126300000000002</v>
      </c>
      <c r="K17" s="2">
        <v>8.0916999999999994</v>
      </c>
      <c r="L17" s="2"/>
      <c r="N17" s="32">
        <v>70.967740000000006</v>
      </c>
      <c r="O17" s="2">
        <v>59.259259999999998</v>
      </c>
      <c r="R17" s="32">
        <v>31</v>
      </c>
      <c r="S17" s="2">
        <v>27</v>
      </c>
    </row>
    <row r="18" spans="2:19" x14ac:dyDescent="0.2">
      <c r="B18" s="32">
        <v>4015.03</v>
      </c>
      <c r="C18" s="2">
        <v>4506.78</v>
      </c>
      <c r="F18" s="32">
        <v>21.287500000000001</v>
      </c>
      <c r="G18" s="2">
        <v>50.6496</v>
      </c>
      <c r="J18" s="32">
        <v>6.6911100000000001</v>
      </c>
      <c r="K18" s="2">
        <v>7.5106200000000003</v>
      </c>
      <c r="L18" s="2"/>
      <c r="N18" s="32">
        <v>62.962960000000002</v>
      </c>
      <c r="O18" s="2">
        <v>61.538460000000001</v>
      </c>
      <c r="R18" s="32">
        <v>27</v>
      </c>
      <c r="S18" s="2">
        <v>26</v>
      </c>
    </row>
    <row r="19" spans="2:19" x14ac:dyDescent="0.2">
      <c r="B19" s="32">
        <v>4892.4399999999996</v>
      </c>
      <c r="C19" s="2">
        <v>3865.89</v>
      </c>
      <c r="F19" s="32">
        <v>36.168700000000001</v>
      </c>
      <c r="G19" s="2">
        <v>23.5564</v>
      </c>
      <c r="J19" s="32">
        <v>8.1533300000000004</v>
      </c>
      <c r="K19" s="2">
        <v>6.4425699999999999</v>
      </c>
      <c r="L19" s="2"/>
      <c r="N19" s="32">
        <v>51.612900000000003</v>
      </c>
      <c r="O19" s="2">
        <v>59.45946</v>
      </c>
      <c r="R19" s="32">
        <v>31</v>
      </c>
      <c r="S19" s="2">
        <v>37</v>
      </c>
    </row>
    <row r="20" spans="2:19" x14ac:dyDescent="0.2">
      <c r="B20" s="32">
        <v>4154.3500000000004</v>
      </c>
      <c r="C20" s="2">
        <v>5035.42</v>
      </c>
      <c r="F20" s="32">
        <v>46.7791</v>
      </c>
      <c r="G20" s="2">
        <v>10.0098</v>
      </c>
      <c r="J20" s="32">
        <v>7.3656199999999998</v>
      </c>
      <c r="K20" s="2">
        <v>8.3916000000000004</v>
      </c>
      <c r="L20" s="2"/>
      <c r="N20" s="32">
        <v>71.794870000000003</v>
      </c>
      <c r="O20" s="2">
        <v>51.612900000000003</v>
      </c>
      <c r="R20" s="32">
        <v>39</v>
      </c>
      <c r="S20" s="2">
        <v>31</v>
      </c>
    </row>
    <row r="21" spans="2:19" x14ac:dyDescent="0.2">
      <c r="B21" s="32">
        <v>4985.3100000000004</v>
      </c>
      <c r="C21" s="2">
        <v>4593.1400000000003</v>
      </c>
      <c r="F21" s="32">
        <v>38.637799999999999</v>
      </c>
      <c r="G21" s="2">
        <v>19.6859</v>
      </c>
      <c r="J21" s="32">
        <v>8.3080999999999996</v>
      </c>
      <c r="K21" s="2">
        <v>7.6545399999999999</v>
      </c>
      <c r="L21" s="2"/>
      <c r="N21" s="32">
        <v>54.838709999999999</v>
      </c>
      <c r="O21" s="2">
        <v>61.764710000000001</v>
      </c>
      <c r="R21" s="32">
        <v>31</v>
      </c>
      <c r="S21" s="2">
        <v>34</v>
      </c>
    </row>
    <row r="22" spans="2:19" x14ac:dyDescent="0.2">
      <c r="B22" s="32">
        <v>4028.01</v>
      </c>
      <c r="C22" s="2">
        <v>4681.2299999999996</v>
      </c>
      <c r="F22" s="32">
        <v>43.309100000000001</v>
      </c>
      <c r="G22" s="2">
        <v>23.155999999999999</v>
      </c>
      <c r="J22" s="32">
        <v>6.7322100000000002</v>
      </c>
      <c r="K22" s="2">
        <v>7.8013399999999997</v>
      </c>
      <c r="L22" s="2"/>
      <c r="N22" s="32">
        <v>65</v>
      </c>
      <c r="O22" s="2">
        <v>70.370369999999994</v>
      </c>
      <c r="R22" s="32">
        <v>40</v>
      </c>
      <c r="S22" s="2">
        <v>27</v>
      </c>
    </row>
    <row r="23" spans="2:19" x14ac:dyDescent="0.2">
      <c r="B23" s="32">
        <v>3751.24</v>
      </c>
      <c r="C23" s="2">
        <v>5131.8599999999997</v>
      </c>
      <c r="F23" s="32">
        <v>37.369900000000001</v>
      </c>
      <c r="G23" s="2">
        <v>40.306100000000001</v>
      </c>
      <c r="J23" s="32">
        <v>6.2515000000000001</v>
      </c>
      <c r="K23" s="2">
        <v>8.5523199999999999</v>
      </c>
      <c r="L23" s="2"/>
      <c r="N23" s="32"/>
      <c r="O23" s="2">
        <v>59.45946</v>
      </c>
      <c r="R23" s="32"/>
      <c r="S23" s="2">
        <v>37</v>
      </c>
    </row>
    <row r="24" spans="2:19" x14ac:dyDescent="0.2">
      <c r="B24" s="32">
        <v>3555.93</v>
      </c>
      <c r="C24" s="2">
        <v>6071.57</v>
      </c>
      <c r="F24" s="32">
        <v>32.832099999999997</v>
      </c>
      <c r="G24" s="2">
        <v>50.048999999999999</v>
      </c>
      <c r="J24" s="32">
        <v>5.9260099999999998</v>
      </c>
      <c r="K24" s="2">
        <v>10.118399999999999</v>
      </c>
      <c r="L24" s="2"/>
      <c r="N24" s="32"/>
      <c r="O24" s="2">
        <v>75</v>
      </c>
      <c r="R24" s="32"/>
      <c r="S24" s="2">
        <v>32</v>
      </c>
    </row>
    <row r="25" spans="2:19" x14ac:dyDescent="0.2">
      <c r="B25" s="32">
        <v>4115.1400000000003</v>
      </c>
      <c r="C25" s="2">
        <v>4284.05</v>
      </c>
      <c r="F25" s="32">
        <v>33.6997</v>
      </c>
      <c r="G25" s="2">
        <v>17.350300000000001</v>
      </c>
      <c r="J25" s="32">
        <v>6.8617699999999999</v>
      </c>
      <c r="K25" s="2">
        <v>7.1394399999999996</v>
      </c>
      <c r="L25" s="2"/>
      <c r="N25" s="32"/>
      <c r="O25" s="2">
        <v>83.333330000000004</v>
      </c>
      <c r="R25" s="32"/>
      <c r="S25" s="2">
        <v>30</v>
      </c>
    </row>
    <row r="26" spans="2:19" x14ac:dyDescent="0.2">
      <c r="B26" s="32">
        <v>6134.81</v>
      </c>
      <c r="C26" s="2">
        <v>4729.6000000000004</v>
      </c>
      <c r="F26" s="32">
        <v>29.895900000000001</v>
      </c>
      <c r="G26" s="2">
        <v>39.505299999999998</v>
      </c>
      <c r="J26" s="32">
        <v>10.223800000000001</v>
      </c>
      <c r="K26" s="2">
        <v>7.8819499999999998</v>
      </c>
      <c r="L26" s="2"/>
      <c r="N26" s="32"/>
      <c r="O26" s="2">
        <v>63.888890000000004</v>
      </c>
      <c r="R26" s="32"/>
      <c r="S26" s="2">
        <v>36</v>
      </c>
    </row>
    <row r="27" spans="2:19" x14ac:dyDescent="0.2">
      <c r="B27" s="32">
        <v>4095.22</v>
      </c>
      <c r="C27" s="2">
        <v>4924.9399999999996</v>
      </c>
      <c r="F27" s="32">
        <v>88.953800000000001</v>
      </c>
      <c r="G27" s="2">
        <v>40.039200000000001</v>
      </c>
      <c r="J27" s="32">
        <v>6.8247499999999999</v>
      </c>
      <c r="K27" s="2">
        <v>8.20749</v>
      </c>
      <c r="L27" s="2"/>
      <c r="N27" s="32"/>
      <c r="O27" s="2">
        <v>69.565219999999997</v>
      </c>
      <c r="R27" s="32"/>
      <c r="S27" s="2">
        <v>23</v>
      </c>
    </row>
    <row r="28" spans="2:19" x14ac:dyDescent="0.2">
      <c r="B28" s="32"/>
      <c r="C28" s="2">
        <v>3842.29</v>
      </c>
      <c r="F28" s="32"/>
      <c r="G28" s="2">
        <v>28.761500000000002</v>
      </c>
      <c r="J28" s="32"/>
      <c r="K28" s="2">
        <v>6.4032499999999999</v>
      </c>
      <c r="L28" s="2"/>
      <c r="N28" s="32"/>
      <c r="O28" s="2">
        <v>66.666669999999996</v>
      </c>
      <c r="R28" s="32"/>
      <c r="S28" s="2">
        <v>36</v>
      </c>
    </row>
    <row r="29" spans="2:19" x14ac:dyDescent="0.2">
      <c r="B29" s="32"/>
      <c r="C29" s="2">
        <v>4553.9399999999996</v>
      </c>
      <c r="F29" s="32"/>
      <c r="G29" s="2">
        <v>13.212899999999999</v>
      </c>
      <c r="J29" s="32"/>
      <c r="K29" s="2">
        <v>7.5892099999999996</v>
      </c>
      <c r="L29" s="2"/>
      <c r="N29" s="32"/>
      <c r="O29" s="2">
        <v>75</v>
      </c>
      <c r="R29" s="32"/>
      <c r="S29" s="2">
        <v>44</v>
      </c>
    </row>
    <row r="30" spans="2:19" x14ac:dyDescent="0.2">
      <c r="B30" s="32"/>
      <c r="C30" s="2">
        <v>4699.53</v>
      </c>
      <c r="F30" s="32"/>
      <c r="G30" s="2">
        <v>53.852699999999999</v>
      </c>
      <c r="J30" s="32"/>
      <c r="K30" s="2">
        <v>7.8335900000000001</v>
      </c>
      <c r="L30" s="2"/>
      <c r="N30" s="32"/>
      <c r="O30" s="2">
        <v>65.909090000000006</v>
      </c>
      <c r="R30" s="32"/>
      <c r="S30" s="2">
        <v>44</v>
      </c>
    </row>
    <row r="31" spans="2:19" x14ac:dyDescent="0.2">
      <c r="B31" s="32"/>
      <c r="C31" s="2">
        <v>3354.86</v>
      </c>
      <c r="F31" s="32"/>
      <c r="G31" s="2">
        <v>63.5289</v>
      </c>
      <c r="J31" s="32"/>
      <c r="K31" s="2">
        <v>5.5909300000000002</v>
      </c>
      <c r="L31" s="2"/>
    </row>
    <row r="32" spans="2:19" x14ac:dyDescent="0.2">
      <c r="B32" s="32"/>
      <c r="C32" s="2">
        <v>5377.8</v>
      </c>
      <c r="F32" s="32"/>
      <c r="G32" s="2">
        <v>42.508299999999998</v>
      </c>
      <c r="J32" s="32"/>
      <c r="K32" s="2">
        <v>8.9621899999999997</v>
      </c>
      <c r="L32" s="2"/>
    </row>
    <row r="33" spans="2:12" x14ac:dyDescent="0.2">
      <c r="B33" s="32"/>
      <c r="C33" s="2">
        <v>5216.37</v>
      </c>
      <c r="F33" s="32"/>
      <c r="G33" s="2">
        <v>45.711399999999998</v>
      </c>
      <c r="J33" s="32"/>
      <c r="K33" s="2">
        <v>8.6980000000000004</v>
      </c>
      <c r="L33" s="2"/>
    </row>
    <row r="34" spans="2:12" x14ac:dyDescent="0.2">
      <c r="B34" s="32"/>
      <c r="C34" s="2">
        <v>3494.91</v>
      </c>
      <c r="F34" s="32"/>
      <c r="G34" s="2">
        <v>8.67516</v>
      </c>
      <c r="J34" s="32"/>
      <c r="K34" s="2">
        <v>5.8243299999999998</v>
      </c>
      <c r="L34" s="2"/>
    </row>
    <row r="35" spans="2:12" x14ac:dyDescent="0.2">
      <c r="B35" s="32"/>
      <c r="C35" s="2">
        <v>4391.53</v>
      </c>
      <c r="F35" s="32"/>
      <c r="G35" s="2">
        <v>22.021599999999999</v>
      </c>
      <c r="J35" s="32"/>
      <c r="K35" s="2">
        <v>7.3185599999999997</v>
      </c>
      <c r="L35" s="2"/>
    </row>
    <row r="56" spans="2:3" x14ac:dyDescent="0.2">
      <c r="B56" s="416"/>
      <c r="C56" s="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5"/>
  <sheetViews>
    <sheetView workbookViewId="0">
      <selection activeCell="M13" sqref="M13"/>
    </sheetView>
  </sheetViews>
  <sheetFormatPr defaultRowHeight="16.5" x14ac:dyDescent="0.3"/>
  <cols>
    <col min="1" max="1" width="21.625" style="4" bestFit="1" customWidth="1"/>
    <col min="2" max="2" width="11.125" style="4" bestFit="1" customWidth="1"/>
    <col min="3" max="4" width="9" style="4"/>
    <col min="5" max="5" width="21.625" style="4" bestFit="1" customWidth="1"/>
    <col min="6" max="9" width="9" style="4"/>
    <col min="10" max="10" width="9" style="185"/>
    <col min="18" max="18" width="9" style="12"/>
    <col min="30" max="16384" width="9" style="12"/>
  </cols>
  <sheetData>
    <row r="1" spans="1:10" x14ac:dyDescent="0.3">
      <c r="B1" s="187" t="s">
        <v>317</v>
      </c>
      <c r="C1" s="187"/>
      <c r="F1" s="187" t="s">
        <v>318</v>
      </c>
      <c r="G1" s="187"/>
      <c r="H1" s="187"/>
      <c r="I1" s="187"/>
    </row>
    <row r="2" spans="1:10" s="24" customFormat="1" ht="13.5" x14ac:dyDescent="0.2">
      <c r="A2" s="4"/>
      <c r="B2" s="4"/>
      <c r="C2" s="4"/>
      <c r="D2" s="4"/>
      <c r="E2" s="4"/>
      <c r="F2" s="508" t="s">
        <v>67</v>
      </c>
      <c r="G2" s="514"/>
      <c r="H2" s="508" t="s">
        <v>68</v>
      </c>
      <c r="I2" s="508"/>
      <c r="J2" s="31"/>
    </row>
    <row r="3" spans="1:10" x14ac:dyDescent="0.2">
      <c r="B3" s="420" t="s">
        <v>20</v>
      </c>
      <c r="C3" s="424" t="s">
        <v>58</v>
      </c>
      <c r="D3" s="2"/>
      <c r="E3" s="2"/>
      <c r="F3" s="41" t="s">
        <v>20</v>
      </c>
      <c r="G3" s="91" t="s">
        <v>58</v>
      </c>
      <c r="H3" s="422" t="s">
        <v>20</v>
      </c>
      <c r="I3" s="422" t="s">
        <v>58</v>
      </c>
    </row>
    <row r="4" spans="1:10" x14ac:dyDescent="0.2">
      <c r="A4" s="188" t="s">
        <v>223</v>
      </c>
      <c r="B4" s="152">
        <v>5.2220000000000003E-2</v>
      </c>
      <c r="C4" s="151">
        <v>4.0060000000000002</v>
      </c>
      <c r="D4" s="2"/>
      <c r="E4" s="188" t="s">
        <v>223</v>
      </c>
      <c r="F4" s="212">
        <v>1</v>
      </c>
      <c r="G4" s="257">
        <v>3.0390000000000001</v>
      </c>
      <c r="H4" s="213">
        <v>1</v>
      </c>
      <c r="I4" s="213">
        <v>3.5259999999999998</v>
      </c>
    </row>
    <row r="5" spans="1:10" x14ac:dyDescent="0.3">
      <c r="A5" s="188" t="s">
        <v>222</v>
      </c>
      <c r="B5" s="152">
        <v>4.8750000000000002E-2</v>
      </c>
      <c r="C5" s="151">
        <v>0.70009999999999994</v>
      </c>
      <c r="E5" s="188" t="s">
        <v>222</v>
      </c>
      <c r="F5" s="212">
        <v>0.23130000000000001</v>
      </c>
      <c r="G5" s="257">
        <v>0.31919999999999998</v>
      </c>
      <c r="H5" s="213">
        <v>0.15079999999999999</v>
      </c>
      <c r="I5" s="212">
        <v>0.39550000000000002</v>
      </c>
    </row>
    <row r="6" spans="1:10" x14ac:dyDescent="0.3">
      <c r="A6" s="189" t="s">
        <v>221</v>
      </c>
      <c r="B6" s="153">
        <v>18</v>
      </c>
      <c r="C6" s="150">
        <v>18</v>
      </c>
      <c r="E6" s="189" t="s">
        <v>221</v>
      </c>
      <c r="F6" s="212">
        <v>10</v>
      </c>
      <c r="G6" s="257">
        <v>24</v>
      </c>
      <c r="H6" s="213">
        <v>5</v>
      </c>
      <c r="I6" s="212">
        <v>15</v>
      </c>
    </row>
    <row r="7" spans="1:10" x14ac:dyDescent="0.2">
      <c r="A7" s="226" t="s">
        <v>471</v>
      </c>
      <c r="B7" s="457" t="s">
        <v>472</v>
      </c>
      <c r="C7" s="193"/>
      <c r="D7" s="94"/>
      <c r="E7" s="77" t="s">
        <v>471</v>
      </c>
      <c r="F7" s="515" t="s">
        <v>543</v>
      </c>
      <c r="G7" s="516"/>
      <c r="H7" s="519" t="s">
        <v>544</v>
      </c>
      <c r="I7" s="520"/>
    </row>
    <row r="8" spans="1:10" x14ac:dyDescent="0.2">
      <c r="A8" s="189" t="s">
        <v>469</v>
      </c>
      <c r="B8" s="458" t="s">
        <v>470</v>
      </c>
      <c r="C8" s="193"/>
      <c r="D8" s="94"/>
      <c r="E8" s="48" t="s">
        <v>525</v>
      </c>
      <c r="F8" s="517" t="s">
        <v>545</v>
      </c>
      <c r="G8" s="518"/>
      <c r="H8" s="505" t="s">
        <v>546</v>
      </c>
      <c r="I8" s="506"/>
    </row>
    <row r="9" spans="1:10" ht="38.25" x14ac:dyDescent="0.3">
      <c r="A9" s="190" t="s">
        <v>209</v>
      </c>
      <c r="B9" s="152" t="s">
        <v>271</v>
      </c>
      <c r="C9" s="151"/>
      <c r="E9" s="453" t="s">
        <v>473</v>
      </c>
      <c r="F9" s="455">
        <v>1.2999999999999999E-5</v>
      </c>
      <c r="G9" s="454"/>
      <c r="H9" s="456">
        <v>1.5E-5</v>
      </c>
      <c r="I9" s="97"/>
    </row>
    <row r="10" spans="1:10" x14ac:dyDescent="0.3">
      <c r="B10" s="106"/>
      <c r="G10" s="146"/>
    </row>
    <row r="11" spans="1:10" x14ac:dyDescent="0.2">
      <c r="B11" s="32">
        <v>0</v>
      </c>
      <c r="C11" s="2">
        <v>0.79</v>
      </c>
      <c r="F11" s="2">
        <v>0.16523399999999999</v>
      </c>
      <c r="G11" s="60">
        <v>4.1464800000000004</v>
      </c>
      <c r="H11" s="2">
        <v>0.69616699999999998</v>
      </c>
      <c r="I11" s="2">
        <v>1.821455</v>
      </c>
    </row>
    <row r="12" spans="1:10" x14ac:dyDescent="0.2">
      <c r="B12" s="32">
        <v>0.04</v>
      </c>
      <c r="C12" s="2">
        <v>3.2</v>
      </c>
      <c r="F12" s="2">
        <v>0.32311800000000002</v>
      </c>
      <c r="G12" s="60">
        <v>1.0383450000000001</v>
      </c>
      <c r="H12" s="2">
        <v>1.1664460000000001</v>
      </c>
      <c r="I12" s="2">
        <v>2.3183989999999999</v>
      </c>
    </row>
    <row r="13" spans="1:10" x14ac:dyDescent="0.2">
      <c r="B13" s="32">
        <v>0</v>
      </c>
      <c r="C13" s="2">
        <v>1.45</v>
      </c>
      <c r="F13" s="2">
        <v>0.51894600000000002</v>
      </c>
      <c r="G13" s="60">
        <v>4.9645770000000002</v>
      </c>
      <c r="H13" s="2">
        <v>0.769679</v>
      </c>
      <c r="I13" s="2">
        <v>3.9122870000000001</v>
      </c>
    </row>
    <row r="14" spans="1:10" x14ac:dyDescent="0.2">
      <c r="B14" s="32">
        <v>0</v>
      </c>
      <c r="C14" s="2">
        <v>1.1399999999999999</v>
      </c>
      <c r="F14" s="2">
        <v>0.61902999999999997</v>
      </c>
      <c r="G14" s="60">
        <v>5.2988239999999998</v>
      </c>
      <c r="H14" s="2">
        <v>1.511182</v>
      </c>
      <c r="I14" s="2">
        <v>1.797847</v>
      </c>
    </row>
    <row r="15" spans="1:10" x14ac:dyDescent="0.2">
      <c r="B15" s="32">
        <v>0</v>
      </c>
      <c r="C15" s="2">
        <v>6.78</v>
      </c>
      <c r="F15" s="2">
        <v>0.97423999999999999</v>
      </c>
      <c r="G15" s="60">
        <v>4.7632300000000001</v>
      </c>
      <c r="H15" s="2">
        <v>0.85652700000000004</v>
      </c>
      <c r="I15" s="2">
        <v>5.9646319999999999</v>
      </c>
    </row>
    <row r="16" spans="1:10" x14ac:dyDescent="0.2">
      <c r="B16" s="32">
        <v>0</v>
      </c>
      <c r="C16" s="2">
        <v>10.46</v>
      </c>
      <c r="F16" s="2">
        <v>2.0017019999999999</v>
      </c>
      <c r="G16" s="60">
        <v>4.160895</v>
      </c>
      <c r="H16" s="2"/>
      <c r="I16" s="2">
        <v>6.7514320000000003</v>
      </c>
    </row>
    <row r="17" spans="2:18" x14ac:dyDescent="0.2">
      <c r="B17" s="32">
        <v>0</v>
      </c>
      <c r="C17" s="2">
        <v>7.42</v>
      </c>
      <c r="F17" s="2">
        <v>1.93784</v>
      </c>
      <c r="G17" s="60">
        <v>1.1057410000000001</v>
      </c>
      <c r="H17" s="2"/>
      <c r="I17" s="2">
        <v>3.3418869999999998</v>
      </c>
    </row>
    <row r="18" spans="2:18" x14ac:dyDescent="0.2">
      <c r="B18" s="32">
        <v>0.02</v>
      </c>
      <c r="C18" s="2">
        <v>9.2100000000000009</v>
      </c>
      <c r="F18" s="2">
        <v>2.0729540000000002</v>
      </c>
      <c r="G18" s="60">
        <v>4.4132999999999996</v>
      </c>
      <c r="H18" s="2"/>
      <c r="I18" s="2">
        <v>4.1806400000000004</v>
      </c>
    </row>
    <row r="19" spans="2:18" x14ac:dyDescent="0.2">
      <c r="B19" s="32">
        <v>0.88</v>
      </c>
      <c r="C19" s="2">
        <v>1.5</v>
      </c>
      <c r="F19" s="2">
        <v>0.86799099999999996</v>
      </c>
      <c r="G19" s="60">
        <v>3.3775629999999999</v>
      </c>
      <c r="H19" s="2"/>
      <c r="I19" s="2">
        <v>4.6724439999999996</v>
      </c>
    </row>
    <row r="20" spans="2:18" x14ac:dyDescent="0.2">
      <c r="B20" s="32">
        <v>0</v>
      </c>
      <c r="C20" s="2">
        <v>2.0699999999999998</v>
      </c>
      <c r="F20" s="2">
        <v>0.51894600000000002</v>
      </c>
      <c r="G20" s="60">
        <v>2.698407</v>
      </c>
      <c r="H20" s="2"/>
      <c r="I20" s="2">
        <v>3.9442740000000001</v>
      </c>
    </row>
    <row r="21" spans="2:18" x14ac:dyDescent="0.2">
      <c r="B21" s="32">
        <v>0</v>
      </c>
      <c r="C21" s="2">
        <v>5.56</v>
      </c>
      <c r="F21" s="2"/>
      <c r="G21" s="60">
        <v>1.6946859999999999</v>
      </c>
      <c r="H21" s="2"/>
      <c r="I21" s="2">
        <v>2.8660209999999999</v>
      </c>
    </row>
    <row r="22" spans="2:18" x14ac:dyDescent="0.2">
      <c r="B22" s="32">
        <v>0</v>
      </c>
      <c r="C22" s="2">
        <v>5.0599999999999996</v>
      </c>
      <c r="F22" s="2"/>
      <c r="G22" s="60">
        <v>2.39486</v>
      </c>
      <c r="H22" s="2"/>
      <c r="I22" s="2">
        <v>4.3502530000000004</v>
      </c>
    </row>
    <row r="23" spans="2:18" x14ac:dyDescent="0.2">
      <c r="B23" s="32">
        <v>0</v>
      </c>
      <c r="C23" s="2">
        <v>1.91</v>
      </c>
      <c r="E23" s="93"/>
      <c r="F23" s="2"/>
      <c r="G23" s="60">
        <v>1.3748499999999999</v>
      </c>
      <c r="H23" s="2"/>
      <c r="I23" s="2">
        <v>1.821455</v>
      </c>
      <c r="R23" s="17"/>
    </row>
    <row r="24" spans="2:18" x14ac:dyDescent="0.2">
      <c r="B24" s="32">
        <v>0</v>
      </c>
      <c r="C24" s="2">
        <v>4.84</v>
      </c>
      <c r="F24" s="2"/>
      <c r="G24" s="60">
        <v>0.80238500000000001</v>
      </c>
      <c r="H24" s="2"/>
      <c r="I24" s="2">
        <v>1.797847</v>
      </c>
    </row>
    <row r="25" spans="2:18" x14ac:dyDescent="0.2">
      <c r="B25" s="32">
        <v>0</v>
      </c>
      <c r="C25" s="2">
        <v>1.1100000000000001</v>
      </c>
      <c r="F25" s="2"/>
      <c r="G25" s="60">
        <v>3.8074140000000001</v>
      </c>
      <c r="H25" s="2"/>
      <c r="I25" s="2">
        <v>3.3418869999999998</v>
      </c>
    </row>
    <row r="26" spans="2:18" x14ac:dyDescent="0.2">
      <c r="B26" s="32">
        <v>0</v>
      </c>
      <c r="C26" s="2">
        <v>4.88</v>
      </c>
      <c r="F26" s="2"/>
      <c r="G26" s="60">
        <v>1.6358680000000001</v>
      </c>
      <c r="H26" s="2"/>
      <c r="I26" s="2"/>
    </row>
    <row r="27" spans="2:18" x14ac:dyDescent="0.2">
      <c r="B27" s="32">
        <v>0</v>
      </c>
      <c r="C27" s="2">
        <v>3.57</v>
      </c>
      <c r="F27" s="2"/>
      <c r="G27" s="60">
        <v>1.463776</v>
      </c>
      <c r="H27" s="2"/>
      <c r="I27" s="2"/>
    </row>
    <row r="28" spans="2:18" x14ac:dyDescent="0.2">
      <c r="B28" s="32">
        <v>0</v>
      </c>
      <c r="C28" s="2">
        <v>1.1499999999999999</v>
      </c>
      <c r="F28" s="2"/>
      <c r="G28" s="60">
        <v>2.9053249999999999</v>
      </c>
      <c r="H28" s="2"/>
      <c r="I28" s="2"/>
    </row>
    <row r="29" spans="2:18" x14ac:dyDescent="0.2">
      <c r="F29" s="2"/>
      <c r="G29" s="60">
        <v>1.0383450000000001</v>
      </c>
      <c r="H29" s="2"/>
      <c r="I29" s="2"/>
    </row>
    <row r="30" spans="2:18" x14ac:dyDescent="0.2">
      <c r="F30" s="2"/>
      <c r="G30" s="60">
        <v>4.1819850000000001</v>
      </c>
      <c r="H30" s="2"/>
      <c r="I30" s="2"/>
    </row>
    <row r="31" spans="2:18" x14ac:dyDescent="0.2">
      <c r="F31" s="2"/>
      <c r="G31" s="60">
        <v>4.134665</v>
      </c>
      <c r="H31" s="2"/>
      <c r="I31" s="2"/>
    </row>
    <row r="32" spans="2:18" x14ac:dyDescent="0.2">
      <c r="F32" s="2"/>
      <c r="G32" s="60">
        <v>5.2988239999999998</v>
      </c>
      <c r="H32" s="2"/>
      <c r="I32" s="2"/>
    </row>
    <row r="33" spans="6:9" x14ac:dyDescent="0.2">
      <c r="F33" s="2"/>
      <c r="G33" s="60">
        <v>4.7632300000000001</v>
      </c>
      <c r="H33" s="2"/>
      <c r="I33" s="2"/>
    </row>
    <row r="34" spans="6:9" x14ac:dyDescent="0.2">
      <c r="F34" s="2"/>
      <c r="G34" s="60">
        <v>1.463776</v>
      </c>
      <c r="H34" s="2"/>
      <c r="I34" s="2"/>
    </row>
    <row r="35" spans="6:9" x14ac:dyDescent="0.3">
      <c r="G35" s="146"/>
    </row>
  </sheetData>
  <mergeCells count="6">
    <mergeCell ref="H2:I2"/>
    <mergeCell ref="F2:G2"/>
    <mergeCell ref="F7:G7"/>
    <mergeCell ref="F8:G8"/>
    <mergeCell ref="H7:I7"/>
    <mergeCell ref="H8:I8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P253"/>
  <sheetViews>
    <sheetView topLeftCell="I1" zoomScale="87" zoomScaleNormal="87" workbookViewId="0">
      <selection activeCell="F22" sqref="F22"/>
    </sheetView>
  </sheetViews>
  <sheetFormatPr defaultRowHeight="12.75" x14ac:dyDescent="0.3"/>
  <cols>
    <col min="1" max="1" width="15.5" style="4" bestFit="1" customWidth="1"/>
    <col min="2" max="6" width="9" style="4"/>
    <col min="7" max="7" width="15.5" style="4" bestFit="1" customWidth="1"/>
    <col min="8" max="12" width="9" style="4"/>
    <col min="13" max="13" width="15.5" style="4" bestFit="1" customWidth="1"/>
    <col min="14" max="18" width="9" style="4"/>
    <col min="19" max="19" width="15.5" style="4" bestFit="1" customWidth="1"/>
    <col min="20" max="24" width="9" style="4"/>
    <col min="25" max="25" width="15.5" style="4" bestFit="1" customWidth="1"/>
    <col min="26" max="30" width="9" style="4"/>
    <col min="31" max="31" width="15.5" style="4" bestFit="1" customWidth="1"/>
    <col min="32" max="36" width="9" style="4"/>
    <col min="37" max="37" width="15.5" style="4" bestFit="1" customWidth="1"/>
    <col min="38" max="42" width="9" style="4"/>
    <col min="43" max="43" width="15.5" style="4" bestFit="1" customWidth="1"/>
    <col min="44" max="16384" width="9" style="4"/>
  </cols>
  <sheetData>
    <row r="1" spans="1:146" x14ac:dyDescent="0.3">
      <c r="B1" s="13" t="s">
        <v>337</v>
      </c>
      <c r="C1" s="13"/>
      <c r="D1" s="13"/>
      <c r="E1" s="13"/>
      <c r="H1" s="13" t="s">
        <v>338</v>
      </c>
      <c r="I1" s="13"/>
      <c r="J1" s="13"/>
      <c r="K1" s="13"/>
      <c r="N1" s="13" t="s">
        <v>339</v>
      </c>
      <c r="O1" s="13"/>
      <c r="P1" s="13"/>
      <c r="Q1" s="13"/>
      <c r="T1" s="13" t="s">
        <v>340</v>
      </c>
      <c r="U1" s="13"/>
      <c r="V1" s="13"/>
      <c r="W1" s="13"/>
      <c r="Z1" s="13" t="s">
        <v>341</v>
      </c>
      <c r="AA1" s="13"/>
      <c r="AB1" s="13"/>
      <c r="AC1" s="13"/>
      <c r="AF1" s="13" t="s">
        <v>342</v>
      </c>
      <c r="AG1" s="13"/>
      <c r="AH1" s="13"/>
      <c r="AI1" s="13"/>
      <c r="AL1" s="13" t="s">
        <v>343</v>
      </c>
      <c r="AM1" s="13"/>
      <c r="AN1" s="13"/>
      <c r="AO1" s="13"/>
      <c r="AR1" s="13" t="s">
        <v>344</v>
      </c>
      <c r="AS1" s="13"/>
      <c r="AT1" s="13"/>
      <c r="AU1" s="13"/>
    </row>
    <row r="2" spans="1:146" s="31" customFormat="1" x14ac:dyDescent="0.3">
      <c r="B2" s="14" t="s">
        <v>433</v>
      </c>
      <c r="C2" s="261"/>
      <c r="D2" s="14" t="s">
        <v>254</v>
      </c>
      <c r="E2" s="14"/>
      <c r="H2" s="14" t="s">
        <v>433</v>
      </c>
      <c r="I2" s="261"/>
      <c r="J2" s="14" t="s">
        <v>254</v>
      </c>
      <c r="K2" s="14"/>
      <c r="N2" s="14" t="s">
        <v>433</v>
      </c>
      <c r="O2" s="261"/>
      <c r="P2" s="14" t="s">
        <v>254</v>
      </c>
      <c r="Q2" s="14"/>
      <c r="T2" s="14" t="s">
        <v>433</v>
      </c>
      <c r="U2" s="261"/>
      <c r="V2" s="14" t="s">
        <v>254</v>
      </c>
      <c r="W2" s="14"/>
      <c r="Z2" s="14" t="s">
        <v>433</v>
      </c>
      <c r="AA2" s="261"/>
      <c r="AB2" s="14" t="s">
        <v>254</v>
      </c>
      <c r="AC2" s="14"/>
      <c r="AF2" s="14" t="s">
        <v>433</v>
      </c>
      <c r="AG2" s="261"/>
      <c r="AH2" s="14" t="s">
        <v>254</v>
      </c>
      <c r="AI2" s="14"/>
      <c r="AL2" s="14" t="s">
        <v>433</v>
      </c>
      <c r="AM2" s="261"/>
      <c r="AN2" s="14" t="s">
        <v>254</v>
      </c>
      <c r="AO2" s="14"/>
      <c r="AR2" s="14" t="s">
        <v>433</v>
      </c>
      <c r="AS2" s="261"/>
      <c r="AT2" s="14" t="s">
        <v>254</v>
      </c>
      <c r="AU2" s="14"/>
    </row>
    <row r="3" spans="1:146" s="31" customFormat="1" x14ac:dyDescent="0.2">
      <c r="A3" s="4"/>
      <c r="B3" s="41" t="s">
        <v>20</v>
      </c>
      <c r="C3" s="172" t="s">
        <v>27</v>
      </c>
      <c r="D3" s="176" t="s">
        <v>20</v>
      </c>
      <c r="E3" s="176" t="s">
        <v>27</v>
      </c>
      <c r="H3" s="175" t="s">
        <v>20</v>
      </c>
      <c r="I3" s="168" t="s">
        <v>27</v>
      </c>
      <c r="J3" s="167" t="s">
        <v>20</v>
      </c>
      <c r="K3" s="169" t="s">
        <v>27</v>
      </c>
      <c r="N3" s="171" t="s">
        <v>20</v>
      </c>
      <c r="O3" s="172" t="s">
        <v>27</v>
      </c>
      <c r="P3" s="173" t="s">
        <v>20</v>
      </c>
      <c r="Q3" s="176" t="s">
        <v>27</v>
      </c>
      <c r="T3" s="175" t="s">
        <v>20</v>
      </c>
      <c r="U3" s="168" t="s">
        <v>27</v>
      </c>
      <c r="V3" s="167" t="s">
        <v>20</v>
      </c>
      <c r="W3" s="169" t="s">
        <v>27</v>
      </c>
      <c r="Z3" s="175" t="s">
        <v>20</v>
      </c>
      <c r="AA3" s="168" t="s">
        <v>27</v>
      </c>
      <c r="AB3" s="167" t="s">
        <v>20</v>
      </c>
      <c r="AC3" s="169" t="s">
        <v>27</v>
      </c>
      <c r="AF3" s="171" t="s">
        <v>20</v>
      </c>
      <c r="AG3" s="172" t="s">
        <v>27</v>
      </c>
      <c r="AH3" s="173" t="s">
        <v>20</v>
      </c>
      <c r="AI3" s="176" t="s">
        <v>27</v>
      </c>
      <c r="AL3" s="175" t="s">
        <v>20</v>
      </c>
      <c r="AM3" s="168" t="s">
        <v>27</v>
      </c>
      <c r="AN3" s="167" t="s">
        <v>20</v>
      </c>
      <c r="AO3" s="169" t="s">
        <v>27</v>
      </c>
      <c r="AR3" s="175" t="s">
        <v>20</v>
      </c>
      <c r="AS3" s="168" t="s">
        <v>27</v>
      </c>
      <c r="AT3" s="167" t="s">
        <v>20</v>
      </c>
      <c r="AU3" s="169" t="s">
        <v>27</v>
      </c>
    </row>
    <row r="4" spans="1:146" s="31" customFormat="1" ht="13.5" x14ac:dyDescent="0.3">
      <c r="A4" s="49" t="s">
        <v>223</v>
      </c>
      <c r="B4" s="393">
        <v>10.64</v>
      </c>
      <c r="C4" s="397">
        <v>9.4740000000000002</v>
      </c>
      <c r="D4" s="388">
        <v>10.65</v>
      </c>
      <c r="E4" s="388">
        <v>9.484</v>
      </c>
      <c r="G4" s="49" t="s">
        <v>223</v>
      </c>
      <c r="H4" s="386">
        <v>5.4130000000000003</v>
      </c>
      <c r="I4" s="397">
        <v>6.1130000000000004</v>
      </c>
      <c r="J4" s="387">
        <v>5.4059999999999997</v>
      </c>
      <c r="K4" s="388">
        <v>6.101</v>
      </c>
      <c r="M4" s="49" t="s">
        <v>223</v>
      </c>
      <c r="N4" s="389">
        <v>2850</v>
      </c>
      <c r="O4" s="261">
        <v>2832</v>
      </c>
      <c r="P4" s="260">
        <v>2849</v>
      </c>
      <c r="Q4" s="263">
        <v>2829</v>
      </c>
      <c r="S4" s="49" t="s">
        <v>223</v>
      </c>
      <c r="T4" s="386">
        <v>0.46689999999999998</v>
      </c>
      <c r="U4" s="397">
        <v>0.43090000000000001</v>
      </c>
      <c r="V4" s="387">
        <v>0.46739999999999998</v>
      </c>
      <c r="W4" s="388">
        <v>0.43099999999999999</v>
      </c>
      <c r="Y4" s="49" t="s">
        <v>223</v>
      </c>
      <c r="Z4" s="386">
        <v>4.9470000000000001</v>
      </c>
      <c r="AA4" s="397">
        <v>4.9960000000000004</v>
      </c>
      <c r="AB4" s="387">
        <v>4.9290000000000003</v>
      </c>
      <c r="AC4" s="388">
        <v>5.0090000000000003</v>
      </c>
      <c r="AE4" s="49" t="s">
        <v>223</v>
      </c>
      <c r="AF4" s="389">
        <v>2.8239999999999998</v>
      </c>
      <c r="AG4" s="261">
        <v>3.0049999999999999</v>
      </c>
      <c r="AH4" s="260">
        <v>2.8330000000000002</v>
      </c>
      <c r="AI4" s="263">
        <v>3.0230000000000001</v>
      </c>
      <c r="AK4" s="49" t="s">
        <v>223</v>
      </c>
      <c r="AL4" s="386">
        <v>589</v>
      </c>
      <c r="AM4" s="397">
        <v>596.20000000000005</v>
      </c>
      <c r="AN4" s="387">
        <v>584.79999999999995</v>
      </c>
      <c r="AO4" s="388">
        <v>599.79999999999995</v>
      </c>
      <c r="AQ4" s="49" t="s">
        <v>223</v>
      </c>
      <c r="AR4" s="386">
        <v>0.37540000000000001</v>
      </c>
      <c r="AS4" s="397">
        <v>0.36570000000000003</v>
      </c>
      <c r="AT4" s="387">
        <v>0.37159999999999999</v>
      </c>
      <c r="AU4" s="388">
        <v>0.36630000000000001</v>
      </c>
    </row>
    <row r="5" spans="1:146" s="31" customFormat="1" ht="13.5" x14ac:dyDescent="0.3">
      <c r="A5" s="49" t="s">
        <v>222</v>
      </c>
      <c r="B5" s="393">
        <v>6.4750000000000002E-2</v>
      </c>
      <c r="C5" s="397">
        <v>0.1041</v>
      </c>
      <c r="D5" s="388">
        <v>0.2853</v>
      </c>
      <c r="E5" s="388">
        <v>0.65790000000000004</v>
      </c>
      <c r="G5" s="49" t="s">
        <v>222</v>
      </c>
      <c r="H5" s="389">
        <v>9.6960000000000005E-2</v>
      </c>
      <c r="I5" s="261">
        <v>7.8780000000000003E-2</v>
      </c>
      <c r="J5" s="260">
        <v>0.25259999999999999</v>
      </c>
      <c r="K5" s="263">
        <v>0.59330000000000005</v>
      </c>
      <c r="M5" s="49" t="s">
        <v>222</v>
      </c>
      <c r="N5" s="386">
        <v>42.85</v>
      </c>
      <c r="O5" s="397">
        <v>21.8</v>
      </c>
      <c r="P5" s="387">
        <v>193.8</v>
      </c>
      <c r="Q5" s="388">
        <v>130.30000000000001</v>
      </c>
      <c r="S5" s="49" t="s">
        <v>222</v>
      </c>
      <c r="T5" s="386">
        <v>1.9350000000000001E-3</v>
      </c>
      <c r="U5" s="397">
        <v>2.49E-3</v>
      </c>
      <c r="V5" s="387">
        <v>1.678E-2</v>
      </c>
      <c r="W5" s="388">
        <v>5.6059999999999999E-3</v>
      </c>
      <c r="Y5" s="49" t="s">
        <v>222</v>
      </c>
      <c r="Z5" s="386">
        <v>1.484</v>
      </c>
      <c r="AA5" s="397">
        <v>1.4039999999999999</v>
      </c>
      <c r="AB5" s="387">
        <v>0.31809999999999999</v>
      </c>
      <c r="AC5" s="388">
        <v>0.28289999999999998</v>
      </c>
      <c r="AE5" s="49" t="s">
        <v>222</v>
      </c>
      <c r="AF5" s="386">
        <v>3.8199999999999998E-2</v>
      </c>
      <c r="AG5" s="397">
        <v>6.3560000000000005E-2</v>
      </c>
      <c r="AH5" s="387">
        <v>0.18920000000000001</v>
      </c>
      <c r="AI5" s="388">
        <v>0.26860000000000001</v>
      </c>
      <c r="AK5" s="49" t="s">
        <v>222</v>
      </c>
      <c r="AL5" s="386">
        <v>11.03</v>
      </c>
      <c r="AM5" s="397">
        <v>13.14</v>
      </c>
      <c r="AN5" s="387">
        <v>38.64</v>
      </c>
      <c r="AO5" s="388">
        <v>54.74</v>
      </c>
      <c r="AQ5" s="49" t="s">
        <v>222</v>
      </c>
      <c r="AR5" s="386">
        <v>5.7689999999999998E-3</v>
      </c>
      <c r="AS5" s="397">
        <v>4.4140000000000004E-3</v>
      </c>
      <c r="AT5" s="387">
        <v>1.8110000000000001E-2</v>
      </c>
      <c r="AU5" s="388">
        <v>1.4630000000000001E-2</v>
      </c>
    </row>
    <row r="6" spans="1:146" s="31" customFormat="1" ht="13.5" x14ac:dyDescent="0.3">
      <c r="A6" s="50" t="s">
        <v>221</v>
      </c>
      <c r="B6" s="394">
        <v>242</v>
      </c>
      <c r="C6" s="398">
        <v>242</v>
      </c>
      <c r="D6" s="392">
        <v>3</v>
      </c>
      <c r="E6" s="392">
        <v>3</v>
      </c>
      <c r="G6" s="50" t="s">
        <v>221</v>
      </c>
      <c r="H6" s="390">
        <v>242</v>
      </c>
      <c r="I6" s="398">
        <v>242</v>
      </c>
      <c r="J6" s="391">
        <v>3</v>
      </c>
      <c r="K6" s="392">
        <v>3</v>
      </c>
      <c r="M6" s="50" t="s">
        <v>221</v>
      </c>
      <c r="N6" s="390">
        <v>242</v>
      </c>
      <c r="O6" s="398">
        <v>242</v>
      </c>
      <c r="P6" s="391">
        <v>3</v>
      </c>
      <c r="Q6" s="392">
        <v>3</v>
      </c>
      <c r="S6" s="50" t="s">
        <v>221</v>
      </c>
      <c r="T6" s="390">
        <v>242</v>
      </c>
      <c r="U6" s="398">
        <v>242</v>
      </c>
      <c r="V6" s="391">
        <v>3</v>
      </c>
      <c r="W6" s="392">
        <v>3</v>
      </c>
      <c r="Y6" s="50" t="s">
        <v>221</v>
      </c>
      <c r="Z6" s="390">
        <v>181</v>
      </c>
      <c r="AA6" s="398">
        <v>220</v>
      </c>
      <c r="AB6" s="391">
        <v>6</v>
      </c>
      <c r="AC6" s="392">
        <v>6</v>
      </c>
      <c r="AE6" s="50" t="s">
        <v>221</v>
      </c>
      <c r="AF6" s="390">
        <v>181</v>
      </c>
      <c r="AG6" s="398">
        <v>220</v>
      </c>
      <c r="AH6" s="391">
        <v>6</v>
      </c>
      <c r="AI6" s="392">
        <v>6</v>
      </c>
      <c r="AK6" s="50" t="s">
        <v>221</v>
      </c>
      <c r="AL6" s="390">
        <v>181</v>
      </c>
      <c r="AM6" s="398">
        <v>220</v>
      </c>
      <c r="AN6" s="391">
        <v>6</v>
      </c>
      <c r="AO6" s="392">
        <v>6</v>
      </c>
      <c r="AQ6" s="49" t="s">
        <v>221</v>
      </c>
      <c r="AR6" s="386">
        <v>181</v>
      </c>
      <c r="AS6" s="397">
        <v>220</v>
      </c>
      <c r="AT6" s="387">
        <v>6</v>
      </c>
      <c r="AU6" s="388">
        <v>6</v>
      </c>
    </row>
    <row r="7" spans="1:146" s="31" customFormat="1" x14ac:dyDescent="0.2">
      <c r="A7" s="226" t="s">
        <v>468</v>
      </c>
      <c r="B7" s="66" t="s">
        <v>1081</v>
      </c>
      <c r="C7" s="397"/>
      <c r="D7" s="66" t="s">
        <v>1090</v>
      </c>
      <c r="E7" s="388"/>
      <c r="G7" s="227" t="s">
        <v>468</v>
      </c>
      <c r="H7" s="66" t="s">
        <v>1084</v>
      </c>
      <c r="I7" s="397"/>
      <c r="J7" s="66" t="s">
        <v>1091</v>
      </c>
      <c r="K7" s="388"/>
      <c r="M7" s="227" t="s">
        <v>468</v>
      </c>
      <c r="N7" s="68" t="s">
        <v>1085</v>
      </c>
      <c r="O7" s="397"/>
      <c r="P7" s="66" t="s">
        <v>1094</v>
      </c>
      <c r="Q7" s="388"/>
      <c r="S7" s="227" t="s">
        <v>468</v>
      </c>
      <c r="T7" s="66" t="s">
        <v>1087</v>
      </c>
      <c r="U7" s="397"/>
      <c r="V7" s="66" t="s">
        <v>1096</v>
      </c>
      <c r="W7" s="388"/>
      <c r="Y7" s="227" t="s">
        <v>468</v>
      </c>
      <c r="Z7" s="66" t="s">
        <v>1097</v>
      </c>
      <c r="AA7" s="397"/>
      <c r="AB7" s="66" t="s">
        <v>1106</v>
      </c>
      <c r="AC7" s="388"/>
      <c r="AE7" s="227" t="s">
        <v>468</v>
      </c>
      <c r="AF7" s="66" t="s">
        <v>1100</v>
      </c>
      <c r="AG7" s="397"/>
      <c r="AH7" s="66" t="s">
        <v>1107</v>
      </c>
      <c r="AI7" s="388"/>
      <c r="AK7" s="227" t="s">
        <v>468</v>
      </c>
      <c r="AL7" s="66" t="s">
        <v>1101</v>
      </c>
      <c r="AM7" s="397"/>
      <c r="AN7" s="66" t="s">
        <v>1110</v>
      </c>
      <c r="AO7" s="388"/>
      <c r="AQ7" s="468" t="s">
        <v>468</v>
      </c>
      <c r="AR7" s="66" t="s">
        <v>1104</v>
      </c>
      <c r="AS7" s="397"/>
      <c r="AT7" s="66" t="s">
        <v>1112</v>
      </c>
      <c r="AU7" s="388"/>
    </row>
    <row r="8" spans="1:146" s="31" customFormat="1" x14ac:dyDescent="0.2">
      <c r="A8" s="471" t="s">
        <v>1148</v>
      </c>
      <c r="B8" s="2" t="s">
        <v>1082</v>
      </c>
      <c r="C8" s="261"/>
      <c r="D8" s="2" t="s">
        <v>1089</v>
      </c>
      <c r="E8" s="392"/>
      <c r="G8" s="448" t="s">
        <v>1148</v>
      </c>
      <c r="H8" s="22" t="s">
        <v>1083</v>
      </c>
      <c r="I8" s="261"/>
      <c r="J8" s="22" t="s">
        <v>1092</v>
      </c>
      <c r="K8" s="263"/>
      <c r="M8" s="448" t="s">
        <v>1148</v>
      </c>
      <c r="N8" s="73" t="s">
        <v>1086</v>
      </c>
      <c r="O8" s="398"/>
      <c r="P8" s="71" t="s">
        <v>1093</v>
      </c>
      <c r="Q8" s="392"/>
      <c r="S8" s="448" t="s">
        <v>1148</v>
      </c>
      <c r="T8" s="71" t="s">
        <v>1088</v>
      </c>
      <c r="U8" s="398"/>
      <c r="V8" s="71" t="s">
        <v>1095</v>
      </c>
      <c r="W8" s="392"/>
      <c r="Y8" s="448" t="s">
        <v>1148</v>
      </c>
      <c r="Z8" s="71" t="s">
        <v>1098</v>
      </c>
      <c r="AA8" s="398"/>
      <c r="AB8" s="71" t="s">
        <v>1105</v>
      </c>
      <c r="AC8" s="392"/>
      <c r="AE8" s="448" t="s">
        <v>1148</v>
      </c>
      <c r="AF8" s="71" t="s">
        <v>1099</v>
      </c>
      <c r="AG8" s="398"/>
      <c r="AH8" s="71" t="s">
        <v>1108</v>
      </c>
      <c r="AI8" s="392"/>
      <c r="AK8" s="448" t="s">
        <v>1148</v>
      </c>
      <c r="AL8" s="71" t="s">
        <v>1102</v>
      </c>
      <c r="AM8" s="398"/>
      <c r="AN8" s="71" t="s">
        <v>1109</v>
      </c>
      <c r="AO8" s="392"/>
      <c r="AQ8" s="445" t="s">
        <v>1148</v>
      </c>
      <c r="AR8" s="71" t="s">
        <v>1103</v>
      </c>
      <c r="AS8" s="398"/>
      <c r="AT8" s="71" t="s">
        <v>1111</v>
      </c>
      <c r="AU8" s="392"/>
    </row>
    <row r="9" spans="1:146" s="31" customFormat="1" ht="27" x14ac:dyDescent="0.3">
      <c r="A9" s="43" t="s">
        <v>213</v>
      </c>
      <c r="B9" s="400" t="s">
        <v>435</v>
      </c>
      <c r="C9" s="397"/>
      <c r="D9" s="387">
        <v>0.1804</v>
      </c>
      <c r="E9" s="388"/>
      <c r="G9" s="43" t="s">
        <v>213</v>
      </c>
      <c r="H9" s="400" t="s">
        <v>436</v>
      </c>
      <c r="I9" s="397"/>
      <c r="J9" s="387">
        <v>0.34179999999999999</v>
      </c>
      <c r="K9" s="388"/>
      <c r="M9" s="43" t="s">
        <v>213</v>
      </c>
      <c r="N9" s="386">
        <v>0.70809999999999995</v>
      </c>
      <c r="O9" s="397"/>
      <c r="P9" s="387">
        <v>0.93640000000000001</v>
      </c>
      <c r="Q9" s="388"/>
      <c r="S9" s="43" t="s">
        <v>213</v>
      </c>
      <c r="T9" s="400" t="s">
        <v>435</v>
      </c>
      <c r="U9" s="399"/>
      <c r="V9" s="395">
        <v>0.109</v>
      </c>
      <c r="W9" s="396"/>
      <c r="Y9" s="43" t="s">
        <v>213</v>
      </c>
      <c r="Z9" s="386">
        <v>0.73580000000000001</v>
      </c>
      <c r="AA9" s="399"/>
      <c r="AB9" s="395">
        <v>0.85450000000000004</v>
      </c>
      <c r="AC9" s="396"/>
      <c r="AE9" s="43" t="s">
        <v>213</v>
      </c>
      <c r="AF9" s="386">
        <v>2.07E-2</v>
      </c>
      <c r="AG9" s="397"/>
      <c r="AH9" s="387">
        <v>0.57589999999999997</v>
      </c>
      <c r="AI9" s="388"/>
      <c r="AK9" s="43" t="s">
        <v>213</v>
      </c>
      <c r="AL9" s="386">
        <v>0.68679999999999997</v>
      </c>
      <c r="AM9" s="397"/>
      <c r="AN9" s="387">
        <v>0.82689999999999997</v>
      </c>
      <c r="AO9" s="388"/>
      <c r="AQ9" s="43" t="s">
        <v>213</v>
      </c>
      <c r="AR9" s="386">
        <v>0.1744</v>
      </c>
      <c r="AS9" s="397"/>
      <c r="AT9" s="387">
        <v>0.82389999999999997</v>
      </c>
      <c r="AU9" s="388"/>
    </row>
    <row r="10" spans="1:146" x14ac:dyDescent="0.2">
      <c r="C10" s="106"/>
      <c r="H10" s="1"/>
      <c r="I10" s="161"/>
      <c r="J10" s="28"/>
      <c r="K10" s="28"/>
      <c r="N10" s="1"/>
      <c r="O10" s="161"/>
      <c r="P10" s="28"/>
      <c r="Q10" s="28"/>
      <c r="T10" s="1"/>
      <c r="U10" s="161"/>
      <c r="V10" s="28"/>
      <c r="W10" s="28"/>
      <c r="Z10" s="1"/>
      <c r="AA10" s="161"/>
      <c r="AB10" s="28"/>
      <c r="AC10" s="28"/>
      <c r="AF10" s="1"/>
      <c r="AG10" s="161"/>
      <c r="AH10" s="28"/>
      <c r="AI10" s="28"/>
      <c r="AL10" s="1"/>
      <c r="AM10" s="161"/>
      <c r="AN10" s="28"/>
      <c r="AO10" s="28"/>
      <c r="AR10" s="1"/>
      <c r="AS10" s="161"/>
      <c r="AT10" s="28"/>
      <c r="AU10" s="28"/>
    </row>
    <row r="11" spans="1:146" x14ac:dyDescent="0.2">
      <c r="B11" s="2">
        <v>10.772</v>
      </c>
      <c r="C11" s="32">
        <v>10.785</v>
      </c>
      <c r="D11" s="2">
        <v>11.09242105</v>
      </c>
      <c r="E11" s="2">
        <v>10.30561728</v>
      </c>
      <c r="H11" s="2">
        <v>4.5609999999999999</v>
      </c>
      <c r="I11" s="32">
        <v>4.9740000000000002</v>
      </c>
      <c r="J11" s="2">
        <v>5.5239078949999998</v>
      </c>
      <c r="K11" s="2">
        <v>5.7915925929999998</v>
      </c>
      <c r="N11" s="2">
        <v>2620</v>
      </c>
      <c r="O11" s="32">
        <v>2515</v>
      </c>
      <c r="P11" s="2">
        <v>3057.5526319999999</v>
      </c>
      <c r="Q11" s="2">
        <v>2828.0987650000002</v>
      </c>
      <c r="R11" s="2"/>
      <c r="S11" s="2"/>
      <c r="T11" s="2">
        <v>0.49895258050000002</v>
      </c>
      <c r="U11" s="32">
        <v>0.44153792130000002</v>
      </c>
      <c r="V11" s="2">
        <v>0.4969950776</v>
      </c>
      <c r="W11" s="2">
        <v>0.43769469909999997</v>
      </c>
      <c r="X11" s="2"/>
      <c r="Y11" s="2"/>
      <c r="Z11" s="2">
        <v>7.54</v>
      </c>
      <c r="AA11" s="32">
        <v>6.1310000000000002</v>
      </c>
      <c r="AB11" s="2">
        <v>5.0567250000000001</v>
      </c>
      <c r="AC11" s="2">
        <v>4.5435833329999999</v>
      </c>
      <c r="AD11" s="2"/>
      <c r="AE11" s="2"/>
      <c r="AF11" s="2">
        <v>2.585</v>
      </c>
      <c r="AG11" s="32">
        <v>2.048</v>
      </c>
      <c r="AH11" s="2">
        <v>2.526475</v>
      </c>
      <c r="AI11" s="2">
        <v>2.1827777780000002</v>
      </c>
      <c r="AJ11" s="2"/>
      <c r="AK11" s="2"/>
      <c r="AL11" s="2">
        <v>757</v>
      </c>
      <c r="AM11" s="32">
        <v>510</v>
      </c>
      <c r="AN11" s="2">
        <v>593.77499999999998</v>
      </c>
      <c r="AO11" s="2">
        <v>464.36111110000002</v>
      </c>
      <c r="AP11" s="2"/>
      <c r="AQ11" s="2"/>
      <c r="AR11" s="2">
        <v>0.51991758239999997</v>
      </c>
      <c r="AS11" s="32">
        <v>0.42642140470000001</v>
      </c>
      <c r="AT11" s="2">
        <v>0.41588545630000001</v>
      </c>
      <c r="AU11" s="2">
        <v>0.36463104549999997</v>
      </c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</row>
    <row r="12" spans="1:146" x14ac:dyDescent="0.2">
      <c r="B12" s="2">
        <v>11.246</v>
      </c>
      <c r="C12" s="32">
        <v>10.577</v>
      </c>
      <c r="D12" s="2">
        <v>10.73027907</v>
      </c>
      <c r="E12" s="2">
        <v>9.9623924049999992</v>
      </c>
      <c r="H12" s="2">
        <v>4.7750000000000004</v>
      </c>
      <c r="I12" s="32">
        <v>5.1020000000000003</v>
      </c>
      <c r="J12" s="2">
        <v>5.7726511629999999</v>
      </c>
      <c r="K12" s="2">
        <v>5.2638734180000002</v>
      </c>
      <c r="L12" s="2"/>
      <c r="M12" s="2"/>
      <c r="N12" s="2">
        <v>2795</v>
      </c>
      <c r="O12" s="32">
        <v>2572</v>
      </c>
      <c r="P12" s="2">
        <v>3027.8139529999999</v>
      </c>
      <c r="Q12" s="2">
        <v>2604.1392409999999</v>
      </c>
      <c r="R12" s="2"/>
      <c r="S12" s="2"/>
      <c r="T12" s="2">
        <v>0.50910746809999996</v>
      </c>
      <c r="U12" s="32">
        <v>0.44590846049999999</v>
      </c>
      <c r="V12" s="2">
        <v>0.46632938670000001</v>
      </c>
      <c r="W12" s="2">
        <v>0.43549399459999999</v>
      </c>
      <c r="X12" s="2"/>
      <c r="Y12" s="2"/>
      <c r="Z12" s="2">
        <v>8.0310000000000006</v>
      </c>
      <c r="AA12" s="32">
        <v>5.7949999999999999</v>
      </c>
      <c r="AB12" s="2">
        <v>4.66425</v>
      </c>
      <c r="AC12" s="2">
        <v>4.1488750000000003</v>
      </c>
      <c r="AD12" s="2"/>
      <c r="AE12" s="2"/>
      <c r="AF12" s="2">
        <v>2.6669999999999998</v>
      </c>
      <c r="AG12" s="32">
        <v>2.1080000000000001</v>
      </c>
      <c r="AH12" s="2">
        <v>3.3451499999999998</v>
      </c>
      <c r="AI12" s="2">
        <v>2.3210500000000001</v>
      </c>
      <c r="AJ12" s="2"/>
      <c r="AK12" s="2"/>
      <c r="AL12" s="2">
        <v>816</v>
      </c>
      <c r="AM12" s="32">
        <v>515</v>
      </c>
      <c r="AN12" s="2">
        <v>609.9</v>
      </c>
      <c r="AO12" s="2">
        <v>425.7</v>
      </c>
      <c r="AP12" s="2"/>
      <c r="AQ12" s="2"/>
      <c r="AR12" s="2">
        <v>0.54472630170000003</v>
      </c>
      <c r="AS12" s="32">
        <v>0.41903986980000002</v>
      </c>
      <c r="AT12" s="2">
        <v>0.34175407330000002</v>
      </c>
      <c r="AU12" s="2">
        <v>0.31415395200000001</v>
      </c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</row>
    <row r="13" spans="1:146" x14ac:dyDescent="0.2">
      <c r="B13" s="2">
        <v>11.451000000000001</v>
      </c>
      <c r="C13" s="32">
        <v>10.888</v>
      </c>
      <c r="D13" s="2">
        <v>10.115062500000001</v>
      </c>
      <c r="E13" s="2">
        <v>8.1827560980000005</v>
      </c>
      <c r="H13" s="2">
        <v>4.6580000000000004</v>
      </c>
      <c r="I13" s="32">
        <v>4.8710000000000004</v>
      </c>
      <c r="J13" s="2">
        <v>4.9217624999999998</v>
      </c>
      <c r="K13" s="2">
        <v>7.24795122</v>
      </c>
      <c r="L13" s="2"/>
      <c r="M13" s="2"/>
      <c r="N13" s="2">
        <v>2801</v>
      </c>
      <c r="O13" s="32">
        <v>2578</v>
      </c>
      <c r="P13" s="2">
        <v>2461.8625000000002</v>
      </c>
      <c r="Q13" s="2">
        <v>3055.5365849999998</v>
      </c>
      <c r="R13" s="2"/>
      <c r="S13" s="2"/>
      <c r="T13" s="2">
        <v>0.51688503409999997</v>
      </c>
      <c r="U13" s="32">
        <v>0.45172595059999998</v>
      </c>
      <c r="V13" s="2">
        <v>0.43888027000000002</v>
      </c>
      <c r="W13" s="2">
        <v>0.41988430510000002</v>
      </c>
      <c r="X13" s="2"/>
      <c r="Y13" s="2"/>
      <c r="Z13" s="2">
        <v>7.5880000000000001</v>
      </c>
      <c r="AA13" s="32">
        <v>5.4939999999999998</v>
      </c>
      <c r="AB13" s="2">
        <v>5.7450740739999997</v>
      </c>
      <c r="AC13" s="2">
        <v>5.2806315789999996</v>
      </c>
      <c r="AD13" s="2"/>
      <c r="AE13" s="2"/>
      <c r="AF13" s="2">
        <v>2.403</v>
      </c>
      <c r="AG13" s="32">
        <v>2.004</v>
      </c>
      <c r="AH13" s="2">
        <v>2.73</v>
      </c>
      <c r="AI13" s="2">
        <v>2.9464736839999999</v>
      </c>
      <c r="AJ13" s="2"/>
      <c r="AK13" s="2"/>
      <c r="AL13" s="2">
        <v>716</v>
      </c>
      <c r="AM13" s="32">
        <v>504</v>
      </c>
      <c r="AN13" s="2">
        <v>673.33333330000005</v>
      </c>
      <c r="AO13" s="2">
        <v>607.18421049999995</v>
      </c>
      <c r="AP13" s="2"/>
      <c r="AQ13" s="2"/>
      <c r="AR13" s="2">
        <v>0.51808972499999995</v>
      </c>
      <c r="AS13" s="32">
        <v>0.43448275860000002</v>
      </c>
      <c r="AT13" s="2">
        <v>0.43367059949999998</v>
      </c>
      <c r="AU13" s="2">
        <v>0.39738114070000002</v>
      </c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</row>
    <row r="14" spans="1:146" x14ac:dyDescent="0.2">
      <c r="B14" s="2">
        <v>11.422000000000001</v>
      </c>
      <c r="C14" s="32">
        <v>10.612</v>
      </c>
      <c r="D14" s="2"/>
      <c r="E14" s="2"/>
      <c r="H14" s="2">
        <v>4.8319999999999999</v>
      </c>
      <c r="I14" s="32">
        <v>4.9530000000000003</v>
      </c>
      <c r="J14" s="2"/>
      <c r="K14" s="2"/>
      <c r="N14" s="2">
        <v>2830</v>
      </c>
      <c r="O14" s="32">
        <v>2531</v>
      </c>
      <c r="P14" s="2"/>
      <c r="Q14" s="2"/>
      <c r="T14" s="2">
        <v>0.50871831749999996</v>
      </c>
      <c r="U14" s="32">
        <v>0.44186452510000002</v>
      </c>
      <c r="V14" s="2"/>
      <c r="W14" s="2"/>
      <c r="Z14" s="2">
        <v>7.1710000000000003</v>
      </c>
      <c r="AA14" s="32">
        <v>5.03</v>
      </c>
      <c r="AB14" s="2">
        <v>5.4765945949999999</v>
      </c>
      <c r="AC14" s="2">
        <v>4.5968285709999996</v>
      </c>
      <c r="AF14" s="2">
        <v>2.48</v>
      </c>
      <c r="AG14" s="32">
        <v>1.927</v>
      </c>
      <c r="AH14" s="2">
        <v>3.2964594589999998</v>
      </c>
      <c r="AI14" s="2">
        <v>3.331314286</v>
      </c>
      <c r="AL14" s="2">
        <v>703</v>
      </c>
      <c r="AM14" s="32">
        <v>472</v>
      </c>
      <c r="AN14" s="2">
        <v>662.62162160000003</v>
      </c>
      <c r="AO14" s="2">
        <v>632.97142859999997</v>
      </c>
      <c r="AR14" s="2">
        <v>0.48853370400000001</v>
      </c>
      <c r="AS14" s="32">
        <v>0.41843971629999999</v>
      </c>
      <c r="AT14" s="2">
        <v>0.37392976750000001</v>
      </c>
      <c r="AU14" s="2">
        <v>0.35157915150000002</v>
      </c>
    </row>
    <row r="15" spans="1:146" x14ac:dyDescent="0.2">
      <c r="B15" s="2">
        <v>11.510999999999999</v>
      </c>
      <c r="C15" s="32">
        <v>10.728</v>
      </c>
      <c r="D15" s="2"/>
      <c r="E15" s="2"/>
      <c r="H15" s="2">
        <v>4.9180000000000001</v>
      </c>
      <c r="I15" s="32">
        <v>5.1239999999999997</v>
      </c>
      <c r="J15" s="2"/>
      <c r="K15" s="2"/>
      <c r="N15" s="2">
        <v>2880</v>
      </c>
      <c r="O15" s="32">
        <v>2652</v>
      </c>
      <c r="P15" s="2"/>
      <c r="Q15" s="2"/>
      <c r="T15" s="2">
        <v>0.50641814669999996</v>
      </c>
      <c r="U15" s="32">
        <v>0.45017823800000001</v>
      </c>
      <c r="V15" s="2"/>
      <c r="W15" s="2"/>
      <c r="Z15" s="2">
        <v>6.8689999999999998</v>
      </c>
      <c r="AA15" s="32">
        <v>4.7939999999999996</v>
      </c>
      <c r="AB15" s="2">
        <v>3.5311935480000001</v>
      </c>
      <c r="AC15" s="2">
        <v>5.9916944440000002</v>
      </c>
      <c r="AF15" s="2">
        <v>2.3719999999999999</v>
      </c>
      <c r="AG15" s="32">
        <v>1.841</v>
      </c>
      <c r="AH15" s="2">
        <v>2.9584516129999998</v>
      </c>
      <c r="AI15" s="2">
        <v>3.630222222</v>
      </c>
      <c r="AL15" s="2">
        <v>684</v>
      </c>
      <c r="AM15" s="32">
        <v>444</v>
      </c>
      <c r="AN15" s="2">
        <v>555.41935479999995</v>
      </c>
      <c r="AO15" s="2">
        <v>778.41666669999995</v>
      </c>
      <c r="AR15" s="2">
        <v>0.49817916969999998</v>
      </c>
      <c r="AS15" s="32">
        <v>0.40921658989999998</v>
      </c>
      <c r="AT15" s="2">
        <v>0.33379461389999998</v>
      </c>
      <c r="AU15" s="2">
        <v>0.41506592120000002</v>
      </c>
    </row>
    <row r="16" spans="1:146" x14ac:dyDescent="0.2">
      <c r="B16" s="2">
        <v>11.135</v>
      </c>
      <c r="C16" s="32">
        <v>11.068</v>
      </c>
      <c r="D16" s="2"/>
      <c r="E16" s="2"/>
      <c r="H16" s="2">
        <v>4.968</v>
      </c>
      <c r="I16" s="32">
        <v>5.1769999999999996</v>
      </c>
      <c r="J16" s="2"/>
      <c r="K16" s="2"/>
      <c r="M16" s="31"/>
      <c r="N16" s="2">
        <v>2787</v>
      </c>
      <c r="O16" s="32">
        <v>2717</v>
      </c>
      <c r="P16" s="2"/>
      <c r="Q16" s="2"/>
      <c r="T16" s="2">
        <v>0.49144771650000002</v>
      </c>
      <c r="U16" s="32">
        <v>0.4590302416</v>
      </c>
      <c r="V16" s="2"/>
      <c r="W16" s="2"/>
      <c r="Z16" s="2">
        <v>6.2649999999999997</v>
      </c>
      <c r="AA16" s="32">
        <v>4.5250000000000004</v>
      </c>
      <c r="AB16" s="2">
        <v>5.1013846149999997</v>
      </c>
      <c r="AC16" s="2">
        <v>5.4943428570000004</v>
      </c>
      <c r="AF16" s="2">
        <v>2.4020000000000001</v>
      </c>
      <c r="AG16" s="32">
        <v>1.7090000000000001</v>
      </c>
      <c r="AH16" s="2">
        <v>2.142615385</v>
      </c>
      <c r="AI16" s="2">
        <v>3.7272285709999999</v>
      </c>
      <c r="AL16" s="2">
        <v>650</v>
      </c>
      <c r="AM16" s="32">
        <v>404</v>
      </c>
      <c r="AN16" s="2">
        <v>413.57692309999999</v>
      </c>
      <c r="AO16" s="2">
        <v>690.22857139999996</v>
      </c>
      <c r="AR16" s="2">
        <v>0.47169811319999999</v>
      </c>
      <c r="AS16" s="32">
        <v>0.39453125</v>
      </c>
      <c r="AT16" s="2">
        <v>0.3303802019</v>
      </c>
      <c r="AU16" s="2">
        <v>0.35468919999999998</v>
      </c>
    </row>
    <row r="17" spans="2:47" x14ac:dyDescent="0.2">
      <c r="B17" s="2">
        <v>11.35</v>
      </c>
      <c r="C17" s="32">
        <v>10.645</v>
      </c>
      <c r="D17" s="2"/>
      <c r="E17" s="2"/>
      <c r="H17" s="2">
        <v>4.915</v>
      </c>
      <c r="I17" s="32">
        <v>5.3049999999999997</v>
      </c>
      <c r="J17" s="2"/>
      <c r="K17" s="2"/>
      <c r="N17" s="2">
        <v>2867</v>
      </c>
      <c r="O17" s="32">
        <v>2706</v>
      </c>
      <c r="P17" s="2"/>
      <c r="Q17" s="2"/>
      <c r="T17" s="2">
        <v>0.51159885800000005</v>
      </c>
      <c r="U17" s="32">
        <v>0.44935237459999999</v>
      </c>
      <c r="V17" s="2"/>
      <c r="W17" s="2"/>
      <c r="Z17" s="2">
        <v>6.2309999999999999</v>
      </c>
      <c r="AA17" s="32">
        <v>4.04</v>
      </c>
      <c r="AB17" s="2"/>
      <c r="AC17" s="2"/>
      <c r="AF17" s="2">
        <v>2.2669999999999999</v>
      </c>
      <c r="AG17" s="32">
        <v>1.7549999999999999</v>
      </c>
      <c r="AH17" s="2"/>
      <c r="AI17" s="2"/>
      <c r="AL17" s="2">
        <v>664</v>
      </c>
      <c r="AM17" s="32">
        <v>371</v>
      </c>
      <c r="AN17" s="2"/>
      <c r="AO17" s="2"/>
      <c r="AR17" s="2">
        <v>0.50075414780000005</v>
      </c>
      <c r="AS17" s="32">
        <v>0.3550239234</v>
      </c>
      <c r="AT17" s="2"/>
      <c r="AU17" s="2"/>
    </row>
    <row r="18" spans="2:47" x14ac:dyDescent="0.2">
      <c r="B18" s="2">
        <v>11.135</v>
      </c>
      <c r="C18" s="32">
        <v>10.679</v>
      </c>
      <c r="D18" s="2"/>
      <c r="E18" s="2"/>
      <c r="H18" s="2">
        <v>5.2359999999999998</v>
      </c>
      <c r="I18" s="32">
        <v>5.165</v>
      </c>
      <c r="J18" s="2"/>
      <c r="K18" s="2"/>
      <c r="N18" s="2">
        <v>3006</v>
      </c>
      <c r="O18" s="32">
        <v>2716</v>
      </c>
      <c r="P18" s="2"/>
      <c r="Q18" s="2"/>
      <c r="T18" s="2">
        <v>0.51026990319999999</v>
      </c>
      <c r="U18" s="32">
        <v>0.45816464239999999</v>
      </c>
      <c r="V18" s="2"/>
      <c r="W18" s="2"/>
      <c r="Z18" s="2">
        <v>6.133</v>
      </c>
      <c r="AA18" s="32">
        <v>3.6859999999999999</v>
      </c>
      <c r="AB18" s="2"/>
      <c r="AC18" s="2"/>
      <c r="AF18" s="2">
        <v>2.2770000000000001</v>
      </c>
      <c r="AG18" s="32">
        <v>1.746</v>
      </c>
      <c r="AH18" s="2"/>
      <c r="AI18" s="2"/>
      <c r="AL18" s="2">
        <v>641</v>
      </c>
      <c r="AM18" s="32">
        <v>345</v>
      </c>
      <c r="AN18" s="2"/>
      <c r="AO18" s="2"/>
      <c r="AR18" s="2">
        <v>0.48968678380000003</v>
      </c>
      <c r="AS18" s="32">
        <v>0.33397870280000003</v>
      </c>
      <c r="AT18" s="2"/>
      <c r="AU18" s="2"/>
    </row>
    <row r="19" spans="2:47" x14ac:dyDescent="0.2">
      <c r="B19" s="2">
        <v>11.32</v>
      </c>
      <c r="C19" s="32">
        <v>10.88</v>
      </c>
      <c r="D19" s="2"/>
      <c r="E19" s="2"/>
      <c r="H19" s="2">
        <v>4.9930000000000003</v>
      </c>
      <c r="I19" s="32">
        <v>5.2130000000000001</v>
      </c>
      <c r="J19" s="2"/>
      <c r="K19" s="2"/>
      <c r="N19" s="2">
        <v>2874</v>
      </c>
      <c r="O19" s="32">
        <v>2794</v>
      </c>
      <c r="P19" s="2"/>
      <c r="Q19" s="2"/>
      <c r="T19" s="2">
        <v>0.50509666080000004</v>
      </c>
      <c r="U19" s="32">
        <v>0.46839899410000002</v>
      </c>
      <c r="V19" s="2"/>
      <c r="W19" s="2"/>
      <c r="Z19" s="2">
        <v>5.77</v>
      </c>
      <c r="AA19" s="32">
        <v>3.6019999999999999</v>
      </c>
      <c r="AB19" s="2"/>
      <c r="AC19" s="2"/>
      <c r="AF19" s="2">
        <v>2.2189999999999999</v>
      </c>
      <c r="AG19" s="32">
        <v>1.7509999999999999</v>
      </c>
      <c r="AH19" s="2"/>
      <c r="AI19" s="2"/>
      <c r="AL19" s="2">
        <v>587</v>
      </c>
      <c r="AM19" s="32">
        <v>333</v>
      </c>
      <c r="AN19" s="2"/>
      <c r="AO19" s="2"/>
      <c r="AR19" s="2">
        <v>0.45153846149999999</v>
      </c>
      <c r="AS19" s="32">
        <v>0.32173913040000002</v>
      </c>
      <c r="AT19" s="2"/>
      <c r="AU19" s="2"/>
    </row>
    <row r="20" spans="2:47" x14ac:dyDescent="0.2">
      <c r="B20" s="2">
        <v>10.881</v>
      </c>
      <c r="C20" s="32">
        <v>10.798999999999999</v>
      </c>
      <c r="D20" s="2"/>
      <c r="E20" s="33"/>
      <c r="H20" s="2">
        <v>5.1429999999999998</v>
      </c>
      <c r="I20" s="32">
        <v>5.4459999999999997</v>
      </c>
      <c r="J20" s="2"/>
      <c r="K20" s="2"/>
      <c r="N20" s="2">
        <v>2979</v>
      </c>
      <c r="O20" s="32">
        <v>2856</v>
      </c>
      <c r="P20" s="2"/>
      <c r="Q20" s="2"/>
      <c r="T20" s="2">
        <v>0.50671882970000004</v>
      </c>
      <c r="U20" s="32">
        <v>0.46027397260000003</v>
      </c>
      <c r="V20" s="2"/>
      <c r="W20" s="2"/>
      <c r="Z20" s="2">
        <v>5.2080000000000002</v>
      </c>
      <c r="AA20" s="32">
        <v>3.1459999999999999</v>
      </c>
      <c r="AB20" s="2"/>
      <c r="AC20" s="2"/>
      <c r="AF20" s="2">
        <v>2.2440000000000002</v>
      </c>
      <c r="AG20" s="32">
        <v>1.694</v>
      </c>
      <c r="AH20" s="2"/>
      <c r="AI20" s="2"/>
      <c r="AL20" s="2">
        <v>593</v>
      </c>
      <c r="AM20" s="32">
        <v>306</v>
      </c>
      <c r="AN20" s="2"/>
      <c r="AO20" s="2"/>
      <c r="AR20" s="2">
        <v>0.45615384619999999</v>
      </c>
      <c r="AS20" s="32">
        <v>0.30058939099999998</v>
      </c>
      <c r="AT20" s="2"/>
      <c r="AU20" s="2"/>
    </row>
    <row r="21" spans="2:47" x14ac:dyDescent="0.2">
      <c r="B21" s="2">
        <v>10.785</v>
      </c>
      <c r="C21" s="32">
        <v>10.472</v>
      </c>
      <c r="D21" s="2"/>
      <c r="E21" s="2"/>
      <c r="H21" s="2">
        <v>5.5039999999999996</v>
      </c>
      <c r="I21" s="32">
        <v>5.6040000000000001</v>
      </c>
      <c r="J21" s="2"/>
      <c r="K21" s="2"/>
      <c r="N21" s="2">
        <v>3061</v>
      </c>
      <c r="O21" s="32">
        <v>2843</v>
      </c>
      <c r="P21" s="2"/>
      <c r="Q21" s="2"/>
      <c r="T21" s="2">
        <v>0.4933118453</v>
      </c>
      <c r="U21" s="32">
        <v>0.44806934590000003</v>
      </c>
      <c r="V21" s="2"/>
      <c r="W21" s="2"/>
      <c r="Z21" s="2">
        <v>5.0350000000000001</v>
      </c>
      <c r="AA21" s="32">
        <v>3.1469999999999998</v>
      </c>
      <c r="AB21" s="2"/>
      <c r="AC21" s="2"/>
      <c r="AF21" s="2">
        <v>2.2440000000000002</v>
      </c>
      <c r="AG21" s="32">
        <v>1.7250000000000001</v>
      </c>
      <c r="AH21" s="2"/>
      <c r="AI21" s="2"/>
      <c r="AL21" s="2">
        <v>564</v>
      </c>
      <c r="AM21" s="32">
        <v>314</v>
      </c>
      <c r="AN21" s="2"/>
      <c r="AO21" s="2"/>
      <c r="AR21" s="2">
        <v>0.43218390800000001</v>
      </c>
      <c r="AS21" s="32">
        <v>0.30221366700000002</v>
      </c>
      <c r="AT21" s="2"/>
      <c r="AU21" s="2"/>
    </row>
    <row r="22" spans="2:47" x14ac:dyDescent="0.2">
      <c r="B22" s="2">
        <v>10.648</v>
      </c>
      <c r="C22" s="32">
        <v>10.287000000000001</v>
      </c>
      <c r="D22" s="2"/>
      <c r="E22" s="2"/>
      <c r="H22" s="2">
        <v>5.4690000000000003</v>
      </c>
      <c r="I22" s="32">
        <v>5.6230000000000002</v>
      </c>
      <c r="J22" s="2"/>
      <c r="K22" s="2"/>
      <c r="N22" s="2">
        <v>3084</v>
      </c>
      <c r="O22" s="32">
        <v>2794</v>
      </c>
      <c r="P22" s="2"/>
      <c r="Q22" s="2"/>
      <c r="T22" s="2">
        <v>0.49870633889999999</v>
      </c>
      <c r="U22" s="32">
        <v>0.4371772806</v>
      </c>
      <c r="V22" s="2"/>
      <c r="W22" s="2"/>
      <c r="Z22" s="2">
        <v>4.5110000000000001</v>
      </c>
      <c r="AA22" s="32">
        <v>3.1520000000000001</v>
      </c>
      <c r="AB22" s="2"/>
      <c r="AC22" s="2"/>
      <c r="AF22" s="2">
        <v>1.99</v>
      </c>
      <c r="AG22" s="32">
        <v>1.7130000000000001</v>
      </c>
      <c r="AH22" s="2"/>
      <c r="AI22" s="2"/>
      <c r="AL22" s="2">
        <v>493</v>
      </c>
      <c r="AM22" s="32">
        <v>309</v>
      </c>
      <c r="AN22" s="2"/>
      <c r="AO22" s="2"/>
      <c r="AR22" s="2">
        <v>0.41744284500000001</v>
      </c>
      <c r="AS22" s="32">
        <v>0.29941860469999998</v>
      </c>
      <c r="AT22" s="2"/>
      <c r="AU22" s="2"/>
    </row>
    <row r="23" spans="2:47" x14ac:dyDescent="0.2">
      <c r="B23" s="2">
        <v>10.491</v>
      </c>
      <c r="C23" s="32">
        <v>10.281000000000001</v>
      </c>
      <c r="D23" s="2"/>
      <c r="E23" s="2"/>
      <c r="H23" s="2">
        <v>5.5039999999999996</v>
      </c>
      <c r="I23" s="32">
        <v>5.5759999999999996</v>
      </c>
      <c r="J23" s="2"/>
      <c r="K23" s="2"/>
      <c r="N23" s="2">
        <v>3097</v>
      </c>
      <c r="O23" s="32">
        <v>2798</v>
      </c>
      <c r="P23" s="2"/>
      <c r="Q23" s="2"/>
      <c r="T23" s="2">
        <v>0.4974301317</v>
      </c>
      <c r="U23" s="32">
        <v>0.4453995543</v>
      </c>
      <c r="V23" s="2"/>
      <c r="W23" s="2"/>
      <c r="Z23" s="2">
        <v>4.359</v>
      </c>
      <c r="AA23" s="32">
        <v>3.01</v>
      </c>
      <c r="AB23" s="2"/>
      <c r="AC23" s="2"/>
      <c r="AF23" s="2">
        <v>2.27</v>
      </c>
      <c r="AG23" s="32">
        <v>1.7310000000000001</v>
      </c>
      <c r="AH23" s="2"/>
      <c r="AI23" s="2"/>
      <c r="AL23" s="2">
        <v>513</v>
      </c>
      <c r="AM23" s="32">
        <v>310</v>
      </c>
      <c r="AN23" s="2"/>
      <c r="AO23" s="2"/>
      <c r="AR23" s="2">
        <v>0.3871698113</v>
      </c>
      <c r="AS23" s="32">
        <v>0.2975047985</v>
      </c>
      <c r="AT23" s="2"/>
      <c r="AU23" s="2"/>
    </row>
    <row r="24" spans="2:47" x14ac:dyDescent="0.2">
      <c r="B24" s="2">
        <v>10.427</v>
      </c>
      <c r="C24" s="32">
        <v>10.552</v>
      </c>
      <c r="D24" s="2"/>
      <c r="E24" s="2"/>
      <c r="H24" s="2">
        <v>5.7409999999999997</v>
      </c>
      <c r="I24" s="32">
        <v>5.7220000000000004</v>
      </c>
      <c r="J24" s="2"/>
      <c r="K24" s="2"/>
      <c r="N24" s="2">
        <v>3188</v>
      </c>
      <c r="O24" s="32">
        <v>2869</v>
      </c>
      <c r="P24" s="2"/>
      <c r="Q24" s="2"/>
      <c r="T24" s="2">
        <v>0.49197530859999999</v>
      </c>
      <c r="U24" s="32">
        <v>0.44807121659999999</v>
      </c>
      <c r="V24" s="2"/>
      <c r="W24" s="2"/>
      <c r="Z24" s="2">
        <v>4.5229999999999997</v>
      </c>
      <c r="AA24" s="32">
        <v>3.08</v>
      </c>
      <c r="AB24" s="2"/>
      <c r="AC24" s="2"/>
      <c r="AF24" s="2">
        <v>2.286</v>
      </c>
      <c r="AG24" s="32">
        <v>1.794</v>
      </c>
      <c r="AH24" s="2"/>
      <c r="AI24" s="2"/>
      <c r="AL24" s="2">
        <v>543</v>
      </c>
      <c r="AM24" s="32">
        <v>326</v>
      </c>
      <c r="AN24" s="2"/>
      <c r="AO24" s="2"/>
      <c r="AR24" s="2">
        <v>0.4091936699</v>
      </c>
      <c r="AS24" s="32">
        <v>0.31047619050000003</v>
      </c>
      <c r="AT24" s="2"/>
      <c r="AU24" s="2"/>
    </row>
    <row r="25" spans="2:47" x14ac:dyDescent="0.2">
      <c r="B25" s="2">
        <v>10.491</v>
      </c>
      <c r="C25" s="32">
        <v>10.164</v>
      </c>
      <c r="D25" s="2"/>
      <c r="E25" s="2"/>
      <c r="H25" s="2">
        <v>5.85</v>
      </c>
      <c r="I25" s="32">
        <v>6.1429999999999998</v>
      </c>
      <c r="J25" s="2"/>
      <c r="K25" s="2"/>
      <c r="N25" s="2">
        <v>3238</v>
      </c>
      <c r="O25" s="32">
        <v>2961</v>
      </c>
      <c r="P25" s="2"/>
      <c r="Q25" s="2"/>
      <c r="T25" s="2">
        <v>0.49586523739999999</v>
      </c>
      <c r="U25" s="32">
        <v>0.43429158109999999</v>
      </c>
      <c r="V25" s="2"/>
      <c r="W25" s="2"/>
      <c r="Z25" s="2">
        <v>3.9649999999999999</v>
      </c>
      <c r="AA25" s="32">
        <v>3.052</v>
      </c>
      <c r="AB25" s="2"/>
      <c r="AC25" s="2"/>
      <c r="AF25" s="2">
        <v>2.2989999999999999</v>
      </c>
      <c r="AG25" s="32">
        <v>1.782</v>
      </c>
      <c r="AH25" s="2"/>
      <c r="AI25" s="2"/>
      <c r="AL25" s="2">
        <v>491</v>
      </c>
      <c r="AM25" s="32">
        <v>302</v>
      </c>
      <c r="AN25" s="2"/>
      <c r="AO25" s="2"/>
      <c r="AR25" s="2">
        <v>0.37084592150000001</v>
      </c>
      <c r="AS25" s="32">
        <v>0.28490566039999998</v>
      </c>
      <c r="AT25" s="2"/>
      <c r="AU25" s="2"/>
    </row>
    <row r="26" spans="2:47" x14ac:dyDescent="0.2">
      <c r="B26" s="2">
        <v>10.526999999999999</v>
      </c>
      <c r="C26" s="32">
        <v>10.467000000000001</v>
      </c>
      <c r="D26" s="2"/>
      <c r="E26" s="2"/>
      <c r="H26" s="2">
        <v>6.18</v>
      </c>
      <c r="I26" s="32">
        <v>5.891</v>
      </c>
      <c r="J26" s="2"/>
      <c r="K26" s="2"/>
      <c r="N26" s="2">
        <v>3323</v>
      </c>
      <c r="O26" s="32">
        <v>2917</v>
      </c>
      <c r="P26" s="2"/>
      <c r="Q26" s="2"/>
      <c r="T26" s="2">
        <v>0.49142265600000001</v>
      </c>
      <c r="U26" s="32">
        <v>0.4444613744</v>
      </c>
      <c r="V26" s="2"/>
      <c r="W26" s="2"/>
      <c r="Z26" s="2">
        <v>4.1230000000000002</v>
      </c>
      <c r="AA26" s="32">
        <v>2.843</v>
      </c>
      <c r="AB26" s="2"/>
      <c r="AC26" s="2"/>
      <c r="AF26" s="2">
        <v>2.3159999999999998</v>
      </c>
      <c r="AG26" s="32">
        <v>1.871</v>
      </c>
      <c r="AH26" s="2"/>
      <c r="AI26" s="2"/>
      <c r="AL26" s="2">
        <v>480</v>
      </c>
      <c r="AM26" s="32">
        <v>317</v>
      </c>
      <c r="AN26" s="2"/>
      <c r="AO26" s="2"/>
      <c r="AR26" s="2">
        <v>0.35901271499999998</v>
      </c>
      <c r="AS26" s="32">
        <v>0.28328865060000002</v>
      </c>
      <c r="AT26" s="2"/>
      <c r="AU26" s="2"/>
    </row>
    <row r="27" spans="2:47" x14ac:dyDescent="0.2">
      <c r="B27" s="2">
        <v>10.672000000000001</v>
      </c>
      <c r="C27" s="32">
        <v>10.32</v>
      </c>
      <c r="D27" s="2"/>
      <c r="E27" s="2"/>
      <c r="H27" s="2">
        <v>5.9379999999999997</v>
      </c>
      <c r="I27" s="32">
        <v>6.0049999999999999</v>
      </c>
      <c r="J27" s="2"/>
      <c r="K27" s="2"/>
      <c r="N27" s="2">
        <v>3245</v>
      </c>
      <c r="O27" s="32">
        <v>2914</v>
      </c>
      <c r="P27" s="2"/>
      <c r="Q27" s="2"/>
      <c r="T27" s="2">
        <v>0.49534422230000003</v>
      </c>
      <c r="U27" s="32">
        <v>0.43253673739999998</v>
      </c>
      <c r="V27" s="2"/>
      <c r="W27" s="2"/>
      <c r="Z27" s="2">
        <v>3.794</v>
      </c>
      <c r="AA27" s="32">
        <v>3.028</v>
      </c>
      <c r="AB27" s="2"/>
      <c r="AC27" s="2"/>
      <c r="AF27" s="2">
        <v>2.38</v>
      </c>
      <c r="AG27" s="32">
        <v>1.7729999999999999</v>
      </c>
      <c r="AH27" s="2"/>
      <c r="AI27" s="2"/>
      <c r="AL27" s="2">
        <v>513</v>
      </c>
      <c r="AM27" s="32">
        <v>301</v>
      </c>
      <c r="AN27" s="2"/>
      <c r="AO27" s="2"/>
      <c r="AR27" s="2">
        <v>0.375</v>
      </c>
      <c r="AS27" s="32">
        <v>0.2858499525</v>
      </c>
      <c r="AT27" s="2"/>
      <c r="AU27" s="2"/>
    </row>
    <row r="28" spans="2:47" x14ac:dyDescent="0.2">
      <c r="B28" s="2">
        <v>10.412000000000001</v>
      </c>
      <c r="C28" s="32">
        <v>10.454000000000001</v>
      </c>
      <c r="D28" s="2"/>
      <c r="E28" s="2"/>
      <c r="H28" s="2">
        <v>6.1829999999999998</v>
      </c>
      <c r="I28" s="32">
        <v>6.0490000000000004</v>
      </c>
      <c r="J28" s="2"/>
      <c r="K28" s="2"/>
      <c r="N28" s="2">
        <v>3320</v>
      </c>
      <c r="O28" s="32">
        <v>2933</v>
      </c>
      <c r="P28" s="2"/>
      <c r="Q28" s="2"/>
      <c r="T28" s="2">
        <v>0.48982000590000002</v>
      </c>
      <c r="U28" s="32">
        <v>0.43221338050000002</v>
      </c>
      <c r="V28" s="2"/>
      <c r="W28" s="2"/>
      <c r="Z28" s="2">
        <v>3.7559999999999998</v>
      </c>
      <c r="AA28" s="32">
        <v>2.9689999999999999</v>
      </c>
      <c r="AB28" s="2"/>
      <c r="AC28" s="2"/>
      <c r="AF28" s="2">
        <v>2.3109999999999999</v>
      </c>
      <c r="AG28" s="32">
        <v>1.766</v>
      </c>
      <c r="AH28" s="2"/>
      <c r="AI28" s="2"/>
      <c r="AL28" s="2">
        <v>449</v>
      </c>
      <c r="AM28" s="32">
        <v>291</v>
      </c>
      <c r="AN28" s="2"/>
      <c r="AO28" s="2"/>
      <c r="AR28" s="2">
        <v>0.33582647719999997</v>
      </c>
      <c r="AS28" s="32">
        <v>0.27556818179999998</v>
      </c>
      <c r="AT28" s="2"/>
      <c r="AU28" s="2"/>
    </row>
    <row r="29" spans="2:47" x14ac:dyDescent="0.2">
      <c r="B29" s="2">
        <v>10.192</v>
      </c>
      <c r="C29" s="32">
        <v>10.602</v>
      </c>
      <c r="D29" s="2"/>
      <c r="E29" s="2"/>
      <c r="H29" s="2">
        <v>6.3630000000000004</v>
      </c>
      <c r="I29" s="32">
        <v>5.944</v>
      </c>
      <c r="J29" s="2"/>
      <c r="K29" s="2"/>
      <c r="N29" s="2">
        <v>3321</v>
      </c>
      <c r="O29" s="32">
        <v>2926</v>
      </c>
      <c r="P29" s="2"/>
      <c r="Q29" s="2"/>
      <c r="T29" s="2">
        <v>0.4793591224</v>
      </c>
      <c r="U29" s="32">
        <v>0.43600059600000002</v>
      </c>
      <c r="V29" s="2"/>
      <c r="W29" s="2"/>
      <c r="Z29" s="2">
        <v>3.58</v>
      </c>
      <c r="AA29" s="32">
        <v>2.9489999999999998</v>
      </c>
      <c r="AB29" s="2"/>
      <c r="AC29" s="2"/>
      <c r="AF29" s="2">
        <v>2.2970000000000002</v>
      </c>
      <c r="AG29" s="32">
        <v>1.899</v>
      </c>
      <c r="AH29" s="2"/>
      <c r="AI29" s="2"/>
      <c r="AL29" s="2">
        <v>452</v>
      </c>
      <c r="AM29" s="32">
        <v>308</v>
      </c>
      <c r="AN29" s="2"/>
      <c r="AO29" s="2"/>
      <c r="AR29" s="2">
        <v>0.33731343279999998</v>
      </c>
      <c r="AS29" s="32">
        <v>0.27041264269999998</v>
      </c>
      <c r="AT29" s="2"/>
      <c r="AU29" s="2"/>
    </row>
    <row r="30" spans="2:47" x14ac:dyDescent="0.2">
      <c r="B30" s="2">
        <v>9.984</v>
      </c>
      <c r="C30" s="32">
        <v>10.161</v>
      </c>
      <c r="D30" s="2"/>
      <c r="E30" s="2"/>
      <c r="H30" s="2">
        <v>6.2039999999999997</v>
      </c>
      <c r="I30" s="32">
        <v>5.7759999999999998</v>
      </c>
      <c r="J30" s="2"/>
      <c r="K30" s="2"/>
      <c r="N30" s="2">
        <v>3319</v>
      </c>
      <c r="O30" s="32">
        <v>2808</v>
      </c>
      <c r="P30" s="2"/>
      <c r="Q30" s="2"/>
      <c r="T30" s="2">
        <v>0.48417213710000001</v>
      </c>
      <c r="U30" s="32">
        <v>0.42455397639999998</v>
      </c>
      <c r="V30" s="2"/>
      <c r="W30" s="2"/>
      <c r="Z30" s="2">
        <v>3.819</v>
      </c>
      <c r="AA30" s="32">
        <v>3.1920000000000002</v>
      </c>
      <c r="AB30" s="2"/>
      <c r="AC30" s="2"/>
      <c r="AF30" s="2">
        <v>2.5139999999999998</v>
      </c>
      <c r="AG30" s="32">
        <v>2.0739999999999998</v>
      </c>
      <c r="AH30" s="2"/>
      <c r="AI30" s="2"/>
      <c r="AL30" s="2">
        <v>491</v>
      </c>
      <c r="AM30" s="32">
        <v>346</v>
      </c>
      <c r="AN30" s="2"/>
      <c r="AO30" s="2"/>
      <c r="AR30" s="2">
        <v>0.34480337080000001</v>
      </c>
      <c r="AS30" s="32">
        <v>0.2861869313</v>
      </c>
      <c r="AT30" s="2"/>
      <c r="AU30" s="2"/>
    </row>
    <row r="31" spans="2:47" x14ac:dyDescent="0.2">
      <c r="B31" s="2">
        <v>10.122999999999999</v>
      </c>
      <c r="C31" s="32">
        <v>9.9369999999999994</v>
      </c>
      <c r="D31" s="2"/>
      <c r="E31" s="2"/>
      <c r="H31" s="2">
        <v>6.4050000000000002</v>
      </c>
      <c r="I31" s="32">
        <v>6.2709999999999999</v>
      </c>
      <c r="J31" s="2"/>
      <c r="K31" s="2"/>
      <c r="N31" s="2">
        <v>3365</v>
      </c>
      <c r="O31" s="32">
        <v>2929</v>
      </c>
      <c r="P31" s="2"/>
      <c r="Q31" s="2"/>
      <c r="T31" s="2">
        <v>0.48153978250000001</v>
      </c>
      <c r="U31" s="32">
        <v>0.42381710319999999</v>
      </c>
      <c r="V31" s="2"/>
      <c r="W31" s="2"/>
      <c r="Z31" s="2">
        <v>3.6920000000000002</v>
      </c>
      <c r="AA31" s="32">
        <v>3.3879999999999999</v>
      </c>
      <c r="AB31" s="2"/>
      <c r="AC31" s="2"/>
      <c r="AF31" s="2">
        <v>2.419</v>
      </c>
      <c r="AG31" s="32">
        <v>1.9550000000000001</v>
      </c>
      <c r="AH31" s="2"/>
      <c r="AI31" s="2"/>
      <c r="AL31" s="2">
        <v>481</v>
      </c>
      <c r="AM31" s="32">
        <v>328</v>
      </c>
      <c r="AN31" s="2"/>
      <c r="AO31" s="2"/>
      <c r="AR31" s="2">
        <v>0.34829833449999997</v>
      </c>
      <c r="AS31" s="32">
        <v>0.28771929819999997</v>
      </c>
      <c r="AT31" s="2"/>
      <c r="AU31" s="2"/>
    </row>
    <row r="32" spans="2:47" x14ac:dyDescent="0.2">
      <c r="B32" s="2">
        <v>10.31</v>
      </c>
      <c r="C32" s="32">
        <v>10.076000000000001</v>
      </c>
      <c r="D32" s="2"/>
      <c r="E32" s="2"/>
      <c r="H32" s="2">
        <v>6.44</v>
      </c>
      <c r="I32" s="32">
        <v>6.1470000000000002</v>
      </c>
      <c r="J32" s="2"/>
      <c r="K32" s="2"/>
      <c r="N32" s="2">
        <v>3404</v>
      </c>
      <c r="O32" s="32">
        <v>2908</v>
      </c>
      <c r="P32" s="2"/>
      <c r="Q32" s="2"/>
      <c r="T32" s="2">
        <v>0.49498327759999999</v>
      </c>
      <c r="U32" s="32">
        <v>0.4285924834</v>
      </c>
      <c r="V32" s="2"/>
      <c r="W32" s="2"/>
      <c r="Z32" s="2">
        <v>3.5550000000000002</v>
      </c>
      <c r="AA32" s="32">
        <v>3.4260000000000002</v>
      </c>
      <c r="AB32" s="2"/>
      <c r="AC32" s="2"/>
      <c r="AF32" s="2">
        <v>2.5270000000000001</v>
      </c>
      <c r="AG32" s="32">
        <v>1.9930000000000001</v>
      </c>
      <c r="AH32" s="2"/>
      <c r="AI32" s="2"/>
      <c r="AL32" s="2">
        <v>462</v>
      </c>
      <c r="AM32" s="32">
        <v>374</v>
      </c>
      <c r="AN32" s="2"/>
      <c r="AO32" s="2"/>
      <c r="AR32" s="2">
        <v>0.32172701949999999</v>
      </c>
      <c r="AS32" s="32">
        <v>0.31856899490000001</v>
      </c>
      <c r="AT32" s="2"/>
      <c r="AU32" s="2"/>
    </row>
    <row r="33" spans="2:47" x14ac:dyDescent="0.2">
      <c r="B33" s="2">
        <v>10.478999999999999</v>
      </c>
      <c r="C33" s="32">
        <v>10.07</v>
      </c>
      <c r="D33" s="2"/>
      <c r="E33" s="2"/>
      <c r="H33" s="2">
        <v>6.3129999999999997</v>
      </c>
      <c r="I33" s="32">
        <v>6.0339999999999998</v>
      </c>
      <c r="J33" s="2"/>
      <c r="K33" s="2"/>
      <c r="N33" s="2">
        <v>3432</v>
      </c>
      <c r="O33" s="32">
        <v>2924</v>
      </c>
      <c r="P33" s="2"/>
      <c r="Q33" s="2"/>
      <c r="T33" s="2">
        <v>0.4986197879</v>
      </c>
      <c r="U33" s="32">
        <v>0.43576751120000001</v>
      </c>
      <c r="V33" s="2"/>
      <c r="W33" s="2"/>
      <c r="Z33" s="2">
        <v>3.5369999999999999</v>
      </c>
      <c r="AA33" s="32">
        <v>3.907</v>
      </c>
      <c r="AB33" s="2"/>
      <c r="AC33" s="2"/>
      <c r="AF33" s="2">
        <v>2.7559999999999998</v>
      </c>
      <c r="AG33" s="32">
        <v>2.1070000000000002</v>
      </c>
      <c r="AH33" s="2"/>
      <c r="AI33" s="2"/>
      <c r="AL33" s="2">
        <v>472</v>
      </c>
      <c r="AM33" s="32">
        <v>403</v>
      </c>
      <c r="AN33" s="2"/>
      <c r="AO33" s="2"/>
      <c r="AR33" s="2">
        <v>0.30550161809999998</v>
      </c>
      <c r="AS33" s="32">
        <v>0.3268450933</v>
      </c>
      <c r="AT33" s="2"/>
      <c r="AU33" s="2"/>
    </row>
    <row r="34" spans="2:47" x14ac:dyDescent="0.2">
      <c r="B34" s="2">
        <v>10.472</v>
      </c>
      <c r="C34" s="32">
        <v>9.9689999999999994</v>
      </c>
      <c r="D34" s="2"/>
      <c r="E34" s="2"/>
      <c r="H34" s="2">
        <v>6.3739999999999997</v>
      </c>
      <c r="I34" s="32">
        <v>6.0030000000000001</v>
      </c>
      <c r="J34" s="2"/>
      <c r="K34" s="2"/>
      <c r="N34" s="2">
        <v>3347</v>
      </c>
      <c r="O34" s="32">
        <v>2883</v>
      </c>
      <c r="P34" s="2"/>
      <c r="Q34" s="2"/>
      <c r="T34" s="2">
        <v>0.48325151599999999</v>
      </c>
      <c r="U34" s="32">
        <v>0.42698459719999998</v>
      </c>
      <c r="V34" s="2"/>
      <c r="W34" s="2"/>
      <c r="Z34" s="2">
        <v>3.3849999999999998</v>
      </c>
      <c r="AA34" s="32">
        <v>4.25</v>
      </c>
      <c r="AB34" s="2"/>
      <c r="AC34" s="2"/>
      <c r="AF34" s="2">
        <v>2.6629999999999998</v>
      </c>
      <c r="AG34" s="32">
        <v>2.1800000000000002</v>
      </c>
      <c r="AH34" s="2"/>
      <c r="AI34" s="2"/>
      <c r="AL34" s="2">
        <v>430</v>
      </c>
      <c r="AM34" s="32">
        <v>417</v>
      </c>
      <c r="AN34" s="2"/>
      <c r="AO34" s="2"/>
      <c r="AR34" s="2">
        <v>0.28724114899999997</v>
      </c>
      <c r="AS34" s="32">
        <v>0.33068992860000002</v>
      </c>
      <c r="AT34" s="2"/>
      <c r="AU34" s="2"/>
    </row>
    <row r="35" spans="2:47" x14ac:dyDescent="0.2">
      <c r="B35" s="2">
        <v>10.583</v>
      </c>
      <c r="C35" s="32">
        <v>10.195</v>
      </c>
      <c r="D35" s="2"/>
      <c r="E35" s="2"/>
      <c r="H35" s="2">
        <v>6.22</v>
      </c>
      <c r="I35" s="32">
        <v>5.85</v>
      </c>
      <c r="J35" s="2"/>
      <c r="K35" s="2"/>
      <c r="N35" s="2">
        <v>3381</v>
      </c>
      <c r="O35" s="32">
        <v>2816</v>
      </c>
      <c r="P35" s="2"/>
      <c r="Q35" s="2"/>
      <c r="T35" s="2">
        <v>0.49400935130000001</v>
      </c>
      <c r="U35" s="32">
        <v>0.42776849459999999</v>
      </c>
      <c r="V35" s="2"/>
      <c r="W35" s="2"/>
      <c r="Z35" s="2">
        <v>3.6819999999999999</v>
      </c>
      <c r="AA35" s="32">
        <v>4.6109999999999998</v>
      </c>
      <c r="AB35" s="2"/>
      <c r="AC35" s="2"/>
      <c r="AF35" s="2">
        <v>2.6469999999999998</v>
      </c>
      <c r="AG35" s="32">
        <v>2.2200000000000002</v>
      </c>
      <c r="AH35" s="2"/>
      <c r="AI35" s="2"/>
      <c r="AL35" s="2">
        <v>481</v>
      </c>
      <c r="AM35" s="32">
        <v>484</v>
      </c>
      <c r="AN35" s="2"/>
      <c r="AO35" s="2"/>
      <c r="AR35" s="2">
        <v>0.32325268820000003</v>
      </c>
      <c r="AS35" s="32">
        <v>0.37753510140000002</v>
      </c>
      <c r="AT35" s="2"/>
      <c r="AU35" s="2"/>
    </row>
    <row r="36" spans="2:47" x14ac:dyDescent="0.2">
      <c r="B36" s="2">
        <v>10.64</v>
      </c>
      <c r="C36" s="32">
        <v>10.488</v>
      </c>
      <c r="D36" s="2"/>
      <c r="E36" s="2"/>
      <c r="H36" s="2">
        <v>6.569</v>
      </c>
      <c r="I36" s="32">
        <v>6.15</v>
      </c>
      <c r="J36" s="2"/>
      <c r="K36" s="2"/>
      <c r="N36" s="2">
        <v>3471</v>
      </c>
      <c r="O36" s="32">
        <v>3019</v>
      </c>
      <c r="P36" s="2"/>
      <c r="Q36" s="2"/>
      <c r="T36" s="2">
        <v>0.49171270719999999</v>
      </c>
      <c r="U36" s="32">
        <v>0.4409874379</v>
      </c>
      <c r="V36" s="2"/>
      <c r="W36" s="2"/>
      <c r="Z36" s="2">
        <v>3.7170000000000001</v>
      </c>
      <c r="AA36" s="32">
        <v>4.8070000000000004</v>
      </c>
      <c r="AB36" s="2"/>
      <c r="AC36" s="2"/>
      <c r="AF36" s="2">
        <v>2.7109999999999999</v>
      </c>
      <c r="AG36" s="32">
        <v>2.4940000000000002</v>
      </c>
      <c r="AH36" s="2"/>
      <c r="AI36" s="2"/>
      <c r="AL36" s="2">
        <v>501</v>
      </c>
      <c r="AM36" s="32">
        <v>543</v>
      </c>
      <c r="AN36" s="2"/>
      <c r="AO36" s="2"/>
      <c r="AR36" s="2">
        <v>0.33156849770000002</v>
      </c>
      <c r="AS36" s="32">
        <v>0.385106383</v>
      </c>
      <c r="AT36" s="2"/>
      <c r="AU36" s="2"/>
    </row>
    <row r="37" spans="2:47" x14ac:dyDescent="0.2">
      <c r="B37" s="2">
        <v>10.981</v>
      </c>
      <c r="C37" s="32">
        <v>10.41</v>
      </c>
      <c r="D37" s="2"/>
      <c r="E37" s="2"/>
      <c r="H37" s="2">
        <v>6.3470000000000004</v>
      </c>
      <c r="I37" s="32">
        <v>5.8620000000000001</v>
      </c>
      <c r="J37" s="2"/>
      <c r="K37" s="2"/>
      <c r="N37" s="2">
        <v>3393</v>
      </c>
      <c r="O37" s="32">
        <v>2844</v>
      </c>
      <c r="P37" s="2"/>
      <c r="Q37" s="2"/>
      <c r="T37" s="2">
        <v>0.48533829210000001</v>
      </c>
      <c r="U37" s="32">
        <v>0.43097439009999999</v>
      </c>
      <c r="V37" s="2"/>
      <c r="W37" s="2"/>
      <c r="Z37" s="2">
        <v>3.802</v>
      </c>
      <c r="AA37" s="32">
        <v>5.0730000000000004</v>
      </c>
      <c r="AB37" s="2"/>
      <c r="AC37" s="2"/>
      <c r="AF37" s="2">
        <v>2.7210000000000001</v>
      </c>
      <c r="AG37" s="32">
        <v>2.4</v>
      </c>
      <c r="AH37" s="2"/>
      <c r="AI37" s="2"/>
      <c r="AL37" s="2">
        <v>523</v>
      </c>
      <c r="AM37" s="32">
        <v>540</v>
      </c>
      <c r="AN37" s="2"/>
      <c r="AO37" s="2"/>
      <c r="AR37" s="2">
        <v>0.3387305699</v>
      </c>
      <c r="AS37" s="32">
        <v>0.40029651589999998</v>
      </c>
      <c r="AT37" s="2"/>
      <c r="AU37" s="2"/>
    </row>
    <row r="38" spans="2:47" x14ac:dyDescent="0.2">
      <c r="B38" s="2">
        <v>11.798</v>
      </c>
      <c r="C38" s="32">
        <v>10.599</v>
      </c>
      <c r="D38" s="2"/>
      <c r="E38" s="2"/>
      <c r="H38" s="2">
        <v>6.29</v>
      </c>
      <c r="I38" s="32">
        <v>6.0270000000000001</v>
      </c>
      <c r="J38" s="2"/>
      <c r="K38" s="2"/>
      <c r="N38" s="2">
        <v>3585</v>
      </c>
      <c r="O38" s="32">
        <v>2931</v>
      </c>
      <c r="P38" s="2"/>
      <c r="Q38" s="2"/>
      <c r="T38" s="2">
        <v>0.52024379629999995</v>
      </c>
      <c r="U38" s="32">
        <v>0.43975994000000002</v>
      </c>
      <c r="V38" s="2"/>
      <c r="W38" s="2"/>
      <c r="Z38" s="2">
        <v>3.8359999999999999</v>
      </c>
      <c r="AA38" s="32">
        <v>5.44</v>
      </c>
      <c r="AB38" s="2"/>
      <c r="AC38" s="2"/>
      <c r="AF38" s="2">
        <v>2.5960000000000001</v>
      </c>
      <c r="AG38" s="32">
        <v>2.5609999999999999</v>
      </c>
      <c r="AH38" s="2"/>
      <c r="AI38" s="2"/>
      <c r="AL38" s="2">
        <v>507</v>
      </c>
      <c r="AM38" s="32">
        <v>579</v>
      </c>
      <c r="AN38" s="2"/>
      <c r="AO38" s="2"/>
      <c r="AR38" s="2">
        <v>0.34256756760000001</v>
      </c>
      <c r="AS38" s="32">
        <v>0.40208333330000001</v>
      </c>
      <c r="AT38" s="2"/>
      <c r="AU38" s="2"/>
    </row>
    <row r="39" spans="2:47" x14ac:dyDescent="0.2">
      <c r="B39" s="2">
        <v>11.646000000000001</v>
      </c>
      <c r="C39" s="32">
        <v>10.987</v>
      </c>
      <c r="D39" s="2"/>
      <c r="E39" s="2"/>
      <c r="H39" s="2">
        <v>6.4880000000000004</v>
      </c>
      <c r="I39" s="32">
        <v>5.915</v>
      </c>
      <c r="J39" s="2"/>
      <c r="K39" s="2"/>
      <c r="N39" s="2">
        <v>3623</v>
      </c>
      <c r="O39" s="32">
        <v>3068</v>
      </c>
      <c r="P39" s="2"/>
      <c r="Q39" s="2"/>
      <c r="T39" s="2">
        <v>0.51433844409999996</v>
      </c>
      <c r="U39" s="32">
        <v>0.46045324929999998</v>
      </c>
      <c r="V39" s="2"/>
      <c r="W39" s="2"/>
      <c r="Z39" s="2">
        <v>4.1909999999999998</v>
      </c>
      <c r="AA39" s="32">
        <v>6.1550000000000002</v>
      </c>
      <c r="AB39" s="2"/>
      <c r="AC39" s="2"/>
      <c r="AF39" s="2">
        <v>2.5880000000000001</v>
      </c>
      <c r="AG39" s="32">
        <v>2.6280000000000001</v>
      </c>
      <c r="AH39" s="2"/>
      <c r="AI39" s="2"/>
      <c r="AL39" s="2">
        <v>551</v>
      </c>
      <c r="AM39" s="32">
        <v>655</v>
      </c>
      <c r="AN39" s="2"/>
      <c r="AO39" s="2"/>
      <c r="AR39" s="2">
        <v>0.37636612019999999</v>
      </c>
      <c r="AS39" s="32">
        <v>0.4501718213</v>
      </c>
      <c r="AT39" s="2"/>
      <c r="AU39" s="2"/>
    </row>
    <row r="40" spans="2:47" x14ac:dyDescent="0.2">
      <c r="B40" s="2">
        <v>11.916</v>
      </c>
      <c r="C40" s="32">
        <v>10.375</v>
      </c>
      <c r="D40" s="2"/>
      <c r="E40" s="2"/>
      <c r="H40" s="2">
        <v>6.3710000000000004</v>
      </c>
      <c r="I40" s="32">
        <v>6.12</v>
      </c>
      <c r="J40" s="2"/>
      <c r="K40" s="2"/>
      <c r="N40" s="2">
        <v>3564</v>
      </c>
      <c r="O40" s="32">
        <v>2959</v>
      </c>
      <c r="P40" s="2"/>
      <c r="Q40" s="2"/>
      <c r="T40" s="2">
        <v>0.51682134570000005</v>
      </c>
      <c r="U40" s="32">
        <v>0.43412558690000003</v>
      </c>
      <c r="V40" s="2"/>
      <c r="W40" s="2"/>
      <c r="Z40" s="2">
        <v>4.2649999999999997</v>
      </c>
      <c r="AA40" s="32">
        <v>5.9290000000000003</v>
      </c>
      <c r="AB40" s="2"/>
      <c r="AC40" s="2"/>
      <c r="AF40" s="2">
        <v>2.746</v>
      </c>
      <c r="AG40" s="32">
        <v>2.798</v>
      </c>
      <c r="AH40" s="2"/>
      <c r="AI40" s="2"/>
      <c r="AL40" s="2">
        <v>596</v>
      </c>
      <c r="AM40" s="32">
        <v>630</v>
      </c>
      <c r="AN40" s="2"/>
      <c r="AO40" s="2"/>
      <c r="AR40" s="2">
        <v>0.39892904950000002</v>
      </c>
      <c r="AS40" s="32">
        <v>0.41365725539999998</v>
      </c>
      <c r="AT40" s="2"/>
      <c r="AU40" s="2"/>
    </row>
    <row r="41" spans="2:47" x14ac:dyDescent="0.2">
      <c r="B41" s="2">
        <v>11.795</v>
      </c>
      <c r="C41" s="32">
        <v>10.566000000000001</v>
      </c>
      <c r="D41" s="2"/>
      <c r="E41" s="2"/>
      <c r="H41" s="2">
        <v>6.5170000000000003</v>
      </c>
      <c r="I41" s="32">
        <v>6.2930000000000001</v>
      </c>
      <c r="J41" s="2"/>
      <c r="K41" s="2"/>
      <c r="N41" s="2">
        <v>3629</v>
      </c>
      <c r="O41" s="32">
        <v>3045</v>
      </c>
      <c r="P41" s="2"/>
      <c r="Q41" s="2"/>
      <c r="T41" s="2">
        <v>0.5166571754</v>
      </c>
      <c r="U41" s="32">
        <v>0.4392671668</v>
      </c>
      <c r="V41" s="2"/>
      <c r="W41" s="2"/>
      <c r="Z41" s="2">
        <v>4.4000000000000004</v>
      </c>
      <c r="AA41" s="32">
        <v>6.5860000000000003</v>
      </c>
      <c r="AB41" s="2"/>
      <c r="AC41" s="2"/>
      <c r="AF41" s="2">
        <v>2.8719999999999999</v>
      </c>
      <c r="AG41" s="32">
        <v>3.121</v>
      </c>
      <c r="AH41" s="2"/>
      <c r="AI41" s="2"/>
      <c r="AL41" s="2">
        <v>613</v>
      </c>
      <c r="AM41" s="32">
        <v>754</v>
      </c>
      <c r="AN41" s="2"/>
      <c r="AO41" s="2"/>
      <c r="AR41" s="2">
        <v>0.38360450559999998</v>
      </c>
      <c r="AS41" s="32">
        <v>0.4512268103</v>
      </c>
      <c r="AT41" s="2"/>
      <c r="AU41" s="2"/>
    </row>
    <row r="42" spans="2:47" x14ac:dyDescent="0.2">
      <c r="B42" s="2">
        <v>12.394</v>
      </c>
      <c r="C42" s="32">
        <v>10.994999999999999</v>
      </c>
      <c r="D42" s="2"/>
      <c r="E42" s="2"/>
      <c r="H42" s="2">
        <v>6.0460000000000003</v>
      </c>
      <c r="I42" s="32">
        <v>5.83</v>
      </c>
      <c r="J42" s="2"/>
      <c r="K42" s="2"/>
      <c r="N42" s="2">
        <v>3489</v>
      </c>
      <c r="O42" s="32">
        <v>2970</v>
      </c>
      <c r="P42" s="2"/>
      <c r="Q42" s="2"/>
      <c r="T42" s="2">
        <v>0.52871647219999995</v>
      </c>
      <c r="U42" s="32">
        <v>0.45636140139999998</v>
      </c>
      <c r="V42" s="2"/>
      <c r="W42" s="2"/>
      <c r="Z42" s="2">
        <v>5.024</v>
      </c>
      <c r="AA42" s="32">
        <v>6.69</v>
      </c>
      <c r="AB42" s="2"/>
      <c r="AC42" s="2"/>
      <c r="AF42" s="2">
        <v>2.7690000000000001</v>
      </c>
      <c r="AG42" s="32">
        <v>3.2040000000000002</v>
      </c>
      <c r="AH42" s="2"/>
      <c r="AI42" s="2"/>
      <c r="AL42" s="2">
        <v>654</v>
      </c>
      <c r="AM42" s="32">
        <v>767</v>
      </c>
      <c r="AN42" s="2"/>
      <c r="AO42" s="2"/>
      <c r="AR42" s="2">
        <v>0.42330097090000002</v>
      </c>
      <c r="AS42" s="32">
        <v>0.44618964509999998</v>
      </c>
      <c r="AT42" s="2"/>
      <c r="AU42" s="2"/>
    </row>
    <row r="43" spans="2:47" x14ac:dyDescent="0.2">
      <c r="B43" s="2">
        <v>12.282999999999999</v>
      </c>
      <c r="C43" s="32">
        <v>10.805</v>
      </c>
      <c r="D43" s="2"/>
      <c r="E43" s="2"/>
      <c r="H43" s="2">
        <v>6.1349999999999998</v>
      </c>
      <c r="I43" s="32">
        <v>5.7270000000000003</v>
      </c>
      <c r="J43" s="2"/>
      <c r="K43" s="2"/>
      <c r="N43" s="2">
        <v>3576</v>
      </c>
      <c r="O43" s="32">
        <v>2867</v>
      </c>
      <c r="P43" s="2"/>
      <c r="Q43" s="2"/>
      <c r="T43" s="2">
        <v>0.53589090360000002</v>
      </c>
      <c r="U43" s="32">
        <v>0.447060658</v>
      </c>
      <c r="V43" s="2"/>
      <c r="W43" s="2"/>
      <c r="Z43" s="2">
        <v>5.0410000000000004</v>
      </c>
      <c r="AA43" s="32">
        <v>7.06</v>
      </c>
      <c r="AB43" s="2"/>
      <c r="AC43" s="2"/>
      <c r="AF43" s="2">
        <v>2.952</v>
      </c>
      <c r="AG43" s="32">
        <v>3.2109999999999999</v>
      </c>
      <c r="AH43" s="2"/>
      <c r="AI43" s="2"/>
      <c r="AL43" s="2">
        <v>697</v>
      </c>
      <c r="AM43" s="32">
        <v>806</v>
      </c>
      <c r="AN43" s="2"/>
      <c r="AO43" s="2"/>
      <c r="AR43" s="2">
        <v>0.42998149289999998</v>
      </c>
      <c r="AS43" s="32">
        <v>0.47272727269999998</v>
      </c>
      <c r="AT43" s="2"/>
      <c r="AU43" s="2"/>
    </row>
    <row r="44" spans="2:47" x14ac:dyDescent="0.2">
      <c r="B44" s="2">
        <v>11.815</v>
      </c>
      <c r="C44" s="32">
        <v>10.84</v>
      </c>
      <c r="D44" s="2"/>
      <c r="E44" s="2"/>
      <c r="H44" s="2">
        <v>4.7149999999999999</v>
      </c>
      <c r="I44" s="32">
        <v>6.11</v>
      </c>
      <c r="J44" s="2"/>
      <c r="K44" s="2"/>
      <c r="N44" s="2">
        <v>2844</v>
      </c>
      <c r="O44" s="32">
        <v>3071</v>
      </c>
      <c r="P44" s="2"/>
      <c r="Q44" s="2"/>
      <c r="T44" s="2">
        <v>0.53188703950000005</v>
      </c>
      <c r="U44" s="32">
        <v>0.45268278299999998</v>
      </c>
      <c r="V44" s="2"/>
      <c r="W44" s="2"/>
      <c r="Z44" s="2">
        <v>5.4009999999999998</v>
      </c>
      <c r="AA44" s="32">
        <v>6.7510000000000003</v>
      </c>
      <c r="AB44" s="2"/>
      <c r="AC44" s="2"/>
      <c r="AF44" s="2">
        <v>2.9889999999999999</v>
      </c>
      <c r="AG44" s="32">
        <v>3.4129999999999998</v>
      </c>
      <c r="AH44" s="2"/>
      <c r="AI44" s="2"/>
      <c r="AL44" s="2">
        <v>705</v>
      </c>
      <c r="AM44" s="32">
        <v>788</v>
      </c>
      <c r="AN44" s="2"/>
      <c r="AO44" s="2"/>
      <c r="AR44" s="2">
        <v>0.42675544789999997</v>
      </c>
      <c r="AS44" s="32">
        <v>0.43850862550000003</v>
      </c>
      <c r="AT44" s="2"/>
      <c r="AU44" s="2"/>
    </row>
    <row r="45" spans="2:47" x14ac:dyDescent="0.2">
      <c r="B45" s="2">
        <v>10.83</v>
      </c>
      <c r="C45" s="32">
        <v>10.778</v>
      </c>
      <c r="D45" s="2"/>
      <c r="E45" s="2"/>
      <c r="H45" s="2">
        <v>4.734</v>
      </c>
      <c r="I45" s="32">
        <v>6.0910000000000002</v>
      </c>
      <c r="J45" s="2"/>
      <c r="K45" s="2"/>
      <c r="N45" s="2">
        <v>2694</v>
      </c>
      <c r="O45" s="32">
        <v>2994</v>
      </c>
      <c r="P45" s="2"/>
      <c r="Q45" s="2"/>
      <c r="T45" s="2">
        <v>0.54413249850000001</v>
      </c>
      <c r="U45" s="32">
        <v>0.44513826940000001</v>
      </c>
      <c r="V45" s="2"/>
      <c r="W45" s="2"/>
      <c r="Z45" s="2">
        <v>5.95</v>
      </c>
      <c r="AA45" s="32">
        <v>6.8040000000000003</v>
      </c>
      <c r="AB45" s="2"/>
      <c r="AC45" s="2"/>
      <c r="AF45" s="2">
        <v>3.1859999999999999</v>
      </c>
      <c r="AG45" s="32">
        <v>3.0070000000000001</v>
      </c>
      <c r="AH45" s="2"/>
      <c r="AI45" s="2"/>
      <c r="AL45" s="2">
        <v>776</v>
      </c>
      <c r="AM45" s="32">
        <v>702</v>
      </c>
      <c r="AN45" s="2"/>
      <c r="AO45" s="2"/>
      <c r="AR45" s="2">
        <v>0.4480369515</v>
      </c>
      <c r="AS45" s="32">
        <v>0.45173745170000001</v>
      </c>
      <c r="AT45" s="2"/>
      <c r="AU45" s="2"/>
    </row>
    <row r="46" spans="2:47" x14ac:dyDescent="0.2">
      <c r="B46" s="2">
        <v>10.457000000000001</v>
      </c>
      <c r="C46" s="32">
        <v>10.91</v>
      </c>
      <c r="D46" s="2"/>
      <c r="E46" s="2"/>
      <c r="H46" s="2">
        <v>3.613</v>
      </c>
      <c r="I46" s="32">
        <v>5.7290000000000001</v>
      </c>
      <c r="J46" s="2"/>
      <c r="K46" s="2"/>
      <c r="N46" s="2">
        <v>2069</v>
      </c>
      <c r="O46" s="32">
        <v>2915</v>
      </c>
      <c r="P46" s="2"/>
      <c r="Q46" s="2"/>
      <c r="T46" s="2">
        <v>0.4723744292</v>
      </c>
      <c r="U46" s="32">
        <v>0.45682494909999999</v>
      </c>
      <c r="V46" s="2"/>
      <c r="W46" s="2"/>
      <c r="Z46" s="2">
        <v>6.1059999999999999</v>
      </c>
      <c r="AA46" s="32">
        <v>6.0270000000000001</v>
      </c>
      <c r="AB46" s="2"/>
      <c r="AC46" s="2"/>
      <c r="AF46" s="2">
        <v>2.8969999999999998</v>
      </c>
      <c r="AG46" s="32">
        <v>2.577</v>
      </c>
      <c r="AH46" s="2"/>
      <c r="AI46" s="2"/>
      <c r="AL46" s="2">
        <v>740</v>
      </c>
      <c r="AM46" s="32">
        <v>619</v>
      </c>
      <c r="AN46" s="2"/>
      <c r="AO46" s="2"/>
      <c r="AR46" s="2">
        <v>0.46658259769999999</v>
      </c>
      <c r="AS46" s="32">
        <v>0.46436609150000002</v>
      </c>
      <c r="AT46" s="2"/>
      <c r="AU46" s="2"/>
    </row>
    <row r="47" spans="2:47" x14ac:dyDescent="0.2">
      <c r="B47" s="2">
        <v>11.166</v>
      </c>
      <c r="C47" s="32">
        <v>11.612</v>
      </c>
      <c r="D47" s="2"/>
      <c r="E47" s="2"/>
      <c r="H47" s="2">
        <v>3.8759999999999999</v>
      </c>
      <c r="I47" s="32">
        <v>5.798</v>
      </c>
      <c r="J47" s="2"/>
      <c r="K47" s="2"/>
      <c r="N47" s="2">
        <v>2296</v>
      </c>
      <c r="O47" s="32">
        <v>3072</v>
      </c>
      <c r="P47" s="2"/>
      <c r="Q47" s="2"/>
      <c r="T47" s="2">
        <v>0.49154356669999999</v>
      </c>
      <c r="U47" s="32">
        <v>0.4742204384</v>
      </c>
      <c r="V47" s="2"/>
      <c r="W47" s="2"/>
      <c r="Z47" s="2">
        <v>6.7309999999999999</v>
      </c>
      <c r="AA47" s="32">
        <v>5.6589999999999998</v>
      </c>
      <c r="AB47" s="2"/>
      <c r="AC47" s="2"/>
      <c r="AF47" s="2">
        <v>3.169</v>
      </c>
      <c r="AG47" s="32">
        <v>2.129</v>
      </c>
      <c r="AH47" s="2"/>
      <c r="AI47" s="2"/>
      <c r="AL47" s="2">
        <v>844</v>
      </c>
      <c r="AM47" s="32">
        <v>488</v>
      </c>
      <c r="AN47" s="2"/>
      <c r="AO47" s="2"/>
      <c r="AR47" s="2">
        <v>0.49155503789999999</v>
      </c>
      <c r="AS47" s="32">
        <v>0.38577075100000002</v>
      </c>
      <c r="AT47" s="2"/>
      <c r="AU47" s="2"/>
    </row>
    <row r="48" spans="2:47" x14ac:dyDescent="0.2">
      <c r="B48" s="2">
        <v>10.906000000000001</v>
      </c>
      <c r="C48" s="32">
        <v>11.401</v>
      </c>
      <c r="D48" s="2"/>
      <c r="E48" s="2"/>
      <c r="H48" s="2">
        <v>3.794</v>
      </c>
      <c r="I48" s="32">
        <v>5.6539999999999999</v>
      </c>
      <c r="J48" s="2"/>
      <c r="K48" s="2"/>
      <c r="N48" s="2">
        <v>2214</v>
      </c>
      <c r="O48" s="32">
        <v>2980</v>
      </c>
      <c r="P48" s="2"/>
      <c r="Q48" s="2"/>
      <c r="T48" s="2">
        <v>0.49014832850000001</v>
      </c>
      <c r="U48" s="32">
        <v>0.46635367760000002</v>
      </c>
      <c r="V48" s="2"/>
      <c r="W48" s="2"/>
      <c r="Z48" s="2">
        <v>6.8</v>
      </c>
      <c r="AA48" s="32">
        <v>5.4580000000000002</v>
      </c>
      <c r="AB48" s="2"/>
      <c r="AC48" s="2"/>
      <c r="AF48" s="2">
        <v>3.2530000000000001</v>
      </c>
      <c r="AG48" s="32">
        <v>2.1720000000000002</v>
      </c>
      <c r="AH48" s="2"/>
      <c r="AI48" s="2"/>
      <c r="AL48" s="2">
        <v>873</v>
      </c>
      <c r="AM48" s="32">
        <v>479</v>
      </c>
      <c r="AN48" s="2"/>
      <c r="AO48" s="2"/>
      <c r="AR48" s="2">
        <v>0.50288018430000003</v>
      </c>
      <c r="AS48" s="32">
        <v>0.37716535429999998</v>
      </c>
      <c r="AT48" s="2"/>
      <c r="AU48" s="2"/>
    </row>
    <row r="49" spans="2:47" x14ac:dyDescent="0.2">
      <c r="B49" s="2">
        <v>11.085000000000001</v>
      </c>
      <c r="C49" s="32">
        <v>10.976000000000001</v>
      </c>
      <c r="D49" s="2"/>
      <c r="E49" s="2"/>
      <c r="H49" s="2">
        <v>3.6709999999999998</v>
      </c>
      <c r="I49" s="32">
        <v>5.6820000000000004</v>
      </c>
      <c r="J49" s="2"/>
      <c r="K49" s="2"/>
      <c r="N49" s="2">
        <v>2215</v>
      </c>
      <c r="O49" s="32">
        <v>2853</v>
      </c>
      <c r="P49" s="2"/>
      <c r="Q49" s="2"/>
      <c r="T49" s="2">
        <v>0.49820062980000002</v>
      </c>
      <c r="U49" s="32">
        <v>0.45235452669999998</v>
      </c>
      <c r="V49" s="2"/>
      <c r="W49" s="2"/>
      <c r="Z49" s="2">
        <v>6.0789999999999997</v>
      </c>
      <c r="AA49" s="32">
        <v>4.9509999999999996</v>
      </c>
      <c r="AB49" s="2"/>
      <c r="AC49" s="2"/>
      <c r="AF49" s="2">
        <v>2.254</v>
      </c>
      <c r="AG49" s="32">
        <v>2.1850000000000001</v>
      </c>
      <c r="AH49" s="2"/>
      <c r="AI49" s="2"/>
      <c r="AL49" s="2">
        <v>627</v>
      </c>
      <c r="AM49" s="32">
        <v>481</v>
      </c>
      <c r="AN49" s="2"/>
      <c r="AO49" s="2"/>
      <c r="AR49" s="2">
        <v>0.49215070640000003</v>
      </c>
      <c r="AS49" s="32">
        <v>0.37</v>
      </c>
      <c r="AT49" s="2"/>
      <c r="AU49" s="2"/>
    </row>
    <row r="50" spans="2:47" x14ac:dyDescent="0.2">
      <c r="B50" s="2">
        <v>10.837999999999999</v>
      </c>
      <c r="C50" s="32">
        <v>11.266999999999999</v>
      </c>
      <c r="D50" s="2"/>
      <c r="E50" s="2"/>
      <c r="H50" s="2">
        <v>3.7530000000000001</v>
      </c>
      <c r="I50" s="32">
        <v>4.827</v>
      </c>
      <c r="J50" s="2"/>
      <c r="K50" s="2"/>
      <c r="N50" s="2">
        <v>2216</v>
      </c>
      <c r="O50" s="32">
        <v>2628</v>
      </c>
      <c r="P50" s="2"/>
      <c r="Q50" s="2"/>
      <c r="T50" s="2">
        <v>0.48821326279999999</v>
      </c>
      <c r="U50" s="32">
        <v>0.4776444929</v>
      </c>
      <c r="V50" s="2"/>
      <c r="W50" s="2"/>
      <c r="Z50" s="2">
        <v>4.8040000000000003</v>
      </c>
      <c r="AA50" s="32">
        <v>4.609</v>
      </c>
      <c r="AB50" s="2"/>
      <c r="AC50" s="2"/>
      <c r="AF50" s="2">
        <v>1.5209999999999999</v>
      </c>
      <c r="AG50" s="32">
        <v>1.9910000000000001</v>
      </c>
      <c r="AH50" s="2"/>
      <c r="AI50" s="2"/>
      <c r="AL50" s="2">
        <v>418</v>
      </c>
      <c r="AM50" s="32">
        <v>408</v>
      </c>
      <c r="AN50" s="2"/>
      <c r="AO50" s="2"/>
      <c r="AR50" s="2">
        <v>0.48831775700000002</v>
      </c>
      <c r="AS50" s="32">
        <v>0.35111876079999998</v>
      </c>
      <c r="AT50" s="2"/>
      <c r="AU50" s="2"/>
    </row>
    <row r="51" spans="2:47" x14ac:dyDescent="0.2">
      <c r="B51" s="2">
        <v>10.452999999999999</v>
      </c>
      <c r="C51" s="32">
        <v>10.75</v>
      </c>
      <c r="D51" s="2"/>
      <c r="E51" s="2"/>
      <c r="H51" s="2">
        <v>3.7890000000000001</v>
      </c>
      <c r="I51" s="32">
        <v>5.1109999999999998</v>
      </c>
      <c r="J51" s="2"/>
      <c r="K51" s="2"/>
      <c r="N51" s="2">
        <v>2234</v>
      </c>
      <c r="O51" s="32">
        <v>2719</v>
      </c>
      <c r="P51" s="2"/>
      <c r="Q51" s="2"/>
      <c r="T51" s="2">
        <v>0.49098901099999998</v>
      </c>
      <c r="U51" s="32">
        <v>0.46566192839999998</v>
      </c>
      <c r="V51" s="2"/>
      <c r="W51" s="2"/>
      <c r="Z51" s="2">
        <v>5.2949999999999999</v>
      </c>
      <c r="AA51" s="32">
        <v>4.0129999999999999</v>
      </c>
      <c r="AB51" s="2"/>
      <c r="AC51" s="2"/>
      <c r="AF51" s="2">
        <v>1.837</v>
      </c>
      <c r="AG51" s="32">
        <v>2.2090000000000001</v>
      </c>
      <c r="AH51" s="2"/>
      <c r="AI51" s="2"/>
      <c r="AL51" s="2">
        <v>498</v>
      </c>
      <c r="AM51" s="32">
        <v>421</v>
      </c>
      <c r="AN51" s="2"/>
      <c r="AO51" s="2"/>
      <c r="AR51" s="2">
        <v>0.4806949807</v>
      </c>
      <c r="AS51" s="32">
        <v>0.32890625000000001</v>
      </c>
      <c r="AT51" s="2"/>
      <c r="AU51" s="2"/>
    </row>
    <row r="52" spans="2:47" x14ac:dyDescent="0.2">
      <c r="B52" s="2">
        <v>10.682</v>
      </c>
      <c r="C52" s="32">
        <v>11.266</v>
      </c>
      <c r="D52" s="2"/>
      <c r="E52" s="2"/>
      <c r="H52" s="2">
        <v>3.847</v>
      </c>
      <c r="I52" s="32">
        <v>4.9690000000000003</v>
      </c>
      <c r="J52" s="2"/>
      <c r="K52" s="2"/>
      <c r="N52" s="2">
        <v>2333</v>
      </c>
      <c r="O52" s="32">
        <v>2698</v>
      </c>
      <c r="P52" s="2"/>
      <c r="Q52" s="2"/>
      <c r="T52" s="2">
        <v>0.50850043590000005</v>
      </c>
      <c r="U52" s="32">
        <v>0.46848411179999999</v>
      </c>
      <c r="V52" s="2"/>
      <c r="W52" s="2"/>
      <c r="Z52" s="2">
        <v>6.1070000000000002</v>
      </c>
      <c r="AA52" s="32">
        <v>3.8660000000000001</v>
      </c>
      <c r="AB52" s="2"/>
      <c r="AC52" s="2"/>
      <c r="AF52" s="2">
        <v>3.2040000000000002</v>
      </c>
      <c r="AG52" s="32">
        <v>2.1749999999999998</v>
      </c>
      <c r="AH52" s="2"/>
      <c r="AI52" s="2"/>
      <c r="AL52" s="2">
        <v>704</v>
      </c>
      <c r="AM52" s="32">
        <v>407</v>
      </c>
      <c r="AN52" s="2"/>
      <c r="AO52" s="2"/>
      <c r="AR52" s="2">
        <v>0.40413318030000001</v>
      </c>
      <c r="AS52" s="32">
        <v>0.3167315175</v>
      </c>
      <c r="AT52" s="2"/>
      <c r="AU52" s="2"/>
    </row>
    <row r="53" spans="2:47" x14ac:dyDescent="0.2">
      <c r="B53" s="2">
        <v>10.555999999999999</v>
      </c>
      <c r="C53" s="32">
        <v>11.241</v>
      </c>
      <c r="D53" s="2"/>
      <c r="E53" s="2"/>
      <c r="H53" s="2">
        <v>3.8839999999999999</v>
      </c>
      <c r="I53" s="32">
        <v>5.14</v>
      </c>
      <c r="J53" s="2"/>
      <c r="K53" s="2"/>
      <c r="N53" s="2">
        <v>2253</v>
      </c>
      <c r="O53" s="32">
        <v>2842</v>
      </c>
      <c r="P53" s="2"/>
      <c r="Q53" s="2"/>
      <c r="T53" s="2">
        <v>0.48861418350000002</v>
      </c>
      <c r="U53" s="32">
        <v>0.48358005790000003</v>
      </c>
      <c r="V53" s="2"/>
      <c r="W53" s="2"/>
      <c r="Z53" s="2">
        <v>4.2729999999999997</v>
      </c>
      <c r="AA53" s="32">
        <v>3.444</v>
      </c>
      <c r="AB53" s="2"/>
      <c r="AC53" s="2"/>
      <c r="AF53" s="2">
        <v>3.464</v>
      </c>
      <c r="AG53" s="32">
        <v>2.2330000000000001</v>
      </c>
      <c r="AH53" s="2"/>
      <c r="AI53" s="2"/>
      <c r="AL53" s="2">
        <v>567</v>
      </c>
      <c r="AM53" s="32">
        <v>367</v>
      </c>
      <c r="AN53" s="2"/>
      <c r="AO53" s="2"/>
      <c r="AR53" s="2">
        <v>0.30015881420000001</v>
      </c>
      <c r="AS53" s="32">
        <v>0.2792998478</v>
      </c>
      <c r="AT53" s="2"/>
      <c r="AU53" s="2"/>
    </row>
    <row r="54" spans="2:47" x14ac:dyDescent="0.2">
      <c r="B54" s="2">
        <v>10.382999999999999</v>
      </c>
      <c r="C54" s="32">
        <v>11.686999999999999</v>
      </c>
      <c r="D54" s="2"/>
      <c r="E54" s="2"/>
      <c r="H54" s="2">
        <v>3.9860000000000002</v>
      </c>
      <c r="I54" s="32">
        <v>5.391</v>
      </c>
      <c r="J54" s="2"/>
      <c r="K54" s="2"/>
      <c r="N54" s="2">
        <v>2277</v>
      </c>
      <c r="O54" s="32">
        <v>3036</v>
      </c>
      <c r="P54" s="2"/>
      <c r="Q54" s="2"/>
      <c r="T54" s="2">
        <v>0.48820754719999998</v>
      </c>
      <c r="U54" s="32">
        <v>0.49917790200000001</v>
      </c>
      <c r="V54" s="2"/>
      <c r="W54" s="2"/>
      <c r="Z54" s="2">
        <v>3.867</v>
      </c>
      <c r="AA54" s="32">
        <v>2.927</v>
      </c>
      <c r="AB54" s="2"/>
      <c r="AC54" s="2"/>
      <c r="AF54" s="2">
        <v>3.3580000000000001</v>
      </c>
      <c r="AG54" s="32">
        <v>2.1469999999999998</v>
      </c>
      <c r="AH54" s="2"/>
      <c r="AI54" s="2"/>
      <c r="AL54" s="2">
        <v>515</v>
      </c>
      <c r="AM54" s="32">
        <v>306</v>
      </c>
      <c r="AN54" s="2"/>
      <c r="AO54" s="2"/>
      <c r="AR54" s="2">
        <v>0.28642936600000002</v>
      </c>
      <c r="AS54" s="32">
        <v>0.2449959968</v>
      </c>
      <c r="AT54" s="2"/>
      <c r="AU54" s="2"/>
    </row>
    <row r="55" spans="2:47" x14ac:dyDescent="0.2">
      <c r="B55" s="2">
        <v>10.478999999999999</v>
      </c>
      <c r="C55" s="32">
        <v>11.24</v>
      </c>
      <c r="D55" s="2"/>
      <c r="E55" s="2"/>
      <c r="H55" s="2">
        <v>3.9929999999999999</v>
      </c>
      <c r="I55" s="32">
        <v>5.41</v>
      </c>
      <c r="J55" s="2"/>
      <c r="K55" s="2"/>
      <c r="N55" s="2">
        <v>2333</v>
      </c>
      <c r="O55" s="32">
        <v>2933</v>
      </c>
      <c r="P55" s="2"/>
      <c r="Q55" s="2"/>
      <c r="T55" s="2">
        <v>0.48940633519999999</v>
      </c>
      <c r="U55" s="32">
        <v>0.48129307519999998</v>
      </c>
      <c r="V55" s="2"/>
      <c r="W55" s="2"/>
      <c r="Z55" s="2">
        <v>3.423</v>
      </c>
      <c r="AA55" s="32">
        <v>2.7530000000000001</v>
      </c>
      <c r="AB55" s="2"/>
      <c r="AC55" s="2"/>
      <c r="AF55" s="2">
        <v>3.7080000000000002</v>
      </c>
      <c r="AG55" s="32">
        <v>2.024</v>
      </c>
      <c r="AH55" s="2"/>
      <c r="AI55" s="2"/>
      <c r="AL55" s="2">
        <v>476</v>
      </c>
      <c r="AM55" s="32">
        <v>284</v>
      </c>
      <c r="AN55" s="2"/>
      <c r="AO55" s="2"/>
      <c r="AR55" s="2">
        <v>0.24113475179999999</v>
      </c>
      <c r="AS55" s="32">
        <v>0.2441960447</v>
      </c>
      <c r="AT55" s="2"/>
      <c r="AU55" s="2"/>
    </row>
    <row r="56" spans="2:47" x14ac:dyDescent="0.2">
      <c r="B56" s="2">
        <v>10.055999999999999</v>
      </c>
      <c r="C56" s="32">
        <v>10.74</v>
      </c>
      <c r="D56" s="2"/>
      <c r="E56" s="2"/>
      <c r="H56" s="2">
        <v>4.008</v>
      </c>
      <c r="I56" s="32">
        <v>5.3840000000000003</v>
      </c>
      <c r="J56" s="2"/>
      <c r="K56" s="2"/>
      <c r="N56" s="2">
        <v>2262</v>
      </c>
      <c r="O56" s="32">
        <v>2791</v>
      </c>
      <c r="P56" s="2"/>
      <c r="Q56" s="2"/>
      <c r="T56" s="2">
        <v>0.47691334600000002</v>
      </c>
      <c r="U56" s="32">
        <v>0.45433827119999998</v>
      </c>
      <c r="V56" s="2"/>
      <c r="W56" s="2"/>
      <c r="Z56" s="2">
        <v>2.9239999999999999</v>
      </c>
      <c r="AA56" s="32">
        <v>2.653</v>
      </c>
      <c r="AB56" s="2"/>
      <c r="AC56" s="2"/>
      <c r="AF56" s="2">
        <v>3.7909999999999999</v>
      </c>
      <c r="AG56" s="32">
        <v>2.0670000000000002</v>
      </c>
      <c r="AH56" s="2"/>
      <c r="AI56" s="2"/>
      <c r="AL56" s="2">
        <v>456</v>
      </c>
      <c r="AM56" s="32">
        <v>291</v>
      </c>
      <c r="AN56" s="2"/>
      <c r="AO56" s="2"/>
      <c r="AR56" s="2">
        <v>0.22754491020000001</v>
      </c>
      <c r="AS56" s="32">
        <v>0.23891625620000001</v>
      </c>
      <c r="AT56" s="2"/>
      <c r="AU56" s="2"/>
    </row>
    <row r="57" spans="2:47" x14ac:dyDescent="0.2">
      <c r="B57" s="2">
        <v>10.81</v>
      </c>
      <c r="C57" s="32">
        <v>11.058999999999999</v>
      </c>
      <c r="D57" s="2"/>
      <c r="E57" s="2"/>
      <c r="H57" s="2">
        <v>4.1520000000000001</v>
      </c>
      <c r="I57" s="32">
        <v>5.3849999999999998</v>
      </c>
      <c r="J57" s="2"/>
      <c r="K57" s="2"/>
      <c r="N57" s="2">
        <v>2434</v>
      </c>
      <c r="O57" s="32">
        <v>2844</v>
      </c>
      <c r="P57" s="2"/>
      <c r="Q57" s="2"/>
      <c r="T57" s="2">
        <v>0.49521871820000002</v>
      </c>
      <c r="U57" s="32">
        <v>0.4639477977</v>
      </c>
      <c r="V57" s="2"/>
      <c r="W57" s="2"/>
      <c r="Z57" s="2">
        <v>3.1280000000000001</v>
      </c>
      <c r="AA57" s="32">
        <v>2.4220000000000002</v>
      </c>
      <c r="AB57" s="2"/>
      <c r="AC57" s="2"/>
      <c r="AF57" s="2">
        <v>3.6349999999999998</v>
      </c>
      <c r="AG57" s="32">
        <v>1.996</v>
      </c>
      <c r="AH57" s="2"/>
      <c r="AI57" s="2"/>
      <c r="AL57" s="2">
        <v>467</v>
      </c>
      <c r="AM57" s="32">
        <v>236</v>
      </c>
      <c r="AN57" s="2"/>
      <c r="AO57" s="2"/>
      <c r="AR57" s="2">
        <v>0.2391193036</v>
      </c>
      <c r="AS57" s="32">
        <v>0.20432900430000001</v>
      </c>
      <c r="AT57" s="2"/>
      <c r="AU57" s="2"/>
    </row>
    <row r="58" spans="2:47" x14ac:dyDescent="0.2">
      <c r="B58" s="2">
        <v>10.254</v>
      </c>
      <c r="C58" s="32">
        <v>10.925000000000001</v>
      </c>
      <c r="D58" s="2"/>
      <c r="E58" s="2"/>
      <c r="H58" s="2">
        <v>4.2489999999999997</v>
      </c>
      <c r="I58" s="32">
        <v>5.5880000000000001</v>
      </c>
      <c r="J58" s="2"/>
      <c r="K58" s="2"/>
      <c r="N58" s="2">
        <v>2472</v>
      </c>
      <c r="O58" s="32">
        <v>2935</v>
      </c>
      <c r="P58" s="2"/>
      <c r="Q58" s="2"/>
      <c r="T58" s="2">
        <v>0.4941035379</v>
      </c>
      <c r="U58" s="32">
        <v>0.46787820819999998</v>
      </c>
      <c r="V58" s="2"/>
      <c r="W58" s="2"/>
      <c r="Z58" s="2">
        <v>2.8140000000000001</v>
      </c>
      <c r="AA58" s="32">
        <v>2.294</v>
      </c>
      <c r="AB58" s="2"/>
      <c r="AC58" s="2"/>
      <c r="AF58" s="2">
        <v>3.7759999999999998</v>
      </c>
      <c r="AG58" s="32">
        <v>2.04</v>
      </c>
      <c r="AH58" s="2"/>
      <c r="AI58" s="2"/>
      <c r="AL58" s="2">
        <v>444</v>
      </c>
      <c r="AM58" s="32">
        <v>225</v>
      </c>
      <c r="AN58" s="2"/>
      <c r="AO58" s="2"/>
      <c r="AR58" s="2">
        <v>0.21732745959999999</v>
      </c>
      <c r="AS58" s="32">
        <v>0.19100169780000001</v>
      </c>
      <c r="AT58" s="2"/>
      <c r="AU58" s="2"/>
    </row>
    <row r="59" spans="2:47" x14ac:dyDescent="0.2">
      <c r="B59" s="2">
        <v>10.667</v>
      </c>
      <c r="C59" s="32">
        <v>11.023</v>
      </c>
      <c r="D59" s="2"/>
      <c r="E59" s="2"/>
      <c r="H59" s="2">
        <v>4.2830000000000004</v>
      </c>
      <c r="I59" s="32">
        <v>5.4989999999999997</v>
      </c>
      <c r="J59" s="2"/>
      <c r="K59" s="2"/>
      <c r="N59" s="2">
        <v>2488</v>
      </c>
      <c r="O59" s="32">
        <v>2891</v>
      </c>
      <c r="P59" s="2"/>
      <c r="Q59" s="2"/>
      <c r="T59" s="2">
        <v>0.49730161899999997</v>
      </c>
      <c r="U59" s="32">
        <v>0.46456692910000003</v>
      </c>
      <c r="V59" s="2"/>
      <c r="W59" s="2"/>
      <c r="Z59" s="2">
        <v>2.88</v>
      </c>
      <c r="AA59" s="32">
        <v>2.3290000000000002</v>
      </c>
      <c r="AB59" s="2"/>
      <c r="AC59" s="2"/>
      <c r="AF59" s="2">
        <v>3.431</v>
      </c>
      <c r="AG59" s="32">
        <v>2.04</v>
      </c>
      <c r="AH59" s="2"/>
      <c r="AI59" s="2"/>
      <c r="AL59" s="2">
        <v>443</v>
      </c>
      <c r="AM59" s="32">
        <v>244</v>
      </c>
      <c r="AN59" s="2"/>
      <c r="AO59" s="2"/>
      <c r="AR59" s="2">
        <v>0.23291272339999999</v>
      </c>
      <c r="AS59" s="32">
        <v>0.2062552832</v>
      </c>
      <c r="AT59" s="2"/>
      <c r="AU59" s="2"/>
    </row>
    <row r="60" spans="2:47" x14ac:dyDescent="0.2">
      <c r="B60" s="2">
        <v>10.611000000000001</v>
      </c>
      <c r="C60" s="32">
        <v>10.512</v>
      </c>
      <c r="D60" s="2"/>
      <c r="E60" s="2"/>
      <c r="H60" s="2">
        <v>4.3479999999999999</v>
      </c>
      <c r="I60" s="32">
        <v>5.7519999999999998</v>
      </c>
      <c r="J60" s="2"/>
      <c r="K60" s="2"/>
      <c r="N60" s="2">
        <v>2558</v>
      </c>
      <c r="O60" s="32">
        <v>2882</v>
      </c>
      <c r="P60" s="2"/>
      <c r="Q60" s="2"/>
      <c r="T60" s="2">
        <v>0.50127376050000005</v>
      </c>
      <c r="U60" s="32">
        <v>0.44654477840000001</v>
      </c>
      <c r="V60" s="2"/>
      <c r="W60" s="2"/>
      <c r="Z60" s="2">
        <v>2.7930000000000001</v>
      </c>
      <c r="AA60" s="32">
        <v>2.343</v>
      </c>
      <c r="AB60" s="2"/>
      <c r="AC60" s="2"/>
      <c r="AF60" s="2">
        <v>3.58</v>
      </c>
      <c r="AG60" s="32">
        <v>2.0459999999999998</v>
      </c>
      <c r="AH60" s="2"/>
      <c r="AI60" s="2"/>
      <c r="AL60" s="2">
        <v>430</v>
      </c>
      <c r="AM60" s="32">
        <v>267</v>
      </c>
      <c r="AN60" s="2"/>
      <c r="AO60" s="2"/>
      <c r="AR60" s="2">
        <v>0.2186070158</v>
      </c>
      <c r="AS60" s="32">
        <v>0.22607959359999999</v>
      </c>
      <c r="AT60" s="2"/>
      <c r="AU60" s="2"/>
    </row>
    <row r="61" spans="2:47" x14ac:dyDescent="0.2">
      <c r="B61" s="2">
        <v>10.333</v>
      </c>
      <c r="C61" s="32">
        <v>10.135</v>
      </c>
      <c r="D61" s="2"/>
      <c r="E61" s="2"/>
      <c r="H61" s="2">
        <v>4.4059999999999997</v>
      </c>
      <c r="I61" s="32">
        <v>5.774</v>
      </c>
      <c r="J61" s="2"/>
      <c r="K61" s="2"/>
      <c r="N61" s="2">
        <v>2566</v>
      </c>
      <c r="O61" s="32">
        <v>2822</v>
      </c>
      <c r="P61" s="2"/>
      <c r="Q61" s="2"/>
      <c r="T61" s="2">
        <v>0.49317701330000002</v>
      </c>
      <c r="U61" s="32">
        <v>0.4381987578</v>
      </c>
      <c r="V61" s="2"/>
      <c r="W61" s="2"/>
      <c r="Z61" s="2">
        <v>2.9470000000000001</v>
      </c>
      <c r="AA61" s="32">
        <v>2.375</v>
      </c>
      <c r="AB61" s="2"/>
      <c r="AC61" s="2"/>
      <c r="AF61" s="2">
        <v>3.5179999999999998</v>
      </c>
      <c r="AG61" s="32">
        <v>2.06</v>
      </c>
      <c r="AH61" s="2"/>
      <c r="AI61" s="2"/>
      <c r="AL61" s="2">
        <v>465</v>
      </c>
      <c r="AM61" s="32">
        <v>255</v>
      </c>
      <c r="AN61" s="2"/>
      <c r="AO61" s="2"/>
      <c r="AR61" s="2">
        <v>0.2439664218</v>
      </c>
      <c r="AS61" s="32">
        <v>0.20782396089999999</v>
      </c>
      <c r="AT61" s="2"/>
      <c r="AU61" s="2"/>
    </row>
    <row r="62" spans="2:47" x14ac:dyDescent="0.2">
      <c r="B62" s="2">
        <v>10.295</v>
      </c>
      <c r="C62" s="32">
        <v>9.891</v>
      </c>
      <c r="D62" s="2"/>
      <c r="E62" s="2"/>
      <c r="H62" s="2">
        <v>4.3659999999999997</v>
      </c>
      <c r="I62" s="32">
        <v>5.7789999999999999</v>
      </c>
      <c r="J62" s="2"/>
      <c r="K62" s="2"/>
      <c r="N62" s="2">
        <v>2535</v>
      </c>
      <c r="O62" s="32">
        <v>2775</v>
      </c>
      <c r="P62" s="2"/>
      <c r="Q62" s="2"/>
      <c r="T62" s="2">
        <v>0.48647092689999999</v>
      </c>
      <c r="U62" s="32">
        <v>0.42751502079999998</v>
      </c>
      <c r="V62" s="2"/>
      <c r="W62" s="2"/>
      <c r="Z62" s="2">
        <v>3.6309999999999998</v>
      </c>
      <c r="AA62" s="32">
        <v>2.3740000000000001</v>
      </c>
      <c r="AB62" s="2"/>
      <c r="AC62" s="2"/>
      <c r="AF62" s="2">
        <v>3.5270000000000001</v>
      </c>
      <c r="AG62" s="32">
        <v>1.9990000000000001</v>
      </c>
      <c r="AH62" s="2"/>
      <c r="AI62" s="2"/>
      <c r="AL62" s="2">
        <v>529</v>
      </c>
      <c r="AM62" s="32">
        <v>275</v>
      </c>
      <c r="AN62" s="2"/>
      <c r="AO62" s="2"/>
      <c r="AR62" s="2">
        <v>0.27225939269999999</v>
      </c>
      <c r="AS62" s="32">
        <v>0.2368647717</v>
      </c>
      <c r="AT62" s="2"/>
      <c r="AU62" s="2"/>
    </row>
    <row r="63" spans="2:47" x14ac:dyDescent="0.2">
      <c r="B63" s="2">
        <v>10.709</v>
      </c>
      <c r="C63" s="32">
        <v>10.018000000000001</v>
      </c>
      <c r="D63" s="2"/>
      <c r="E63" s="2"/>
      <c r="H63" s="2">
        <v>4.9139999999999997</v>
      </c>
      <c r="I63" s="32">
        <v>5.8719999999999999</v>
      </c>
      <c r="J63" s="2"/>
      <c r="K63" s="2"/>
      <c r="N63" s="2">
        <v>2767</v>
      </c>
      <c r="O63" s="32">
        <v>2740</v>
      </c>
      <c r="P63" s="2"/>
      <c r="Q63" s="2"/>
      <c r="T63" s="2">
        <v>0.48484317500000002</v>
      </c>
      <c r="U63" s="32">
        <v>0.41902431559999997</v>
      </c>
      <c r="V63" s="2"/>
      <c r="W63" s="2"/>
      <c r="Z63" s="2">
        <v>3.5659999999999998</v>
      </c>
      <c r="AA63" s="32">
        <v>2.3010000000000002</v>
      </c>
      <c r="AB63" s="2"/>
      <c r="AC63" s="2"/>
      <c r="AF63" s="2">
        <v>3.665</v>
      </c>
      <c r="AG63" s="32">
        <v>2.0779999999999998</v>
      </c>
      <c r="AH63" s="2"/>
      <c r="AI63" s="2"/>
      <c r="AL63" s="2">
        <v>563</v>
      </c>
      <c r="AM63" s="32">
        <v>258</v>
      </c>
      <c r="AN63" s="2"/>
      <c r="AO63" s="2"/>
      <c r="AR63" s="2">
        <v>0.28549695739999997</v>
      </c>
      <c r="AS63" s="32">
        <v>0.21234567900000001</v>
      </c>
      <c r="AT63" s="2"/>
      <c r="AU63" s="2"/>
    </row>
    <row r="64" spans="2:47" x14ac:dyDescent="0.2">
      <c r="B64" s="2">
        <v>10.170999999999999</v>
      </c>
      <c r="C64" s="32">
        <v>9.5120000000000005</v>
      </c>
      <c r="D64" s="2"/>
      <c r="E64" s="2"/>
      <c r="H64" s="2">
        <v>4.782</v>
      </c>
      <c r="I64" s="32">
        <v>5.9329999999999998</v>
      </c>
      <c r="J64" s="2"/>
      <c r="K64" s="2"/>
      <c r="N64" s="2">
        <v>2725</v>
      </c>
      <c r="O64" s="32">
        <v>2717</v>
      </c>
      <c r="P64" s="2"/>
      <c r="Q64" s="2"/>
      <c r="T64" s="2">
        <v>0.49134511359999999</v>
      </c>
      <c r="U64" s="32">
        <v>0.41229135049999999</v>
      </c>
      <c r="V64" s="2"/>
      <c r="W64" s="2"/>
      <c r="Z64" s="2">
        <v>4.2560000000000002</v>
      </c>
      <c r="AA64" s="32">
        <v>2.3959999999999999</v>
      </c>
      <c r="AB64" s="2"/>
      <c r="AC64" s="2"/>
      <c r="AF64" s="2">
        <v>3.4409999999999998</v>
      </c>
      <c r="AG64" s="32">
        <v>2.149</v>
      </c>
      <c r="AH64" s="2"/>
      <c r="AI64" s="2"/>
      <c r="AL64" s="2">
        <v>632</v>
      </c>
      <c r="AM64" s="32">
        <v>263</v>
      </c>
      <c r="AN64" s="2"/>
      <c r="AO64" s="2"/>
      <c r="AR64" s="2">
        <v>0.33905579400000002</v>
      </c>
      <c r="AS64" s="32">
        <v>0.20906200320000001</v>
      </c>
      <c r="AT64" s="2"/>
      <c r="AU64" s="2"/>
    </row>
    <row r="65" spans="2:47" x14ac:dyDescent="0.2">
      <c r="B65" s="2">
        <v>10.502000000000001</v>
      </c>
      <c r="C65" s="32">
        <v>9.3759999999999994</v>
      </c>
      <c r="D65" s="2"/>
      <c r="E65" s="2"/>
      <c r="H65" s="2">
        <v>4.9349999999999996</v>
      </c>
      <c r="I65" s="32">
        <v>5.9649999999999999</v>
      </c>
      <c r="J65" s="2"/>
      <c r="K65" s="2"/>
      <c r="N65" s="2">
        <v>2830</v>
      </c>
      <c r="O65" s="32">
        <v>2681</v>
      </c>
      <c r="P65" s="2"/>
      <c r="Q65" s="2"/>
      <c r="T65" s="2">
        <v>0.50088495580000003</v>
      </c>
      <c r="U65" s="32">
        <v>0.40474033819999999</v>
      </c>
      <c r="V65" s="2"/>
      <c r="W65" s="2"/>
      <c r="Z65" s="2">
        <v>5.2220000000000004</v>
      </c>
      <c r="AA65" s="32">
        <v>2.3050000000000002</v>
      </c>
      <c r="AB65" s="2"/>
      <c r="AC65" s="2"/>
      <c r="AF65" s="2">
        <v>3.0819999999999999</v>
      </c>
      <c r="AG65" s="32">
        <v>2.1349999999999998</v>
      </c>
      <c r="AH65" s="2"/>
      <c r="AI65" s="2"/>
      <c r="AL65" s="2">
        <v>695</v>
      </c>
      <c r="AM65" s="32">
        <v>255</v>
      </c>
      <c r="AN65" s="2"/>
      <c r="AO65" s="2"/>
      <c r="AR65" s="2">
        <v>0.39421440730000001</v>
      </c>
      <c r="AS65" s="32">
        <v>0.20614389650000001</v>
      </c>
      <c r="AT65" s="2"/>
      <c r="AU65" s="2"/>
    </row>
    <row r="66" spans="2:47" x14ac:dyDescent="0.2">
      <c r="B66" s="2">
        <v>10.044</v>
      </c>
      <c r="C66" s="32">
        <v>8.9749999999999996</v>
      </c>
      <c r="D66" s="2"/>
      <c r="E66" s="2"/>
      <c r="H66" s="2">
        <v>4.8120000000000003</v>
      </c>
      <c r="I66" s="32">
        <v>6.0110000000000001</v>
      </c>
      <c r="J66" s="2"/>
      <c r="K66" s="2"/>
      <c r="N66" s="2">
        <v>2694</v>
      </c>
      <c r="O66" s="32">
        <v>2609</v>
      </c>
      <c r="P66" s="2"/>
      <c r="Q66" s="2"/>
      <c r="T66" s="2">
        <v>0.48619382779999998</v>
      </c>
      <c r="U66" s="32">
        <v>0.38686239620000001</v>
      </c>
      <c r="V66" s="2"/>
      <c r="W66" s="2"/>
      <c r="Z66" s="2">
        <v>6.085</v>
      </c>
      <c r="AA66" s="32">
        <v>2.5510000000000002</v>
      </c>
      <c r="AB66" s="2"/>
      <c r="AC66" s="2"/>
      <c r="AF66" s="2">
        <v>3.39</v>
      </c>
      <c r="AG66" s="32">
        <v>2.246</v>
      </c>
      <c r="AH66" s="2"/>
      <c r="AI66" s="2"/>
      <c r="AL66" s="2">
        <v>809</v>
      </c>
      <c r="AM66" s="32">
        <v>304</v>
      </c>
      <c r="AN66" s="2"/>
      <c r="AO66" s="2"/>
      <c r="AR66" s="2">
        <v>0.4310069259</v>
      </c>
      <c r="AS66" s="32">
        <v>0.23206106870000001</v>
      </c>
      <c r="AT66" s="2"/>
      <c r="AU66" s="2"/>
    </row>
    <row r="67" spans="2:47" x14ac:dyDescent="0.2">
      <c r="B67" s="2">
        <v>10.954000000000001</v>
      </c>
      <c r="C67" s="32">
        <v>9.2669999999999995</v>
      </c>
      <c r="D67" s="2"/>
      <c r="E67" s="2"/>
      <c r="H67" s="2">
        <v>4.8419999999999996</v>
      </c>
      <c r="I67" s="32">
        <v>5.93</v>
      </c>
      <c r="J67" s="2"/>
      <c r="K67" s="2"/>
      <c r="N67" s="2">
        <v>2852</v>
      </c>
      <c r="O67" s="32">
        <v>2634</v>
      </c>
      <c r="P67" s="2"/>
      <c r="Q67" s="2"/>
      <c r="T67" s="2">
        <v>0.51147776180000004</v>
      </c>
      <c r="U67" s="32">
        <v>0.3957331731</v>
      </c>
      <c r="V67" s="2"/>
      <c r="W67" s="2"/>
      <c r="Z67" s="2">
        <v>6.7590000000000003</v>
      </c>
      <c r="AA67" s="32">
        <v>2.762</v>
      </c>
      <c r="AB67" s="2"/>
      <c r="AC67" s="2"/>
      <c r="AF67" s="2">
        <v>3.1720000000000002</v>
      </c>
      <c r="AG67" s="32">
        <v>2.198</v>
      </c>
      <c r="AH67" s="2"/>
      <c r="AI67" s="2"/>
      <c r="AL67" s="2">
        <v>839</v>
      </c>
      <c r="AM67" s="32">
        <v>328</v>
      </c>
      <c r="AN67" s="2"/>
      <c r="AO67" s="2"/>
      <c r="AR67" s="2">
        <v>0.47427925380000002</v>
      </c>
      <c r="AS67" s="32">
        <v>0.2544608223</v>
      </c>
      <c r="AT67" s="2"/>
      <c r="AU67" s="2"/>
    </row>
    <row r="68" spans="2:47" x14ac:dyDescent="0.2">
      <c r="B68" s="2">
        <v>11.009</v>
      </c>
      <c r="C68" s="32">
        <v>8.8339999999999996</v>
      </c>
      <c r="D68" s="2"/>
      <c r="E68" s="2"/>
      <c r="H68" s="2">
        <v>5.165</v>
      </c>
      <c r="I68" s="32">
        <v>6.0540000000000003</v>
      </c>
      <c r="J68" s="2"/>
      <c r="K68" s="2"/>
      <c r="N68" s="2">
        <v>2933</v>
      </c>
      <c r="O68" s="32">
        <v>2624</v>
      </c>
      <c r="P68" s="2"/>
      <c r="Q68" s="2"/>
      <c r="T68" s="2">
        <v>0.49906414840000002</v>
      </c>
      <c r="U68" s="32">
        <v>0.38753507609999999</v>
      </c>
      <c r="V68" s="2"/>
      <c r="W68" s="2"/>
      <c r="Z68" s="2">
        <v>7.8289999999999997</v>
      </c>
      <c r="AA68" s="32">
        <v>2.7240000000000002</v>
      </c>
      <c r="AB68" s="2"/>
      <c r="AC68" s="2"/>
      <c r="AF68" s="2">
        <v>3.4820000000000002</v>
      </c>
      <c r="AG68" s="32">
        <v>2.2130000000000001</v>
      </c>
      <c r="AH68" s="2"/>
      <c r="AI68" s="2"/>
      <c r="AL68" s="2">
        <v>1002</v>
      </c>
      <c r="AM68" s="32">
        <v>298</v>
      </c>
      <c r="AN68" s="2"/>
      <c r="AO68" s="2"/>
      <c r="AR68" s="2">
        <v>0.52051948049999996</v>
      </c>
      <c r="AS68" s="32">
        <v>0.2337254902</v>
      </c>
      <c r="AT68" s="2"/>
      <c r="AU68" s="2"/>
    </row>
    <row r="69" spans="2:47" x14ac:dyDescent="0.2">
      <c r="B69" s="2">
        <v>10.614000000000001</v>
      </c>
      <c r="C69" s="32">
        <v>8.9109999999999996</v>
      </c>
      <c r="D69" s="2"/>
      <c r="E69" s="2"/>
      <c r="H69" s="2">
        <v>5.1879999999999997</v>
      </c>
      <c r="I69" s="32">
        <v>6.1669999999999998</v>
      </c>
      <c r="J69" s="2"/>
      <c r="K69" s="2"/>
      <c r="N69" s="2">
        <v>2808</v>
      </c>
      <c r="O69" s="32">
        <v>2698</v>
      </c>
      <c r="P69" s="2"/>
      <c r="Q69" s="2"/>
      <c r="T69" s="2">
        <v>0.48131642099999999</v>
      </c>
      <c r="U69" s="32">
        <v>0.39352392069999997</v>
      </c>
      <c r="V69" s="2"/>
      <c r="W69" s="2"/>
      <c r="Z69" s="2">
        <v>8.5690000000000008</v>
      </c>
      <c r="AA69" s="32">
        <v>3.0750000000000002</v>
      </c>
      <c r="AB69" s="2"/>
      <c r="AC69" s="2"/>
      <c r="AF69" s="2">
        <v>3.5489999999999999</v>
      </c>
      <c r="AG69" s="32">
        <v>2.298</v>
      </c>
      <c r="AH69" s="2"/>
      <c r="AI69" s="2"/>
      <c r="AL69" s="2">
        <v>1027</v>
      </c>
      <c r="AM69" s="32">
        <v>311</v>
      </c>
      <c r="AN69" s="2"/>
      <c r="AO69" s="2"/>
      <c r="AR69" s="2">
        <v>0.52856407620000001</v>
      </c>
      <c r="AS69" s="32">
        <v>0.2345399698</v>
      </c>
      <c r="AT69" s="2"/>
      <c r="AU69" s="2"/>
    </row>
    <row r="70" spans="2:47" x14ac:dyDescent="0.2">
      <c r="B70" s="2">
        <v>10.586</v>
      </c>
      <c r="C70" s="32">
        <v>8.7140000000000004</v>
      </c>
      <c r="D70" s="2"/>
      <c r="E70" s="2"/>
      <c r="H70" s="2">
        <v>5.3289999999999997</v>
      </c>
      <c r="I70" s="32">
        <v>6.2130000000000001</v>
      </c>
      <c r="J70" s="2"/>
      <c r="K70" s="2"/>
      <c r="N70" s="2">
        <v>2934</v>
      </c>
      <c r="O70" s="32">
        <v>2614</v>
      </c>
      <c r="P70" s="2"/>
      <c r="Q70" s="2"/>
      <c r="T70" s="2">
        <v>0.49410575950000002</v>
      </c>
      <c r="U70" s="32">
        <v>0.37862108919999998</v>
      </c>
      <c r="V70" s="2"/>
      <c r="W70" s="2"/>
      <c r="Z70" s="2">
        <v>6.9169999999999998</v>
      </c>
      <c r="AA70" s="32">
        <v>3.1440000000000001</v>
      </c>
      <c r="AB70" s="2"/>
      <c r="AC70" s="2"/>
      <c r="AF70" s="2">
        <v>2.2930000000000001</v>
      </c>
      <c r="AG70" s="32">
        <v>2.4209999999999998</v>
      </c>
      <c r="AH70" s="2"/>
      <c r="AI70" s="2"/>
      <c r="AL70" s="2">
        <v>637</v>
      </c>
      <c r="AM70" s="32">
        <v>355</v>
      </c>
      <c r="AN70" s="2"/>
      <c r="AO70" s="2"/>
      <c r="AR70" s="2">
        <v>0.49765625000000002</v>
      </c>
      <c r="AS70" s="32">
        <v>0.25706010140000002</v>
      </c>
      <c r="AT70" s="2"/>
      <c r="AU70" s="2"/>
    </row>
    <row r="71" spans="2:47" x14ac:dyDescent="0.2">
      <c r="B71" s="2">
        <v>11.143000000000001</v>
      </c>
      <c r="C71" s="32">
        <v>8.3759999999999994</v>
      </c>
      <c r="D71" s="2"/>
      <c r="E71" s="2"/>
      <c r="H71" s="2">
        <v>5.024</v>
      </c>
      <c r="I71" s="32">
        <v>6.28</v>
      </c>
      <c r="J71" s="2"/>
      <c r="K71" s="2"/>
      <c r="N71" s="2">
        <v>2895</v>
      </c>
      <c r="O71" s="32">
        <v>2576</v>
      </c>
      <c r="P71" s="2"/>
      <c r="Q71" s="2"/>
      <c r="T71" s="2">
        <v>0.50242971189999996</v>
      </c>
      <c r="U71" s="32">
        <v>0.37414669569999998</v>
      </c>
      <c r="V71" s="2"/>
      <c r="W71" s="2"/>
      <c r="Z71" s="2">
        <v>6.9020000000000001</v>
      </c>
      <c r="AA71" s="32">
        <v>3.331</v>
      </c>
      <c r="AB71" s="2"/>
      <c r="AC71" s="2"/>
      <c r="AF71" s="2">
        <v>2.593</v>
      </c>
      <c r="AG71" s="32">
        <v>2.4969999999999999</v>
      </c>
      <c r="AH71" s="2"/>
      <c r="AI71" s="2"/>
      <c r="AL71" s="2">
        <v>640</v>
      </c>
      <c r="AM71" s="32">
        <v>376</v>
      </c>
      <c r="AN71" s="2"/>
      <c r="AO71" s="2"/>
      <c r="AR71" s="2">
        <v>0.43272481410000002</v>
      </c>
      <c r="AS71" s="32">
        <v>0.26385964909999998</v>
      </c>
      <c r="AT71" s="2"/>
      <c r="AU71" s="2"/>
    </row>
    <row r="72" spans="2:47" x14ac:dyDescent="0.2">
      <c r="B72" s="2">
        <v>11.147</v>
      </c>
      <c r="C72" s="32">
        <v>8.7639999999999993</v>
      </c>
      <c r="D72" s="2"/>
      <c r="E72" s="2"/>
      <c r="H72" s="2">
        <v>5.1929999999999996</v>
      </c>
      <c r="I72" s="32">
        <v>6.21</v>
      </c>
      <c r="J72" s="2"/>
      <c r="K72" s="2"/>
      <c r="N72" s="2">
        <v>3030</v>
      </c>
      <c r="O72" s="32">
        <v>2655</v>
      </c>
      <c r="P72" s="2"/>
      <c r="Q72" s="2"/>
      <c r="T72" s="2">
        <v>0.51671214190000003</v>
      </c>
      <c r="U72" s="32">
        <v>0.3870826651</v>
      </c>
      <c r="V72" s="2"/>
      <c r="W72" s="2"/>
      <c r="Z72" s="2">
        <v>6.3760000000000003</v>
      </c>
      <c r="AA72" s="32">
        <v>3.7709999999999999</v>
      </c>
      <c r="AB72" s="2"/>
      <c r="AC72" s="2"/>
      <c r="AF72" s="2">
        <v>2.5859999999999999</v>
      </c>
      <c r="AG72" s="32">
        <v>2.3170000000000002</v>
      </c>
      <c r="AH72" s="2"/>
      <c r="AI72" s="2"/>
      <c r="AL72" s="2">
        <v>619</v>
      </c>
      <c r="AM72" s="32">
        <v>407</v>
      </c>
      <c r="AN72" s="2"/>
      <c r="AO72" s="2"/>
      <c r="AR72" s="2">
        <v>0.4182432432</v>
      </c>
      <c r="AS72" s="32">
        <v>0.30260223050000001</v>
      </c>
      <c r="AT72" s="2"/>
      <c r="AU72" s="2"/>
    </row>
    <row r="73" spans="2:47" x14ac:dyDescent="0.2">
      <c r="B73" s="2">
        <v>11.49</v>
      </c>
      <c r="C73" s="32">
        <v>8.9429999999999996</v>
      </c>
      <c r="D73" s="2"/>
      <c r="E73" s="2"/>
      <c r="H73" s="2">
        <v>5.2119999999999997</v>
      </c>
      <c r="I73" s="32">
        <v>6.3360000000000003</v>
      </c>
      <c r="J73" s="2"/>
      <c r="K73" s="2"/>
      <c r="N73" s="2">
        <v>3065</v>
      </c>
      <c r="O73" s="32">
        <v>2763</v>
      </c>
      <c r="P73" s="2"/>
      <c r="Q73" s="2"/>
      <c r="T73" s="2">
        <v>0.51861252120000001</v>
      </c>
      <c r="U73" s="32">
        <v>0.39330960850000002</v>
      </c>
      <c r="V73" s="2"/>
      <c r="W73" s="2"/>
      <c r="Z73" s="2">
        <v>6.1769999999999996</v>
      </c>
      <c r="AA73" s="32">
        <v>3.992</v>
      </c>
      <c r="AB73" s="2"/>
      <c r="AC73" s="2"/>
      <c r="AF73" s="2">
        <v>2.5670000000000002</v>
      </c>
      <c r="AG73" s="32">
        <v>2.5070000000000001</v>
      </c>
      <c r="AH73" s="2"/>
      <c r="AI73" s="2"/>
      <c r="AL73" s="2">
        <v>612</v>
      </c>
      <c r="AM73" s="32">
        <v>440</v>
      </c>
      <c r="AN73" s="2"/>
      <c r="AO73" s="2"/>
      <c r="AR73" s="2">
        <v>0.41831852359999999</v>
      </c>
      <c r="AS73" s="32">
        <v>0.31161473090000003</v>
      </c>
      <c r="AT73" s="2"/>
      <c r="AU73" s="2"/>
    </row>
    <row r="74" spans="2:47" x14ac:dyDescent="0.2">
      <c r="B74" s="2">
        <v>11.215999999999999</v>
      </c>
      <c r="C74" s="32">
        <v>8.5670000000000002</v>
      </c>
      <c r="D74" s="2"/>
      <c r="E74" s="2"/>
      <c r="H74" s="2">
        <v>5.6959999999999997</v>
      </c>
      <c r="I74" s="32">
        <v>6.4950000000000001</v>
      </c>
      <c r="J74" s="2"/>
      <c r="K74" s="2"/>
      <c r="N74" s="2">
        <v>3175</v>
      </c>
      <c r="O74" s="32">
        <v>2658</v>
      </c>
      <c r="P74" s="2"/>
      <c r="Q74" s="2"/>
      <c r="T74" s="2">
        <v>0.50340891070000005</v>
      </c>
      <c r="U74" s="32">
        <v>0.37547676229999999</v>
      </c>
      <c r="V74" s="2"/>
      <c r="W74" s="2"/>
      <c r="Z74" s="2">
        <v>5.6269999999999998</v>
      </c>
      <c r="AA74" s="32">
        <v>4.2229999999999999</v>
      </c>
      <c r="AB74" s="2"/>
      <c r="AC74" s="2"/>
      <c r="AF74" s="2">
        <v>2.4119999999999999</v>
      </c>
      <c r="AG74" s="32">
        <v>2.42</v>
      </c>
      <c r="AH74" s="2"/>
      <c r="AI74" s="2"/>
      <c r="AL74" s="2">
        <v>609</v>
      </c>
      <c r="AM74" s="32">
        <v>447</v>
      </c>
      <c r="AN74" s="2"/>
      <c r="AO74" s="2"/>
      <c r="AR74" s="2">
        <v>0.43160878809999997</v>
      </c>
      <c r="AS74" s="32">
        <v>0.32344428359999999</v>
      </c>
      <c r="AT74" s="2"/>
      <c r="AU74" s="2"/>
    </row>
    <row r="75" spans="2:47" x14ac:dyDescent="0.2">
      <c r="B75" s="2">
        <v>11.664</v>
      </c>
      <c r="C75" s="32">
        <v>9.1270000000000007</v>
      </c>
      <c r="D75" s="2"/>
      <c r="E75" s="2"/>
      <c r="H75" s="2">
        <v>5.8529999999999998</v>
      </c>
      <c r="I75" s="32">
        <v>6.2549999999999999</v>
      </c>
      <c r="J75" s="2"/>
      <c r="K75" s="2"/>
      <c r="N75" s="2">
        <v>3312</v>
      </c>
      <c r="O75" s="32">
        <v>2725</v>
      </c>
      <c r="P75" s="2"/>
      <c r="Q75" s="2"/>
      <c r="T75" s="2">
        <v>0.50852141870000001</v>
      </c>
      <c r="U75" s="32">
        <v>0.39868324799999999</v>
      </c>
      <c r="V75" s="2"/>
      <c r="W75" s="2"/>
      <c r="Z75" s="2">
        <v>5.4</v>
      </c>
      <c r="AA75" s="32">
        <v>4.5</v>
      </c>
      <c r="AB75" s="2"/>
      <c r="AC75" s="2"/>
      <c r="AF75" s="2">
        <v>2.4529999999999998</v>
      </c>
      <c r="AG75" s="32">
        <v>2.6150000000000002</v>
      </c>
      <c r="AH75" s="2"/>
      <c r="AI75" s="2"/>
      <c r="AL75" s="2">
        <v>574</v>
      </c>
      <c r="AM75" s="32">
        <v>539</v>
      </c>
      <c r="AN75" s="2"/>
      <c r="AO75" s="2"/>
      <c r="AR75" s="2">
        <v>0.40422535209999999</v>
      </c>
      <c r="AS75" s="32">
        <v>0.36791808869999998</v>
      </c>
      <c r="AT75" s="2"/>
      <c r="AU75" s="2"/>
    </row>
    <row r="76" spans="2:47" x14ac:dyDescent="0.2">
      <c r="B76" s="2">
        <v>11.929</v>
      </c>
      <c r="C76" s="32">
        <v>9.1590000000000007</v>
      </c>
      <c r="D76" s="2"/>
      <c r="E76" s="2"/>
      <c r="H76" s="2">
        <v>5.3109999999999999</v>
      </c>
      <c r="I76" s="32">
        <v>6.319</v>
      </c>
      <c r="J76" s="2"/>
      <c r="K76" s="2"/>
      <c r="N76" s="2">
        <v>3076</v>
      </c>
      <c r="O76" s="32">
        <v>2809</v>
      </c>
      <c r="P76" s="2"/>
      <c r="Q76" s="2"/>
      <c r="T76" s="2">
        <v>0.51420929459999998</v>
      </c>
      <c r="U76" s="32">
        <v>0.40610091079999999</v>
      </c>
      <c r="V76" s="2"/>
      <c r="W76" s="2"/>
      <c r="Z76" s="2">
        <v>5.1980000000000004</v>
      </c>
      <c r="AA76" s="32">
        <v>4.7119999999999997</v>
      </c>
      <c r="AB76" s="2"/>
      <c r="AC76" s="2"/>
      <c r="AF76" s="2">
        <v>2.532</v>
      </c>
      <c r="AG76" s="32">
        <v>2.726</v>
      </c>
      <c r="AH76" s="2"/>
      <c r="AI76" s="2"/>
      <c r="AL76" s="2">
        <v>589</v>
      </c>
      <c r="AM76" s="32">
        <v>580</v>
      </c>
      <c r="AN76" s="2"/>
      <c r="AO76" s="2"/>
      <c r="AR76" s="2">
        <v>0.40789473679999999</v>
      </c>
      <c r="AS76" s="32">
        <v>0.3877005348</v>
      </c>
      <c r="AT76" s="2"/>
      <c r="AU76" s="2"/>
    </row>
    <row r="77" spans="2:47" x14ac:dyDescent="0.2">
      <c r="B77" s="2">
        <v>12.047000000000001</v>
      </c>
      <c r="C77" s="32">
        <v>9.093</v>
      </c>
      <c r="D77" s="2"/>
      <c r="E77" s="2"/>
      <c r="H77" s="2">
        <v>5.8029999999999999</v>
      </c>
      <c r="I77" s="32">
        <v>6.2770000000000001</v>
      </c>
      <c r="J77" s="2"/>
      <c r="K77" s="2"/>
      <c r="N77" s="2">
        <v>3340</v>
      </c>
      <c r="O77" s="32">
        <v>2765</v>
      </c>
      <c r="P77" s="2"/>
      <c r="Q77" s="2"/>
      <c r="T77" s="2">
        <v>0.52163048570000004</v>
      </c>
      <c r="U77" s="32">
        <v>0.40014471779999999</v>
      </c>
      <c r="V77" s="2"/>
      <c r="W77" s="2"/>
      <c r="Z77" s="2">
        <v>4.7729999999999997</v>
      </c>
      <c r="AA77" s="32">
        <v>5.3789999999999996</v>
      </c>
      <c r="AB77" s="2"/>
      <c r="AC77" s="2"/>
      <c r="AF77" s="2">
        <v>2.4009999999999998</v>
      </c>
      <c r="AG77" s="32">
        <v>2.8090000000000002</v>
      </c>
      <c r="AH77" s="2"/>
      <c r="AI77" s="2"/>
      <c r="AL77" s="2">
        <v>537</v>
      </c>
      <c r="AM77" s="32">
        <v>589</v>
      </c>
      <c r="AN77" s="2"/>
      <c r="AO77" s="2"/>
      <c r="AR77" s="2">
        <v>0.38941261780000003</v>
      </c>
      <c r="AS77" s="32">
        <v>0.37683941139999999</v>
      </c>
      <c r="AT77" s="2"/>
      <c r="AU77" s="2"/>
    </row>
    <row r="78" spans="2:47" x14ac:dyDescent="0.2">
      <c r="B78" s="2">
        <v>11.504</v>
      </c>
      <c r="C78" s="32">
        <v>9.19</v>
      </c>
      <c r="D78" s="2"/>
      <c r="E78" s="2"/>
      <c r="H78" s="2">
        <v>5.4470000000000001</v>
      </c>
      <c r="I78" s="32">
        <v>6.3609999999999998</v>
      </c>
      <c r="J78" s="2"/>
      <c r="K78" s="2"/>
      <c r="N78" s="2">
        <v>3135</v>
      </c>
      <c r="O78" s="32">
        <v>2820</v>
      </c>
      <c r="P78" s="2"/>
      <c r="Q78" s="2"/>
      <c r="T78" s="2">
        <v>0.5169854881</v>
      </c>
      <c r="U78" s="32">
        <v>0.40406935090000001</v>
      </c>
      <c r="V78" s="2"/>
      <c r="W78" s="2"/>
      <c r="Z78" s="2">
        <v>4.359</v>
      </c>
      <c r="AA78" s="32">
        <v>5.83</v>
      </c>
      <c r="AB78" s="2"/>
      <c r="AC78" s="2"/>
      <c r="AF78" s="2">
        <v>2.6880000000000002</v>
      </c>
      <c r="AG78" s="32">
        <v>2.7090000000000001</v>
      </c>
      <c r="AH78" s="2"/>
      <c r="AI78" s="2"/>
      <c r="AL78" s="2">
        <v>550</v>
      </c>
      <c r="AM78" s="32">
        <v>622</v>
      </c>
      <c r="AN78" s="2"/>
      <c r="AO78" s="2"/>
      <c r="AR78" s="2">
        <v>0.3639973527</v>
      </c>
      <c r="AS78" s="32">
        <v>0.41383898870000002</v>
      </c>
      <c r="AT78" s="2"/>
      <c r="AU78" s="2"/>
    </row>
    <row r="79" spans="2:47" x14ac:dyDescent="0.2">
      <c r="B79" s="2">
        <v>11.935</v>
      </c>
      <c r="C79" s="32">
        <v>9.0990000000000002</v>
      </c>
      <c r="D79" s="2"/>
      <c r="E79" s="2"/>
      <c r="H79" s="2">
        <v>5.444</v>
      </c>
      <c r="I79" s="32">
        <v>6.24</v>
      </c>
      <c r="J79" s="2"/>
      <c r="K79" s="2"/>
      <c r="N79" s="2">
        <v>3097</v>
      </c>
      <c r="O79" s="32">
        <v>2728</v>
      </c>
      <c r="P79" s="2"/>
      <c r="Q79" s="2"/>
      <c r="T79" s="2">
        <v>0.51223949719999995</v>
      </c>
      <c r="U79" s="32">
        <v>0.39530502830000003</v>
      </c>
      <c r="V79" s="2"/>
      <c r="W79" s="2"/>
      <c r="Z79" s="2">
        <v>4.3029999999999999</v>
      </c>
      <c r="AA79" s="32">
        <v>5.782</v>
      </c>
      <c r="AB79" s="2"/>
      <c r="AC79" s="2"/>
      <c r="AF79" s="2">
        <v>2.6379999999999999</v>
      </c>
      <c r="AG79" s="32">
        <v>2.738</v>
      </c>
      <c r="AH79" s="2"/>
      <c r="AI79" s="2"/>
      <c r="AL79" s="2">
        <v>583</v>
      </c>
      <c r="AM79" s="32">
        <v>593</v>
      </c>
      <c r="AN79" s="2"/>
      <c r="AO79" s="2"/>
      <c r="AR79" s="2">
        <v>0.38814913449999999</v>
      </c>
      <c r="AS79" s="32">
        <v>0.39428191489999997</v>
      </c>
      <c r="AT79" s="2"/>
      <c r="AU79" s="2"/>
    </row>
    <row r="80" spans="2:47" x14ac:dyDescent="0.2">
      <c r="B80" s="2">
        <v>12.007</v>
      </c>
      <c r="C80" s="32">
        <v>9.8460000000000001</v>
      </c>
      <c r="D80" s="2"/>
      <c r="E80" s="2"/>
      <c r="H80" s="2">
        <v>5.101</v>
      </c>
      <c r="I80" s="32">
        <v>6.35</v>
      </c>
      <c r="J80" s="2"/>
      <c r="K80" s="2"/>
      <c r="N80" s="2">
        <v>2975</v>
      </c>
      <c r="O80" s="32">
        <v>2991</v>
      </c>
      <c r="P80" s="2"/>
      <c r="Q80" s="2"/>
      <c r="T80" s="2">
        <v>0.51694178970000004</v>
      </c>
      <c r="U80" s="32">
        <v>0.4320381338</v>
      </c>
      <c r="V80" s="2"/>
      <c r="W80" s="2"/>
      <c r="Z80" s="2">
        <v>4.3529999999999998</v>
      </c>
      <c r="AA80" s="32">
        <v>6.4870000000000001</v>
      </c>
      <c r="AB80" s="2"/>
      <c r="AC80" s="2"/>
      <c r="AF80" s="2">
        <v>2.601</v>
      </c>
      <c r="AG80" s="32">
        <v>2.8860000000000001</v>
      </c>
      <c r="AH80" s="2"/>
      <c r="AI80" s="2"/>
      <c r="AL80" s="2">
        <v>536</v>
      </c>
      <c r="AM80" s="32">
        <v>696</v>
      </c>
      <c r="AN80" s="2"/>
      <c r="AO80" s="2"/>
      <c r="AR80" s="2">
        <v>0.35662009309999998</v>
      </c>
      <c r="AS80" s="32">
        <v>0.438563327</v>
      </c>
      <c r="AT80" s="2"/>
      <c r="AU80" s="2"/>
    </row>
    <row r="81" spans="2:47" x14ac:dyDescent="0.2">
      <c r="B81" s="2">
        <v>11.483000000000001</v>
      </c>
      <c r="C81" s="32">
        <v>9.4700000000000006</v>
      </c>
      <c r="D81" s="2"/>
      <c r="E81" s="2"/>
      <c r="H81" s="2">
        <v>4.6280000000000001</v>
      </c>
      <c r="I81" s="32">
        <v>6.0069999999999997</v>
      </c>
      <c r="J81" s="2"/>
      <c r="K81" s="2"/>
      <c r="N81" s="2">
        <v>2662</v>
      </c>
      <c r="O81" s="32">
        <v>2735</v>
      </c>
      <c r="P81" s="2"/>
      <c r="Q81" s="2"/>
      <c r="T81" s="2">
        <v>0.51419741159999999</v>
      </c>
      <c r="U81" s="32">
        <v>0.40955375859999998</v>
      </c>
      <c r="V81" s="2"/>
      <c r="W81" s="2"/>
      <c r="Z81" s="2">
        <v>4.2919999999999998</v>
      </c>
      <c r="AA81" s="32">
        <v>6.8079999999999998</v>
      </c>
      <c r="AB81" s="2"/>
      <c r="AC81" s="2"/>
      <c r="AF81" s="2">
        <v>2.5529999999999999</v>
      </c>
      <c r="AG81" s="32">
        <v>2.8650000000000002</v>
      </c>
      <c r="AH81" s="2"/>
      <c r="AI81" s="2"/>
      <c r="AL81" s="2">
        <v>585</v>
      </c>
      <c r="AM81" s="32">
        <v>687</v>
      </c>
      <c r="AN81" s="2"/>
      <c r="AO81" s="2"/>
      <c r="AR81" s="2">
        <v>0.39823008850000002</v>
      </c>
      <c r="AS81" s="32">
        <v>0.4364675985</v>
      </c>
      <c r="AT81" s="2"/>
      <c r="AU81" s="2"/>
    </row>
    <row r="82" spans="2:47" x14ac:dyDescent="0.2">
      <c r="B82" s="2">
        <v>10.295</v>
      </c>
      <c r="C82" s="32">
        <v>10.170999999999999</v>
      </c>
      <c r="D82" s="2"/>
      <c r="E82" s="2"/>
      <c r="H82" s="2">
        <v>7.4089999999999998</v>
      </c>
      <c r="I82" s="32">
        <v>6.1539999999999999</v>
      </c>
      <c r="J82" s="2"/>
      <c r="K82" s="2"/>
      <c r="N82" s="2">
        <v>3150</v>
      </c>
      <c r="O82" s="32">
        <v>2881</v>
      </c>
      <c r="P82" s="2"/>
      <c r="Q82" s="2"/>
      <c r="T82" s="2">
        <v>0.43209876539999997</v>
      </c>
      <c r="U82" s="32">
        <v>0.42542823390000001</v>
      </c>
      <c r="V82" s="2"/>
      <c r="W82" s="2"/>
      <c r="Z82" s="2">
        <v>4.5750000000000002</v>
      </c>
      <c r="AA82" s="32">
        <v>7.319</v>
      </c>
      <c r="AB82" s="2"/>
      <c r="AC82" s="2"/>
      <c r="AF82" s="2">
        <v>2.6259999999999999</v>
      </c>
      <c r="AG82" s="32">
        <v>2.8860000000000001</v>
      </c>
      <c r="AH82" s="2"/>
      <c r="AI82" s="2"/>
      <c r="AL82" s="2">
        <v>614</v>
      </c>
      <c r="AM82" s="32">
        <v>712</v>
      </c>
      <c r="AN82" s="2"/>
      <c r="AO82" s="2"/>
      <c r="AR82" s="2">
        <v>0.40662251659999998</v>
      </c>
      <c r="AS82" s="32">
        <v>0.45006321110000003</v>
      </c>
      <c r="AT82" s="2"/>
      <c r="AU82" s="2"/>
    </row>
    <row r="83" spans="2:47" x14ac:dyDescent="0.2">
      <c r="B83" s="2">
        <v>13.683999999999999</v>
      </c>
      <c r="C83" s="32">
        <v>10.379</v>
      </c>
      <c r="D83" s="2"/>
      <c r="E83" s="2"/>
      <c r="H83" s="2">
        <v>12.31</v>
      </c>
      <c r="I83" s="32">
        <v>6.0640000000000001</v>
      </c>
      <c r="J83" s="2"/>
      <c r="K83" s="2"/>
      <c r="N83" s="2">
        <v>5314</v>
      </c>
      <c r="O83" s="32">
        <v>2958</v>
      </c>
      <c r="P83" s="2"/>
      <c r="Q83" s="2"/>
      <c r="T83" s="2">
        <v>0.45164031960000001</v>
      </c>
      <c r="U83" s="32">
        <v>0.43763870399999999</v>
      </c>
      <c r="V83" s="2"/>
      <c r="W83" s="2"/>
      <c r="Z83" s="2">
        <v>4.4729999999999999</v>
      </c>
      <c r="AA83" s="32">
        <v>7.4569999999999999</v>
      </c>
      <c r="AB83" s="2"/>
      <c r="AC83" s="2"/>
      <c r="AF83" s="2">
        <v>2.69</v>
      </c>
      <c r="AG83" s="32">
        <v>2.78</v>
      </c>
      <c r="AH83" s="2"/>
      <c r="AI83" s="2"/>
      <c r="AL83" s="2">
        <v>640</v>
      </c>
      <c r="AM83" s="32">
        <v>754</v>
      </c>
      <c r="AN83" s="2"/>
      <c r="AO83" s="2"/>
      <c r="AR83" s="2">
        <v>0.4129032258</v>
      </c>
      <c r="AS83" s="32">
        <v>0.48426461139999999</v>
      </c>
      <c r="AT83" s="2"/>
      <c r="AU83" s="2"/>
    </row>
    <row r="84" spans="2:47" x14ac:dyDescent="0.2">
      <c r="B84" s="2">
        <v>14.192</v>
      </c>
      <c r="C84" s="32">
        <v>10.167</v>
      </c>
      <c r="D84" s="2"/>
      <c r="E84" s="2"/>
      <c r="H84" s="2">
        <v>11.702</v>
      </c>
      <c r="I84" s="32">
        <v>6.3310000000000004</v>
      </c>
      <c r="J84" s="2"/>
      <c r="K84" s="2"/>
      <c r="N84" s="2">
        <v>5645</v>
      </c>
      <c r="O84" s="32">
        <v>3057</v>
      </c>
      <c r="P84" s="2"/>
      <c r="Q84" s="2"/>
      <c r="T84" s="2">
        <v>0.45417974090000002</v>
      </c>
      <c r="U84" s="32">
        <v>0.44214636969999999</v>
      </c>
      <c r="V84" s="2"/>
      <c r="W84" s="2"/>
      <c r="Z84" s="2">
        <v>4.524</v>
      </c>
      <c r="AA84" s="32">
        <v>7.6</v>
      </c>
      <c r="AB84" s="2"/>
      <c r="AC84" s="2"/>
      <c r="AF84" s="2">
        <v>2.7240000000000002</v>
      </c>
      <c r="AG84" s="32">
        <v>2.839</v>
      </c>
      <c r="AH84" s="2"/>
      <c r="AI84" s="2"/>
      <c r="AL84" s="2">
        <v>640</v>
      </c>
      <c r="AM84" s="32">
        <v>760</v>
      </c>
      <c r="AN84" s="2"/>
      <c r="AO84" s="2"/>
      <c r="AR84" s="2">
        <v>0.40790312299999998</v>
      </c>
      <c r="AS84" s="32">
        <v>0.48070841240000001</v>
      </c>
      <c r="AT84" s="2"/>
      <c r="AU84" s="2"/>
    </row>
    <row r="85" spans="2:47" x14ac:dyDescent="0.2">
      <c r="B85" s="2">
        <v>13.898</v>
      </c>
      <c r="C85" s="32">
        <v>10.499000000000001</v>
      </c>
      <c r="D85" s="2"/>
      <c r="E85" s="2"/>
      <c r="H85" s="2">
        <v>11.362</v>
      </c>
      <c r="I85" s="32">
        <v>6.3239999999999998</v>
      </c>
      <c r="J85" s="2"/>
      <c r="K85" s="2"/>
      <c r="N85" s="2">
        <v>5576</v>
      </c>
      <c r="O85" s="32">
        <v>3167</v>
      </c>
      <c r="P85" s="2"/>
      <c r="Q85" s="2"/>
      <c r="T85" s="2">
        <v>0.44268021590000001</v>
      </c>
      <c r="U85" s="32">
        <v>0.4564716057</v>
      </c>
      <c r="V85" s="2"/>
      <c r="W85" s="2"/>
      <c r="Z85" s="2">
        <v>4.9669999999999996</v>
      </c>
      <c r="AA85" s="32">
        <v>6.9809999999999999</v>
      </c>
      <c r="AB85" s="2"/>
      <c r="AC85" s="2"/>
      <c r="AF85" s="2">
        <v>2.67</v>
      </c>
      <c r="AG85" s="32">
        <v>2.1619999999999999</v>
      </c>
      <c r="AH85" s="2"/>
      <c r="AI85" s="2"/>
      <c r="AL85" s="2">
        <v>637</v>
      </c>
      <c r="AM85" s="32">
        <v>575</v>
      </c>
      <c r="AN85" s="2"/>
      <c r="AO85" s="2"/>
      <c r="AR85" s="2">
        <v>0.41336794290000001</v>
      </c>
      <c r="AS85" s="32">
        <v>0.46333601930000001</v>
      </c>
      <c r="AT85" s="2"/>
      <c r="AU85" s="2"/>
    </row>
    <row r="86" spans="2:47" x14ac:dyDescent="0.2">
      <c r="B86" s="2">
        <v>13.853</v>
      </c>
      <c r="C86" s="32">
        <v>10.563000000000001</v>
      </c>
      <c r="D86" s="2"/>
      <c r="E86" s="2"/>
      <c r="H86" s="2">
        <v>10.438000000000001</v>
      </c>
      <c r="I86" s="32">
        <v>6.2619999999999996</v>
      </c>
      <c r="J86" s="2"/>
      <c r="K86" s="2"/>
      <c r="N86" s="2">
        <v>5197</v>
      </c>
      <c r="O86" s="32">
        <v>3021</v>
      </c>
      <c r="P86" s="2"/>
      <c r="Q86" s="2"/>
      <c r="T86" s="2">
        <v>0.4244874622</v>
      </c>
      <c r="U86" s="32">
        <v>0.44354720310000001</v>
      </c>
      <c r="V86" s="2"/>
      <c r="W86" s="2"/>
      <c r="Z86" s="2">
        <v>5.1340000000000003</v>
      </c>
      <c r="AA86" s="32">
        <v>6.0549999999999997</v>
      </c>
      <c r="AB86" s="2"/>
      <c r="AC86" s="2"/>
      <c r="AF86" s="2">
        <v>2.7080000000000002</v>
      </c>
      <c r="AG86" s="32">
        <v>1.835</v>
      </c>
      <c r="AH86" s="2"/>
      <c r="AI86" s="2"/>
      <c r="AL86" s="2">
        <v>668</v>
      </c>
      <c r="AM86" s="32">
        <v>445</v>
      </c>
      <c r="AN86" s="2"/>
      <c r="AO86" s="2"/>
      <c r="AR86" s="2">
        <v>0.42793081360000002</v>
      </c>
      <c r="AS86" s="32">
        <v>0.4218009479</v>
      </c>
      <c r="AT86" s="2"/>
      <c r="AU86" s="2"/>
    </row>
    <row r="87" spans="2:47" x14ac:dyDescent="0.2">
      <c r="B87" s="2">
        <v>9.2210000000000001</v>
      </c>
      <c r="C87" s="32">
        <v>10.715999999999999</v>
      </c>
      <c r="D87" s="2"/>
      <c r="E87" s="2"/>
      <c r="H87" s="2">
        <v>3.9740000000000002</v>
      </c>
      <c r="I87" s="32">
        <v>6.1559999999999997</v>
      </c>
      <c r="J87" s="2"/>
      <c r="K87" s="2"/>
      <c r="N87" s="2">
        <v>2136</v>
      </c>
      <c r="O87" s="32">
        <v>3017</v>
      </c>
      <c r="P87" s="2"/>
      <c r="Q87" s="2"/>
      <c r="T87" s="2">
        <v>0.45846748230000001</v>
      </c>
      <c r="U87" s="32">
        <v>0.44491962839999999</v>
      </c>
      <c r="V87" s="2"/>
      <c r="W87" s="2"/>
      <c r="Z87" s="2">
        <v>5.1390000000000002</v>
      </c>
      <c r="AA87" s="32">
        <v>5.8579999999999997</v>
      </c>
      <c r="AB87" s="2"/>
      <c r="AC87" s="2"/>
      <c r="AF87" s="2">
        <v>2.7349999999999999</v>
      </c>
      <c r="AG87" s="32">
        <v>2.5880000000000001</v>
      </c>
      <c r="AH87" s="2"/>
      <c r="AI87" s="2"/>
      <c r="AL87" s="2">
        <v>690</v>
      </c>
      <c r="AM87" s="32">
        <v>578</v>
      </c>
      <c r="AN87" s="2"/>
      <c r="AO87" s="2"/>
      <c r="AR87" s="2">
        <v>0.44202434340000002</v>
      </c>
      <c r="AS87" s="32">
        <v>0.416426513</v>
      </c>
      <c r="AT87" s="2"/>
      <c r="AU87" s="2"/>
    </row>
    <row r="88" spans="2:47" x14ac:dyDescent="0.2">
      <c r="B88" s="2">
        <v>9.7750000000000004</v>
      </c>
      <c r="C88" s="32">
        <v>10.696999999999999</v>
      </c>
      <c r="D88" s="2"/>
      <c r="E88" s="2"/>
      <c r="H88" s="2">
        <v>4.0990000000000002</v>
      </c>
      <c r="I88" s="32">
        <v>6.1180000000000003</v>
      </c>
      <c r="J88" s="2"/>
      <c r="K88" s="2"/>
      <c r="N88" s="2">
        <v>2206</v>
      </c>
      <c r="O88" s="32">
        <v>2940</v>
      </c>
      <c r="P88" s="2"/>
      <c r="Q88" s="2"/>
      <c r="T88" s="2">
        <v>0.45540875310000001</v>
      </c>
      <c r="U88" s="32">
        <v>0.43906810039999999</v>
      </c>
      <c r="V88" s="2"/>
      <c r="W88" s="2"/>
      <c r="Z88" s="2">
        <v>5.3650000000000002</v>
      </c>
      <c r="AA88" s="32">
        <v>5.891</v>
      </c>
      <c r="AB88" s="2"/>
      <c r="AC88" s="2"/>
      <c r="AF88" s="2">
        <v>2.8559999999999999</v>
      </c>
      <c r="AG88" s="32">
        <v>2.5190000000000001</v>
      </c>
      <c r="AH88" s="2"/>
      <c r="AI88" s="2"/>
      <c r="AL88" s="2">
        <v>695</v>
      </c>
      <c r="AM88" s="32">
        <v>566</v>
      </c>
      <c r="AN88" s="2"/>
      <c r="AO88" s="2"/>
      <c r="AR88" s="2">
        <v>0.43114143919999998</v>
      </c>
      <c r="AS88" s="32">
        <v>0.42813918309999999</v>
      </c>
      <c r="AT88" s="2"/>
      <c r="AU88" s="2"/>
    </row>
    <row r="89" spans="2:47" x14ac:dyDescent="0.2">
      <c r="B89" s="2">
        <v>9.7040000000000006</v>
      </c>
      <c r="C89" s="32">
        <v>10.933</v>
      </c>
      <c r="D89" s="2"/>
      <c r="E89" s="2"/>
      <c r="H89" s="2">
        <v>4.5019999999999998</v>
      </c>
      <c r="I89" s="32">
        <v>5.8410000000000002</v>
      </c>
      <c r="J89" s="2"/>
      <c r="K89" s="2"/>
      <c r="N89" s="2">
        <v>2354</v>
      </c>
      <c r="O89" s="32">
        <v>2975</v>
      </c>
      <c r="P89" s="2"/>
      <c r="Q89" s="2"/>
      <c r="T89" s="2">
        <v>0.4561131564</v>
      </c>
      <c r="U89" s="32">
        <v>0.45475389789999998</v>
      </c>
      <c r="V89" s="2"/>
      <c r="W89" s="2"/>
      <c r="Z89" s="2">
        <v>5.9989999999999997</v>
      </c>
      <c r="AA89" s="32">
        <v>5.82</v>
      </c>
      <c r="AB89" s="2"/>
      <c r="AC89" s="2"/>
      <c r="AF89" s="2">
        <v>2.8380000000000001</v>
      </c>
      <c r="AG89" s="32">
        <v>2.3540000000000001</v>
      </c>
      <c r="AH89" s="2"/>
      <c r="AI89" s="2"/>
      <c r="AL89" s="2">
        <v>720</v>
      </c>
      <c r="AM89" s="32">
        <v>552</v>
      </c>
      <c r="AN89" s="2"/>
      <c r="AO89" s="2"/>
      <c r="AR89" s="2">
        <v>0.45656309449999999</v>
      </c>
      <c r="AS89" s="32">
        <v>0.4339622642</v>
      </c>
      <c r="AT89" s="2"/>
      <c r="AU89" s="2"/>
    </row>
    <row r="90" spans="2:47" x14ac:dyDescent="0.2">
      <c r="B90" s="2">
        <v>10.608000000000001</v>
      </c>
      <c r="C90" s="32">
        <v>11.179</v>
      </c>
      <c r="D90" s="2"/>
      <c r="E90" s="2"/>
      <c r="H90" s="2">
        <v>4.2880000000000003</v>
      </c>
      <c r="I90" s="32">
        <v>4.992</v>
      </c>
      <c r="J90" s="2"/>
      <c r="K90" s="2"/>
      <c r="N90" s="2">
        <v>2354</v>
      </c>
      <c r="O90" s="32">
        <v>2720</v>
      </c>
      <c r="P90" s="2"/>
      <c r="Q90" s="2"/>
      <c r="T90" s="2">
        <v>0.4708</v>
      </c>
      <c r="U90" s="32">
        <v>0.47494325129999998</v>
      </c>
      <c r="V90" s="2"/>
      <c r="W90" s="2"/>
      <c r="Z90" s="2">
        <v>6.1529999999999996</v>
      </c>
      <c r="AA90" s="32">
        <v>5.782</v>
      </c>
      <c r="AB90" s="2"/>
      <c r="AC90" s="2"/>
      <c r="AF90" s="2">
        <v>2.895</v>
      </c>
      <c r="AG90" s="32">
        <v>2.0760000000000001</v>
      </c>
      <c r="AH90" s="2"/>
      <c r="AI90" s="2"/>
      <c r="AL90" s="2">
        <v>753</v>
      </c>
      <c r="AM90" s="32">
        <v>539</v>
      </c>
      <c r="AN90" s="2"/>
      <c r="AO90" s="2"/>
      <c r="AR90" s="2">
        <v>0.46083231330000002</v>
      </c>
      <c r="AS90" s="32">
        <v>0.45256087319999999</v>
      </c>
      <c r="AT90" s="2"/>
      <c r="AU90" s="2"/>
    </row>
    <row r="91" spans="2:47" x14ac:dyDescent="0.2">
      <c r="B91" s="2">
        <v>10.365</v>
      </c>
      <c r="C91" s="32">
        <v>11.064</v>
      </c>
      <c r="D91" s="2"/>
      <c r="E91" s="2"/>
      <c r="H91" s="2">
        <v>4.2140000000000004</v>
      </c>
      <c r="I91" s="32">
        <v>4.6369999999999996</v>
      </c>
      <c r="J91" s="2"/>
      <c r="K91" s="2"/>
      <c r="N91" s="2">
        <v>2305</v>
      </c>
      <c r="O91" s="32">
        <v>2554</v>
      </c>
      <c r="P91" s="2"/>
      <c r="Q91" s="2"/>
      <c r="T91" s="2">
        <v>0.4603555023</v>
      </c>
      <c r="U91" s="32">
        <v>0.49257473480000002</v>
      </c>
      <c r="V91" s="2"/>
      <c r="W91" s="2"/>
      <c r="Z91" s="2">
        <v>6.6630000000000003</v>
      </c>
      <c r="AA91" s="32">
        <v>5.4969999999999999</v>
      </c>
      <c r="AB91" s="2"/>
      <c r="AC91" s="2"/>
      <c r="AF91" s="2">
        <v>2.8530000000000002</v>
      </c>
      <c r="AG91" s="32">
        <v>2.012</v>
      </c>
      <c r="AH91" s="2"/>
      <c r="AI91" s="2"/>
      <c r="AL91" s="2">
        <v>753</v>
      </c>
      <c r="AM91" s="32">
        <v>498</v>
      </c>
      <c r="AN91" s="2"/>
      <c r="AO91" s="2"/>
      <c r="AR91" s="2">
        <v>0.46683199009999998</v>
      </c>
      <c r="AS91" s="32">
        <v>0.42931034480000002</v>
      </c>
      <c r="AT91" s="2"/>
      <c r="AU91" s="2"/>
    </row>
    <row r="92" spans="2:47" x14ac:dyDescent="0.2">
      <c r="B92" s="2">
        <v>9.9670000000000005</v>
      </c>
      <c r="C92" s="32">
        <v>11.189</v>
      </c>
      <c r="D92" s="2"/>
      <c r="E92" s="2"/>
      <c r="H92" s="2">
        <v>4.3879999999999999</v>
      </c>
      <c r="I92" s="32">
        <v>4.4669999999999996</v>
      </c>
      <c r="J92" s="2"/>
      <c r="K92" s="2"/>
      <c r="N92" s="2">
        <v>2328</v>
      </c>
      <c r="O92" s="32">
        <v>2584</v>
      </c>
      <c r="P92" s="2"/>
      <c r="Q92" s="2"/>
      <c r="T92" s="2">
        <v>0.44726224780000001</v>
      </c>
      <c r="U92" s="32">
        <v>0.4829003925</v>
      </c>
      <c r="V92" s="2"/>
      <c r="W92" s="2"/>
      <c r="Z92" s="2">
        <v>6.7060000000000004</v>
      </c>
      <c r="AA92" s="32">
        <v>5.4080000000000004</v>
      </c>
      <c r="AB92" s="2"/>
      <c r="AC92" s="2"/>
      <c r="AF92" s="2">
        <v>3.02</v>
      </c>
      <c r="AG92" s="32">
        <v>2.1139999999999999</v>
      </c>
      <c r="AH92" s="2"/>
      <c r="AI92" s="2"/>
      <c r="AL92" s="2">
        <v>821</v>
      </c>
      <c r="AM92" s="32">
        <v>499</v>
      </c>
      <c r="AN92" s="2"/>
      <c r="AO92" s="2"/>
      <c r="AR92" s="2">
        <v>0.48351001179999997</v>
      </c>
      <c r="AS92" s="32">
        <v>0.41171617160000001</v>
      </c>
      <c r="AT92" s="2"/>
      <c r="AU92" s="2"/>
    </row>
    <row r="93" spans="2:47" x14ac:dyDescent="0.2">
      <c r="B93" s="2">
        <v>9.9130000000000003</v>
      </c>
      <c r="C93" s="32">
        <v>11.04</v>
      </c>
      <c r="D93" s="2"/>
      <c r="E93" s="2"/>
      <c r="H93" s="2">
        <v>4.5270000000000001</v>
      </c>
      <c r="I93" s="32">
        <v>4.6719999999999997</v>
      </c>
      <c r="J93" s="2"/>
      <c r="K93" s="2"/>
      <c r="N93" s="2">
        <v>2282</v>
      </c>
      <c r="O93" s="32">
        <v>2617</v>
      </c>
      <c r="P93" s="2"/>
      <c r="Q93" s="2"/>
      <c r="T93" s="2">
        <v>0.43483231709999998</v>
      </c>
      <c r="U93" s="32">
        <v>0.4733224815</v>
      </c>
      <c r="V93" s="2"/>
      <c r="W93" s="2"/>
      <c r="Z93" s="2">
        <v>7.109</v>
      </c>
      <c r="AA93" s="32">
        <v>4.899</v>
      </c>
      <c r="AB93" s="2"/>
      <c r="AC93" s="2"/>
      <c r="AF93" s="2">
        <v>3.0459999999999998</v>
      </c>
      <c r="AG93" s="32">
        <v>1.9830000000000001</v>
      </c>
      <c r="AH93" s="2"/>
      <c r="AI93" s="2"/>
      <c r="AL93" s="2">
        <v>830</v>
      </c>
      <c r="AM93" s="32">
        <v>439</v>
      </c>
      <c r="AN93" s="2"/>
      <c r="AO93" s="2"/>
      <c r="AR93" s="2">
        <v>0.48909840900000001</v>
      </c>
      <c r="AS93" s="32">
        <v>0.38173913040000002</v>
      </c>
      <c r="AT93" s="2"/>
      <c r="AU93" s="2"/>
    </row>
    <row r="94" spans="2:47" x14ac:dyDescent="0.2">
      <c r="B94" s="2">
        <v>9.74</v>
      </c>
      <c r="C94" s="32">
        <v>10.627000000000001</v>
      </c>
      <c r="D94" s="2"/>
      <c r="E94" s="2"/>
      <c r="H94" s="2">
        <v>4.7389999999999999</v>
      </c>
      <c r="I94" s="32">
        <v>4.5789999999999997</v>
      </c>
      <c r="J94" s="2"/>
      <c r="K94" s="2"/>
      <c r="N94" s="2">
        <v>2319</v>
      </c>
      <c r="O94" s="32">
        <v>2488</v>
      </c>
      <c r="P94" s="2"/>
      <c r="Q94" s="2"/>
      <c r="T94" s="2">
        <v>0.42202001820000001</v>
      </c>
      <c r="U94" s="32">
        <v>0.46168120239999999</v>
      </c>
      <c r="V94" s="2"/>
      <c r="W94" s="2"/>
      <c r="Z94" s="2">
        <v>7.5250000000000004</v>
      </c>
      <c r="AA94" s="32">
        <v>4.8780000000000001</v>
      </c>
      <c r="AB94" s="2"/>
      <c r="AC94" s="2"/>
      <c r="AF94" s="2">
        <v>3.298</v>
      </c>
      <c r="AG94" s="32">
        <v>2.0249999999999999</v>
      </c>
      <c r="AH94" s="2"/>
      <c r="AI94" s="2"/>
      <c r="AL94" s="2">
        <v>884</v>
      </c>
      <c r="AM94" s="32">
        <v>434</v>
      </c>
      <c r="AN94" s="2"/>
      <c r="AO94" s="2"/>
      <c r="AR94" s="2">
        <v>0.49029395450000002</v>
      </c>
      <c r="AS94" s="32">
        <v>0.37157534250000002</v>
      </c>
      <c r="AT94" s="2"/>
      <c r="AU94" s="2"/>
    </row>
    <row r="95" spans="2:47" x14ac:dyDescent="0.2">
      <c r="B95" s="2">
        <v>9.9920000000000009</v>
      </c>
      <c r="C95" s="32">
        <v>10.956</v>
      </c>
      <c r="D95" s="2"/>
      <c r="E95" s="2"/>
      <c r="H95" s="2">
        <v>4.6429999999999998</v>
      </c>
      <c r="I95" s="32">
        <v>4.641</v>
      </c>
      <c r="J95" s="2"/>
      <c r="K95" s="2"/>
      <c r="N95" s="2">
        <v>2344</v>
      </c>
      <c r="O95" s="32">
        <v>2548</v>
      </c>
      <c r="P95" s="2"/>
      <c r="Q95" s="2"/>
      <c r="T95" s="2">
        <v>0.43649906890000001</v>
      </c>
      <c r="U95" s="32">
        <v>0.46125995660000002</v>
      </c>
      <c r="V95" s="2"/>
      <c r="W95" s="2"/>
      <c r="Z95" s="2">
        <v>8.1449999999999996</v>
      </c>
      <c r="AA95" s="32">
        <v>4.9210000000000003</v>
      </c>
      <c r="AB95" s="2"/>
      <c r="AC95" s="2"/>
      <c r="AF95" s="2">
        <v>3.3660000000000001</v>
      </c>
      <c r="AG95" s="32">
        <v>1.7669999999999999</v>
      </c>
      <c r="AH95" s="2"/>
      <c r="AI95" s="2"/>
      <c r="AL95" s="2">
        <v>960</v>
      </c>
      <c r="AM95" s="32">
        <v>415</v>
      </c>
      <c r="AN95" s="2"/>
      <c r="AO95" s="2"/>
      <c r="AR95" s="2">
        <v>0.52088985350000006</v>
      </c>
      <c r="AS95" s="32">
        <v>0.39523809519999997</v>
      </c>
      <c r="AT95" s="2"/>
      <c r="AU95" s="2"/>
    </row>
    <row r="96" spans="2:47" x14ac:dyDescent="0.2">
      <c r="B96" s="2">
        <v>9.6549999999999994</v>
      </c>
      <c r="C96" s="32">
        <v>10.253</v>
      </c>
      <c r="D96" s="2"/>
      <c r="E96" s="2"/>
      <c r="H96" s="2">
        <v>4.7960000000000003</v>
      </c>
      <c r="I96" s="32">
        <v>4.6269999999999998</v>
      </c>
      <c r="J96" s="2"/>
      <c r="K96" s="2"/>
      <c r="N96" s="2">
        <v>2295</v>
      </c>
      <c r="O96" s="32">
        <v>2474</v>
      </c>
      <c r="P96" s="2"/>
      <c r="Q96" s="2"/>
      <c r="T96" s="2">
        <v>0.41247304099999998</v>
      </c>
      <c r="U96" s="32">
        <v>0.44949127909999997</v>
      </c>
      <c r="V96" s="2"/>
      <c r="W96" s="2"/>
      <c r="Z96" s="2">
        <v>7.7770000000000001</v>
      </c>
      <c r="AA96" s="32">
        <v>4.5999999999999996</v>
      </c>
      <c r="AB96" s="2"/>
      <c r="AC96" s="2"/>
      <c r="AF96" s="2">
        <v>2.7189999999999999</v>
      </c>
      <c r="AG96" s="32">
        <v>1.986</v>
      </c>
      <c r="AH96" s="2"/>
      <c r="AI96" s="2"/>
      <c r="AL96" s="2">
        <v>759</v>
      </c>
      <c r="AM96" s="32">
        <v>424</v>
      </c>
      <c r="AN96" s="2"/>
      <c r="AO96" s="2"/>
      <c r="AR96" s="2">
        <v>0.497704918</v>
      </c>
      <c r="AS96" s="32">
        <v>0.37258347980000001</v>
      </c>
      <c r="AT96" s="2"/>
      <c r="AU96" s="2"/>
    </row>
    <row r="97" spans="2:47" x14ac:dyDescent="0.2">
      <c r="B97" s="2">
        <v>9.7129999999999992</v>
      </c>
      <c r="C97" s="32">
        <v>10.074</v>
      </c>
      <c r="D97" s="2"/>
      <c r="E97" s="2"/>
      <c r="H97" s="2">
        <v>4.782</v>
      </c>
      <c r="I97" s="32">
        <v>4.891</v>
      </c>
      <c r="J97" s="2"/>
      <c r="K97" s="2"/>
      <c r="N97" s="2">
        <v>2359</v>
      </c>
      <c r="O97" s="32">
        <v>2517</v>
      </c>
      <c r="P97" s="2"/>
      <c r="Q97" s="2"/>
      <c r="T97" s="2">
        <v>0.42573542679999998</v>
      </c>
      <c r="U97" s="32">
        <v>0.4410373226</v>
      </c>
      <c r="V97" s="2"/>
      <c r="W97" s="2"/>
      <c r="Z97" s="2">
        <v>7.1029999999999998</v>
      </c>
      <c r="AA97" s="32">
        <v>4.3579999999999997</v>
      </c>
      <c r="AB97" s="2"/>
      <c r="AC97" s="2"/>
      <c r="AF97" s="2">
        <v>2.6419999999999999</v>
      </c>
      <c r="AG97" s="32">
        <v>2.1030000000000002</v>
      </c>
      <c r="AH97" s="2"/>
      <c r="AI97" s="2"/>
      <c r="AL97" s="2">
        <v>682</v>
      </c>
      <c r="AM97" s="32">
        <v>458</v>
      </c>
      <c r="AN97" s="2"/>
      <c r="AO97" s="2"/>
      <c r="AR97" s="2">
        <v>0.4920634921</v>
      </c>
      <c r="AS97" s="32">
        <v>0.38390611899999999</v>
      </c>
      <c r="AT97" s="2"/>
      <c r="AU97" s="2"/>
    </row>
    <row r="98" spans="2:47" x14ac:dyDescent="0.2">
      <c r="B98" s="2">
        <v>9.8539999999999992</v>
      </c>
      <c r="C98" s="32">
        <v>10.006</v>
      </c>
      <c r="D98" s="2"/>
      <c r="E98" s="2"/>
      <c r="H98" s="2">
        <v>4.641</v>
      </c>
      <c r="I98" s="32">
        <v>4.992</v>
      </c>
      <c r="J98" s="2"/>
      <c r="K98" s="2"/>
      <c r="N98" s="2">
        <v>2331</v>
      </c>
      <c r="O98" s="32">
        <v>2466</v>
      </c>
      <c r="P98" s="2"/>
      <c r="Q98" s="2"/>
      <c r="T98" s="2">
        <v>0.4317466197</v>
      </c>
      <c r="U98" s="32">
        <v>0.42886956520000002</v>
      </c>
      <c r="V98" s="2"/>
      <c r="W98" s="2"/>
      <c r="Z98" s="2">
        <v>6.9820000000000002</v>
      </c>
      <c r="AA98" s="32">
        <v>4.0369999999999999</v>
      </c>
      <c r="AB98" s="2"/>
      <c r="AC98" s="2"/>
      <c r="AF98" s="2">
        <v>3.1469999999999998</v>
      </c>
      <c r="AG98" s="32">
        <v>2.1269999999999998</v>
      </c>
      <c r="AH98" s="2"/>
      <c r="AI98" s="2"/>
      <c r="AL98" s="2">
        <v>713</v>
      </c>
      <c r="AM98" s="32">
        <v>465</v>
      </c>
      <c r="AN98" s="2"/>
      <c r="AO98" s="2"/>
      <c r="AR98" s="2">
        <v>0.43343465050000002</v>
      </c>
      <c r="AS98" s="32">
        <v>0.38429752070000001</v>
      </c>
      <c r="AT98" s="2"/>
      <c r="AU98" s="2"/>
    </row>
    <row r="99" spans="2:47" x14ac:dyDescent="0.2">
      <c r="B99" s="2">
        <v>9.4450000000000003</v>
      </c>
      <c r="C99" s="32">
        <v>9.4109999999999996</v>
      </c>
      <c r="D99" s="2"/>
      <c r="E99" s="2"/>
      <c r="H99" s="2">
        <v>5.0229999999999997</v>
      </c>
      <c r="I99" s="32">
        <v>5.26</v>
      </c>
      <c r="J99" s="2"/>
      <c r="K99" s="2"/>
      <c r="N99" s="2">
        <v>2381</v>
      </c>
      <c r="O99" s="32">
        <v>2507</v>
      </c>
      <c r="P99" s="2"/>
      <c r="Q99" s="2"/>
      <c r="T99" s="2">
        <v>0.4090362481</v>
      </c>
      <c r="U99" s="32">
        <v>0.41575456049999998</v>
      </c>
      <c r="V99" s="2"/>
      <c r="W99" s="2"/>
      <c r="Z99" s="2">
        <v>7.4740000000000002</v>
      </c>
      <c r="AA99" s="32">
        <v>4.4509999999999996</v>
      </c>
      <c r="AB99" s="2"/>
      <c r="AC99" s="2"/>
      <c r="AF99" s="2">
        <v>3.4009999999999998</v>
      </c>
      <c r="AG99" s="32">
        <v>2.0760000000000001</v>
      </c>
      <c r="AH99" s="2"/>
      <c r="AI99" s="2"/>
      <c r="AL99" s="2">
        <v>810</v>
      </c>
      <c r="AM99" s="32">
        <v>484</v>
      </c>
      <c r="AN99" s="2"/>
      <c r="AO99" s="2"/>
      <c r="AR99" s="2">
        <v>0.4581447964</v>
      </c>
      <c r="AS99" s="32">
        <v>0.40706476029999999</v>
      </c>
      <c r="AT99" s="2"/>
      <c r="AU99" s="2"/>
    </row>
    <row r="100" spans="2:47" x14ac:dyDescent="0.2">
      <c r="B100" s="2">
        <v>9.452</v>
      </c>
      <c r="C100" s="32">
        <v>9.0760000000000005</v>
      </c>
      <c r="D100" s="2"/>
      <c r="E100" s="2"/>
      <c r="H100" s="2">
        <v>5.0439999999999996</v>
      </c>
      <c r="I100" s="32">
        <v>5.1420000000000003</v>
      </c>
      <c r="J100" s="2"/>
      <c r="K100" s="2"/>
      <c r="N100" s="2">
        <v>2372</v>
      </c>
      <c r="O100" s="32">
        <v>2402</v>
      </c>
      <c r="P100" s="2"/>
      <c r="Q100" s="2"/>
      <c r="T100" s="2">
        <v>0.40903604069999999</v>
      </c>
      <c r="U100" s="32">
        <v>0.40046682230000002</v>
      </c>
      <c r="V100" s="2"/>
      <c r="W100" s="2"/>
      <c r="Z100" s="2">
        <v>7.3170000000000002</v>
      </c>
      <c r="AA100" s="32">
        <v>3.968</v>
      </c>
      <c r="AB100" s="2"/>
      <c r="AC100" s="2"/>
      <c r="AF100" s="2">
        <v>3.7090000000000001</v>
      </c>
      <c r="AG100" s="32">
        <v>2.0449999999999999</v>
      </c>
      <c r="AH100" s="2"/>
      <c r="AI100" s="2"/>
      <c r="AL100" s="2">
        <v>851</v>
      </c>
      <c r="AM100" s="32">
        <v>455</v>
      </c>
      <c r="AN100" s="2"/>
      <c r="AO100" s="2"/>
      <c r="AR100" s="2">
        <v>0.43933918430000002</v>
      </c>
      <c r="AS100" s="32">
        <v>0.37916666669999999</v>
      </c>
      <c r="AT100" s="2"/>
      <c r="AU100" s="2"/>
    </row>
    <row r="101" spans="2:47" x14ac:dyDescent="0.2">
      <c r="B101" s="2">
        <v>9.36</v>
      </c>
      <c r="C101" s="32">
        <v>9.359</v>
      </c>
      <c r="D101" s="2"/>
      <c r="E101" s="2"/>
      <c r="H101" s="2">
        <v>4.8789999999999996</v>
      </c>
      <c r="I101" s="32">
        <v>5.2670000000000003</v>
      </c>
      <c r="J101" s="2"/>
      <c r="K101" s="2"/>
      <c r="N101" s="2">
        <v>2297</v>
      </c>
      <c r="O101" s="32">
        <v>2510</v>
      </c>
      <c r="P101" s="2"/>
      <c r="Q101" s="2"/>
      <c r="T101" s="2">
        <v>0.40792044039999997</v>
      </c>
      <c r="U101" s="32">
        <v>0.40979591840000001</v>
      </c>
      <c r="V101" s="2"/>
      <c r="W101" s="2"/>
      <c r="Z101" s="2">
        <v>7.04</v>
      </c>
      <c r="AA101" s="32">
        <v>4.08</v>
      </c>
      <c r="AB101" s="2"/>
      <c r="AC101" s="2"/>
      <c r="AF101" s="2">
        <v>3.2149999999999999</v>
      </c>
      <c r="AG101" s="32">
        <v>1.992</v>
      </c>
      <c r="AH101" s="2"/>
      <c r="AI101" s="2"/>
      <c r="AL101" s="2">
        <v>766</v>
      </c>
      <c r="AM101" s="32">
        <v>445</v>
      </c>
      <c r="AN101" s="2"/>
      <c r="AO101" s="2"/>
      <c r="AR101" s="2">
        <v>0.43947217440000003</v>
      </c>
      <c r="AS101" s="32">
        <v>0.38296041310000001</v>
      </c>
      <c r="AT101" s="2"/>
      <c r="AU101" s="2"/>
    </row>
    <row r="102" spans="2:47" x14ac:dyDescent="0.2">
      <c r="B102" s="2">
        <v>9.4670000000000005</v>
      </c>
      <c r="C102" s="32">
        <v>8.9659999999999993</v>
      </c>
      <c r="D102" s="2"/>
      <c r="E102" s="2"/>
      <c r="H102" s="2">
        <v>4.9740000000000002</v>
      </c>
      <c r="I102" s="32">
        <v>5.423</v>
      </c>
      <c r="J102" s="2"/>
      <c r="K102" s="2"/>
      <c r="N102" s="2">
        <v>2347</v>
      </c>
      <c r="O102" s="32">
        <v>2450</v>
      </c>
      <c r="P102" s="2"/>
      <c r="Q102" s="2"/>
      <c r="T102" s="2">
        <v>0.41204353929999998</v>
      </c>
      <c r="U102" s="32">
        <v>0.39490651189999998</v>
      </c>
      <c r="V102" s="2"/>
      <c r="W102" s="2"/>
      <c r="Z102" s="2">
        <v>6.84</v>
      </c>
      <c r="AA102" s="32">
        <v>3.9870000000000001</v>
      </c>
      <c r="AB102" s="2"/>
      <c r="AC102" s="2"/>
      <c r="AF102" s="2">
        <v>3.1949999999999998</v>
      </c>
      <c r="AG102" s="32">
        <v>2.0099999999999998</v>
      </c>
      <c r="AH102" s="2"/>
      <c r="AI102" s="2"/>
      <c r="AL102" s="2">
        <v>732</v>
      </c>
      <c r="AM102" s="32">
        <v>433</v>
      </c>
      <c r="AN102" s="2"/>
      <c r="AO102" s="2"/>
      <c r="AR102" s="2">
        <v>0.42732049039999997</v>
      </c>
      <c r="AS102" s="32">
        <v>0.37521663779999997</v>
      </c>
      <c r="AT102" s="2"/>
      <c r="AU102" s="2"/>
    </row>
    <row r="103" spans="2:47" x14ac:dyDescent="0.2">
      <c r="B103" s="2">
        <v>9.6549999999999994</v>
      </c>
      <c r="C103" s="32">
        <v>8.6539999999999999</v>
      </c>
      <c r="D103" s="2"/>
      <c r="E103" s="2"/>
      <c r="H103" s="2">
        <v>4.9059999999999997</v>
      </c>
      <c r="I103" s="32">
        <v>5.1609999999999996</v>
      </c>
      <c r="J103" s="2"/>
      <c r="K103" s="2"/>
      <c r="N103" s="2">
        <v>2401</v>
      </c>
      <c r="O103" s="32">
        <v>2354</v>
      </c>
      <c r="P103" s="2"/>
      <c r="Q103" s="2"/>
      <c r="T103" s="2">
        <v>0.41931540340000001</v>
      </c>
      <c r="U103" s="32">
        <v>0.39417280640000002</v>
      </c>
      <c r="V103" s="2"/>
      <c r="W103" s="2"/>
      <c r="Z103" s="2">
        <v>6.5620000000000003</v>
      </c>
      <c r="AA103" s="32">
        <v>4.218</v>
      </c>
      <c r="AB103" s="2"/>
      <c r="AC103" s="2"/>
      <c r="AF103" s="2">
        <v>3.1160000000000001</v>
      </c>
      <c r="AG103" s="32">
        <v>1.95</v>
      </c>
      <c r="AH103" s="2"/>
      <c r="AI103" s="2"/>
      <c r="AL103" s="2">
        <v>749</v>
      </c>
      <c r="AM103" s="32">
        <v>446</v>
      </c>
      <c r="AN103" s="2"/>
      <c r="AO103" s="2"/>
      <c r="AR103" s="2">
        <v>0.43724460009999999</v>
      </c>
      <c r="AS103" s="32">
        <v>0.39434129089999997</v>
      </c>
      <c r="AT103" s="2"/>
      <c r="AU103" s="2"/>
    </row>
    <row r="104" spans="2:47" x14ac:dyDescent="0.2">
      <c r="B104" s="2">
        <v>9.6029999999999998</v>
      </c>
      <c r="C104" s="32">
        <v>9.0909999999999993</v>
      </c>
      <c r="D104" s="2"/>
      <c r="E104" s="2"/>
      <c r="H104" s="2">
        <v>4.8739999999999997</v>
      </c>
      <c r="I104" s="32">
        <v>5.5389999999999997</v>
      </c>
      <c r="J104" s="2"/>
      <c r="K104" s="2"/>
      <c r="N104" s="2">
        <v>2392</v>
      </c>
      <c r="O104" s="32">
        <v>2543</v>
      </c>
      <c r="P104" s="2"/>
      <c r="Q104" s="2"/>
      <c r="T104" s="2">
        <v>0.4218694885</v>
      </c>
      <c r="U104" s="32">
        <v>0.4042282626</v>
      </c>
      <c r="V104" s="2"/>
      <c r="W104" s="2"/>
      <c r="Z104" s="2">
        <v>6.2880000000000003</v>
      </c>
      <c r="AA104" s="32">
        <v>4.0410000000000004</v>
      </c>
      <c r="AB104" s="2"/>
      <c r="AC104" s="2"/>
      <c r="AF104" s="2">
        <v>2.7240000000000002</v>
      </c>
      <c r="AG104" s="32">
        <v>2.2599999999999998</v>
      </c>
      <c r="AH104" s="2"/>
      <c r="AI104" s="2"/>
      <c r="AL104" s="2">
        <v>633</v>
      </c>
      <c r="AM104" s="32">
        <v>466</v>
      </c>
      <c r="AN104" s="2"/>
      <c r="AO104" s="2"/>
      <c r="AR104" s="2">
        <v>0.41892786230000001</v>
      </c>
      <c r="AS104" s="32">
        <v>0.35818601080000001</v>
      </c>
      <c r="AT104" s="2"/>
      <c r="AU104" s="2"/>
    </row>
    <row r="105" spans="2:47" x14ac:dyDescent="0.2">
      <c r="B105" s="2">
        <v>9.4239999999999995</v>
      </c>
      <c r="C105" s="32">
        <v>8.5340000000000007</v>
      </c>
      <c r="D105" s="2"/>
      <c r="E105" s="2"/>
      <c r="H105" s="2">
        <v>5.0970000000000004</v>
      </c>
      <c r="I105" s="32">
        <v>5.5750000000000002</v>
      </c>
      <c r="J105" s="2"/>
      <c r="K105" s="2"/>
      <c r="N105" s="2">
        <v>2419</v>
      </c>
      <c r="O105" s="32">
        <v>2451</v>
      </c>
      <c r="P105" s="2"/>
      <c r="Q105" s="2"/>
      <c r="T105" s="2">
        <v>0.41027815470000001</v>
      </c>
      <c r="U105" s="32">
        <v>0.38586272040000003</v>
      </c>
      <c r="V105" s="2"/>
      <c r="W105" s="2"/>
      <c r="Z105" s="2">
        <v>5.9189999999999996</v>
      </c>
      <c r="AA105" s="32">
        <v>4.3019999999999996</v>
      </c>
      <c r="AB105" s="2"/>
      <c r="AC105" s="2"/>
      <c r="AF105" s="2">
        <v>2.9209999999999998</v>
      </c>
      <c r="AG105" s="32">
        <v>2.3340000000000001</v>
      </c>
      <c r="AH105" s="2"/>
      <c r="AI105" s="2"/>
      <c r="AL105" s="2">
        <v>638</v>
      </c>
      <c r="AM105" s="32">
        <v>505</v>
      </c>
      <c r="AN105" s="2"/>
      <c r="AO105" s="2"/>
      <c r="AR105" s="2">
        <v>0.40151038389999999</v>
      </c>
      <c r="AS105" s="32">
        <v>0.37771129390000002</v>
      </c>
      <c r="AT105" s="2"/>
      <c r="AU105" s="2"/>
    </row>
    <row r="106" spans="2:47" x14ac:dyDescent="0.2">
      <c r="B106" s="2">
        <v>9.9789999999999992</v>
      </c>
      <c r="C106" s="32">
        <v>8.35</v>
      </c>
      <c r="D106" s="2"/>
      <c r="E106" s="2"/>
      <c r="H106" s="2">
        <v>5.0670000000000002</v>
      </c>
      <c r="I106" s="32">
        <v>5.3170000000000002</v>
      </c>
      <c r="J106" s="2"/>
      <c r="K106" s="2"/>
      <c r="N106" s="2">
        <v>2534</v>
      </c>
      <c r="O106" s="32">
        <v>2292</v>
      </c>
      <c r="P106" s="2"/>
      <c r="Q106" s="2"/>
      <c r="T106" s="2">
        <v>0.43487214689999998</v>
      </c>
      <c r="U106" s="32">
        <v>0.37402088770000003</v>
      </c>
      <c r="V106" s="2"/>
      <c r="W106" s="2"/>
      <c r="Z106" s="2">
        <v>5.93</v>
      </c>
      <c r="AA106" s="32">
        <v>4.0019999999999998</v>
      </c>
      <c r="AB106" s="2"/>
      <c r="AC106" s="2"/>
      <c r="AF106" s="2">
        <v>3.05</v>
      </c>
      <c r="AG106" s="32">
        <v>2.2909999999999999</v>
      </c>
      <c r="AH106" s="2"/>
      <c r="AI106" s="2"/>
      <c r="AL106" s="2">
        <v>655</v>
      </c>
      <c r="AM106" s="32">
        <v>489</v>
      </c>
      <c r="AN106" s="2"/>
      <c r="AO106" s="2"/>
      <c r="AR106" s="2">
        <v>0.3948161543</v>
      </c>
      <c r="AS106" s="32">
        <v>0.37877614250000002</v>
      </c>
      <c r="AT106" s="2"/>
      <c r="AU106" s="2"/>
    </row>
    <row r="107" spans="2:47" x14ac:dyDescent="0.2">
      <c r="B107" s="2">
        <v>9.5060000000000002</v>
      </c>
      <c r="C107" s="32">
        <v>8.4209999999999994</v>
      </c>
      <c r="D107" s="2"/>
      <c r="E107" s="2"/>
      <c r="H107" s="2">
        <v>5.1529999999999996</v>
      </c>
      <c r="I107" s="32">
        <v>5.5119999999999996</v>
      </c>
      <c r="J107" s="2"/>
      <c r="K107" s="2"/>
      <c r="N107" s="2">
        <v>2495</v>
      </c>
      <c r="O107" s="32">
        <v>2371</v>
      </c>
      <c r="P107" s="2"/>
      <c r="Q107" s="2"/>
      <c r="T107" s="2">
        <v>0.41975100939999999</v>
      </c>
      <c r="U107" s="32">
        <v>0.37754777070000001</v>
      </c>
      <c r="V107" s="2"/>
      <c r="W107" s="2"/>
      <c r="Z107" s="2">
        <v>5.36</v>
      </c>
      <c r="AA107" s="32">
        <v>4.2709999999999999</v>
      </c>
      <c r="AB107" s="2"/>
      <c r="AC107" s="2"/>
      <c r="AF107" s="2">
        <v>3.1880000000000002</v>
      </c>
      <c r="AG107" s="32">
        <v>2.375</v>
      </c>
      <c r="AH107" s="2"/>
      <c r="AI107" s="2"/>
      <c r="AL107" s="2">
        <v>621</v>
      </c>
      <c r="AM107" s="32">
        <v>490</v>
      </c>
      <c r="AN107" s="2"/>
      <c r="AO107" s="2"/>
      <c r="AR107" s="2">
        <v>0.36810906939999999</v>
      </c>
      <c r="AS107" s="32">
        <v>0.36323202370000002</v>
      </c>
      <c r="AT107" s="2"/>
      <c r="AU107" s="2"/>
    </row>
    <row r="108" spans="2:47" x14ac:dyDescent="0.2">
      <c r="B108" s="2">
        <v>10.087</v>
      </c>
      <c r="C108" s="32">
        <v>8.391</v>
      </c>
      <c r="D108" s="2"/>
      <c r="E108" s="2"/>
      <c r="H108" s="2">
        <v>5.2009999999999996</v>
      </c>
      <c r="I108" s="32">
        <v>5.5970000000000004</v>
      </c>
      <c r="J108" s="2"/>
      <c r="K108" s="2"/>
      <c r="N108" s="2">
        <v>2548</v>
      </c>
      <c r="O108" s="32">
        <v>2425</v>
      </c>
      <c r="P108" s="2"/>
      <c r="Q108" s="2"/>
      <c r="T108" s="2">
        <v>0.4238895359</v>
      </c>
      <c r="U108" s="32">
        <v>0.38596212000000002</v>
      </c>
      <c r="V108" s="2"/>
      <c r="W108" s="2"/>
      <c r="Z108" s="2">
        <v>5.1230000000000002</v>
      </c>
      <c r="AA108" s="32">
        <v>4.5510000000000002</v>
      </c>
      <c r="AB108" s="2"/>
      <c r="AC108" s="2"/>
      <c r="AF108" s="2">
        <v>2.88</v>
      </c>
      <c r="AG108" s="32">
        <v>2.1349999999999998</v>
      </c>
      <c r="AH108" s="2"/>
      <c r="AI108" s="2"/>
      <c r="AL108" s="2">
        <v>576</v>
      </c>
      <c r="AM108" s="32">
        <v>517</v>
      </c>
      <c r="AN108" s="2"/>
      <c r="AO108" s="2"/>
      <c r="AR108" s="2">
        <v>0.36687898089999998</v>
      </c>
      <c r="AS108" s="32">
        <v>0.41727199349999999</v>
      </c>
      <c r="AT108" s="2"/>
      <c r="AU108" s="2"/>
    </row>
    <row r="109" spans="2:47" x14ac:dyDescent="0.2">
      <c r="B109" s="2">
        <v>9.7430000000000003</v>
      </c>
      <c r="C109" s="32">
        <v>8.3160000000000007</v>
      </c>
      <c r="D109" s="2"/>
      <c r="E109" s="2"/>
      <c r="H109" s="2">
        <v>5.2530000000000001</v>
      </c>
      <c r="I109" s="32">
        <v>5.532</v>
      </c>
      <c r="J109" s="2"/>
      <c r="K109" s="2"/>
      <c r="N109" s="2">
        <v>2586</v>
      </c>
      <c r="O109" s="32">
        <v>2377</v>
      </c>
      <c r="P109" s="2"/>
      <c r="Q109" s="2"/>
      <c r="T109" s="2">
        <v>0.42835845620000002</v>
      </c>
      <c r="U109" s="32">
        <v>0.3763457885</v>
      </c>
      <c r="V109" s="2"/>
      <c r="W109" s="2"/>
      <c r="Z109" s="2">
        <v>4.9619999999999997</v>
      </c>
      <c r="AA109" s="32">
        <v>4.5490000000000004</v>
      </c>
      <c r="AB109" s="2"/>
      <c r="AC109" s="2"/>
      <c r="AF109" s="2">
        <v>3.0790000000000002</v>
      </c>
      <c r="AG109" s="32">
        <v>2.1909999999999998</v>
      </c>
      <c r="AH109" s="2"/>
      <c r="AI109" s="2"/>
      <c r="AL109" s="2">
        <v>619</v>
      </c>
      <c r="AM109" s="32">
        <v>473</v>
      </c>
      <c r="AN109" s="2"/>
      <c r="AO109" s="2"/>
      <c r="AR109" s="2">
        <v>0.37356668679999999</v>
      </c>
      <c r="AS109" s="32">
        <v>0.37244094490000001</v>
      </c>
      <c r="AT109" s="2"/>
      <c r="AU109" s="2"/>
    </row>
    <row r="110" spans="2:47" x14ac:dyDescent="0.2">
      <c r="B110" s="2">
        <v>9.5399999999999991</v>
      </c>
      <c r="C110" s="32">
        <v>8.6709999999999994</v>
      </c>
      <c r="D110" s="2"/>
      <c r="E110" s="2"/>
      <c r="H110" s="2">
        <v>5.2779999999999996</v>
      </c>
      <c r="I110" s="32">
        <v>5.5289999999999999</v>
      </c>
      <c r="J110" s="2"/>
      <c r="K110" s="2"/>
      <c r="N110" s="2">
        <v>2504</v>
      </c>
      <c r="O110" s="32">
        <v>2465</v>
      </c>
      <c r="P110" s="2"/>
      <c r="Q110" s="2"/>
      <c r="T110" s="2">
        <v>0.41580870139999998</v>
      </c>
      <c r="U110" s="32">
        <v>0.39164283439999997</v>
      </c>
      <c r="V110" s="2"/>
      <c r="W110" s="2"/>
      <c r="Z110" s="2">
        <v>4.5369999999999999</v>
      </c>
      <c r="AA110" s="32">
        <v>4.9489999999999998</v>
      </c>
      <c r="AB110" s="2"/>
      <c r="AC110" s="2"/>
      <c r="AF110" s="2">
        <v>3.06</v>
      </c>
      <c r="AG110" s="32">
        <v>2.3980000000000001</v>
      </c>
      <c r="AH110" s="2"/>
      <c r="AI110" s="2"/>
      <c r="AL110" s="2">
        <v>555</v>
      </c>
      <c r="AM110" s="32">
        <v>568</v>
      </c>
      <c r="AN110" s="2"/>
      <c r="AO110" s="2"/>
      <c r="AR110" s="2">
        <v>0.33595641650000002</v>
      </c>
      <c r="AS110" s="32">
        <v>0.4142961342</v>
      </c>
      <c r="AT110" s="2"/>
      <c r="AU110" s="2"/>
    </row>
    <row r="111" spans="2:47" x14ac:dyDescent="0.2">
      <c r="B111" s="2">
        <v>9.5589999999999993</v>
      </c>
      <c r="C111" s="32">
        <v>8.5329999999999995</v>
      </c>
      <c r="D111" s="2"/>
      <c r="E111" s="2"/>
      <c r="H111" s="2">
        <v>5.2830000000000004</v>
      </c>
      <c r="I111" s="32">
        <v>5.7590000000000003</v>
      </c>
      <c r="J111" s="2"/>
      <c r="K111" s="2"/>
      <c r="N111" s="2">
        <v>2510</v>
      </c>
      <c r="O111" s="32">
        <v>2526</v>
      </c>
      <c r="P111" s="2"/>
      <c r="Q111" s="2"/>
      <c r="T111" s="2">
        <v>0.4180546302</v>
      </c>
      <c r="U111" s="32">
        <v>0.3920533913</v>
      </c>
      <c r="V111" s="2"/>
      <c r="W111" s="2"/>
      <c r="Z111" s="2">
        <v>4.4809999999999999</v>
      </c>
      <c r="AA111" s="32">
        <v>4.8490000000000002</v>
      </c>
      <c r="AB111" s="2"/>
      <c r="AC111" s="2"/>
      <c r="AF111" s="2">
        <v>2.9929999999999999</v>
      </c>
      <c r="AG111" s="32">
        <v>2.476</v>
      </c>
      <c r="AH111" s="2"/>
      <c r="AI111" s="2"/>
      <c r="AL111" s="2">
        <v>567</v>
      </c>
      <c r="AM111" s="32">
        <v>559</v>
      </c>
      <c r="AN111" s="2"/>
      <c r="AO111" s="2"/>
      <c r="AR111" s="2">
        <v>0.34447144590000001</v>
      </c>
      <c r="AS111" s="32">
        <v>0.3970170455</v>
      </c>
      <c r="AT111" s="2"/>
      <c r="AU111" s="2"/>
    </row>
    <row r="112" spans="2:47" x14ac:dyDescent="0.2">
      <c r="B112" s="2">
        <v>10.042999999999999</v>
      </c>
      <c r="C112" s="32">
        <v>8.7590000000000003</v>
      </c>
      <c r="D112" s="2"/>
      <c r="E112" s="2"/>
      <c r="H112" s="2">
        <v>5.226</v>
      </c>
      <c r="I112" s="32">
        <v>5.585</v>
      </c>
      <c r="J112" s="2"/>
      <c r="K112" s="2"/>
      <c r="N112" s="2">
        <v>2554</v>
      </c>
      <c r="O112" s="32">
        <v>2478</v>
      </c>
      <c r="P112" s="2"/>
      <c r="Q112" s="2"/>
      <c r="T112" s="2">
        <v>0.4315647178</v>
      </c>
      <c r="U112" s="32">
        <v>0.3903591682</v>
      </c>
      <c r="V112" s="2"/>
      <c r="W112" s="2"/>
      <c r="Z112" s="2">
        <v>4.0940000000000003</v>
      </c>
      <c r="AA112" s="32">
        <v>5.0860000000000003</v>
      </c>
      <c r="AB112" s="2"/>
      <c r="AC112" s="2"/>
      <c r="AF112" s="2">
        <v>2.9849999999999999</v>
      </c>
      <c r="AG112" s="32">
        <v>2.3980000000000001</v>
      </c>
      <c r="AH112" s="2"/>
      <c r="AI112" s="2"/>
      <c r="AL112" s="2">
        <v>521</v>
      </c>
      <c r="AM112" s="32">
        <v>574</v>
      </c>
      <c r="AN112" s="2"/>
      <c r="AO112" s="2"/>
      <c r="AR112" s="2">
        <v>0.31768292679999999</v>
      </c>
      <c r="AS112" s="32">
        <v>0.42740134029999999</v>
      </c>
      <c r="AT112" s="2"/>
      <c r="AU112" s="2"/>
    </row>
    <row r="113" spans="2:47" x14ac:dyDescent="0.2">
      <c r="B113" s="2">
        <v>10.127000000000001</v>
      </c>
      <c r="C113" s="32">
        <v>9.1470000000000002</v>
      </c>
      <c r="D113" s="2"/>
      <c r="E113" s="2"/>
      <c r="H113" s="2">
        <v>5.2910000000000004</v>
      </c>
      <c r="I113" s="32">
        <v>5.6609999999999996</v>
      </c>
      <c r="J113" s="2"/>
      <c r="K113" s="2"/>
      <c r="N113" s="2">
        <v>2537</v>
      </c>
      <c r="O113" s="32">
        <v>2574</v>
      </c>
      <c r="P113" s="2"/>
      <c r="Q113" s="2"/>
      <c r="T113" s="2">
        <v>0.42538564719999999</v>
      </c>
      <c r="U113" s="32">
        <v>0.39987571849999998</v>
      </c>
      <c r="V113" s="2"/>
      <c r="W113" s="2"/>
      <c r="Z113" s="2">
        <v>4.2089999999999996</v>
      </c>
      <c r="AA113" s="32">
        <v>5.6459999999999999</v>
      </c>
      <c r="AB113" s="2"/>
      <c r="AC113" s="2"/>
      <c r="AF113" s="2">
        <v>2.9729999999999999</v>
      </c>
      <c r="AG113" s="32">
        <v>2.3919999999999999</v>
      </c>
      <c r="AH113" s="2"/>
      <c r="AI113" s="2"/>
      <c r="AL113" s="2">
        <v>489</v>
      </c>
      <c r="AM113" s="32">
        <v>592</v>
      </c>
      <c r="AN113" s="2"/>
      <c r="AO113" s="2"/>
      <c r="AR113" s="2">
        <v>0.30092307689999997</v>
      </c>
      <c r="AS113" s="32">
        <v>0.43722304280000002</v>
      </c>
      <c r="AT113" s="2"/>
      <c r="AU113" s="2"/>
    </row>
    <row r="114" spans="2:47" x14ac:dyDescent="0.2">
      <c r="B114" s="2">
        <v>9.7460000000000004</v>
      </c>
      <c r="C114" s="32">
        <v>9.0289999999999999</v>
      </c>
      <c r="D114" s="2"/>
      <c r="E114" s="2"/>
      <c r="H114" s="2">
        <v>5.2160000000000002</v>
      </c>
      <c r="I114" s="32">
        <v>5.6079999999999997</v>
      </c>
      <c r="J114" s="2"/>
      <c r="K114" s="2"/>
      <c r="N114" s="2">
        <v>2497</v>
      </c>
      <c r="O114" s="32">
        <v>2531</v>
      </c>
      <c r="P114" s="2"/>
      <c r="Q114" s="2"/>
      <c r="T114" s="2">
        <v>0.42458765520000002</v>
      </c>
      <c r="U114" s="32">
        <v>0.39386865859999998</v>
      </c>
      <c r="V114" s="2"/>
      <c r="W114" s="2"/>
      <c r="Z114" s="2">
        <v>3.964</v>
      </c>
      <c r="AA114" s="32">
        <v>5.5119999999999996</v>
      </c>
      <c r="AB114" s="2"/>
      <c r="AC114" s="2"/>
      <c r="AF114" s="2">
        <v>3.149</v>
      </c>
      <c r="AG114" s="32">
        <v>2.5390000000000001</v>
      </c>
      <c r="AH114" s="2"/>
      <c r="AI114" s="2"/>
      <c r="AL114" s="2">
        <v>513</v>
      </c>
      <c r="AM114" s="32">
        <v>588</v>
      </c>
      <c r="AN114" s="2"/>
      <c r="AO114" s="2"/>
      <c r="AR114" s="2">
        <v>0.29929988330000001</v>
      </c>
      <c r="AS114" s="32">
        <v>0.41263157890000002</v>
      </c>
      <c r="AT114" s="2"/>
      <c r="AU114" s="2"/>
    </row>
    <row r="115" spans="2:47" x14ac:dyDescent="0.2">
      <c r="B115" s="2">
        <v>10.196</v>
      </c>
      <c r="C115" s="32">
        <v>9.5250000000000004</v>
      </c>
      <c r="D115" s="2"/>
      <c r="E115" s="2"/>
      <c r="H115" s="2">
        <v>4.8479999999999999</v>
      </c>
      <c r="I115" s="32">
        <v>5.9269999999999996</v>
      </c>
      <c r="J115" s="2"/>
      <c r="K115" s="2"/>
      <c r="N115" s="2">
        <v>2450</v>
      </c>
      <c r="O115" s="32">
        <v>2756</v>
      </c>
      <c r="P115" s="2"/>
      <c r="Q115" s="2"/>
      <c r="T115" s="2">
        <v>0.4393042855</v>
      </c>
      <c r="U115" s="32">
        <v>0.41282204909999998</v>
      </c>
      <c r="V115" s="2"/>
      <c r="W115" s="2"/>
      <c r="Z115" s="2">
        <v>4.032</v>
      </c>
      <c r="AA115" s="32">
        <v>5.89</v>
      </c>
      <c r="AB115" s="2"/>
      <c r="AC115" s="2"/>
      <c r="AF115" s="2">
        <v>3.0640000000000001</v>
      </c>
      <c r="AG115" s="32">
        <v>3.0870000000000002</v>
      </c>
      <c r="AH115" s="2"/>
      <c r="AI115" s="2"/>
      <c r="AL115" s="2">
        <v>513</v>
      </c>
      <c r="AM115" s="32">
        <v>726</v>
      </c>
      <c r="AN115" s="2"/>
      <c r="AO115" s="2"/>
      <c r="AR115" s="2">
        <v>0.30940892640000001</v>
      </c>
      <c r="AS115" s="32">
        <v>0.42984014209999999</v>
      </c>
      <c r="AT115" s="2"/>
      <c r="AU115" s="2"/>
    </row>
    <row r="116" spans="2:47" x14ac:dyDescent="0.2">
      <c r="B116" s="2">
        <v>10.066000000000001</v>
      </c>
      <c r="C116" s="32">
        <v>9.6180000000000003</v>
      </c>
      <c r="D116" s="2"/>
      <c r="E116" s="2"/>
      <c r="H116" s="2">
        <v>4.984</v>
      </c>
      <c r="I116" s="32">
        <v>5.5949999999999998</v>
      </c>
      <c r="J116" s="2"/>
      <c r="K116" s="2"/>
      <c r="N116" s="2">
        <v>2500</v>
      </c>
      <c r="O116" s="32">
        <v>2595</v>
      </c>
      <c r="P116" s="2"/>
      <c r="Q116" s="2"/>
      <c r="T116" s="2">
        <v>0.43721580970000001</v>
      </c>
      <c r="U116" s="32">
        <v>0.4025127966</v>
      </c>
      <c r="V116" s="2"/>
      <c r="W116" s="2"/>
      <c r="Z116" s="2">
        <v>3.8130000000000002</v>
      </c>
      <c r="AA116" s="32">
        <v>6.2069999999999999</v>
      </c>
      <c r="AB116" s="2"/>
      <c r="AC116" s="2"/>
      <c r="AF116" s="2">
        <v>3.1059999999999999</v>
      </c>
      <c r="AG116" s="32">
        <v>3.4910000000000001</v>
      </c>
      <c r="AH116" s="2"/>
      <c r="AI116" s="2"/>
      <c r="AL116" s="2">
        <v>507</v>
      </c>
      <c r="AM116" s="32">
        <v>779</v>
      </c>
      <c r="AN116" s="2"/>
      <c r="AO116" s="2"/>
      <c r="AR116" s="2">
        <v>0.30214541119999999</v>
      </c>
      <c r="AS116" s="32">
        <v>0.41591030429999998</v>
      </c>
      <c r="AT116" s="2"/>
      <c r="AU116" s="2"/>
    </row>
    <row r="117" spans="2:47" x14ac:dyDescent="0.2">
      <c r="B117" s="2">
        <v>10.250999999999999</v>
      </c>
      <c r="C117" s="32">
        <v>9.6440000000000001</v>
      </c>
      <c r="D117" s="2"/>
      <c r="E117" s="2"/>
      <c r="H117" s="2">
        <v>5.2469999999999999</v>
      </c>
      <c r="I117" s="32">
        <v>5.6550000000000002</v>
      </c>
      <c r="J117" s="2"/>
      <c r="K117" s="2"/>
      <c r="N117" s="2">
        <v>2563</v>
      </c>
      <c r="O117" s="32">
        <v>2734</v>
      </c>
      <c r="P117" s="2"/>
      <c r="Q117" s="2"/>
      <c r="T117" s="2">
        <v>0.4312636715</v>
      </c>
      <c r="U117" s="32">
        <v>0.42473201799999999</v>
      </c>
      <c r="V117" s="2"/>
      <c r="W117" s="2"/>
      <c r="Z117" s="2">
        <v>3.9319999999999999</v>
      </c>
      <c r="AA117" s="32">
        <v>6.274</v>
      </c>
      <c r="AB117" s="2"/>
      <c r="AC117" s="2"/>
      <c r="AF117" s="2">
        <v>3.2549999999999999</v>
      </c>
      <c r="AG117" s="32">
        <v>3.4820000000000002</v>
      </c>
      <c r="AH117" s="2"/>
      <c r="AI117" s="2"/>
      <c r="AL117" s="2">
        <v>559</v>
      </c>
      <c r="AM117" s="32">
        <v>769</v>
      </c>
      <c r="AN117" s="2"/>
      <c r="AO117" s="2"/>
      <c r="AR117" s="2">
        <v>0.31870011399999998</v>
      </c>
      <c r="AS117" s="32">
        <v>0.41321869960000002</v>
      </c>
      <c r="AT117" s="2"/>
      <c r="AU117" s="2"/>
    </row>
    <row r="118" spans="2:47" x14ac:dyDescent="0.2">
      <c r="B118" s="2">
        <v>10.289</v>
      </c>
      <c r="C118" s="32">
        <v>10.205</v>
      </c>
      <c r="D118" s="2"/>
      <c r="E118" s="2"/>
      <c r="H118" s="2">
        <v>5.1790000000000003</v>
      </c>
      <c r="I118" s="32">
        <v>5.5270000000000001</v>
      </c>
      <c r="J118" s="2"/>
      <c r="K118" s="2"/>
      <c r="N118" s="2">
        <v>2562</v>
      </c>
      <c r="O118" s="32">
        <v>2806</v>
      </c>
      <c r="P118" s="2"/>
      <c r="Q118" s="2"/>
      <c r="T118" s="2">
        <v>0.43095037850000001</v>
      </c>
      <c r="U118" s="32">
        <v>0.44258675079999998</v>
      </c>
      <c r="V118" s="2"/>
      <c r="W118" s="2"/>
      <c r="Z118" s="2">
        <v>4.03</v>
      </c>
      <c r="AA118" s="32">
        <v>6.5369999999999999</v>
      </c>
      <c r="AB118" s="2"/>
      <c r="AC118" s="2"/>
      <c r="AF118" s="2">
        <v>3.3079999999999998</v>
      </c>
      <c r="AG118" s="32">
        <v>3.7050000000000001</v>
      </c>
      <c r="AH118" s="2"/>
      <c r="AI118" s="2"/>
      <c r="AL118" s="2">
        <v>568</v>
      </c>
      <c r="AM118" s="32">
        <v>858</v>
      </c>
      <c r="AN118" s="2"/>
      <c r="AO118" s="2"/>
      <c r="AR118" s="2">
        <v>0.31910112359999998</v>
      </c>
      <c r="AS118" s="32">
        <v>0.44525168659999997</v>
      </c>
      <c r="AT118" s="2"/>
      <c r="AU118" s="2"/>
    </row>
    <row r="119" spans="2:47" x14ac:dyDescent="0.2">
      <c r="B119" s="2">
        <v>10.59</v>
      </c>
      <c r="C119" s="32">
        <v>10.363</v>
      </c>
      <c r="D119" s="2"/>
      <c r="E119" s="2"/>
      <c r="H119" s="2">
        <v>5.0220000000000002</v>
      </c>
      <c r="I119" s="32">
        <v>5.5529999999999999</v>
      </c>
      <c r="J119" s="2"/>
      <c r="K119" s="2"/>
      <c r="N119" s="2">
        <v>2587</v>
      </c>
      <c r="O119" s="32">
        <v>2784</v>
      </c>
      <c r="P119" s="2"/>
      <c r="Q119" s="2"/>
      <c r="T119" s="2">
        <v>0.45038300840000001</v>
      </c>
      <c r="U119" s="32">
        <v>0.44558258639999998</v>
      </c>
      <c r="V119" s="2"/>
      <c r="W119" s="2"/>
      <c r="Z119" s="2">
        <v>4.1529999999999996</v>
      </c>
      <c r="AA119" s="32">
        <v>6.47</v>
      </c>
      <c r="AB119" s="2"/>
      <c r="AC119" s="2"/>
      <c r="AF119" s="2">
        <v>3.1480000000000001</v>
      </c>
      <c r="AG119" s="32">
        <v>4.4489999999999998</v>
      </c>
      <c r="AH119" s="2"/>
      <c r="AI119" s="2"/>
      <c r="AL119" s="2">
        <v>532</v>
      </c>
      <c r="AM119" s="32">
        <v>896</v>
      </c>
      <c r="AN119" s="2"/>
      <c r="AO119" s="2"/>
      <c r="AR119" s="2">
        <v>0.31220657280000003</v>
      </c>
      <c r="AS119" s="32">
        <v>0.39982150830000002</v>
      </c>
      <c r="AT119" s="2"/>
      <c r="AU119" s="2"/>
    </row>
    <row r="120" spans="2:47" x14ac:dyDescent="0.2">
      <c r="B120" s="2">
        <v>10.284000000000001</v>
      </c>
      <c r="C120" s="32">
        <v>10.542</v>
      </c>
      <c r="D120" s="2"/>
      <c r="E120" s="2"/>
      <c r="H120" s="2">
        <v>4.8869999999999996</v>
      </c>
      <c r="I120" s="32">
        <v>5.8079999999999998</v>
      </c>
      <c r="J120" s="2"/>
      <c r="K120" s="2"/>
      <c r="N120" s="2">
        <v>2438</v>
      </c>
      <c r="O120" s="32">
        <v>2923</v>
      </c>
      <c r="P120" s="2"/>
      <c r="Q120" s="2"/>
      <c r="T120" s="2">
        <v>0.43249955649999999</v>
      </c>
      <c r="U120" s="32">
        <v>0.45066296639999998</v>
      </c>
      <c r="V120" s="2"/>
      <c r="W120" s="2"/>
      <c r="Z120" s="2">
        <v>4.0369999999999999</v>
      </c>
      <c r="AA120" s="32">
        <v>6.7050000000000001</v>
      </c>
      <c r="AB120" s="2"/>
      <c r="AC120" s="2"/>
      <c r="AF120" s="2">
        <v>3.3519999999999999</v>
      </c>
      <c r="AG120" s="32">
        <v>5.3609999999999998</v>
      </c>
      <c r="AH120" s="2"/>
      <c r="AI120" s="2"/>
      <c r="AL120" s="2">
        <v>542</v>
      </c>
      <c r="AM120" s="32">
        <v>995</v>
      </c>
      <c r="AN120" s="2"/>
      <c r="AO120" s="2"/>
      <c r="AR120" s="2">
        <v>0.29944751380000001</v>
      </c>
      <c r="AS120" s="32">
        <v>0.38928012519999999</v>
      </c>
      <c r="AT120" s="2"/>
      <c r="AU120" s="2"/>
    </row>
    <row r="121" spans="2:47" x14ac:dyDescent="0.2">
      <c r="B121" s="2">
        <v>10.419</v>
      </c>
      <c r="C121" s="32">
        <v>10.340999999999999</v>
      </c>
      <c r="D121" s="2"/>
      <c r="E121" s="2"/>
      <c r="H121" s="2">
        <v>5.266</v>
      </c>
      <c r="I121" s="32">
        <v>5.6790000000000003</v>
      </c>
      <c r="J121" s="2"/>
      <c r="K121" s="2"/>
      <c r="N121" s="2">
        <v>2613</v>
      </c>
      <c r="O121" s="32">
        <v>2816</v>
      </c>
      <c r="P121" s="2"/>
      <c r="Q121" s="2"/>
      <c r="T121" s="2">
        <v>0.43886462879999999</v>
      </c>
      <c r="U121" s="32">
        <v>0.43713132570000002</v>
      </c>
      <c r="V121" s="2"/>
      <c r="W121" s="2"/>
      <c r="Z121" s="2">
        <v>4.3239999999999998</v>
      </c>
      <c r="AA121" s="32">
        <v>7.1</v>
      </c>
      <c r="AB121" s="2"/>
      <c r="AC121" s="2"/>
      <c r="AF121" s="2">
        <v>3.383</v>
      </c>
      <c r="AG121" s="32">
        <v>6.1269999999999998</v>
      </c>
      <c r="AH121" s="2"/>
      <c r="AI121" s="2"/>
      <c r="AL121" s="2">
        <v>577</v>
      </c>
      <c r="AM121" s="32">
        <v>1070</v>
      </c>
      <c r="AN121" s="2"/>
      <c r="AO121" s="2"/>
      <c r="AR121" s="2">
        <v>0.31738173819999999</v>
      </c>
      <c r="AS121" s="32">
        <v>0.38516918649999998</v>
      </c>
      <c r="AT121" s="2"/>
      <c r="AU121" s="2"/>
    </row>
    <row r="122" spans="2:47" x14ac:dyDescent="0.2">
      <c r="B122" s="2">
        <v>10.384</v>
      </c>
      <c r="C122" s="32">
        <v>11.032999999999999</v>
      </c>
      <c r="D122" s="2"/>
      <c r="E122" s="2"/>
      <c r="H122" s="2">
        <v>4.9909999999999997</v>
      </c>
      <c r="I122" s="32">
        <v>5.6980000000000004</v>
      </c>
      <c r="J122" s="2"/>
      <c r="K122" s="2"/>
      <c r="N122" s="2">
        <v>2497</v>
      </c>
      <c r="O122" s="32">
        <v>2855</v>
      </c>
      <c r="P122" s="2"/>
      <c r="Q122" s="2"/>
      <c r="T122" s="2">
        <v>0.4358526794</v>
      </c>
      <c r="U122" s="32">
        <v>0.4475623138</v>
      </c>
      <c r="V122" s="2"/>
      <c r="W122" s="2"/>
      <c r="Z122" s="2">
        <v>4.2690000000000001</v>
      </c>
      <c r="AA122" s="32">
        <v>7.16</v>
      </c>
      <c r="AB122" s="2"/>
      <c r="AC122" s="2"/>
      <c r="AF122" s="2">
        <v>3.4649999999999999</v>
      </c>
      <c r="AG122" s="32">
        <v>6.4770000000000003</v>
      </c>
      <c r="AH122" s="2"/>
      <c r="AI122" s="2"/>
      <c r="AL122" s="2">
        <v>591</v>
      </c>
      <c r="AM122" s="32">
        <v>1067</v>
      </c>
      <c r="AN122" s="2"/>
      <c r="AO122" s="2"/>
      <c r="AR122" s="2">
        <v>0.31894225580000002</v>
      </c>
      <c r="AS122" s="32">
        <v>0.3764996471</v>
      </c>
      <c r="AT122" s="2"/>
      <c r="AU122" s="2"/>
    </row>
    <row r="123" spans="2:47" x14ac:dyDescent="0.2">
      <c r="B123" s="2">
        <v>10.339</v>
      </c>
      <c r="C123" s="32">
        <v>11.081</v>
      </c>
      <c r="D123" s="2"/>
      <c r="E123" s="2"/>
      <c r="H123" s="2">
        <v>5.24</v>
      </c>
      <c r="I123" s="32">
        <v>5.3860000000000001</v>
      </c>
      <c r="J123" s="2"/>
      <c r="K123" s="2"/>
      <c r="N123" s="2">
        <v>2610</v>
      </c>
      <c r="O123" s="32">
        <v>2793</v>
      </c>
      <c r="P123" s="2"/>
      <c r="Q123" s="2"/>
      <c r="T123" s="2">
        <v>0.44177386590000001</v>
      </c>
      <c r="U123" s="32">
        <v>0.44910757359999998</v>
      </c>
      <c r="V123" s="2"/>
      <c r="W123" s="2"/>
      <c r="Z123" s="2">
        <v>4.2309999999999999</v>
      </c>
      <c r="AA123" s="32">
        <v>7.3780000000000001</v>
      </c>
      <c r="AB123" s="2"/>
      <c r="AC123" s="2"/>
      <c r="AF123" s="2">
        <v>3.419</v>
      </c>
      <c r="AG123" s="32">
        <v>7.2809999999999997</v>
      </c>
      <c r="AH123" s="2"/>
      <c r="AI123" s="2"/>
      <c r="AL123" s="2">
        <v>596</v>
      </c>
      <c r="AM123" s="32">
        <v>1066</v>
      </c>
      <c r="AN123" s="2"/>
      <c r="AO123" s="2"/>
      <c r="AR123" s="2">
        <v>0.32268543579999998</v>
      </c>
      <c r="AS123" s="32">
        <v>0.36209239129999998</v>
      </c>
      <c r="AT123" s="2"/>
      <c r="AU123" s="2"/>
    </row>
    <row r="124" spans="2:47" x14ac:dyDescent="0.2">
      <c r="B124" s="2">
        <v>10.345000000000001</v>
      </c>
      <c r="C124" s="32">
        <v>11.022</v>
      </c>
      <c r="D124" s="2"/>
      <c r="E124" s="2"/>
      <c r="H124" s="2">
        <v>5.0309999999999997</v>
      </c>
      <c r="I124" s="32">
        <v>5.7640000000000002</v>
      </c>
      <c r="J124" s="2"/>
      <c r="K124" s="2"/>
      <c r="N124" s="2">
        <v>2531</v>
      </c>
      <c r="O124" s="32">
        <v>2870</v>
      </c>
      <c r="P124" s="2"/>
      <c r="Q124" s="2"/>
      <c r="T124" s="2">
        <v>0.44132519619999999</v>
      </c>
      <c r="U124" s="32">
        <v>0.44572138529999999</v>
      </c>
      <c r="V124" s="2"/>
      <c r="W124" s="2"/>
      <c r="Z124" s="2">
        <v>4.4320000000000004</v>
      </c>
      <c r="AA124" s="32">
        <v>6.532</v>
      </c>
      <c r="AB124" s="2"/>
      <c r="AC124" s="2"/>
      <c r="AF124" s="2">
        <v>3.5059999999999998</v>
      </c>
      <c r="AG124" s="32">
        <v>6.99</v>
      </c>
      <c r="AH124" s="2"/>
      <c r="AI124" s="2"/>
      <c r="AL124" s="2">
        <v>625</v>
      </c>
      <c r="AM124" s="32">
        <v>896</v>
      </c>
      <c r="AN124" s="2"/>
      <c r="AO124" s="2"/>
      <c r="AR124" s="2">
        <v>0.33656435109999999</v>
      </c>
      <c r="AS124" s="32">
        <v>0.3270072993</v>
      </c>
      <c r="AT124" s="2"/>
      <c r="AU124" s="2"/>
    </row>
    <row r="125" spans="2:47" x14ac:dyDescent="0.2">
      <c r="B125" s="2">
        <v>10.475</v>
      </c>
      <c r="C125" s="32">
        <v>11.122999999999999</v>
      </c>
      <c r="D125" s="2"/>
      <c r="E125" s="2"/>
      <c r="H125" s="2">
        <v>4.657</v>
      </c>
      <c r="I125" s="32">
        <v>5.7110000000000003</v>
      </c>
      <c r="J125" s="2"/>
      <c r="K125" s="2"/>
      <c r="N125" s="2">
        <v>2398</v>
      </c>
      <c r="O125" s="32">
        <v>2898</v>
      </c>
      <c r="P125" s="2"/>
      <c r="Q125" s="2"/>
      <c r="T125" s="2">
        <v>0.4424354244</v>
      </c>
      <c r="U125" s="32">
        <v>0.44564047359999998</v>
      </c>
      <c r="V125" s="2"/>
      <c r="W125" s="2"/>
      <c r="Z125" s="2">
        <v>5.1100000000000003</v>
      </c>
      <c r="AA125" s="32">
        <v>6.6840000000000002</v>
      </c>
      <c r="AB125" s="2"/>
      <c r="AC125" s="2"/>
      <c r="AF125" s="2">
        <v>3.28</v>
      </c>
      <c r="AG125" s="32">
        <v>3.3540000000000001</v>
      </c>
      <c r="AH125" s="2"/>
      <c r="AI125" s="2"/>
      <c r="AL125" s="2">
        <v>670</v>
      </c>
      <c r="AM125" s="32">
        <v>760</v>
      </c>
      <c r="AN125" s="2"/>
      <c r="AO125" s="2"/>
      <c r="AR125" s="2">
        <v>0.37640449440000001</v>
      </c>
      <c r="AS125" s="32">
        <v>0.41758241759999998</v>
      </c>
      <c r="AT125" s="2"/>
      <c r="AU125" s="2"/>
    </row>
    <row r="126" spans="2:47" x14ac:dyDescent="0.2">
      <c r="B126" s="2">
        <v>9.7850000000000001</v>
      </c>
      <c r="C126" s="32">
        <v>11.747</v>
      </c>
      <c r="D126" s="2"/>
      <c r="E126" s="2"/>
      <c r="H126" s="2">
        <v>4.3689999999999998</v>
      </c>
      <c r="I126" s="32">
        <v>5.625</v>
      </c>
      <c r="J126" s="2"/>
      <c r="K126" s="2"/>
      <c r="N126" s="2">
        <v>2168</v>
      </c>
      <c r="O126" s="32">
        <v>2975</v>
      </c>
      <c r="P126" s="2"/>
      <c r="Q126" s="2"/>
      <c r="T126" s="2">
        <v>0.43542880099999998</v>
      </c>
      <c r="U126" s="32">
        <v>0.46440836720000001</v>
      </c>
      <c r="V126" s="2"/>
      <c r="W126" s="2"/>
      <c r="Z126" s="2">
        <v>5.4340000000000002</v>
      </c>
      <c r="AA126" s="32">
        <v>6.8040000000000003</v>
      </c>
      <c r="AB126" s="2"/>
      <c r="AC126" s="2"/>
      <c r="AF126" s="2">
        <v>3.415</v>
      </c>
      <c r="AG126" s="32">
        <v>3.1429999999999998</v>
      </c>
      <c r="AH126" s="2"/>
      <c r="AI126" s="2"/>
      <c r="AL126" s="2">
        <v>725</v>
      </c>
      <c r="AM126" s="32">
        <v>744</v>
      </c>
      <c r="AN126" s="2"/>
      <c r="AO126" s="2"/>
      <c r="AR126" s="2">
        <v>0.39423599780000002</v>
      </c>
      <c r="AS126" s="32">
        <v>0.4308048639</v>
      </c>
      <c r="AT126" s="2"/>
      <c r="AU126" s="2"/>
    </row>
    <row r="127" spans="2:47" x14ac:dyDescent="0.2">
      <c r="B127" s="2">
        <v>9.0559999999999992</v>
      </c>
      <c r="C127" s="32">
        <v>11.64</v>
      </c>
      <c r="D127" s="2"/>
      <c r="E127" s="2"/>
      <c r="H127" s="2">
        <v>6.67</v>
      </c>
      <c r="I127" s="32">
        <v>5.577</v>
      </c>
      <c r="J127" s="2"/>
      <c r="K127" s="2"/>
      <c r="N127" s="2">
        <v>2530</v>
      </c>
      <c r="O127" s="32">
        <v>3001</v>
      </c>
      <c r="P127" s="2"/>
      <c r="Q127" s="2"/>
      <c r="T127" s="2">
        <v>0.37851585879999999</v>
      </c>
      <c r="U127" s="32">
        <v>0.47832323879999999</v>
      </c>
      <c r="V127" s="2"/>
      <c r="W127" s="2"/>
      <c r="Z127" s="2">
        <v>5.6550000000000002</v>
      </c>
      <c r="AA127" s="32">
        <v>6.0810000000000004</v>
      </c>
      <c r="AB127" s="2"/>
      <c r="AC127" s="2"/>
      <c r="AF127" s="2">
        <v>3.6419999999999999</v>
      </c>
      <c r="AG127" s="32">
        <v>3.17</v>
      </c>
      <c r="AH127" s="2"/>
      <c r="AI127" s="2"/>
      <c r="AL127" s="2">
        <v>746</v>
      </c>
      <c r="AM127" s="32">
        <v>749</v>
      </c>
      <c r="AN127" s="2"/>
      <c r="AO127" s="2"/>
      <c r="AR127" s="2">
        <v>0.38295687890000002</v>
      </c>
      <c r="AS127" s="32">
        <v>0.42775556819999999</v>
      </c>
      <c r="AT127" s="2"/>
      <c r="AU127" s="2"/>
    </row>
    <row r="128" spans="2:47" x14ac:dyDescent="0.2">
      <c r="B128" s="2">
        <v>10.102</v>
      </c>
      <c r="C128" s="32">
        <v>11.718</v>
      </c>
      <c r="D128" s="2"/>
      <c r="E128" s="2"/>
      <c r="H128" s="2">
        <v>4.1319999999999997</v>
      </c>
      <c r="I128" s="32">
        <v>4.9729999999999999</v>
      </c>
      <c r="J128" s="2"/>
      <c r="K128" s="2"/>
      <c r="N128" s="2">
        <v>2176</v>
      </c>
      <c r="O128" s="32">
        <v>2838</v>
      </c>
      <c r="P128" s="2"/>
      <c r="Q128" s="2"/>
      <c r="T128" s="2">
        <v>0.44773662549999999</v>
      </c>
      <c r="U128" s="32">
        <v>0.49806949810000001</v>
      </c>
      <c r="V128" s="2"/>
      <c r="W128" s="2"/>
      <c r="Z128" s="2">
        <v>6.548</v>
      </c>
      <c r="AA128" s="32">
        <v>6.2469999999999999</v>
      </c>
      <c r="AB128" s="2"/>
      <c r="AC128" s="2"/>
      <c r="AF128" s="2">
        <v>3.6469999999999998</v>
      </c>
      <c r="AG128" s="32">
        <v>3.343</v>
      </c>
      <c r="AH128" s="2"/>
      <c r="AI128" s="2"/>
      <c r="AL128" s="2">
        <v>817</v>
      </c>
      <c r="AM128" s="32">
        <v>798</v>
      </c>
      <c r="AN128" s="2"/>
      <c r="AO128" s="2"/>
      <c r="AR128" s="2">
        <v>0.41811668369999999</v>
      </c>
      <c r="AS128" s="32">
        <v>0.4336956522</v>
      </c>
      <c r="AT128" s="2"/>
      <c r="AU128" s="2"/>
    </row>
    <row r="129" spans="2:47" x14ac:dyDescent="0.2">
      <c r="B129" s="2">
        <v>10.451000000000001</v>
      </c>
      <c r="C129" s="32">
        <v>11.153</v>
      </c>
      <c r="D129" s="2"/>
      <c r="E129" s="2"/>
      <c r="H129" s="2">
        <v>4.3090000000000002</v>
      </c>
      <c r="I129" s="32">
        <v>4.133</v>
      </c>
      <c r="J129" s="2"/>
      <c r="K129" s="2"/>
      <c r="N129" s="2">
        <v>2234</v>
      </c>
      <c r="O129" s="32">
        <v>2382</v>
      </c>
      <c r="P129" s="2"/>
      <c r="Q129" s="2"/>
      <c r="T129" s="2">
        <v>0.44814443329999998</v>
      </c>
      <c r="U129" s="32">
        <v>0.4900226291</v>
      </c>
      <c r="V129" s="2"/>
      <c r="W129" s="2"/>
      <c r="Z129" s="2">
        <v>6.1539999999999999</v>
      </c>
      <c r="AA129" s="32">
        <v>5.7709999999999999</v>
      </c>
      <c r="AB129" s="2"/>
      <c r="AC129" s="2"/>
      <c r="AF129" s="2">
        <v>3.9260000000000002</v>
      </c>
      <c r="AG129" s="32">
        <v>3.2949999999999999</v>
      </c>
      <c r="AH129" s="2"/>
      <c r="AI129" s="2"/>
      <c r="AL129" s="2">
        <v>784</v>
      </c>
      <c r="AM129" s="32">
        <v>742</v>
      </c>
      <c r="AN129" s="2"/>
      <c r="AO129" s="2"/>
      <c r="AR129" s="2">
        <v>0.3787439614</v>
      </c>
      <c r="AS129" s="32">
        <v>0.41452513969999999</v>
      </c>
      <c r="AT129" s="2"/>
      <c r="AU129" s="2"/>
    </row>
    <row r="130" spans="2:47" x14ac:dyDescent="0.2">
      <c r="B130" s="2">
        <v>10.295999999999999</v>
      </c>
      <c r="C130" s="32">
        <v>10.317</v>
      </c>
      <c r="D130" s="2"/>
      <c r="E130" s="2"/>
      <c r="H130" s="2">
        <v>4.2969999999999997</v>
      </c>
      <c r="I130" s="32">
        <v>5.9950000000000001</v>
      </c>
      <c r="J130" s="2"/>
      <c r="K130" s="2"/>
      <c r="N130" s="2">
        <v>2217</v>
      </c>
      <c r="O130" s="32">
        <v>2893</v>
      </c>
      <c r="P130" s="2"/>
      <c r="Q130" s="2"/>
      <c r="T130" s="2">
        <v>0.44163346609999998</v>
      </c>
      <c r="U130" s="32">
        <v>0.48581024350000002</v>
      </c>
      <c r="V130" s="2"/>
      <c r="W130" s="2"/>
      <c r="Z130" s="2">
        <v>6.5949999999999998</v>
      </c>
      <c r="AA130" s="32">
        <v>5.6749999999999998</v>
      </c>
      <c r="AB130" s="2"/>
      <c r="AC130" s="2"/>
      <c r="AF130" s="2">
        <v>3.8130000000000002</v>
      </c>
      <c r="AG130" s="32">
        <v>3.234</v>
      </c>
      <c r="AH130" s="2"/>
      <c r="AI130" s="2"/>
      <c r="AL130" s="2">
        <v>833</v>
      </c>
      <c r="AM130" s="32">
        <v>716</v>
      </c>
      <c r="AN130" s="2"/>
      <c r="AO130" s="2"/>
      <c r="AR130" s="2">
        <v>0.41258048539999997</v>
      </c>
      <c r="AS130" s="32">
        <v>0.4</v>
      </c>
      <c r="AT130" s="2"/>
      <c r="AU130" s="2"/>
    </row>
    <row r="131" spans="2:47" x14ac:dyDescent="0.2">
      <c r="B131" s="2">
        <v>10.862</v>
      </c>
      <c r="C131" s="32">
        <v>10.218999999999999</v>
      </c>
      <c r="D131" s="2"/>
      <c r="E131" s="2"/>
      <c r="H131" s="2">
        <v>4.4340000000000002</v>
      </c>
      <c r="I131" s="32">
        <v>4.4690000000000003</v>
      </c>
      <c r="J131" s="2"/>
      <c r="K131" s="2"/>
      <c r="N131" s="2">
        <v>2362</v>
      </c>
      <c r="O131" s="32">
        <v>2348</v>
      </c>
      <c r="P131" s="2"/>
      <c r="Q131" s="2"/>
      <c r="T131" s="2">
        <v>0.45677818599999997</v>
      </c>
      <c r="U131" s="32">
        <v>0.45249566390000001</v>
      </c>
      <c r="V131" s="2"/>
      <c r="W131" s="2"/>
      <c r="Z131" s="2">
        <v>7.3209999999999997</v>
      </c>
      <c r="AA131" s="32">
        <v>5.3970000000000002</v>
      </c>
      <c r="AB131" s="2"/>
      <c r="AC131" s="2"/>
      <c r="AF131" s="2">
        <v>4.0979999999999999</v>
      </c>
      <c r="AG131" s="32">
        <v>3.2469999999999999</v>
      </c>
      <c r="AH131" s="2"/>
      <c r="AI131" s="2"/>
      <c r="AL131" s="2">
        <v>956</v>
      </c>
      <c r="AM131" s="32">
        <v>674</v>
      </c>
      <c r="AN131" s="2"/>
      <c r="AO131" s="2"/>
      <c r="AR131" s="2">
        <v>0.44777517560000002</v>
      </c>
      <c r="AS131" s="32">
        <v>0.37590630229999999</v>
      </c>
      <c r="AT131" s="2"/>
      <c r="AU131" s="2"/>
    </row>
    <row r="132" spans="2:47" x14ac:dyDescent="0.2">
      <c r="B132" s="2">
        <v>10.536</v>
      </c>
      <c r="C132" s="32">
        <v>10.363</v>
      </c>
      <c r="D132" s="2"/>
      <c r="E132" s="2"/>
      <c r="H132" s="2">
        <v>4.3899999999999997</v>
      </c>
      <c r="I132" s="32">
        <v>4.3360000000000003</v>
      </c>
      <c r="J132" s="2"/>
      <c r="K132" s="2"/>
      <c r="N132" s="2">
        <v>2330</v>
      </c>
      <c r="O132" s="32">
        <v>2379</v>
      </c>
      <c r="P132" s="2"/>
      <c r="Q132" s="2"/>
      <c r="T132" s="2">
        <v>0.4570419772</v>
      </c>
      <c r="U132" s="32">
        <v>0.46555772989999999</v>
      </c>
      <c r="V132" s="2"/>
      <c r="W132" s="2"/>
      <c r="Z132" s="2">
        <v>7.4080000000000004</v>
      </c>
      <c r="AA132" s="32">
        <v>4.9329999999999998</v>
      </c>
      <c r="AB132" s="2"/>
      <c r="AC132" s="2"/>
      <c r="AF132" s="2">
        <v>3.8290000000000002</v>
      </c>
      <c r="AG132" s="32">
        <v>3.089</v>
      </c>
      <c r="AH132" s="2"/>
      <c r="AI132" s="2"/>
      <c r="AL132" s="2">
        <v>880</v>
      </c>
      <c r="AM132" s="32">
        <v>674</v>
      </c>
      <c r="AN132" s="2"/>
      <c r="AO132" s="2"/>
      <c r="AR132" s="2">
        <v>0.4360753221</v>
      </c>
      <c r="AS132" s="32">
        <v>0.39369158879999999</v>
      </c>
      <c r="AT132" s="2"/>
      <c r="AU132" s="2"/>
    </row>
    <row r="133" spans="2:47" x14ac:dyDescent="0.2">
      <c r="B133" s="2">
        <v>10.808999999999999</v>
      </c>
      <c r="C133" s="32">
        <v>10.637</v>
      </c>
      <c r="D133" s="2"/>
      <c r="E133" s="2"/>
      <c r="H133" s="2">
        <v>4.625</v>
      </c>
      <c r="I133" s="32">
        <v>4.2220000000000004</v>
      </c>
      <c r="J133" s="2"/>
      <c r="K133" s="2"/>
      <c r="N133" s="2">
        <v>2469</v>
      </c>
      <c r="O133" s="32">
        <v>2313</v>
      </c>
      <c r="P133" s="2"/>
      <c r="Q133" s="2"/>
      <c r="T133" s="2">
        <v>0.465146948</v>
      </c>
      <c r="U133" s="32">
        <v>0.46492462309999999</v>
      </c>
      <c r="V133" s="2"/>
      <c r="W133" s="2"/>
      <c r="Z133" s="2">
        <v>7.1230000000000002</v>
      </c>
      <c r="AA133" s="32">
        <v>4.8819999999999997</v>
      </c>
      <c r="AB133" s="2"/>
      <c r="AC133" s="2"/>
      <c r="AF133" s="2">
        <v>3.2909999999999999</v>
      </c>
      <c r="AG133" s="32">
        <v>3.0939999999999999</v>
      </c>
      <c r="AH133" s="2"/>
      <c r="AI133" s="2"/>
      <c r="AL133" s="2">
        <v>763</v>
      </c>
      <c r="AM133" s="32">
        <v>623</v>
      </c>
      <c r="AN133" s="2"/>
      <c r="AO133" s="2"/>
      <c r="AR133" s="2">
        <v>0.43649885579999997</v>
      </c>
      <c r="AS133" s="32">
        <v>0.35640732269999997</v>
      </c>
      <c r="AT133" s="2"/>
      <c r="AU133" s="2"/>
    </row>
    <row r="134" spans="2:47" x14ac:dyDescent="0.2">
      <c r="B134" s="2">
        <v>10.878</v>
      </c>
      <c r="C134" s="32">
        <v>10.693</v>
      </c>
      <c r="D134" s="2"/>
      <c r="E134" s="2"/>
      <c r="H134" s="2">
        <v>4.7039999999999997</v>
      </c>
      <c r="I134" s="32">
        <v>4.508</v>
      </c>
      <c r="J134" s="2"/>
      <c r="K134" s="2"/>
      <c r="N134" s="2">
        <v>2485</v>
      </c>
      <c r="O134" s="32">
        <v>2505</v>
      </c>
      <c r="P134" s="2"/>
      <c r="Q134" s="2"/>
      <c r="T134" s="2">
        <v>0.4613813591</v>
      </c>
      <c r="U134" s="32">
        <v>0.48108315730000001</v>
      </c>
      <c r="V134" s="2"/>
      <c r="W134" s="2"/>
      <c r="Z134" s="2">
        <v>6.9509999999999996</v>
      </c>
      <c r="AA134" s="32">
        <v>4.7759999999999998</v>
      </c>
      <c r="AB134" s="2"/>
      <c r="AC134" s="2"/>
      <c r="AF134" s="2">
        <v>3.2370000000000001</v>
      </c>
      <c r="AG134" s="32">
        <v>3.1320000000000001</v>
      </c>
      <c r="AH134" s="2"/>
      <c r="AI134" s="2"/>
      <c r="AL134" s="2">
        <v>725</v>
      </c>
      <c r="AM134" s="32">
        <v>591</v>
      </c>
      <c r="AN134" s="2"/>
      <c r="AO134" s="2"/>
      <c r="AR134" s="2">
        <v>0.43833131800000003</v>
      </c>
      <c r="AS134" s="32">
        <v>0.34083044979999999</v>
      </c>
      <c r="AT134" s="2"/>
      <c r="AU134" s="2"/>
    </row>
    <row r="135" spans="2:47" x14ac:dyDescent="0.2">
      <c r="B135" s="2">
        <v>10.731</v>
      </c>
      <c r="C135" s="32">
        <v>10.95</v>
      </c>
      <c r="D135" s="2"/>
      <c r="E135" s="2"/>
      <c r="H135" s="2">
        <v>4.6920000000000002</v>
      </c>
      <c r="I135" s="32">
        <v>4.7110000000000003</v>
      </c>
      <c r="J135" s="2"/>
      <c r="K135" s="2"/>
      <c r="N135" s="2">
        <v>2425</v>
      </c>
      <c r="O135" s="32">
        <v>2626</v>
      </c>
      <c r="P135" s="2"/>
      <c r="Q135" s="2"/>
      <c r="T135" s="2">
        <v>0.44899092759999998</v>
      </c>
      <c r="U135" s="32">
        <v>0.48236590740000002</v>
      </c>
      <c r="V135" s="2"/>
      <c r="W135" s="2"/>
      <c r="Z135" s="2">
        <v>5.298</v>
      </c>
      <c r="AA135" s="32">
        <v>4.3289999999999997</v>
      </c>
      <c r="AB135" s="2"/>
      <c r="AC135" s="2"/>
      <c r="AF135" s="2">
        <v>2.7160000000000002</v>
      </c>
      <c r="AG135" s="32">
        <v>3.278</v>
      </c>
      <c r="AH135" s="2"/>
      <c r="AI135" s="2"/>
      <c r="AL135" s="2">
        <v>622</v>
      </c>
      <c r="AM135" s="32">
        <v>606</v>
      </c>
      <c r="AN135" s="2"/>
      <c r="AO135" s="2"/>
      <c r="AR135" s="2">
        <v>0.39820742640000001</v>
      </c>
      <c r="AS135" s="32">
        <v>0.3374164811</v>
      </c>
      <c r="AT135" s="2"/>
      <c r="AU135" s="2"/>
    </row>
    <row r="136" spans="2:47" x14ac:dyDescent="0.2">
      <c r="B136" s="2">
        <v>10.746</v>
      </c>
      <c r="C136" s="32">
        <v>10.840999999999999</v>
      </c>
      <c r="D136" s="2"/>
      <c r="E136" s="2"/>
      <c r="H136" s="2">
        <v>4.5449999999999999</v>
      </c>
      <c r="I136" s="32">
        <v>4.5430000000000001</v>
      </c>
      <c r="J136" s="2"/>
      <c r="K136" s="2"/>
      <c r="N136" s="2">
        <v>2365</v>
      </c>
      <c r="O136" s="32">
        <v>2468</v>
      </c>
      <c r="P136" s="2"/>
      <c r="Q136" s="2"/>
      <c r="T136" s="2">
        <v>0.44902221380000001</v>
      </c>
      <c r="U136" s="32">
        <v>0.46680537170000003</v>
      </c>
      <c r="V136" s="2"/>
      <c r="W136" s="2"/>
      <c r="Z136" s="2">
        <v>4.5789999999999997</v>
      </c>
      <c r="AA136" s="32">
        <v>4.4269999999999996</v>
      </c>
      <c r="AB136" s="2"/>
      <c r="AC136" s="2"/>
      <c r="AF136" s="2">
        <v>2.5499999999999998</v>
      </c>
      <c r="AG136" s="32">
        <v>3.18</v>
      </c>
      <c r="AH136" s="2"/>
      <c r="AI136" s="2"/>
      <c r="AL136" s="2">
        <v>520</v>
      </c>
      <c r="AM136" s="32">
        <v>597</v>
      </c>
      <c r="AN136" s="2"/>
      <c r="AO136" s="2"/>
      <c r="AR136" s="2">
        <v>0.34712950599999998</v>
      </c>
      <c r="AS136" s="32">
        <v>0.33389261739999998</v>
      </c>
      <c r="AT136" s="2"/>
      <c r="AU136" s="2"/>
    </row>
    <row r="137" spans="2:47" x14ac:dyDescent="0.2">
      <c r="B137" s="2">
        <v>10.385</v>
      </c>
      <c r="C137" s="32">
        <v>11.087999999999999</v>
      </c>
      <c r="D137" s="2"/>
      <c r="E137" s="2"/>
      <c r="H137" s="2">
        <v>4.8040000000000003</v>
      </c>
      <c r="I137" s="32">
        <v>4.452</v>
      </c>
      <c r="J137" s="2"/>
      <c r="K137" s="2"/>
      <c r="N137" s="2">
        <v>2494</v>
      </c>
      <c r="O137" s="32">
        <v>2505</v>
      </c>
      <c r="P137" s="2"/>
      <c r="Q137" s="2"/>
      <c r="T137" s="2">
        <v>0.45083152570000001</v>
      </c>
      <c r="U137" s="32">
        <v>0.4821016166</v>
      </c>
      <c r="V137" s="2"/>
      <c r="W137" s="2"/>
      <c r="Z137" s="2">
        <v>4.556</v>
      </c>
      <c r="AA137" s="32">
        <v>4.3170000000000002</v>
      </c>
      <c r="AB137" s="2"/>
      <c r="AC137" s="2"/>
      <c r="AF137" s="2">
        <v>2.66</v>
      </c>
      <c r="AG137" s="32">
        <v>3.2130000000000001</v>
      </c>
      <c r="AH137" s="2"/>
      <c r="AI137" s="2"/>
      <c r="AL137" s="2">
        <v>535</v>
      </c>
      <c r="AM137" s="32">
        <v>563</v>
      </c>
      <c r="AN137" s="2"/>
      <c r="AO137" s="2"/>
      <c r="AR137" s="2">
        <v>0.35477453580000001</v>
      </c>
      <c r="AS137" s="32">
        <v>0.31898017000000001</v>
      </c>
      <c r="AT137" s="2"/>
      <c r="AU137" s="2"/>
    </row>
    <row r="138" spans="2:47" x14ac:dyDescent="0.2">
      <c r="B138" s="2">
        <v>10.754</v>
      </c>
      <c r="C138" s="32">
        <v>10.582000000000001</v>
      </c>
      <c r="D138" s="2"/>
      <c r="E138" s="2"/>
      <c r="H138" s="2">
        <v>4.7</v>
      </c>
      <c r="I138" s="32">
        <v>4.7050000000000001</v>
      </c>
      <c r="J138" s="2"/>
      <c r="K138" s="2"/>
      <c r="N138" s="2">
        <v>2445</v>
      </c>
      <c r="O138" s="32">
        <v>2560</v>
      </c>
      <c r="P138" s="2"/>
      <c r="Q138" s="2"/>
      <c r="T138" s="2">
        <v>0.4538704288</v>
      </c>
      <c r="U138" s="32">
        <v>0.47636769629999998</v>
      </c>
      <c r="V138" s="2"/>
      <c r="W138" s="2"/>
      <c r="Z138" s="2">
        <v>4.4649999999999999</v>
      </c>
      <c r="AA138" s="32">
        <v>3.9329999999999998</v>
      </c>
      <c r="AB138" s="2"/>
      <c r="AC138" s="2"/>
      <c r="AF138" s="2">
        <v>2.7240000000000002</v>
      </c>
      <c r="AG138" s="32">
        <v>3.2650000000000001</v>
      </c>
      <c r="AH138" s="2"/>
      <c r="AI138" s="2"/>
      <c r="AL138" s="2">
        <v>532</v>
      </c>
      <c r="AM138" s="32">
        <v>587</v>
      </c>
      <c r="AN138" s="2"/>
      <c r="AO138" s="2"/>
      <c r="AR138" s="2">
        <v>0.34567901229999998</v>
      </c>
      <c r="AS138" s="32">
        <v>0.32484781410000002</v>
      </c>
      <c r="AT138" s="2"/>
      <c r="AU138" s="2"/>
    </row>
    <row r="139" spans="2:47" x14ac:dyDescent="0.2">
      <c r="B139" s="2">
        <v>10.436999999999999</v>
      </c>
      <c r="C139" s="32">
        <v>11.231</v>
      </c>
      <c r="D139" s="2"/>
      <c r="E139" s="2"/>
      <c r="H139" s="2">
        <v>4.5910000000000002</v>
      </c>
      <c r="I139" s="32">
        <v>4.593</v>
      </c>
      <c r="J139" s="2"/>
      <c r="K139" s="2"/>
      <c r="N139" s="2">
        <v>2454</v>
      </c>
      <c r="O139" s="32">
        <v>2583</v>
      </c>
      <c r="P139" s="2"/>
      <c r="Q139" s="2"/>
      <c r="T139" s="2">
        <v>0.46468471880000001</v>
      </c>
      <c r="U139" s="32">
        <v>0.48361730009999998</v>
      </c>
      <c r="V139" s="2"/>
      <c r="W139" s="2"/>
      <c r="Z139" s="2">
        <v>4.2450000000000001</v>
      </c>
      <c r="AA139" s="32">
        <v>4.0039999999999996</v>
      </c>
      <c r="AB139" s="2"/>
      <c r="AC139" s="2"/>
      <c r="AF139" s="2">
        <v>2.6429999999999998</v>
      </c>
      <c r="AG139" s="32">
        <v>3.1659999999999999</v>
      </c>
      <c r="AH139" s="2"/>
      <c r="AI139" s="2"/>
      <c r="AL139" s="2">
        <v>568</v>
      </c>
      <c r="AM139" s="32">
        <v>569</v>
      </c>
      <c r="AN139" s="2"/>
      <c r="AO139" s="2"/>
      <c r="AR139" s="2">
        <v>0.37172774870000003</v>
      </c>
      <c r="AS139" s="32">
        <v>0.33197199529999999</v>
      </c>
      <c r="AT139" s="2"/>
      <c r="AU139" s="2"/>
    </row>
    <row r="140" spans="2:47" x14ac:dyDescent="0.2">
      <c r="B140" s="2">
        <v>10.388999999999999</v>
      </c>
      <c r="C140" s="32">
        <v>10.738</v>
      </c>
      <c r="D140" s="2"/>
      <c r="E140" s="2"/>
      <c r="H140" s="2">
        <v>4.6689999999999996</v>
      </c>
      <c r="I140" s="32">
        <v>4.6500000000000004</v>
      </c>
      <c r="J140" s="2"/>
      <c r="K140" s="2"/>
      <c r="N140" s="2">
        <v>2432</v>
      </c>
      <c r="O140" s="32">
        <v>2522</v>
      </c>
      <c r="P140" s="2"/>
      <c r="Q140" s="2"/>
      <c r="T140" s="2">
        <v>0.45679939889999999</v>
      </c>
      <c r="U140" s="32">
        <v>0.47263868069999998</v>
      </c>
      <c r="V140" s="2"/>
      <c r="W140" s="2"/>
      <c r="Z140" s="2">
        <v>3.871</v>
      </c>
      <c r="AA140" s="32">
        <v>3.5139999999999998</v>
      </c>
      <c r="AB140" s="2"/>
      <c r="AC140" s="2"/>
      <c r="AF140" s="2">
        <v>2.72</v>
      </c>
      <c r="AG140" s="32">
        <v>3.0619999999999998</v>
      </c>
      <c r="AH140" s="2"/>
      <c r="AI140" s="2"/>
      <c r="AL140" s="2">
        <v>508</v>
      </c>
      <c r="AM140" s="32">
        <v>533</v>
      </c>
      <c r="AN140" s="2"/>
      <c r="AO140" s="2"/>
      <c r="AR140" s="2">
        <v>0.32418634330000001</v>
      </c>
      <c r="AS140" s="32">
        <v>0.32205438069999998</v>
      </c>
      <c r="AT140" s="2"/>
      <c r="AU140" s="2"/>
    </row>
    <row r="141" spans="2:47" x14ac:dyDescent="0.2">
      <c r="B141" s="2">
        <v>10.394</v>
      </c>
      <c r="C141" s="32">
        <v>10.38</v>
      </c>
      <c r="D141" s="2"/>
      <c r="E141" s="2"/>
      <c r="H141" s="2">
        <v>4.7590000000000003</v>
      </c>
      <c r="I141" s="32">
        <v>4.7469999999999999</v>
      </c>
      <c r="J141" s="2"/>
      <c r="K141" s="2"/>
      <c r="N141" s="2">
        <v>2461</v>
      </c>
      <c r="O141" s="32">
        <v>2453</v>
      </c>
      <c r="P141" s="2"/>
      <c r="Q141" s="2"/>
      <c r="T141" s="2">
        <v>0.453640553</v>
      </c>
      <c r="U141" s="32">
        <v>0.4528336718</v>
      </c>
      <c r="V141" s="2"/>
      <c r="W141" s="2"/>
      <c r="Z141" s="2">
        <v>3.54</v>
      </c>
      <c r="AA141" s="32">
        <v>3.3450000000000002</v>
      </c>
      <c r="AB141" s="2"/>
      <c r="AC141" s="2"/>
      <c r="AF141" s="2">
        <v>2.7519999999999998</v>
      </c>
      <c r="AG141" s="32">
        <v>3.1269999999999998</v>
      </c>
      <c r="AH141" s="2"/>
      <c r="AI141" s="2"/>
      <c r="AL141" s="2">
        <v>517</v>
      </c>
      <c r="AM141" s="32">
        <v>515</v>
      </c>
      <c r="AN141" s="2"/>
      <c r="AO141" s="2"/>
      <c r="AR141" s="2">
        <v>0.32638888890000001</v>
      </c>
      <c r="AS141" s="32">
        <v>0.3040141677</v>
      </c>
      <c r="AT141" s="2"/>
      <c r="AU141" s="2"/>
    </row>
    <row r="142" spans="2:47" x14ac:dyDescent="0.2">
      <c r="B142" s="2">
        <v>9.81</v>
      </c>
      <c r="C142" s="32">
        <v>10.199999999999999</v>
      </c>
      <c r="D142" s="2"/>
      <c r="E142" s="2"/>
      <c r="H142" s="2">
        <v>4.9640000000000004</v>
      </c>
      <c r="I142" s="32">
        <v>4.8609999999999998</v>
      </c>
      <c r="J142" s="2"/>
      <c r="K142" s="2"/>
      <c r="N142" s="2">
        <v>2444</v>
      </c>
      <c r="O142" s="32">
        <v>2467</v>
      </c>
      <c r="P142" s="2"/>
      <c r="Q142" s="2"/>
      <c r="T142" s="2">
        <v>0.43541778019999999</v>
      </c>
      <c r="U142" s="32">
        <v>0.44450450450000001</v>
      </c>
      <c r="V142" s="2"/>
      <c r="W142" s="2"/>
      <c r="Z142" s="2">
        <v>3.2440000000000002</v>
      </c>
      <c r="AA142" s="32">
        <v>3.2509999999999999</v>
      </c>
      <c r="AB142" s="2"/>
      <c r="AC142" s="2"/>
      <c r="AF142" s="2">
        <v>2.762</v>
      </c>
      <c r="AG142" s="32">
        <v>3.2410000000000001</v>
      </c>
      <c r="AH142" s="2"/>
      <c r="AI142" s="2"/>
      <c r="AL142" s="2">
        <v>468</v>
      </c>
      <c r="AM142" s="32">
        <v>487</v>
      </c>
      <c r="AN142" s="2"/>
      <c r="AO142" s="2"/>
      <c r="AR142" s="2">
        <v>0.29846938779999999</v>
      </c>
      <c r="AS142" s="32">
        <v>0.27592067990000002</v>
      </c>
      <c r="AT142" s="2"/>
      <c r="AU142" s="2"/>
    </row>
    <row r="143" spans="2:47" x14ac:dyDescent="0.2">
      <c r="B143" s="2">
        <v>9.7390000000000008</v>
      </c>
      <c r="C143" s="32">
        <v>9.9749999999999996</v>
      </c>
      <c r="D143" s="2"/>
      <c r="E143" s="2"/>
      <c r="H143" s="2">
        <v>4.7869999999999999</v>
      </c>
      <c r="I143" s="32">
        <v>4.9980000000000002</v>
      </c>
      <c r="J143" s="2"/>
      <c r="K143" s="2"/>
      <c r="N143" s="2">
        <v>2325</v>
      </c>
      <c r="O143" s="32">
        <v>2572</v>
      </c>
      <c r="P143" s="2"/>
      <c r="Q143" s="2"/>
      <c r="T143" s="2">
        <v>0.42280414620000001</v>
      </c>
      <c r="U143" s="32">
        <v>0.45106980009999997</v>
      </c>
      <c r="V143" s="2"/>
      <c r="W143" s="2"/>
      <c r="Z143" s="2">
        <v>2.879</v>
      </c>
      <c r="AA143" s="32">
        <v>3.5419999999999998</v>
      </c>
      <c r="AB143" s="2"/>
      <c r="AC143" s="2"/>
      <c r="AF143" s="2">
        <v>2.9369999999999998</v>
      </c>
      <c r="AG143" s="32">
        <v>3.093</v>
      </c>
      <c r="AH143" s="2"/>
      <c r="AI143" s="2"/>
      <c r="AL143" s="2">
        <v>450</v>
      </c>
      <c r="AM143" s="32">
        <v>536</v>
      </c>
      <c r="AN143" s="2"/>
      <c r="AO143" s="2"/>
      <c r="AR143" s="2">
        <v>0.27010804319999998</v>
      </c>
      <c r="AS143" s="32">
        <v>0.3136337039</v>
      </c>
      <c r="AT143" s="2"/>
      <c r="AU143" s="2"/>
    </row>
    <row r="144" spans="2:47" x14ac:dyDescent="0.2">
      <c r="B144" s="2">
        <v>9.8520000000000003</v>
      </c>
      <c r="C144" s="32">
        <v>10.154999999999999</v>
      </c>
      <c r="D144" s="2"/>
      <c r="E144" s="2"/>
      <c r="H144" s="2">
        <v>4.7869999999999999</v>
      </c>
      <c r="I144" s="32">
        <v>5.0270000000000001</v>
      </c>
      <c r="J144" s="2"/>
      <c r="K144" s="2"/>
      <c r="N144" s="2">
        <v>2438</v>
      </c>
      <c r="O144" s="32">
        <v>2602</v>
      </c>
      <c r="P144" s="2"/>
      <c r="Q144" s="2"/>
      <c r="T144" s="2">
        <v>0.4421472615</v>
      </c>
      <c r="U144" s="32">
        <v>0.45244305340000002</v>
      </c>
      <c r="V144" s="2"/>
      <c r="W144" s="2"/>
      <c r="Z144" s="2">
        <v>2.65</v>
      </c>
      <c r="AA144" s="32">
        <v>3.2989999999999999</v>
      </c>
      <c r="AB144" s="2"/>
      <c r="AC144" s="2"/>
      <c r="AF144" s="2">
        <v>2.89</v>
      </c>
      <c r="AG144" s="32">
        <v>3.2570000000000001</v>
      </c>
      <c r="AH144" s="2"/>
      <c r="AI144" s="2"/>
      <c r="AL144" s="2">
        <v>443</v>
      </c>
      <c r="AM144" s="32">
        <v>522</v>
      </c>
      <c r="AN144" s="2"/>
      <c r="AO144" s="2"/>
      <c r="AR144" s="2">
        <v>0.27396413110000001</v>
      </c>
      <c r="AS144" s="32">
        <v>0.29474872949999997</v>
      </c>
      <c r="AT144" s="2"/>
      <c r="AU144" s="2"/>
    </row>
    <row r="145" spans="2:47" x14ac:dyDescent="0.2">
      <c r="B145" s="2">
        <v>9.6120000000000001</v>
      </c>
      <c r="C145" s="32">
        <v>10.07</v>
      </c>
      <c r="D145" s="2"/>
      <c r="E145" s="2"/>
      <c r="H145" s="2">
        <v>5.1710000000000003</v>
      </c>
      <c r="I145" s="32">
        <v>4.88</v>
      </c>
      <c r="J145" s="2"/>
      <c r="K145" s="2"/>
      <c r="N145" s="2">
        <v>2481</v>
      </c>
      <c r="O145" s="32">
        <v>2504</v>
      </c>
      <c r="P145" s="2"/>
      <c r="Q145" s="2"/>
      <c r="T145" s="2">
        <v>0.42790617450000001</v>
      </c>
      <c r="U145" s="32">
        <v>0.44061235259999998</v>
      </c>
      <c r="V145" s="2"/>
      <c r="W145" s="2"/>
      <c r="Z145" s="2">
        <v>2.8109999999999999</v>
      </c>
      <c r="AA145" s="32">
        <v>3.3719999999999999</v>
      </c>
      <c r="AB145" s="2"/>
      <c r="AC145" s="2"/>
      <c r="AF145" s="2">
        <v>2.8940000000000001</v>
      </c>
      <c r="AG145" s="32">
        <v>2.99</v>
      </c>
      <c r="AH145" s="2"/>
      <c r="AI145" s="2"/>
      <c r="AL145" s="2">
        <v>459</v>
      </c>
      <c r="AM145" s="32">
        <v>488</v>
      </c>
      <c r="AN145" s="2"/>
      <c r="AO145" s="2"/>
      <c r="AR145" s="2">
        <v>0.28741390109999998</v>
      </c>
      <c r="AS145" s="32">
        <v>0.29792429790000002</v>
      </c>
      <c r="AT145" s="2"/>
      <c r="AU145" s="2"/>
    </row>
    <row r="146" spans="2:47" x14ac:dyDescent="0.2">
      <c r="B146" s="2">
        <v>9.4819999999999993</v>
      </c>
      <c r="C146" s="32">
        <v>9.8719999999999999</v>
      </c>
      <c r="D146" s="2"/>
      <c r="E146" s="2"/>
      <c r="H146" s="2">
        <v>4.8689999999999998</v>
      </c>
      <c r="I146" s="32">
        <v>4.984</v>
      </c>
      <c r="J146" s="2"/>
      <c r="K146" s="2"/>
      <c r="N146" s="2">
        <v>2336</v>
      </c>
      <c r="O146" s="32">
        <v>2574</v>
      </c>
      <c r="P146" s="2"/>
      <c r="Q146" s="2"/>
      <c r="T146" s="2">
        <v>0.41871303100000001</v>
      </c>
      <c r="U146" s="32">
        <v>0.44417601379999999</v>
      </c>
      <c r="V146" s="2"/>
      <c r="W146" s="2"/>
      <c r="Z146" s="2">
        <v>2.4769999999999999</v>
      </c>
      <c r="AA146" s="32">
        <v>3.3679999999999999</v>
      </c>
      <c r="AB146" s="2"/>
      <c r="AC146" s="2"/>
      <c r="AF146" s="2">
        <v>2.7949999999999999</v>
      </c>
      <c r="AG146" s="32">
        <v>3.0640000000000001</v>
      </c>
      <c r="AH146" s="2"/>
      <c r="AI146" s="2"/>
      <c r="AL146" s="2">
        <v>440</v>
      </c>
      <c r="AM146" s="32">
        <v>476</v>
      </c>
      <c r="AN146" s="2"/>
      <c r="AO146" s="2"/>
      <c r="AR146" s="2">
        <v>0.27448534000000002</v>
      </c>
      <c r="AS146" s="32">
        <v>0.28989037760000003</v>
      </c>
      <c r="AT146" s="2"/>
      <c r="AU146" s="2"/>
    </row>
    <row r="147" spans="2:47" x14ac:dyDescent="0.2">
      <c r="B147" s="2">
        <v>9.9139999999999997</v>
      </c>
      <c r="C147" s="32">
        <v>9.4580000000000002</v>
      </c>
      <c r="D147" s="2"/>
      <c r="E147" s="2"/>
      <c r="H147" s="2">
        <v>5.0129999999999999</v>
      </c>
      <c r="I147" s="32">
        <v>5.2750000000000004</v>
      </c>
      <c r="J147" s="2"/>
      <c r="K147" s="2"/>
      <c r="N147" s="2">
        <v>2533</v>
      </c>
      <c r="O147" s="32">
        <v>2536</v>
      </c>
      <c r="P147" s="2"/>
      <c r="Q147" s="2"/>
      <c r="T147" s="2">
        <v>0.4468160169</v>
      </c>
      <c r="U147" s="32">
        <v>0.4240802676</v>
      </c>
      <c r="V147" s="2"/>
      <c r="W147" s="2"/>
      <c r="Z147" s="2">
        <v>2.6059999999999999</v>
      </c>
      <c r="AA147" s="32">
        <v>3.4980000000000002</v>
      </c>
      <c r="AB147" s="2"/>
      <c r="AC147" s="2"/>
      <c r="AF147" s="2">
        <v>2.976</v>
      </c>
      <c r="AG147" s="32">
        <v>3.2149999999999999</v>
      </c>
      <c r="AH147" s="2"/>
      <c r="AI147" s="2"/>
      <c r="AL147" s="2">
        <v>438</v>
      </c>
      <c r="AM147" s="32">
        <v>507</v>
      </c>
      <c r="AN147" s="2"/>
      <c r="AO147" s="2"/>
      <c r="AR147" s="2">
        <v>0.26274745049999998</v>
      </c>
      <c r="AS147" s="32">
        <v>0.29272517320000002</v>
      </c>
      <c r="AT147" s="2"/>
      <c r="AU147" s="2"/>
    </row>
    <row r="148" spans="2:47" x14ac:dyDescent="0.2">
      <c r="B148" s="2">
        <v>9.9860000000000007</v>
      </c>
      <c r="C148" s="32">
        <v>9.6180000000000003</v>
      </c>
      <c r="D148" s="2"/>
      <c r="E148" s="2"/>
      <c r="H148" s="2">
        <v>5.2690000000000001</v>
      </c>
      <c r="I148" s="32">
        <v>5.399</v>
      </c>
      <c r="J148" s="2"/>
      <c r="K148" s="2"/>
      <c r="N148" s="2">
        <v>2599</v>
      </c>
      <c r="O148" s="32">
        <v>2593</v>
      </c>
      <c r="P148" s="2"/>
      <c r="Q148" s="2"/>
      <c r="T148" s="2">
        <v>0.4378369272</v>
      </c>
      <c r="U148" s="32">
        <v>0.42494264180000002</v>
      </c>
      <c r="V148" s="2"/>
      <c r="W148" s="2"/>
      <c r="Z148" s="2">
        <v>2.6080000000000001</v>
      </c>
      <c r="AA148" s="32">
        <v>3.6709999999999998</v>
      </c>
      <c r="AB148" s="2"/>
      <c r="AC148" s="2"/>
      <c r="AF148" s="2">
        <v>3.0390000000000001</v>
      </c>
      <c r="AG148" s="32">
        <v>3.2120000000000002</v>
      </c>
      <c r="AH148" s="2"/>
      <c r="AI148" s="2"/>
      <c r="AL148" s="2">
        <v>488</v>
      </c>
      <c r="AM148" s="32">
        <v>558</v>
      </c>
      <c r="AN148" s="2"/>
      <c r="AO148" s="2"/>
      <c r="AR148" s="2">
        <v>0.28739693760000001</v>
      </c>
      <c r="AS148" s="32">
        <v>0.32235701909999998</v>
      </c>
      <c r="AT148" s="2"/>
      <c r="AU148" s="2"/>
    </row>
    <row r="149" spans="2:47" x14ac:dyDescent="0.2">
      <c r="B149" s="2">
        <v>9.9719999999999995</v>
      </c>
      <c r="C149" s="32">
        <v>9.4710000000000001</v>
      </c>
      <c r="D149" s="2"/>
      <c r="E149" s="2"/>
      <c r="H149" s="2">
        <v>5.0679999999999996</v>
      </c>
      <c r="I149" s="32">
        <v>5.2729999999999997</v>
      </c>
      <c r="J149" s="2"/>
      <c r="K149" s="2"/>
      <c r="N149" s="2">
        <v>2589</v>
      </c>
      <c r="O149" s="32">
        <v>2626</v>
      </c>
      <c r="P149" s="2"/>
      <c r="Q149" s="2"/>
      <c r="T149" s="2">
        <v>0.44584122609999999</v>
      </c>
      <c r="U149" s="32">
        <v>0.43854375420000002</v>
      </c>
      <c r="V149" s="2"/>
      <c r="W149" s="2"/>
      <c r="Z149" s="2">
        <v>2.6339999999999999</v>
      </c>
      <c r="AA149" s="32">
        <v>3.6419999999999999</v>
      </c>
      <c r="AB149" s="2"/>
      <c r="AC149" s="2"/>
      <c r="AF149" s="2">
        <v>2.8319999999999999</v>
      </c>
      <c r="AG149" s="32">
        <v>3.3860000000000001</v>
      </c>
      <c r="AH149" s="2"/>
      <c r="AI149" s="2"/>
      <c r="AL149" s="2">
        <v>490</v>
      </c>
      <c r="AM149" s="32">
        <v>579</v>
      </c>
      <c r="AN149" s="2"/>
      <c r="AO149" s="2"/>
      <c r="AR149" s="2">
        <v>0.303030303</v>
      </c>
      <c r="AS149" s="32">
        <v>0.31535947710000001</v>
      </c>
      <c r="AT149" s="2"/>
      <c r="AU149" s="2"/>
    </row>
    <row r="150" spans="2:47" x14ac:dyDescent="0.2">
      <c r="B150" s="2">
        <v>9.8919999999999995</v>
      </c>
      <c r="C150" s="32">
        <v>9.2129999999999992</v>
      </c>
      <c r="D150" s="2"/>
      <c r="E150" s="2"/>
      <c r="H150" s="2">
        <v>5.05</v>
      </c>
      <c r="I150" s="32">
        <v>5.093</v>
      </c>
      <c r="J150" s="2"/>
      <c r="K150" s="2"/>
      <c r="N150" s="2">
        <v>2561</v>
      </c>
      <c r="O150" s="32">
        <v>2442</v>
      </c>
      <c r="P150" s="2"/>
      <c r="Q150" s="2"/>
      <c r="T150" s="2">
        <v>0.44064005509999998</v>
      </c>
      <c r="U150" s="32">
        <v>0.41850899740000003</v>
      </c>
      <c r="V150" s="2"/>
      <c r="W150" s="2"/>
      <c r="Z150" s="2">
        <v>2.4689999999999999</v>
      </c>
      <c r="AA150" s="32">
        <v>3.9140000000000001</v>
      </c>
      <c r="AB150" s="2"/>
      <c r="AC150" s="2"/>
      <c r="AF150" s="2">
        <v>2.964</v>
      </c>
      <c r="AG150" s="32">
        <v>3.258</v>
      </c>
      <c r="AH150" s="2"/>
      <c r="AI150" s="2"/>
      <c r="AL150" s="2">
        <v>490</v>
      </c>
      <c r="AM150" s="32">
        <v>571</v>
      </c>
      <c r="AN150" s="2"/>
      <c r="AO150" s="2"/>
      <c r="AR150" s="2">
        <v>0.29696969699999998</v>
      </c>
      <c r="AS150" s="32">
        <v>0.32351274790000001</v>
      </c>
      <c r="AT150" s="2"/>
      <c r="AU150" s="2"/>
    </row>
    <row r="151" spans="2:47" x14ac:dyDescent="0.2">
      <c r="B151" s="2">
        <v>10.256</v>
      </c>
      <c r="C151" s="32">
        <v>8.8239999999999998</v>
      </c>
      <c r="D151" s="2"/>
      <c r="E151" s="2"/>
      <c r="H151" s="2">
        <v>5.2190000000000003</v>
      </c>
      <c r="I151" s="32">
        <v>5.5129999999999999</v>
      </c>
      <c r="J151" s="2"/>
      <c r="K151" s="2"/>
      <c r="N151" s="2">
        <v>2590</v>
      </c>
      <c r="O151" s="32">
        <v>2516</v>
      </c>
      <c r="P151" s="2"/>
      <c r="Q151" s="2"/>
      <c r="T151" s="2">
        <v>0.4357335128</v>
      </c>
      <c r="U151" s="32">
        <v>0.40567558850000002</v>
      </c>
      <c r="V151" s="2"/>
      <c r="W151" s="2"/>
      <c r="Z151" s="2">
        <v>2.528</v>
      </c>
      <c r="AA151" s="32">
        <v>3.8450000000000002</v>
      </c>
      <c r="AB151" s="2"/>
      <c r="AC151" s="2"/>
      <c r="AF151" s="2">
        <v>3.133</v>
      </c>
      <c r="AG151" s="32">
        <v>3.3679999999999999</v>
      </c>
      <c r="AH151" s="2"/>
      <c r="AI151" s="2"/>
      <c r="AL151" s="2">
        <v>494</v>
      </c>
      <c r="AM151" s="32">
        <v>572</v>
      </c>
      <c r="AN151" s="2"/>
      <c r="AO151" s="2"/>
      <c r="AR151" s="2">
        <v>0.28654292339999998</v>
      </c>
      <c r="AS151" s="32">
        <v>0.31602209939999998</v>
      </c>
      <c r="AT151" s="2"/>
      <c r="AU151" s="2"/>
    </row>
    <row r="152" spans="2:47" x14ac:dyDescent="0.2">
      <c r="B152" s="2">
        <v>9.9369999999999994</v>
      </c>
      <c r="C152" s="32">
        <v>8.593</v>
      </c>
      <c r="D152" s="2"/>
      <c r="E152" s="2"/>
      <c r="H152" s="2">
        <v>5.3440000000000003</v>
      </c>
      <c r="I152" s="32">
        <v>5.6349999999999998</v>
      </c>
      <c r="J152" s="2"/>
      <c r="K152" s="2"/>
      <c r="N152" s="2">
        <v>2629</v>
      </c>
      <c r="O152" s="32">
        <v>2483</v>
      </c>
      <c r="P152" s="2"/>
      <c r="Q152" s="2"/>
      <c r="T152" s="2">
        <v>0.43772893769999999</v>
      </c>
      <c r="U152" s="32">
        <v>0.39139344259999997</v>
      </c>
      <c r="V152" s="2"/>
      <c r="W152" s="2"/>
      <c r="Z152" s="2">
        <v>2.7189999999999999</v>
      </c>
      <c r="AA152" s="32">
        <v>3.9929999999999999</v>
      </c>
      <c r="AB152" s="2"/>
      <c r="AC152" s="2"/>
      <c r="AF152" s="2">
        <v>2.9089999999999998</v>
      </c>
      <c r="AG152" s="32">
        <v>3.3809999999999998</v>
      </c>
      <c r="AH152" s="2"/>
      <c r="AI152" s="2"/>
      <c r="AL152" s="2">
        <v>498</v>
      </c>
      <c r="AM152" s="32">
        <v>600</v>
      </c>
      <c r="AN152" s="2"/>
      <c r="AO152" s="2"/>
      <c r="AR152" s="2">
        <v>0.30384380719999998</v>
      </c>
      <c r="AS152" s="32">
        <v>0.33021463950000002</v>
      </c>
      <c r="AT152" s="2"/>
      <c r="AU152" s="2"/>
    </row>
    <row r="153" spans="2:47" x14ac:dyDescent="0.2">
      <c r="B153" s="2">
        <v>10.458</v>
      </c>
      <c r="C153" s="32">
        <v>8.6199999999999992</v>
      </c>
      <c r="D153" s="2"/>
      <c r="E153" s="2"/>
      <c r="H153" s="2">
        <v>5.4649999999999999</v>
      </c>
      <c r="I153" s="32">
        <v>5.4850000000000003</v>
      </c>
      <c r="J153" s="2"/>
      <c r="K153" s="2"/>
      <c r="N153" s="2">
        <v>2746</v>
      </c>
      <c r="O153" s="32">
        <v>2424</v>
      </c>
      <c r="P153" s="2"/>
      <c r="Q153" s="2"/>
      <c r="T153" s="2">
        <v>0.44643147459999999</v>
      </c>
      <c r="U153" s="32">
        <v>0.3895227382</v>
      </c>
      <c r="V153" s="2"/>
      <c r="W153" s="2"/>
      <c r="Z153" s="2">
        <v>2.5499999999999998</v>
      </c>
      <c r="AA153" s="32">
        <v>4.1349999999999998</v>
      </c>
      <c r="AB153" s="2"/>
      <c r="AC153" s="2"/>
      <c r="AF153" s="2">
        <v>3.0369999999999999</v>
      </c>
      <c r="AG153" s="32">
        <v>3.617</v>
      </c>
      <c r="AH153" s="2"/>
      <c r="AI153" s="2"/>
      <c r="AL153" s="2">
        <v>477</v>
      </c>
      <c r="AM153" s="32">
        <v>628</v>
      </c>
      <c r="AN153" s="2"/>
      <c r="AO153" s="2"/>
      <c r="AR153" s="2">
        <v>0.27604166670000002</v>
      </c>
      <c r="AS153" s="32">
        <v>0.32742440039999998</v>
      </c>
      <c r="AT153" s="2"/>
      <c r="AU153" s="2"/>
    </row>
    <row r="154" spans="2:47" x14ac:dyDescent="0.2">
      <c r="B154" s="2">
        <v>10.445</v>
      </c>
      <c r="C154" s="32">
        <v>9.1590000000000007</v>
      </c>
      <c r="D154" s="2"/>
      <c r="E154" s="2"/>
      <c r="H154" s="2">
        <v>5.39</v>
      </c>
      <c r="I154" s="32">
        <v>5.5389999999999997</v>
      </c>
      <c r="J154" s="2"/>
      <c r="K154" s="2"/>
      <c r="N154" s="2">
        <v>2733</v>
      </c>
      <c r="O154" s="32">
        <v>2596</v>
      </c>
      <c r="P154" s="2"/>
      <c r="Q154" s="2"/>
      <c r="T154" s="2">
        <v>0.4456220447</v>
      </c>
      <c r="U154" s="32">
        <v>0.41803542669999999</v>
      </c>
      <c r="V154" s="2"/>
      <c r="W154" s="2"/>
      <c r="Z154" s="2">
        <v>2.714</v>
      </c>
      <c r="AA154" s="32">
        <v>4.8209999999999997</v>
      </c>
      <c r="AB154" s="2"/>
      <c r="AC154" s="2"/>
      <c r="AF154" s="2">
        <v>3.0049999999999999</v>
      </c>
      <c r="AG154" s="32">
        <v>3.4649999999999999</v>
      </c>
      <c r="AH154" s="2"/>
      <c r="AI154" s="2"/>
      <c r="AL154" s="2">
        <v>524</v>
      </c>
      <c r="AM154" s="32">
        <v>675</v>
      </c>
      <c r="AN154" s="2"/>
      <c r="AO154" s="2"/>
      <c r="AR154" s="2">
        <v>0.30661205380000001</v>
      </c>
      <c r="AS154" s="32">
        <v>0.3668478261</v>
      </c>
      <c r="AT154" s="2"/>
      <c r="AU154" s="2"/>
    </row>
    <row r="155" spans="2:47" x14ac:dyDescent="0.2">
      <c r="B155" s="2">
        <v>9.8450000000000006</v>
      </c>
      <c r="C155" s="32">
        <v>8.8279999999999994</v>
      </c>
      <c r="D155" s="2"/>
      <c r="E155" s="2"/>
      <c r="H155" s="2">
        <v>5.2430000000000003</v>
      </c>
      <c r="I155" s="32">
        <v>5.5830000000000002</v>
      </c>
      <c r="J155" s="2"/>
      <c r="K155" s="2"/>
      <c r="N155" s="2">
        <v>2538</v>
      </c>
      <c r="O155" s="32">
        <v>2581</v>
      </c>
      <c r="P155" s="2"/>
      <c r="Q155" s="2"/>
      <c r="T155" s="2">
        <v>0.42641129030000002</v>
      </c>
      <c r="U155" s="32">
        <v>0.4106603023</v>
      </c>
      <c r="V155" s="2"/>
      <c r="W155" s="2"/>
      <c r="Z155" s="2">
        <v>2.863</v>
      </c>
      <c r="AA155" s="32">
        <v>4.8099999999999996</v>
      </c>
      <c r="AB155" s="2"/>
      <c r="AC155" s="2"/>
      <c r="AF155" s="2">
        <v>2.8860000000000001</v>
      </c>
      <c r="AG155" s="32">
        <v>3.9780000000000002</v>
      </c>
      <c r="AH155" s="2"/>
      <c r="AI155" s="2"/>
      <c r="AL155" s="2">
        <v>534</v>
      </c>
      <c r="AM155" s="32">
        <v>782</v>
      </c>
      <c r="AN155" s="2"/>
      <c r="AO155" s="2"/>
      <c r="AR155" s="2">
        <v>0.32740649910000003</v>
      </c>
      <c r="AS155" s="32">
        <v>0.38202247189999999</v>
      </c>
      <c r="AT155" s="2"/>
      <c r="AU155" s="2"/>
    </row>
    <row r="156" spans="2:47" x14ac:dyDescent="0.2">
      <c r="B156" s="2">
        <v>10.452</v>
      </c>
      <c r="C156" s="32">
        <v>8.6910000000000007</v>
      </c>
      <c r="D156" s="2"/>
      <c r="E156" s="2"/>
      <c r="H156" s="2">
        <v>5.2229999999999999</v>
      </c>
      <c r="I156" s="32">
        <v>5.6219999999999999</v>
      </c>
      <c r="J156" s="2"/>
      <c r="K156" s="2"/>
      <c r="N156" s="2">
        <v>2697</v>
      </c>
      <c r="O156" s="32">
        <v>2570</v>
      </c>
      <c r="P156" s="2"/>
      <c r="Q156" s="2"/>
      <c r="T156" s="2">
        <v>0.45221327970000003</v>
      </c>
      <c r="U156" s="32">
        <v>0.4060031596</v>
      </c>
      <c r="V156" s="2"/>
      <c r="W156" s="2"/>
      <c r="Z156" s="2">
        <v>2.94</v>
      </c>
      <c r="AA156" s="32">
        <v>5.2560000000000002</v>
      </c>
      <c r="AB156" s="2"/>
      <c r="AC156" s="2"/>
      <c r="AF156" s="2">
        <v>3.048</v>
      </c>
      <c r="AG156" s="32">
        <v>3.8879999999999999</v>
      </c>
      <c r="AH156" s="2"/>
      <c r="AI156" s="2"/>
      <c r="AL156" s="2">
        <v>575</v>
      </c>
      <c r="AM156" s="32">
        <v>749</v>
      </c>
      <c r="AN156" s="2"/>
      <c r="AO156" s="2"/>
      <c r="AR156" s="2">
        <v>0.33983451539999998</v>
      </c>
      <c r="AS156" s="32">
        <v>0.37393909139999998</v>
      </c>
      <c r="AT156" s="2"/>
      <c r="AU156" s="2"/>
    </row>
    <row r="157" spans="2:47" x14ac:dyDescent="0.2">
      <c r="B157" s="2">
        <v>10.215</v>
      </c>
      <c r="C157" s="32">
        <v>9.5370000000000008</v>
      </c>
      <c r="D157" s="2"/>
      <c r="E157" s="2"/>
      <c r="H157" s="2">
        <v>5.5140000000000002</v>
      </c>
      <c r="I157" s="32">
        <v>5.6529999999999996</v>
      </c>
      <c r="J157" s="2"/>
      <c r="K157" s="2"/>
      <c r="N157" s="2">
        <v>2652</v>
      </c>
      <c r="O157" s="32">
        <v>2652</v>
      </c>
      <c r="P157" s="2"/>
      <c r="Q157" s="2"/>
      <c r="T157" s="2">
        <v>0.43276762400000002</v>
      </c>
      <c r="U157" s="32">
        <v>0.41790104</v>
      </c>
      <c r="V157" s="2"/>
      <c r="W157" s="2"/>
      <c r="Z157" s="2">
        <v>2.956</v>
      </c>
      <c r="AA157" s="32">
        <v>5.5750000000000002</v>
      </c>
      <c r="AB157" s="2"/>
      <c r="AC157" s="2"/>
      <c r="AF157" s="2">
        <v>3.347</v>
      </c>
      <c r="AG157" s="32">
        <v>4.1760000000000002</v>
      </c>
      <c r="AH157" s="2"/>
      <c r="AI157" s="2"/>
      <c r="AL157" s="2">
        <v>570</v>
      </c>
      <c r="AM157" s="32">
        <v>801</v>
      </c>
      <c r="AN157" s="2"/>
      <c r="AO157" s="2"/>
      <c r="AR157" s="2">
        <v>0.3064516129</v>
      </c>
      <c r="AS157" s="32">
        <v>0.38509615380000001</v>
      </c>
      <c r="AT157" s="2"/>
      <c r="AU157" s="2"/>
    </row>
    <row r="158" spans="2:47" x14ac:dyDescent="0.2">
      <c r="B158" s="2">
        <v>10.304</v>
      </c>
      <c r="C158" s="32">
        <v>9.5519999999999996</v>
      </c>
      <c r="D158" s="2"/>
      <c r="E158" s="2"/>
      <c r="H158" s="2">
        <v>5.5990000000000002</v>
      </c>
      <c r="I158" s="32">
        <v>5.6239999999999997</v>
      </c>
      <c r="J158" s="2"/>
      <c r="K158" s="2"/>
      <c r="N158" s="2">
        <v>2782</v>
      </c>
      <c r="O158" s="32">
        <v>2651</v>
      </c>
      <c r="P158" s="2"/>
      <c r="Q158" s="2"/>
      <c r="T158" s="2">
        <v>0.44447994889999998</v>
      </c>
      <c r="U158" s="32">
        <v>0.42179793160000001</v>
      </c>
      <c r="V158" s="2"/>
      <c r="W158" s="2"/>
      <c r="Z158" s="2">
        <v>3.3239999999999998</v>
      </c>
      <c r="AA158" s="32">
        <v>5.782</v>
      </c>
      <c r="AB158" s="2"/>
      <c r="AC158" s="2"/>
      <c r="AF158" s="2">
        <v>3.1869999999999998</v>
      </c>
      <c r="AG158" s="32">
        <v>4.165</v>
      </c>
      <c r="AH158" s="2"/>
      <c r="AI158" s="2"/>
      <c r="AL158" s="2">
        <v>611</v>
      </c>
      <c r="AM158" s="32">
        <v>828</v>
      </c>
      <c r="AN158" s="2"/>
      <c r="AO158" s="2"/>
      <c r="AR158" s="2">
        <v>0.34248878919999998</v>
      </c>
      <c r="AS158" s="32">
        <v>0.40116279069999999</v>
      </c>
      <c r="AT158" s="2"/>
      <c r="AU158" s="2"/>
    </row>
    <row r="159" spans="2:47" x14ac:dyDescent="0.2">
      <c r="B159" s="2">
        <v>10.272</v>
      </c>
      <c r="C159" s="32">
        <v>9.3919999999999995</v>
      </c>
      <c r="D159" s="2"/>
      <c r="E159" s="2"/>
      <c r="H159" s="2">
        <v>5.5730000000000004</v>
      </c>
      <c r="I159" s="32">
        <v>5.4569999999999999</v>
      </c>
      <c r="J159" s="2"/>
      <c r="K159" s="2"/>
      <c r="N159" s="2">
        <v>2665</v>
      </c>
      <c r="O159" s="32">
        <v>2590</v>
      </c>
      <c r="P159" s="2"/>
      <c r="Q159" s="2"/>
      <c r="T159" s="2">
        <v>0.42887029290000001</v>
      </c>
      <c r="U159" s="32">
        <v>0.41493111179999997</v>
      </c>
      <c r="V159" s="2"/>
      <c r="W159" s="2"/>
      <c r="Z159" s="2">
        <v>3.5270000000000001</v>
      </c>
      <c r="AA159" s="32">
        <v>5.9960000000000004</v>
      </c>
      <c r="AB159" s="2"/>
      <c r="AC159" s="2"/>
      <c r="AF159" s="2">
        <v>3.2810000000000001</v>
      </c>
      <c r="AG159" s="32">
        <v>3.45</v>
      </c>
      <c r="AH159" s="2"/>
      <c r="AI159" s="2"/>
      <c r="AL159" s="2">
        <v>621</v>
      </c>
      <c r="AM159" s="32">
        <v>754</v>
      </c>
      <c r="AN159" s="2"/>
      <c r="AO159" s="2"/>
      <c r="AR159" s="2">
        <v>0.3451917732</v>
      </c>
      <c r="AS159" s="32">
        <v>0.43209169050000001</v>
      </c>
      <c r="AT159" s="2"/>
      <c r="AU159" s="2"/>
    </row>
    <row r="160" spans="2:47" x14ac:dyDescent="0.2">
      <c r="B160" s="2">
        <v>10.59</v>
      </c>
      <c r="C160" s="32">
        <v>9.7379999999999995</v>
      </c>
      <c r="D160" s="2"/>
      <c r="E160" s="2"/>
      <c r="H160" s="2">
        <v>5.4850000000000003</v>
      </c>
      <c r="I160" s="32">
        <v>5.4909999999999997</v>
      </c>
      <c r="J160" s="2"/>
      <c r="K160" s="2"/>
      <c r="N160" s="2">
        <v>2687</v>
      </c>
      <c r="O160" s="32">
        <v>2662</v>
      </c>
      <c r="P160" s="2"/>
      <c r="Q160" s="2"/>
      <c r="T160" s="2">
        <v>0.44157764999999999</v>
      </c>
      <c r="U160" s="32">
        <v>0.43025699049999999</v>
      </c>
      <c r="V160" s="2"/>
      <c r="W160" s="2"/>
      <c r="Z160" s="2">
        <v>3.9249999999999998</v>
      </c>
      <c r="AA160" s="32">
        <v>6.2359999999999998</v>
      </c>
      <c r="AB160" s="2"/>
      <c r="AC160" s="2"/>
      <c r="AF160" s="2">
        <v>3.2959999999999998</v>
      </c>
      <c r="AG160" s="32">
        <v>3.0089999999999999</v>
      </c>
      <c r="AH160" s="2"/>
      <c r="AI160" s="2"/>
      <c r="AL160" s="2">
        <v>671</v>
      </c>
      <c r="AM160" s="32">
        <v>693</v>
      </c>
      <c r="AN160" s="2"/>
      <c r="AO160" s="2"/>
      <c r="AR160" s="2">
        <v>0.37360801780000003</v>
      </c>
      <c r="AS160" s="32">
        <v>0.445659164</v>
      </c>
      <c r="AT160" s="2"/>
      <c r="AU160" s="2"/>
    </row>
    <row r="161" spans="2:47" x14ac:dyDescent="0.2">
      <c r="B161" s="2">
        <v>10.746</v>
      </c>
      <c r="C161" s="32">
        <v>9.5229999999999997</v>
      </c>
      <c r="D161" s="2"/>
      <c r="E161" s="2"/>
      <c r="H161" s="2">
        <v>5.2530000000000001</v>
      </c>
      <c r="I161" s="32">
        <v>5.6040000000000001</v>
      </c>
      <c r="J161" s="2"/>
      <c r="K161" s="2"/>
      <c r="N161" s="2">
        <v>2633</v>
      </c>
      <c r="O161" s="32">
        <v>2629</v>
      </c>
      <c r="P161" s="2"/>
      <c r="Q161" s="2"/>
      <c r="T161" s="2">
        <v>0.44431319609999997</v>
      </c>
      <c r="U161" s="32">
        <v>0.41219818120000001</v>
      </c>
      <c r="V161" s="2"/>
      <c r="W161" s="2"/>
      <c r="Z161" s="2">
        <v>4.4050000000000002</v>
      </c>
      <c r="AA161" s="32">
        <v>6.4619999999999997</v>
      </c>
      <c r="AB161" s="2"/>
      <c r="AC161" s="2"/>
      <c r="AF161" s="2">
        <v>3.3759999999999999</v>
      </c>
      <c r="AG161" s="32">
        <v>2.8769999999999998</v>
      </c>
      <c r="AH161" s="2"/>
      <c r="AI161" s="2"/>
      <c r="AL161" s="2">
        <v>725</v>
      </c>
      <c r="AM161" s="32">
        <v>669</v>
      </c>
      <c r="AN161" s="2"/>
      <c r="AO161" s="2"/>
      <c r="AR161" s="2">
        <v>0.38999462080000002</v>
      </c>
      <c r="AS161" s="32">
        <v>0.43696930109999998</v>
      </c>
      <c r="AT161" s="2"/>
      <c r="AU161" s="2"/>
    </row>
    <row r="162" spans="2:47" x14ac:dyDescent="0.2">
      <c r="B162" s="2">
        <v>11.255000000000001</v>
      </c>
      <c r="C162" s="32">
        <v>9.6859999999999999</v>
      </c>
      <c r="D162" s="2"/>
      <c r="E162" s="2"/>
      <c r="H162" s="2">
        <v>5.1920000000000002</v>
      </c>
      <c r="I162" s="32">
        <v>5.5789999999999997</v>
      </c>
      <c r="J162" s="2"/>
      <c r="K162" s="2"/>
      <c r="N162" s="2">
        <v>2726</v>
      </c>
      <c r="O162" s="32">
        <v>2682</v>
      </c>
      <c r="P162" s="2"/>
      <c r="Q162" s="2"/>
      <c r="T162" s="2">
        <v>0.46494968450000002</v>
      </c>
      <c r="U162" s="32">
        <v>0.4268661467</v>
      </c>
      <c r="V162" s="2"/>
      <c r="W162" s="2"/>
      <c r="Z162" s="2">
        <v>4.4889999999999999</v>
      </c>
      <c r="AA162" s="32">
        <v>6.1660000000000004</v>
      </c>
      <c r="AB162" s="2"/>
      <c r="AC162" s="2"/>
      <c r="AF162" s="2">
        <v>3.214</v>
      </c>
      <c r="AG162" s="32">
        <v>3.1579999999999999</v>
      </c>
      <c r="AH162" s="2"/>
      <c r="AI162" s="2"/>
      <c r="AL162" s="2">
        <v>732</v>
      </c>
      <c r="AM162" s="32">
        <v>760</v>
      </c>
      <c r="AN162" s="2"/>
      <c r="AO162" s="2"/>
      <c r="AR162" s="2">
        <v>0.41031390130000001</v>
      </c>
      <c r="AS162" s="32">
        <v>0.46369737640000003</v>
      </c>
      <c r="AT162" s="2"/>
      <c r="AU162" s="2"/>
    </row>
    <row r="163" spans="2:47" x14ac:dyDescent="0.2">
      <c r="B163" s="2">
        <v>11.121</v>
      </c>
      <c r="C163" s="32">
        <v>10.209</v>
      </c>
      <c r="D163" s="2"/>
      <c r="E163" s="2"/>
      <c r="H163" s="2">
        <v>5.3630000000000004</v>
      </c>
      <c r="I163" s="32">
        <v>5.4969999999999999</v>
      </c>
      <c r="J163" s="2"/>
      <c r="K163" s="2"/>
      <c r="N163" s="2">
        <v>2762</v>
      </c>
      <c r="O163" s="32">
        <v>2786</v>
      </c>
      <c r="P163" s="2"/>
      <c r="Q163" s="2"/>
      <c r="T163" s="2">
        <v>0.46210473480000003</v>
      </c>
      <c r="U163" s="32">
        <v>0.44504792329999998</v>
      </c>
      <c r="V163" s="2"/>
      <c r="W163" s="2"/>
      <c r="Z163" s="2">
        <v>4.593</v>
      </c>
      <c r="AA163" s="32">
        <v>5.8479999999999999</v>
      </c>
      <c r="AB163" s="2"/>
      <c r="AC163" s="2"/>
      <c r="AF163" s="2">
        <v>3.33</v>
      </c>
      <c r="AG163" s="32">
        <v>3.33</v>
      </c>
      <c r="AH163" s="2"/>
      <c r="AI163" s="2"/>
      <c r="AL163" s="2">
        <v>737</v>
      </c>
      <c r="AM163" s="32">
        <v>703</v>
      </c>
      <c r="AN163" s="2"/>
      <c r="AO163" s="2"/>
      <c r="AR163" s="2">
        <v>0.4018538713</v>
      </c>
      <c r="AS163" s="32">
        <v>0.40919674039999998</v>
      </c>
      <c r="AT163" s="2"/>
      <c r="AU163" s="2"/>
    </row>
    <row r="164" spans="2:47" x14ac:dyDescent="0.2">
      <c r="B164" s="2">
        <v>11.101000000000001</v>
      </c>
      <c r="C164" s="32">
        <v>10.124000000000001</v>
      </c>
      <c r="D164" s="2"/>
      <c r="E164" s="2"/>
      <c r="H164" s="2">
        <v>5.1539999999999999</v>
      </c>
      <c r="I164" s="32">
        <v>5.7210000000000001</v>
      </c>
      <c r="J164" s="2"/>
      <c r="K164" s="2"/>
      <c r="N164" s="2">
        <v>2621</v>
      </c>
      <c r="O164" s="32">
        <v>2801</v>
      </c>
      <c r="P164" s="2"/>
      <c r="Q164" s="2"/>
      <c r="T164" s="2">
        <v>0.45646116339999998</v>
      </c>
      <c r="U164" s="32">
        <v>0.4385470487</v>
      </c>
      <c r="V164" s="2"/>
      <c r="W164" s="2"/>
      <c r="Z164" s="2">
        <v>5.48</v>
      </c>
      <c r="AA164" s="32">
        <v>5.82</v>
      </c>
      <c r="AB164" s="2"/>
      <c r="AC164" s="2"/>
      <c r="AF164" s="2">
        <v>3.153</v>
      </c>
      <c r="AG164" s="32">
        <v>3.3839999999999999</v>
      </c>
      <c r="AH164" s="2"/>
      <c r="AI164" s="2"/>
      <c r="AL164" s="2">
        <v>791</v>
      </c>
      <c r="AM164" s="32">
        <v>734</v>
      </c>
      <c r="AN164" s="2"/>
      <c r="AO164" s="2"/>
      <c r="AR164" s="2">
        <v>0.45538284400000001</v>
      </c>
      <c r="AS164" s="32">
        <v>0.41398759169999999</v>
      </c>
      <c r="AT164" s="2"/>
      <c r="AU164" s="2"/>
    </row>
    <row r="165" spans="2:47" x14ac:dyDescent="0.2">
      <c r="B165" s="2">
        <v>10.731</v>
      </c>
      <c r="C165" s="32">
        <v>10.58</v>
      </c>
      <c r="D165" s="2"/>
      <c r="E165" s="2"/>
      <c r="H165" s="2">
        <v>4.12</v>
      </c>
      <c r="I165" s="32">
        <v>5.44</v>
      </c>
      <c r="J165" s="2"/>
      <c r="K165" s="2"/>
      <c r="N165" s="2">
        <v>2244</v>
      </c>
      <c r="O165" s="32">
        <v>2813</v>
      </c>
      <c r="P165" s="2"/>
      <c r="Q165" s="2"/>
      <c r="T165" s="2">
        <v>0.47714224960000001</v>
      </c>
      <c r="U165" s="32">
        <v>0.45349024669999999</v>
      </c>
      <c r="V165" s="2"/>
      <c r="W165" s="2"/>
      <c r="Z165" s="2">
        <v>5.5220000000000002</v>
      </c>
      <c r="AA165" s="32">
        <v>5.827</v>
      </c>
      <c r="AB165" s="2"/>
      <c r="AC165" s="2"/>
      <c r="AF165" s="2">
        <v>2.6560000000000001</v>
      </c>
      <c r="AG165" s="32">
        <v>3.4580000000000002</v>
      </c>
      <c r="AH165" s="2"/>
      <c r="AI165" s="2"/>
      <c r="AL165" s="2">
        <v>690</v>
      </c>
      <c r="AM165" s="32">
        <v>742</v>
      </c>
      <c r="AN165" s="2"/>
      <c r="AO165" s="2"/>
      <c r="AR165" s="2">
        <v>0.45938748340000002</v>
      </c>
      <c r="AS165" s="32">
        <v>0.41452513969999999</v>
      </c>
      <c r="AT165" s="2"/>
      <c r="AU165" s="2"/>
    </row>
    <row r="166" spans="2:47" x14ac:dyDescent="0.2">
      <c r="B166" s="2">
        <v>9.7260000000000009</v>
      </c>
      <c r="C166" s="32">
        <v>10.348000000000001</v>
      </c>
      <c r="D166" s="2"/>
      <c r="E166" s="2"/>
      <c r="H166" s="2">
        <v>4.226</v>
      </c>
      <c r="I166" s="32">
        <v>5.6070000000000002</v>
      </c>
      <c r="J166" s="2"/>
      <c r="K166" s="2"/>
      <c r="N166" s="2">
        <v>2155</v>
      </c>
      <c r="O166" s="32">
        <v>2796</v>
      </c>
      <c r="P166" s="2"/>
      <c r="Q166" s="2"/>
      <c r="T166" s="2">
        <v>0.48049052399999997</v>
      </c>
      <c r="U166" s="32">
        <v>0.44522292990000001</v>
      </c>
      <c r="V166" s="2"/>
      <c r="W166" s="2"/>
      <c r="Z166" s="2">
        <v>6.7089999999999996</v>
      </c>
      <c r="AA166" s="32">
        <v>5.6059999999999999</v>
      </c>
      <c r="AB166" s="2"/>
      <c r="AC166" s="2"/>
      <c r="AF166" s="2">
        <v>1.6259999999999999</v>
      </c>
      <c r="AG166" s="32">
        <v>3.5579999999999998</v>
      </c>
      <c r="AH166" s="2"/>
      <c r="AI166" s="2"/>
      <c r="AL166" s="2">
        <v>363</v>
      </c>
      <c r="AM166" s="32">
        <v>745</v>
      </c>
      <c r="AN166" s="2"/>
      <c r="AO166" s="2"/>
      <c r="AR166" s="2">
        <v>0.37616580309999997</v>
      </c>
      <c r="AS166" s="32">
        <v>0.40732640790000002</v>
      </c>
      <c r="AT166" s="2"/>
      <c r="AU166" s="2"/>
    </row>
    <row r="167" spans="2:47" x14ac:dyDescent="0.2">
      <c r="B167" s="2">
        <v>9.8420000000000005</v>
      </c>
      <c r="C167" s="32">
        <v>10.48</v>
      </c>
      <c r="D167" s="2"/>
      <c r="E167" s="2"/>
      <c r="H167" s="2">
        <v>4.0839999999999996</v>
      </c>
      <c r="I167" s="32">
        <v>5.6269999999999998</v>
      </c>
      <c r="J167" s="2"/>
      <c r="K167" s="2"/>
      <c r="N167" s="2">
        <v>2277</v>
      </c>
      <c r="O167" s="32">
        <v>2781</v>
      </c>
      <c r="P167" s="2"/>
      <c r="Q167" s="2"/>
      <c r="T167" s="2">
        <v>0.45124851370000002</v>
      </c>
      <c r="U167" s="32">
        <v>0.44361142129999998</v>
      </c>
      <c r="V167" s="2"/>
      <c r="W167" s="2"/>
      <c r="Z167" s="2">
        <v>6.2850000000000001</v>
      </c>
      <c r="AA167" s="32">
        <v>5.3949999999999996</v>
      </c>
      <c r="AB167" s="2"/>
      <c r="AC167" s="2"/>
      <c r="AF167" s="2">
        <v>1.6679999999999999</v>
      </c>
      <c r="AG167" s="32">
        <v>3.5409999999999999</v>
      </c>
      <c r="AH167" s="2"/>
      <c r="AI167" s="2"/>
      <c r="AL167" s="2">
        <v>345</v>
      </c>
      <c r="AM167" s="32">
        <v>732</v>
      </c>
      <c r="AN167" s="2"/>
      <c r="AO167" s="2"/>
      <c r="AR167" s="2">
        <v>0.34708249499999999</v>
      </c>
      <c r="AS167" s="32">
        <v>0.39782608699999999</v>
      </c>
      <c r="AT167" s="2"/>
      <c r="AU167" s="2"/>
    </row>
    <row r="168" spans="2:47" x14ac:dyDescent="0.2">
      <c r="B168" s="2">
        <v>10.262</v>
      </c>
      <c r="C168" s="32">
        <v>10.832000000000001</v>
      </c>
      <c r="D168" s="2"/>
      <c r="E168" s="2"/>
      <c r="H168" s="2">
        <v>4.5579999999999998</v>
      </c>
      <c r="I168" s="32">
        <v>5.62</v>
      </c>
      <c r="J168" s="2"/>
      <c r="K168" s="2"/>
      <c r="N168" s="2">
        <v>2523</v>
      </c>
      <c r="O168" s="32">
        <v>2821</v>
      </c>
      <c r="P168" s="2"/>
      <c r="Q168" s="2"/>
      <c r="T168" s="2">
        <v>0.46056955090000001</v>
      </c>
      <c r="U168" s="32">
        <v>0.44934692580000002</v>
      </c>
      <c r="V168" s="2"/>
      <c r="W168" s="2"/>
      <c r="Z168" s="2">
        <v>5.7519999999999998</v>
      </c>
      <c r="AA168" s="32">
        <v>5.25</v>
      </c>
      <c r="AB168" s="2"/>
      <c r="AC168" s="2"/>
      <c r="AF168" s="2">
        <v>1.8169999999999999</v>
      </c>
      <c r="AG168" s="32">
        <v>3.762</v>
      </c>
      <c r="AH168" s="2"/>
      <c r="AI168" s="2"/>
      <c r="AL168" s="2">
        <v>343</v>
      </c>
      <c r="AM168" s="32">
        <v>703</v>
      </c>
      <c r="AN168" s="2"/>
      <c r="AO168" s="2"/>
      <c r="AR168" s="2">
        <v>0.3193668529</v>
      </c>
      <c r="AS168" s="32">
        <v>0.36181163150000001</v>
      </c>
      <c r="AT168" s="2"/>
      <c r="AU168" s="2"/>
    </row>
    <row r="169" spans="2:47" x14ac:dyDescent="0.2">
      <c r="B169" s="2">
        <v>10.750999999999999</v>
      </c>
      <c r="C169" s="32">
        <v>11.318</v>
      </c>
      <c r="D169" s="2"/>
      <c r="E169" s="2"/>
      <c r="H169" s="2">
        <v>4.4729999999999999</v>
      </c>
      <c r="I169" s="32">
        <v>5.7309999999999999</v>
      </c>
      <c r="J169" s="2"/>
      <c r="K169" s="2"/>
      <c r="N169" s="2">
        <v>2497</v>
      </c>
      <c r="O169" s="32">
        <v>3008</v>
      </c>
      <c r="P169" s="2"/>
      <c r="Q169" s="2"/>
      <c r="T169" s="2">
        <v>0.46386773170000001</v>
      </c>
      <c r="U169" s="32">
        <v>0.47482241520000001</v>
      </c>
      <c r="V169" s="2"/>
      <c r="W169" s="2"/>
      <c r="Z169" s="2">
        <v>5.0910000000000002</v>
      </c>
      <c r="AA169" s="32">
        <v>5.1950000000000003</v>
      </c>
      <c r="AB169" s="2"/>
      <c r="AC169" s="2"/>
      <c r="AF169" s="2">
        <v>1.736</v>
      </c>
      <c r="AG169" s="32">
        <v>3.5350000000000001</v>
      </c>
      <c r="AH169" s="2"/>
      <c r="AI169" s="2"/>
      <c r="AL169" s="2">
        <v>300</v>
      </c>
      <c r="AM169" s="32">
        <v>661</v>
      </c>
      <c r="AN169" s="2"/>
      <c r="AO169" s="2"/>
      <c r="AR169" s="2">
        <v>0.29556650249999999</v>
      </c>
      <c r="AS169" s="32">
        <v>0.36418732780000002</v>
      </c>
      <c r="AT169" s="2"/>
      <c r="AU169" s="2"/>
    </row>
    <row r="170" spans="2:47" x14ac:dyDescent="0.2">
      <c r="B170" s="2">
        <v>10.226000000000001</v>
      </c>
      <c r="C170" s="32">
        <v>11.316000000000001</v>
      </c>
      <c r="D170" s="2"/>
      <c r="E170" s="2"/>
      <c r="H170" s="2">
        <v>4.3689999999999998</v>
      </c>
      <c r="I170" s="32">
        <v>5.15</v>
      </c>
      <c r="J170" s="2"/>
      <c r="K170" s="2"/>
      <c r="N170" s="2">
        <v>2334</v>
      </c>
      <c r="O170" s="32">
        <v>2838</v>
      </c>
      <c r="P170" s="2"/>
      <c r="Q170" s="2"/>
      <c r="T170" s="2">
        <v>0.44704079679999997</v>
      </c>
      <c r="U170" s="32">
        <v>0.4828994385</v>
      </c>
      <c r="V170" s="2"/>
      <c r="W170" s="2"/>
      <c r="Z170" s="2">
        <v>4.6959999999999997</v>
      </c>
      <c r="AA170" s="32">
        <v>4.9939999999999998</v>
      </c>
      <c r="AB170" s="2"/>
      <c r="AC170" s="2"/>
      <c r="AF170" s="2">
        <v>1.8480000000000001</v>
      </c>
      <c r="AG170" s="32">
        <v>3.42</v>
      </c>
      <c r="AH170" s="2"/>
      <c r="AI170" s="2"/>
      <c r="AL170" s="2">
        <v>302</v>
      </c>
      <c r="AM170" s="32">
        <v>657</v>
      </c>
      <c r="AN170" s="2"/>
      <c r="AO170" s="2"/>
      <c r="AR170" s="2">
        <v>0.2780847145</v>
      </c>
      <c r="AS170" s="32">
        <v>0.36479733479999998</v>
      </c>
      <c r="AT170" s="2"/>
      <c r="AU170" s="2"/>
    </row>
    <row r="171" spans="2:47" x14ac:dyDescent="0.2">
      <c r="B171" s="2">
        <v>10.244</v>
      </c>
      <c r="C171" s="32">
        <v>9.9109999999999996</v>
      </c>
      <c r="D171" s="2"/>
      <c r="E171" s="2"/>
      <c r="H171" s="2">
        <v>4.4969999999999999</v>
      </c>
      <c r="I171" s="32">
        <v>4.0209999999999999</v>
      </c>
      <c r="J171" s="2"/>
      <c r="K171" s="2"/>
      <c r="N171" s="2">
        <v>2453</v>
      </c>
      <c r="O171" s="32">
        <v>2183</v>
      </c>
      <c r="P171" s="2"/>
      <c r="Q171" s="2"/>
      <c r="T171" s="2">
        <v>0.45417515269999997</v>
      </c>
      <c r="U171" s="32">
        <v>0.44889985609999999</v>
      </c>
      <c r="V171" s="2"/>
      <c r="W171" s="2"/>
      <c r="Z171" s="2">
        <v>4.1440000000000001</v>
      </c>
      <c r="AA171" s="32">
        <v>4.7140000000000004</v>
      </c>
      <c r="AB171" s="2"/>
      <c r="AC171" s="2"/>
      <c r="AF171" s="2">
        <v>1.903</v>
      </c>
      <c r="AG171" s="32">
        <v>3.6890000000000001</v>
      </c>
      <c r="AH171" s="2"/>
      <c r="AI171" s="2"/>
      <c r="AL171" s="2">
        <v>302</v>
      </c>
      <c r="AM171" s="32">
        <v>667</v>
      </c>
      <c r="AN171" s="2"/>
      <c r="AO171" s="2"/>
      <c r="AR171" s="2">
        <v>0.26844444439999998</v>
      </c>
      <c r="AS171" s="32">
        <v>0.35086796419999999</v>
      </c>
      <c r="AT171" s="2"/>
      <c r="AU171" s="2"/>
    </row>
    <row r="172" spans="2:47" x14ac:dyDescent="0.2">
      <c r="B172" s="2">
        <v>9.6519999999999992</v>
      </c>
      <c r="C172" s="32">
        <v>11.192</v>
      </c>
      <c r="D172" s="2"/>
      <c r="E172" s="2"/>
      <c r="H172" s="2">
        <v>4.274</v>
      </c>
      <c r="I172" s="32">
        <v>4.8789999999999996</v>
      </c>
      <c r="J172" s="2"/>
      <c r="K172" s="2"/>
      <c r="N172" s="2">
        <v>2336</v>
      </c>
      <c r="O172" s="32">
        <v>2744</v>
      </c>
      <c r="P172" s="2"/>
      <c r="Q172" s="2"/>
      <c r="T172" s="2">
        <v>0.4526254602</v>
      </c>
      <c r="U172" s="32">
        <v>0.4907010014</v>
      </c>
      <c r="V172" s="2"/>
      <c r="W172" s="2"/>
      <c r="Z172" s="2">
        <v>3.9969999999999999</v>
      </c>
      <c r="AA172" s="32">
        <v>4.7560000000000002</v>
      </c>
      <c r="AB172" s="2"/>
      <c r="AC172" s="2"/>
      <c r="AF172" s="2">
        <v>1.909</v>
      </c>
      <c r="AG172" s="32">
        <v>3.4670000000000001</v>
      </c>
      <c r="AH172" s="2"/>
      <c r="AI172" s="2"/>
      <c r="AL172" s="2">
        <v>294</v>
      </c>
      <c r="AM172" s="32">
        <v>651</v>
      </c>
      <c r="AN172" s="2"/>
      <c r="AO172" s="2"/>
      <c r="AR172" s="2">
        <v>0.26203208560000002</v>
      </c>
      <c r="AS172" s="32">
        <v>0.35380434779999997</v>
      </c>
      <c r="AT172" s="2"/>
      <c r="AU172" s="2"/>
    </row>
    <row r="173" spans="2:47" x14ac:dyDescent="0.2">
      <c r="B173" s="2">
        <v>9.9879999999999995</v>
      </c>
      <c r="C173" s="32">
        <v>11.26</v>
      </c>
      <c r="D173" s="2"/>
      <c r="E173" s="2"/>
      <c r="H173" s="2">
        <v>4.7720000000000002</v>
      </c>
      <c r="I173" s="32">
        <v>4.8899999999999997</v>
      </c>
      <c r="J173" s="2"/>
      <c r="K173" s="2"/>
      <c r="N173" s="2">
        <v>2490</v>
      </c>
      <c r="O173" s="32">
        <v>2757</v>
      </c>
      <c r="P173" s="2"/>
      <c r="Q173" s="2"/>
      <c r="T173" s="2">
        <v>0.44464285710000001</v>
      </c>
      <c r="U173" s="32">
        <v>0.48436401969999998</v>
      </c>
      <c r="V173" s="2"/>
      <c r="W173" s="2"/>
      <c r="Z173" s="2">
        <v>3.7570000000000001</v>
      </c>
      <c r="AA173" s="32">
        <v>4.5250000000000004</v>
      </c>
      <c r="AB173" s="2"/>
      <c r="AC173" s="2"/>
      <c r="AF173" s="2">
        <v>2.1110000000000002</v>
      </c>
      <c r="AG173" s="32">
        <v>3.4340000000000002</v>
      </c>
      <c r="AH173" s="2"/>
      <c r="AI173" s="2"/>
      <c r="AL173" s="2">
        <v>304</v>
      </c>
      <c r="AM173" s="32">
        <v>614</v>
      </c>
      <c r="AN173" s="2"/>
      <c r="AO173" s="2"/>
      <c r="AR173" s="2">
        <v>0.2502057613</v>
      </c>
      <c r="AS173" s="32">
        <v>0.33442265799999998</v>
      </c>
      <c r="AT173" s="2"/>
      <c r="AU173" s="2"/>
    </row>
    <row r="174" spans="2:47" x14ac:dyDescent="0.2">
      <c r="B174" s="2">
        <v>9.6959999999999997</v>
      </c>
      <c r="C174" s="32">
        <v>11.308999999999999</v>
      </c>
      <c r="D174" s="2"/>
      <c r="E174" s="2"/>
      <c r="H174" s="2">
        <v>4.6440000000000001</v>
      </c>
      <c r="I174" s="32">
        <v>5.1369999999999996</v>
      </c>
      <c r="J174" s="2"/>
      <c r="K174" s="2"/>
      <c r="N174" s="2">
        <v>2433</v>
      </c>
      <c r="O174" s="32">
        <v>2961</v>
      </c>
      <c r="P174" s="2"/>
      <c r="Q174" s="2"/>
      <c r="T174" s="2">
        <v>0.43932827740000002</v>
      </c>
      <c r="U174" s="32">
        <v>0.4978143914</v>
      </c>
      <c r="V174" s="2"/>
      <c r="W174" s="2"/>
      <c r="Z174" s="2">
        <v>3.42</v>
      </c>
      <c r="AA174" s="32">
        <v>4.8440000000000003</v>
      </c>
      <c r="AB174" s="2"/>
      <c r="AC174" s="2"/>
      <c r="AF174" s="2">
        <v>1.9690000000000001</v>
      </c>
      <c r="AG174" s="32">
        <v>3.528</v>
      </c>
      <c r="AH174" s="2"/>
      <c r="AI174" s="2"/>
      <c r="AL174" s="2">
        <v>276</v>
      </c>
      <c r="AM174" s="32">
        <v>676</v>
      </c>
      <c r="AN174" s="2"/>
      <c r="AO174" s="2"/>
      <c r="AR174" s="2">
        <v>0.23834196890000001</v>
      </c>
      <c r="AS174" s="32">
        <v>0.36779107729999999</v>
      </c>
      <c r="AT174" s="2"/>
      <c r="AU174" s="2"/>
    </row>
    <row r="175" spans="2:47" x14ac:dyDescent="0.2">
      <c r="B175" s="2">
        <v>9.2420000000000009</v>
      </c>
      <c r="C175" s="32">
        <v>11.522</v>
      </c>
      <c r="D175" s="2"/>
      <c r="E175" s="2"/>
      <c r="H175" s="2">
        <v>4.8650000000000002</v>
      </c>
      <c r="I175" s="32">
        <v>5.2359999999999998</v>
      </c>
      <c r="J175" s="2"/>
      <c r="K175" s="2"/>
      <c r="N175" s="2">
        <v>2435</v>
      </c>
      <c r="O175" s="32">
        <v>2992</v>
      </c>
      <c r="P175" s="2"/>
      <c r="Q175" s="2"/>
      <c r="T175" s="2">
        <v>0.43006004949999999</v>
      </c>
      <c r="U175" s="32">
        <v>0.48777306809999998</v>
      </c>
      <c r="V175" s="2"/>
      <c r="W175" s="2"/>
      <c r="Z175" s="2">
        <v>3.3439999999999999</v>
      </c>
      <c r="AA175" s="32">
        <v>4.8159999999999998</v>
      </c>
      <c r="AB175" s="2"/>
      <c r="AC175" s="2"/>
      <c r="AF175" s="2">
        <v>2.1930000000000001</v>
      </c>
      <c r="AG175" s="32">
        <v>3.5179999999999998</v>
      </c>
      <c r="AH175" s="2"/>
      <c r="AI175" s="2"/>
      <c r="AL175" s="2">
        <v>311</v>
      </c>
      <c r="AM175" s="32">
        <v>654</v>
      </c>
      <c r="AN175" s="2"/>
      <c r="AO175" s="2"/>
      <c r="AR175" s="2">
        <v>0.24800637959999999</v>
      </c>
      <c r="AS175" s="32">
        <v>0.3514239656</v>
      </c>
      <c r="AT175" s="2"/>
      <c r="AU175" s="2"/>
    </row>
    <row r="176" spans="2:47" x14ac:dyDescent="0.2">
      <c r="B176" s="2">
        <v>9.234</v>
      </c>
      <c r="C176" s="32">
        <v>11.125999999999999</v>
      </c>
      <c r="D176" s="2"/>
      <c r="E176" s="2"/>
      <c r="H176" s="2">
        <v>4.6459999999999999</v>
      </c>
      <c r="I176" s="32">
        <v>5.226</v>
      </c>
      <c r="J176" s="2"/>
      <c r="K176" s="2"/>
      <c r="N176" s="2">
        <v>2472</v>
      </c>
      <c r="O176" s="32">
        <v>2910</v>
      </c>
      <c r="P176" s="2"/>
      <c r="Q176" s="2"/>
      <c r="T176" s="2">
        <v>0.44500450050000001</v>
      </c>
      <c r="U176" s="32">
        <v>0.48258706470000001</v>
      </c>
      <c r="V176" s="2"/>
      <c r="W176" s="2"/>
      <c r="Z176" s="2">
        <v>3.4950000000000001</v>
      </c>
      <c r="AA176" s="32">
        <v>5.0010000000000003</v>
      </c>
      <c r="AB176" s="2"/>
      <c r="AC176" s="2"/>
      <c r="AF176" s="2">
        <v>2.052</v>
      </c>
      <c r="AG176" s="32">
        <v>3.5190000000000001</v>
      </c>
      <c r="AH176" s="2"/>
      <c r="AI176" s="2"/>
      <c r="AL176" s="2">
        <v>303</v>
      </c>
      <c r="AM176" s="32">
        <v>720</v>
      </c>
      <c r="AN176" s="2"/>
      <c r="AO176" s="2"/>
      <c r="AR176" s="2">
        <v>0.2541946309</v>
      </c>
      <c r="AS176" s="32">
        <v>0.39669421490000001</v>
      </c>
      <c r="AT176" s="2"/>
      <c r="AU176" s="2"/>
    </row>
    <row r="177" spans="2:47" x14ac:dyDescent="0.2">
      <c r="B177" s="2">
        <v>9.0969999999999995</v>
      </c>
      <c r="C177" s="32">
        <v>10.917999999999999</v>
      </c>
      <c r="D177" s="2"/>
      <c r="E177" s="2"/>
      <c r="H177" s="2">
        <v>4.6829999999999998</v>
      </c>
      <c r="I177" s="32">
        <v>5.306</v>
      </c>
      <c r="J177" s="2"/>
      <c r="K177" s="2"/>
      <c r="N177" s="2">
        <v>2441</v>
      </c>
      <c r="O177" s="32">
        <v>2874</v>
      </c>
      <c r="P177" s="2"/>
      <c r="Q177" s="2"/>
      <c r="T177" s="2">
        <v>0.44093208090000002</v>
      </c>
      <c r="U177" s="32">
        <v>0.47254192699999997</v>
      </c>
      <c r="V177" s="2"/>
      <c r="W177" s="2"/>
      <c r="Z177" s="2">
        <v>3.3119999999999998</v>
      </c>
      <c r="AA177" s="32">
        <v>4.8719999999999999</v>
      </c>
      <c r="AB177" s="2"/>
      <c r="AC177" s="2"/>
      <c r="AF177" s="2">
        <v>2.2320000000000002</v>
      </c>
      <c r="AG177" s="32">
        <v>3.399</v>
      </c>
      <c r="AH177" s="2"/>
      <c r="AI177" s="2"/>
      <c r="AL177" s="2">
        <v>313</v>
      </c>
      <c r="AM177" s="32">
        <v>648</v>
      </c>
      <c r="AN177" s="2"/>
      <c r="AO177" s="2"/>
      <c r="AR177" s="2">
        <v>0.2428238945</v>
      </c>
      <c r="AS177" s="32">
        <v>0.36384053900000002</v>
      </c>
      <c r="AT177" s="2"/>
      <c r="AU177" s="2"/>
    </row>
    <row r="178" spans="2:47" x14ac:dyDescent="0.2">
      <c r="B178" s="2">
        <v>9.6110000000000007</v>
      </c>
      <c r="C178" s="32">
        <v>11.215</v>
      </c>
      <c r="D178" s="2"/>
      <c r="E178" s="2"/>
      <c r="H178" s="2">
        <v>4.7759999999999998</v>
      </c>
      <c r="I178" s="32">
        <v>5.3010000000000002</v>
      </c>
      <c r="J178" s="2"/>
      <c r="K178" s="2"/>
      <c r="N178" s="2">
        <v>2507</v>
      </c>
      <c r="O178" s="32">
        <v>3008</v>
      </c>
      <c r="P178" s="2"/>
      <c r="Q178" s="2"/>
      <c r="T178" s="2">
        <v>0.44656216599999998</v>
      </c>
      <c r="U178" s="32">
        <v>0.49254953330000001</v>
      </c>
      <c r="V178" s="2"/>
      <c r="W178" s="2"/>
      <c r="Z178" s="2">
        <v>3.54</v>
      </c>
      <c r="AA178" s="32">
        <v>5.1840000000000002</v>
      </c>
      <c r="AB178" s="2"/>
      <c r="AC178" s="2"/>
      <c r="AF178" s="2">
        <v>2.1629999999999998</v>
      </c>
      <c r="AG178" s="32">
        <v>3.2639999999999998</v>
      </c>
      <c r="AH178" s="2"/>
      <c r="AI178" s="2"/>
      <c r="AL178" s="2">
        <v>366</v>
      </c>
      <c r="AM178" s="32">
        <v>663</v>
      </c>
      <c r="AN178" s="2"/>
      <c r="AO178" s="2"/>
      <c r="AR178" s="2">
        <v>0.29350441059999999</v>
      </c>
      <c r="AS178" s="32">
        <v>0.38235294120000002</v>
      </c>
      <c r="AT178" s="2"/>
      <c r="AU178" s="2"/>
    </row>
    <row r="179" spans="2:47" x14ac:dyDescent="0.2">
      <c r="B179" s="2">
        <v>9.3450000000000006</v>
      </c>
      <c r="C179" s="32">
        <v>10.696999999999999</v>
      </c>
      <c r="D179" s="2"/>
      <c r="E179" s="2"/>
      <c r="H179" s="2">
        <v>5.03</v>
      </c>
      <c r="I179" s="32">
        <v>5.4729999999999999</v>
      </c>
      <c r="J179" s="2"/>
      <c r="K179" s="2"/>
      <c r="N179" s="2">
        <v>2602</v>
      </c>
      <c r="O179" s="32">
        <v>2958</v>
      </c>
      <c r="P179" s="2"/>
      <c r="Q179" s="2"/>
      <c r="T179" s="2">
        <v>0.44169071459999998</v>
      </c>
      <c r="U179" s="32">
        <v>0.4723730438</v>
      </c>
      <c r="V179" s="2"/>
      <c r="W179" s="2"/>
      <c r="Z179" s="2">
        <v>3.8959999999999999</v>
      </c>
      <c r="AA179" s="32">
        <v>5.0090000000000003</v>
      </c>
      <c r="AB179" s="2"/>
      <c r="AC179" s="2"/>
      <c r="AF179" s="2">
        <v>2.2789999999999999</v>
      </c>
      <c r="AG179" s="32">
        <v>3.4209999999999998</v>
      </c>
      <c r="AH179" s="2"/>
      <c r="AI179" s="2"/>
      <c r="AL179" s="2">
        <v>377</v>
      </c>
      <c r="AM179" s="32">
        <v>703</v>
      </c>
      <c r="AN179" s="2"/>
      <c r="AO179" s="2"/>
      <c r="AR179" s="2">
        <v>0.2862566439</v>
      </c>
      <c r="AS179" s="32">
        <v>0.39142538980000002</v>
      </c>
      <c r="AT179" s="2"/>
      <c r="AU179" s="2"/>
    </row>
    <row r="180" spans="2:47" x14ac:dyDescent="0.2">
      <c r="B180" s="2">
        <v>9.3770000000000007</v>
      </c>
      <c r="C180" s="32">
        <v>10.461</v>
      </c>
      <c r="D180" s="2"/>
      <c r="E180" s="2"/>
      <c r="H180" s="2">
        <v>4.883</v>
      </c>
      <c r="I180" s="32">
        <v>5.782</v>
      </c>
      <c r="J180" s="2"/>
      <c r="K180" s="2"/>
      <c r="N180" s="2">
        <v>2555</v>
      </c>
      <c r="O180" s="32">
        <v>3075</v>
      </c>
      <c r="P180" s="2"/>
      <c r="Q180" s="2"/>
      <c r="T180" s="2">
        <v>0.44296116499999999</v>
      </c>
      <c r="U180" s="32">
        <v>0.46875</v>
      </c>
      <c r="V180" s="2"/>
      <c r="W180" s="2"/>
      <c r="Z180" s="2">
        <v>3.964</v>
      </c>
      <c r="AA180" s="32">
        <v>5.4290000000000003</v>
      </c>
      <c r="AB180" s="2"/>
      <c r="AC180" s="2"/>
      <c r="AF180" s="2">
        <v>2.3410000000000002</v>
      </c>
      <c r="AG180" s="32">
        <v>3.51</v>
      </c>
      <c r="AH180" s="2"/>
      <c r="AI180" s="2"/>
      <c r="AL180" s="2">
        <v>390</v>
      </c>
      <c r="AM180" s="32">
        <v>728</v>
      </c>
      <c r="AN180" s="2"/>
      <c r="AO180" s="2"/>
      <c r="AR180" s="2">
        <v>0.29191616770000001</v>
      </c>
      <c r="AS180" s="32">
        <v>0.40132304299999999</v>
      </c>
      <c r="AT180" s="2"/>
      <c r="AU180" s="2"/>
    </row>
    <row r="181" spans="2:47" x14ac:dyDescent="0.2">
      <c r="B181" s="2">
        <v>9.5370000000000008</v>
      </c>
      <c r="C181" s="32">
        <v>10.226000000000001</v>
      </c>
      <c r="D181" s="2"/>
      <c r="E181" s="2"/>
      <c r="H181" s="2">
        <v>5.1269999999999998</v>
      </c>
      <c r="I181" s="32">
        <v>5.7549999999999999</v>
      </c>
      <c r="J181" s="2"/>
      <c r="K181" s="2"/>
      <c r="N181" s="2">
        <v>2594</v>
      </c>
      <c r="O181" s="32">
        <v>3007</v>
      </c>
      <c r="P181" s="2"/>
      <c r="Q181" s="2"/>
      <c r="T181" s="2">
        <v>0.43795373970000001</v>
      </c>
      <c r="U181" s="32">
        <v>0.46562403219999998</v>
      </c>
      <c r="V181" s="2"/>
      <c r="W181" s="2"/>
      <c r="Z181" s="2">
        <v>4.2560000000000002</v>
      </c>
      <c r="AA181" s="32">
        <v>5.4470000000000001</v>
      </c>
      <c r="AB181" s="2"/>
      <c r="AC181" s="2"/>
      <c r="AF181" s="2">
        <v>2.0649999999999999</v>
      </c>
      <c r="AG181" s="32">
        <v>3.468</v>
      </c>
      <c r="AH181" s="2"/>
      <c r="AI181" s="2"/>
      <c r="AL181" s="2">
        <v>380</v>
      </c>
      <c r="AM181" s="32">
        <v>750</v>
      </c>
      <c r="AN181" s="2"/>
      <c r="AO181" s="2"/>
      <c r="AR181" s="2">
        <v>0.31561461790000001</v>
      </c>
      <c r="AS181" s="32">
        <v>0.41367898510000001</v>
      </c>
      <c r="AT181" s="2"/>
      <c r="AU181" s="2"/>
    </row>
    <row r="182" spans="2:47" x14ac:dyDescent="0.2">
      <c r="B182" s="2">
        <v>9.2870000000000008</v>
      </c>
      <c r="C182" s="32">
        <v>9.9280000000000008</v>
      </c>
      <c r="D182" s="2"/>
      <c r="E182" s="2"/>
      <c r="H182" s="2">
        <v>5.1639999999999997</v>
      </c>
      <c r="I182" s="32">
        <v>5.734</v>
      </c>
      <c r="J182" s="2"/>
      <c r="K182" s="2"/>
      <c r="N182" s="2">
        <v>2562</v>
      </c>
      <c r="O182" s="32">
        <v>2928</v>
      </c>
      <c r="P182" s="2"/>
      <c r="Q182" s="2"/>
      <c r="T182" s="2">
        <v>0.4282132709</v>
      </c>
      <c r="U182" s="32">
        <v>0.45011529589999999</v>
      </c>
      <c r="V182" s="2"/>
      <c r="W182" s="2"/>
      <c r="Z182" s="2">
        <v>4.7240000000000002</v>
      </c>
      <c r="AA182" s="32">
        <v>5.5890000000000004</v>
      </c>
      <c r="AB182" s="2"/>
      <c r="AC182" s="2"/>
      <c r="AF182" s="2">
        <v>2.399</v>
      </c>
      <c r="AG182" s="32">
        <v>3.6030000000000002</v>
      </c>
      <c r="AH182" s="2"/>
      <c r="AI182" s="2"/>
      <c r="AL182" s="2">
        <v>444</v>
      </c>
      <c r="AM182" s="32">
        <v>769</v>
      </c>
      <c r="AN182" s="2"/>
      <c r="AO182" s="2"/>
      <c r="AR182" s="2">
        <v>0.32337946099999998</v>
      </c>
      <c r="AS182" s="32">
        <v>0.40991471219999998</v>
      </c>
      <c r="AT182" s="2"/>
      <c r="AU182" s="2"/>
    </row>
    <row r="183" spans="2:47" x14ac:dyDescent="0.2">
      <c r="B183" s="2">
        <v>9.4469999999999992</v>
      </c>
      <c r="C183" s="32">
        <v>9.7650000000000006</v>
      </c>
      <c r="D183" s="2"/>
      <c r="E183" s="2"/>
      <c r="H183" s="2">
        <v>5.3150000000000004</v>
      </c>
      <c r="I183" s="32">
        <v>6.1150000000000002</v>
      </c>
      <c r="J183" s="2"/>
      <c r="K183" s="2"/>
      <c r="N183" s="2">
        <v>2651</v>
      </c>
      <c r="O183" s="32">
        <v>3025</v>
      </c>
      <c r="P183" s="2"/>
      <c r="Q183" s="2"/>
      <c r="T183" s="2">
        <v>0.4336659578</v>
      </c>
      <c r="U183" s="32">
        <v>0.44348336020000001</v>
      </c>
      <c r="V183" s="2"/>
      <c r="W183" s="2"/>
      <c r="Z183" s="2">
        <v>5.16</v>
      </c>
      <c r="AA183" s="32">
        <v>6.0780000000000003</v>
      </c>
      <c r="AB183" s="2"/>
      <c r="AC183" s="2"/>
      <c r="AF183" s="2">
        <v>2.3639999999999999</v>
      </c>
      <c r="AG183" s="32">
        <v>3.66</v>
      </c>
      <c r="AH183" s="2"/>
      <c r="AI183" s="2"/>
      <c r="AL183" s="2">
        <v>468</v>
      </c>
      <c r="AM183" s="32">
        <v>807</v>
      </c>
      <c r="AN183" s="2"/>
      <c r="AO183" s="2"/>
      <c r="AR183" s="2">
        <v>0.3451327434</v>
      </c>
      <c r="AS183" s="32">
        <v>0.4287991498</v>
      </c>
      <c r="AT183" s="2"/>
      <c r="AU183" s="2"/>
    </row>
    <row r="184" spans="2:47" x14ac:dyDescent="0.2">
      <c r="B184" s="2">
        <v>9.8580000000000005</v>
      </c>
      <c r="C184" s="32">
        <v>9.0060000000000002</v>
      </c>
      <c r="D184" s="2"/>
      <c r="E184" s="2"/>
      <c r="H184" s="2">
        <v>5.2709999999999999</v>
      </c>
      <c r="I184" s="32">
        <v>6.2789999999999999</v>
      </c>
      <c r="J184" s="2"/>
      <c r="K184" s="2"/>
      <c r="N184" s="2">
        <v>2765</v>
      </c>
      <c r="O184" s="32">
        <v>2856</v>
      </c>
      <c r="P184" s="2"/>
      <c r="Q184" s="2"/>
      <c r="T184" s="2">
        <v>0.45808482439999998</v>
      </c>
      <c r="U184" s="32">
        <v>0.41028587849999998</v>
      </c>
      <c r="V184" s="2"/>
      <c r="W184" s="2"/>
      <c r="Z184" s="2">
        <v>5.71</v>
      </c>
      <c r="AA184" s="32">
        <v>6.4089999999999998</v>
      </c>
      <c r="AB184" s="2"/>
      <c r="AC184" s="2"/>
      <c r="AF184" s="2">
        <v>2.3610000000000002</v>
      </c>
      <c r="AG184" s="32">
        <v>3.7759999999999998</v>
      </c>
      <c r="AH184" s="2"/>
      <c r="AI184" s="2"/>
      <c r="AL184" s="2">
        <v>510</v>
      </c>
      <c r="AM184" s="32">
        <v>915</v>
      </c>
      <c r="AN184" s="2"/>
      <c r="AO184" s="2"/>
      <c r="AR184" s="2">
        <v>0.37362637360000001</v>
      </c>
      <c r="AS184" s="32">
        <v>0.4689902614</v>
      </c>
      <c r="AT184" s="2"/>
      <c r="AU184" s="2"/>
    </row>
    <row r="185" spans="2:47" x14ac:dyDescent="0.2">
      <c r="B185" s="2">
        <v>9.6430000000000007</v>
      </c>
      <c r="C185" s="32">
        <v>8.9</v>
      </c>
      <c r="D185" s="2"/>
      <c r="E185" s="2"/>
      <c r="H185" s="2">
        <v>5.383</v>
      </c>
      <c r="I185" s="32">
        <v>6.6139999999999999</v>
      </c>
      <c r="J185" s="2"/>
      <c r="K185" s="2"/>
      <c r="N185" s="2">
        <v>2761</v>
      </c>
      <c r="O185" s="32">
        <v>2932</v>
      </c>
      <c r="P185" s="2"/>
      <c r="Q185" s="2"/>
      <c r="T185" s="2">
        <v>0.44799610579999999</v>
      </c>
      <c r="U185" s="32">
        <v>0.40631929049999999</v>
      </c>
      <c r="V185" s="2"/>
      <c r="W185" s="2"/>
      <c r="Z185" s="2">
        <v>5.7649999999999997</v>
      </c>
      <c r="AA185" s="32">
        <v>6.3380000000000001</v>
      </c>
      <c r="AB185" s="2"/>
      <c r="AC185" s="2"/>
      <c r="AF185" s="2">
        <v>2.4580000000000002</v>
      </c>
      <c r="AG185" s="32">
        <v>3.4220000000000002</v>
      </c>
      <c r="AH185" s="2"/>
      <c r="AI185" s="2"/>
      <c r="AL185" s="2">
        <v>538</v>
      </c>
      <c r="AM185" s="32">
        <v>829</v>
      </c>
      <c r="AN185" s="2"/>
      <c r="AO185" s="2"/>
      <c r="AR185" s="2">
        <v>0.37887323940000001</v>
      </c>
      <c r="AS185" s="32">
        <v>0.45574491480000001</v>
      </c>
      <c r="AT185" s="2"/>
      <c r="AU185" s="2"/>
    </row>
    <row r="186" spans="2:47" x14ac:dyDescent="0.2">
      <c r="B186" s="2">
        <v>10.173</v>
      </c>
      <c r="C186" s="32">
        <v>8.5359999999999996</v>
      </c>
      <c r="D186" s="2"/>
      <c r="E186" s="2"/>
      <c r="H186" s="2">
        <v>5.431</v>
      </c>
      <c r="I186" s="32">
        <v>6.9089999999999998</v>
      </c>
      <c r="J186" s="2"/>
      <c r="K186" s="2"/>
      <c r="N186" s="2">
        <v>2886</v>
      </c>
      <c r="O186" s="32">
        <v>2920</v>
      </c>
      <c r="P186" s="2"/>
      <c r="Q186" s="2"/>
      <c r="T186" s="2">
        <v>0.46331674430000003</v>
      </c>
      <c r="U186" s="32">
        <v>0.38552944280000001</v>
      </c>
      <c r="V186" s="2"/>
      <c r="W186" s="2"/>
      <c r="Z186" s="2">
        <v>6.5780000000000003</v>
      </c>
      <c r="AA186" s="32">
        <v>6.5449999999999999</v>
      </c>
      <c r="AB186" s="2"/>
      <c r="AC186" s="2"/>
      <c r="AF186" s="2">
        <v>2.5209999999999999</v>
      </c>
      <c r="AG186" s="32">
        <v>3.4609999999999999</v>
      </c>
      <c r="AH186" s="2"/>
      <c r="AI186" s="2"/>
      <c r="AL186" s="2">
        <v>585</v>
      </c>
      <c r="AM186" s="32">
        <v>813</v>
      </c>
      <c r="AN186" s="2"/>
      <c r="AO186" s="2"/>
      <c r="AR186" s="2">
        <v>0.40289256200000001</v>
      </c>
      <c r="AS186" s="32">
        <v>0.44991698949999998</v>
      </c>
      <c r="AT186" s="2"/>
      <c r="AU186" s="2"/>
    </row>
    <row r="187" spans="2:47" x14ac:dyDescent="0.2">
      <c r="B187" s="2">
        <v>10.015000000000001</v>
      </c>
      <c r="C187" s="32">
        <v>8.2469999999999999</v>
      </c>
      <c r="D187" s="2"/>
      <c r="E187" s="2"/>
      <c r="H187" s="2">
        <v>5.375</v>
      </c>
      <c r="I187" s="32">
        <v>6.4050000000000002</v>
      </c>
      <c r="J187" s="2"/>
      <c r="K187" s="2"/>
      <c r="N187" s="2">
        <v>2842</v>
      </c>
      <c r="O187" s="32">
        <v>2749</v>
      </c>
      <c r="P187" s="2"/>
      <c r="Q187" s="2"/>
      <c r="T187" s="2">
        <v>0.45905346470000002</v>
      </c>
      <c r="U187" s="32">
        <v>0.3816465362</v>
      </c>
      <c r="V187" s="2"/>
      <c r="W187" s="2"/>
      <c r="Z187" s="2">
        <v>6.8460000000000001</v>
      </c>
      <c r="AA187" s="32">
        <v>6.8949999999999996</v>
      </c>
      <c r="AB187" s="2"/>
      <c r="AC187" s="2"/>
      <c r="AF187" s="2">
        <v>2.5499999999999998</v>
      </c>
      <c r="AG187" s="32">
        <v>3.7210000000000001</v>
      </c>
      <c r="AH187" s="2"/>
      <c r="AI187" s="2"/>
      <c r="AL187" s="2">
        <v>583</v>
      </c>
      <c r="AM187" s="32">
        <v>843</v>
      </c>
      <c r="AN187" s="2"/>
      <c r="AO187" s="2"/>
      <c r="AR187" s="2">
        <v>0.3979522184</v>
      </c>
      <c r="AS187" s="32">
        <v>0.43792207789999998</v>
      </c>
      <c r="AT187" s="2"/>
      <c r="AU187" s="2"/>
    </row>
    <row r="188" spans="2:47" x14ac:dyDescent="0.2">
      <c r="B188" s="2">
        <v>9.7780000000000005</v>
      </c>
      <c r="C188" s="32">
        <v>7.9859999999999998</v>
      </c>
      <c r="D188" s="2"/>
      <c r="E188" s="2"/>
      <c r="H188" s="2">
        <v>5.6689999999999996</v>
      </c>
      <c r="I188" s="32">
        <v>6.782</v>
      </c>
      <c r="J188" s="2"/>
      <c r="K188" s="2"/>
      <c r="N188" s="2">
        <v>2889</v>
      </c>
      <c r="O188" s="32">
        <v>2762</v>
      </c>
      <c r="P188" s="2"/>
      <c r="Q188" s="2"/>
      <c r="T188" s="2">
        <v>0.4536033914</v>
      </c>
      <c r="U188" s="32">
        <v>0.37183629509999999</v>
      </c>
      <c r="V188" s="2"/>
      <c r="W188" s="2"/>
      <c r="Z188" s="2">
        <v>7.1909999999999998</v>
      </c>
      <c r="AA188" s="32">
        <v>7.125</v>
      </c>
      <c r="AB188" s="2"/>
      <c r="AC188" s="2"/>
      <c r="AF188" s="2">
        <v>2.3679999999999999</v>
      </c>
      <c r="AG188" s="32">
        <v>3.9910000000000001</v>
      </c>
      <c r="AH188" s="2"/>
      <c r="AI188" s="2"/>
      <c r="AL188" s="2">
        <v>628</v>
      </c>
      <c r="AM188" s="32">
        <v>962</v>
      </c>
      <c r="AN188" s="2"/>
      <c r="AO188" s="2"/>
      <c r="AR188" s="2">
        <v>0.46176470590000002</v>
      </c>
      <c r="AS188" s="32">
        <v>0.47295968529999999</v>
      </c>
      <c r="AT188" s="2"/>
      <c r="AU188" s="2"/>
    </row>
    <row r="189" spans="2:47" x14ac:dyDescent="0.2">
      <c r="B189" s="2">
        <v>10.736000000000001</v>
      </c>
      <c r="C189" s="32">
        <v>7.827</v>
      </c>
      <c r="D189" s="2"/>
      <c r="E189" s="2"/>
      <c r="H189" s="2">
        <v>5.4870000000000001</v>
      </c>
      <c r="I189" s="32">
        <v>6.6470000000000002</v>
      </c>
      <c r="J189" s="2"/>
      <c r="K189" s="2"/>
      <c r="N189" s="2">
        <v>3022</v>
      </c>
      <c r="O189" s="32">
        <v>2703</v>
      </c>
      <c r="P189" s="2"/>
      <c r="Q189" s="2"/>
      <c r="T189" s="2">
        <v>0.48328802170000001</v>
      </c>
      <c r="U189" s="32">
        <v>0.36805555559999997</v>
      </c>
      <c r="V189" s="2"/>
      <c r="W189" s="2"/>
      <c r="Z189" s="2">
        <v>7.3540000000000001</v>
      </c>
      <c r="AA189" s="32">
        <v>7.5540000000000003</v>
      </c>
      <c r="AB189" s="2"/>
      <c r="AC189" s="2"/>
      <c r="AF189" s="2">
        <v>2.5609999999999999</v>
      </c>
      <c r="AG189" s="32">
        <v>4.2270000000000003</v>
      </c>
      <c r="AH189" s="2"/>
      <c r="AI189" s="2"/>
      <c r="AL189" s="2">
        <v>670</v>
      </c>
      <c r="AM189" s="32">
        <v>1005</v>
      </c>
      <c r="AN189" s="2"/>
      <c r="AO189" s="2"/>
      <c r="AR189" s="2">
        <v>0.46111493460000003</v>
      </c>
      <c r="AS189" s="32">
        <v>0.47540208140000001</v>
      </c>
      <c r="AT189" s="2"/>
      <c r="AU189" s="2"/>
    </row>
    <row r="190" spans="2:47" x14ac:dyDescent="0.2">
      <c r="B190" s="2">
        <v>10.048999999999999</v>
      </c>
      <c r="C190" s="32">
        <v>8.4169999999999998</v>
      </c>
      <c r="D190" s="2"/>
      <c r="E190" s="2"/>
      <c r="H190" s="2">
        <v>5.4829999999999997</v>
      </c>
      <c r="I190" s="32">
        <v>6.9219999999999997</v>
      </c>
      <c r="J190" s="2"/>
      <c r="K190" s="2"/>
      <c r="N190" s="2">
        <v>2880</v>
      </c>
      <c r="O190" s="32">
        <v>2923</v>
      </c>
      <c r="P190" s="2"/>
      <c r="Q190" s="2"/>
      <c r="T190" s="2">
        <v>0.46183450929999997</v>
      </c>
      <c r="U190" s="32">
        <v>0.38684489150000001</v>
      </c>
      <c r="V190" s="2"/>
      <c r="W190" s="2"/>
      <c r="Z190" s="2">
        <v>7.3390000000000004</v>
      </c>
      <c r="AA190" s="32">
        <v>7.4279999999999999</v>
      </c>
      <c r="AB190" s="2"/>
      <c r="AC190" s="2"/>
      <c r="AF190" s="2">
        <v>2.3279999999999998</v>
      </c>
      <c r="AG190" s="32">
        <v>4.3710000000000004</v>
      </c>
      <c r="AH190" s="2"/>
      <c r="AI190" s="2"/>
      <c r="AL190" s="2">
        <v>625</v>
      </c>
      <c r="AM190" s="32">
        <v>1009</v>
      </c>
      <c r="AN190" s="2"/>
      <c r="AO190" s="2"/>
      <c r="AR190" s="2">
        <v>0.4671150972</v>
      </c>
      <c r="AS190" s="32">
        <v>0.45738893930000002</v>
      </c>
      <c r="AT190" s="2"/>
      <c r="AU190" s="2"/>
    </row>
    <row r="191" spans="2:47" x14ac:dyDescent="0.2">
      <c r="B191" s="2">
        <v>10.297000000000001</v>
      </c>
      <c r="C191" s="32">
        <v>7.7359999999999998</v>
      </c>
      <c r="D191" s="2"/>
      <c r="E191" s="2"/>
      <c r="H191" s="2">
        <v>5.77</v>
      </c>
      <c r="I191" s="32">
        <v>6.8419999999999996</v>
      </c>
      <c r="J191" s="2"/>
      <c r="K191" s="2"/>
      <c r="N191" s="2">
        <v>2998</v>
      </c>
      <c r="O191" s="32">
        <v>2743</v>
      </c>
      <c r="P191" s="2"/>
      <c r="Q191" s="2"/>
      <c r="T191" s="2">
        <v>0.46516679599999999</v>
      </c>
      <c r="U191" s="32">
        <v>0.36568457539999999</v>
      </c>
      <c r="V191" s="2"/>
      <c r="W191" s="2"/>
      <c r="Z191" s="2">
        <v>6.3109999999999999</v>
      </c>
      <c r="AA191" s="32">
        <v>7.5970000000000004</v>
      </c>
      <c r="AB191" s="2"/>
      <c r="AC191" s="2"/>
      <c r="AF191" s="2">
        <v>1.8859999999999999</v>
      </c>
      <c r="AG191" s="32">
        <v>4.4580000000000002</v>
      </c>
      <c r="AH191" s="2"/>
      <c r="AI191" s="2"/>
      <c r="AL191" s="2">
        <v>433</v>
      </c>
      <c r="AM191" s="32">
        <v>1053</v>
      </c>
      <c r="AN191" s="2"/>
      <c r="AO191" s="2"/>
      <c r="AR191" s="2">
        <v>0.41042654029999998</v>
      </c>
      <c r="AS191" s="32">
        <v>0.47496617050000001</v>
      </c>
      <c r="AT191" s="2"/>
      <c r="AU191" s="2"/>
    </row>
    <row r="192" spans="2:47" x14ac:dyDescent="0.2">
      <c r="B192" s="2">
        <v>10.69</v>
      </c>
      <c r="C192" s="32">
        <v>7.8360000000000003</v>
      </c>
      <c r="D192" s="2"/>
      <c r="E192" s="2"/>
      <c r="H192" s="2">
        <v>5.7089999999999996</v>
      </c>
      <c r="I192" s="32">
        <v>6.843</v>
      </c>
      <c r="J192" s="2"/>
      <c r="K192" s="2"/>
      <c r="N192" s="2">
        <v>3041</v>
      </c>
      <c r="O192" s="32">
        <v>2777</v>
      </c>
      <c r="P192" s="2"/>
      <c r="Q192" s="2"/>
      <c r="T192" s="2">
        <v>0.4746371157</v>
      </c>
      <c r="U192" s="32">
        <v>0.37250167670000001</v>
      </c>
      <c r="V192" s="2"/>
      <c r="W192" s="2"/>
      <c r="AA192" s="32">
        <v>7.8150000000000004</v>
      </c>
      <c r="AB192" s="2"/>
      <c r="AC192" s="2"/>
      <c r="AG192" s="32">
        <v>4.5620000000000003</v>
      </c>
      <c r="AH192" s="2"/>
      <c r="AI192" s="2"/>
      <c r="AM192" s="32">
        <v>1030</v>
      </c>
      <c r="AN192" s="2"/>
      <c r="AO192" s="2"/>
      <c r="AS192" s="32">
        <v>0.45879732740000001</v>
      </c>
      <c r="AT192" s="2"/>
      <c r="AU192" s="2"/>
    </row>
    <row r="193" spans="2:47" x14ac:dyDescent="0.2">
      <c r="B193" s="2">
        <v>10.988</v>
      </c>
      <c r="C193" s="32">
        <v>7.8860000000000001</v>
      </c>
      <c r="D193" s="2"/>
      <c r="E193" s="2"/>
      <c r="H193" s="2">
        <v>5.9130000000000003</v>
      </c>
      <c r="I193" s="32">
        <v>6.9640000000000004</v>
      </c>
      <c r="J193" s="2"/>
      <c r="K193" s="2"/>
      <c r="N193" s="2">
        <v>3178</v>
      </c>
      <c r="O193" s="32">
        <v>2797</v>
      </c>
      <c r="P193" s="2"/>
      <c r="Q193" s="2"/>
      <c r="T193" s="2">
        <v>0.47883079699999997</v>
      </c>
      <c r="U193" s="32">
        <v>0.37036546609999998</v>
      </c>
      <c r="V193" s="2"/>
      <c r="W193" s="2"/>
      <c r="AA193" s="32">
        <v>8.0790000000000006</v>
      </c>
      <c r="AB193" s="2"/>
      <c r="AC193" s="2"/>
      <c r="AG193" s="32">
        <v>4.4130000000000003</v>
      </c>
      <c r="AH193" s="2"/>
      <c r="AI193" s="2"/>
      <c r="AM193" s="32">
        <v>995</v>
      </c>
      <c r="AN193" s="2"/>
      <c r="AO193" s="2"/>
      <c r="AS193" s="32">
        <v>0.45894833950000002</v>
      </c>
      <c r="AT193" s="2"/>
      <c r="AU193" s="2"/>
    </row>
    <row r="194" spans="2:47" x14ac:dyDescent="0.2">
      <c r="B194" s="2">
        <v>10.846</v>
      </c>
      <c r="C194" s="32">
        <v>7.9779999999999998</v>
      </c>
      <c r="D194" s="2"/>
      <c r="E194" s="2"/>
      <c r="H194" s="2">
        <v>5.8650000000000002</v>
      </c>
      <c r="I194" s="32">
        <v>6.8789999999999996</v>
      </c>
      <c r="J194" s="2"/>
      <c r="K194" s="2"/>
      <c r="N194" s="2">
        <v>3117</v>
      </c>
      <c r="O194" s="32">
        <v>2800</v>
      </c>
      <c r="P194" s="2"/>
      <c r="Q194" s="2"/>
      <c r="T194" s="2">
        <v>0.47027761010000002</v>
      </c>
      <c r="U194" s="32">
        <v>0.37448174400000001</v>
      </c>
      <c r="V194" s="2"/>
      <c r="W194" s="2"/>
      <c r="AA194" s="32">
        <v>7.8959999999999999</v>
      </c>
      <c r="AB194" s="2"/>
      <c r="AC194" s="2"/>
      <c r="AG194" s="32">
        <v>3.9009999999999998</v>
      </c>
      <c r="AH194" s="2"/>
      <c r="AI194" s="2"/>
      <c r="AM194" s="32">
        <v>900</v>
      </c>
      <c r="AN194" s="2"/>
      <c r="AO194" s="2"/>
      <c r="AS194" s="32">
        <v>0.4636785162</v>
      </c>
      <c r="AT194" s="2"/>
      <c r="AU194" s="2"/>
    </row>
    <row r="195" spans="2:47" x14ac:dyDescent="0.2">
      <c r="B195" s="2">
        <v>11.127000000000001</v>
      </c>
      <c r="C195" s="32">
        <v>8.2149999999999999</v>
      </c>
      <c r="D195" s="2"/>
      <c r="E195" s="2"/>
      <c r="H195" s="2">
        <v>5.5839999999999996</v>
      </c>
      <c r="I195" s="32">
        <v>6.6909999999999998</v>
      </c>
      <c r="J195" s="2"/>
      <c r="K195" s="2"/>
      <c r="N195" s="2">
        <v>3062</v>
      </c>
      <c r="O195" s="32">
        <v>2738</v>
      </c>
      <c r="P195" s="2"/>
      <c r="Q195" s="2"/>
      <c r="T195" s="2">
        <v>0.48726925529999998</v>
      </c>
      <c r="U195" s="32">
        <v>0.37180879960000002</v>
      </c>
      <c r="V195" s="2"/>
      <c r="W195" s="2"/>
      <c r="AA195" s="32">
        <v>6.9569999999999999</v>
      </c>
      <c r="AB195" s="2"/>
      <c r="AC195" s="2"/>
      <c r="AG195" s="32">
        <v>3.8730000000000002</v>
      </c>
      <c r="AH195" s="2"/>
      <c r="AI195" s="2"/>
      <c r="AM195" s="32">
        <v>820</v>
      </c>
      <c r="AN195" s="2"/>
      <c r="AO195" s="2"/>
      <c r="AS195" s="32">
        <v>0.44133476859999998</v>
      </c>
      <c r="AT195" s="2"/>
      <c r="AU195" s="2"/>
    </row>
    <row r="196" spans="2:47" x14ac:dyDescent="0.2">
      <c r="B196" s="2">
        <v>11.231</v>
      </c>
      <c r="C196" s="32">
        <v>8.3290000000000006</v>
      </c>
      <c r="D196" s="2"/>
      <c r="E196" s="2"/>
      <c r="H196" s="2">
        <v>6.0439999999999996</v>
      </c>
      <c r="I196" s="32">
        <v>6.8609999999999998</v>
      </c>
      <c r="J196" s="2"/>
      <c r="K196" s="2"/>
      <c r="N196" s="2">
        <v>3234</v>
      </c>
      <c r="O196" s="32">
        <v>2854</v>
      </c>
      <c r="P196" s="2"/>
      <c r="Q196" s="2"/>
      <c r="T196" s="2">
        <v>0.48239856800000003</v>
      </c>
      <c r="U196" s="32">
        <v>0.3770643414</v>
      </c>
      <c r="V196" s="2"/>
      <c r="W196" s="2"/>
      <c r="AA196" s="32">
        <v>7.0469999999999997</v>
      </c>
      <c r="AB196" s="2"/>
      <c r="AC196" s="2"/>
      <c r="AG196" s="32">
        <v>4.2450000000000001</v>
      </c>
      <c r="AH196" s="2"/>
      <c r="AI196" s="2"/>
      <c r="AM196" s="32">
        <v>854</v>
      </c>
      <c r="AN196" s="2"/>
      <c r="AO196" s="2"/>
      <c r="AS196" s="32">
        <v>0.40226095150000002</v>
      </c>
      <c r="AT196" s="2"/>
      <c r="AU196" s="2"/>
    </row>
    <row r="197" spans="2:47" x14ac:dyDescent="0.2">
      <c r="B197" s="2">
        <v>11.843</v>
      </c>
      <c r="C197" s="32">
        <v>8.57</v>
      </c>
      <c r="D197" s="2"/>
      <c r="E197" s="2"/>
      <c r="H197" s="2">
        <v>5.8090000000000002</v>
      </c>
      <c r="I197" s="32">
        <v>6.8380000000000001</v>
      </c>
      <c r="J197" s="2"/>
      <c r="K197" s="2"/>
      <c r="N197" s="2">
        <v>3197</v>
      </c>
      <c r="O197" s="32">
        <v>2941</v>
      </c>
      <c r="P197" s="2"/>
      <c r="Q197" s="2"/>
      <c r="T197" s="2">
        <v>0.49481504409999999</v>
      </c>
      <c r="U197" s="32">
        <v>0.39067481399999998</v>
      </c>
      <c r="V197" s="2"/>
      <c r="W197" s="2"/>
      <c r="Z197" s="2"/>
      <c r="AA197" s="32">
        <v>6.9059999999999997</v>
      </c>
      <c r="AB197" s="2"/>
      <c r="AC197" s="2"/>
      <c r="AF197" s="2"/>
      <c r="AG197" s="32">
        <v>3.9780000000000002</v>
      </c>
      <c r="AH197" s="2"/>
      <c r="AI197" s="2"/>
      <c r="AL197" s="2"/>
      <c r="AM197" s="32">
        <v>813</v>
      </c>
      <c r="AN197" s="2"/>
      <c r="AO197" s="2"/>
      <c r="AR197" s="2"/>
      <c r="AS197" s="32">
        <v>0.39872486509999999</v>
      </c>
      <c r="AT197" s="2"/>
      <c r="AU197" s="2"/>
    </row>
    <row r="198" spans="2:47" x14ac:dyDescent="0.2">
      <c r="B198" s="2">
        <v>11.468</v>
      </c>
      <c r="C198" s="32">
        <v>9.0579999999999998</v>
      </c>
      <c r="D198" s="2"/>
      <c r="E198" s="2"/>
      <c r="H198" s="2">
        <v>5.83</v>
      </c>
      <c r="I198" s="32">
        <v>6.6980000000000004</v>
      </c>
      <c r="J198" s="2"/>
      <c r="K198" s="2"/>
      <c r="N198" s="2">
        <v>3180</v>
      </c>
      <c r="O198" s="32">
        <v>3019</v>
      </c>
      <c r="P198" s="2"/>
      <c r="Q198" s="2"/>
      <c r="T198" s="2">
        <v>0.49119555139999999</v>
      </c>
      <c r="U198" s="32">
        <v>0.4139018371</v>
      </c>
      <c r="V198" s="2"/>
      <c r="W198" s="2"/>
      <c r="Z198" s="2"/>
      <c r="AA198" s="32">
        <v>6.6289999999999996</v>
      </c>
      <c r="AB198" s="2"/>
      <c r="AC198" s="2"/>
      <c r="AF198" s="2"/>
      <c r="AG198" s="32">
        <v>3.7749999999999999</v>
      </c>
      <c r="AH198" s="2"/>
      <c r="AI198" s="2"/>
      <c r="AL198" s="2"/>
      <c r="AM198" s="32">
        <v>780</v>
      </c>
      <c r="AN198" s="2"/>
      <c r="AO198" s="2"/>
      <c r="AR198" s="2"/>
      <c r="AS198" s="32">
        <v>0.40268456380000001</v>
      </c>
      <c r="AT198" s="2"/>
      <c r="AU198" s="2"/>
    </row>
    <row r="199" spans="2:47" x14ac:dyDescent="0.2">
      <c r="B199" s="2">
        <v>11.500999999999999</v>
      </c>
      <c r="C199" s="32">
        <v>8.89</v>
      </c>
      <c r="D199" s="2"/>
      <c r="E199" s="2"/>
      <c r="H199" s="2">
        <v>6.0259999999999998</v>
      </c>
      <c r="I199" s="32">
        <v>6.9020000000000001</v>
      </c>
      <c r="J199" s="2"/>
      <c r="K199" s="2"/>
      <c r="N199" s="2">
        <v>3251</v>
      </c>
      <c r="O199" s="32">
        <v>3054</v>
      </c>
      <c r="P199" s="2"/>
      <c r="Q199" s="2"/>
      <c r="T199" s="2">
        <v>0.48602182690000001</v>
      </c>
      <c r="U199" s="32">
        <v>0.40812508349999999</v>
      </c>
      <c r="V199" s="2"/>
      <c r="W199" s="2"/>
      <c r="Z199" s="2"/>
      <c r="AA199" s="32">
        <v>6.0739999999999998</v>
      </c>
      <c r="AB199" s="2"/>
      <c r="AC199" s="2"/>
      <c r="AF199" s="2"/>
      <c r="AG199" s="32">
        <v>3.2959999999999998</v>
      </c>
      <c r="AH199" s="2"/>
      <c r="AI199" s="2"/>
      <c r="AL199" s="2"/>
      <c r="AM199" s="32">
        <v>651</v>
      </c>
      <c r="AN199" s="2"/>
      <c r="AO199" s="2"/>
      <c r="AR199" s="2"/>
      <c r="AS199" s="32">
        <v>0.38159437280000003</v>
      </c>
      <c r="AT199" s="2"/>
      <c r="AU199" s="2"/>
    </row>
    <row r="200" spans="2:47" x14ac:dyDescent="0.2">
      <c r="B200" s="2">
        <v>11.622</v>
      </c>
      <c r="C200" s="32">
        <v>9.7089999999999996</v>
      </c>
      <c r="D200" s="2"/>
      <c r="E200" s="2"/>
      <c r="H200" s="2">
        <v>6.0339999999999998</v>
      </c>
      <c r="I200" s="32">
        <v>6.8689999999999998</v>
      </c>
      <c r="J200" s="2"/>
      <c r="K200" s="2"/>
      <c r="N200" s="2">
        <v>3257</v>
      </c>
      <c r="O200" s="32">
        <v>3189</v>
      </c>
      <c r="P200" s="2"/>
      <c r="Q200" s="2"/>
      <c r="T200" s="2">
        <v>0.48750187099999998</v>
      </c>
      <c r="U200" s="32">
        <v>0.42857142860000003</v>
      </c>
      <c r="V200" s="2"/>
      <c r="W200" s="2"/>
      <c r="Z200" s="2"/>
      <c r="AA200" s="32">
        <v>5.6319999999999997</v>
      </c>
      <c r="AB200" s="2"/>
      <c r="AC200" s="2"/>
      <c r="AF200" s="2"/>
      <c r="AG200" s="32">
        <v>3.2</v>
      </c>
      <c r="AH200" s="2"/>
      <c r="AI200" s="2"/>
      <c r="AL200" s="2"/>
      <c r="AM200" s="32">
        <v>634</v>
      </c>
      <c r="AN200" s="2"/>
      <c r="AO200" s="2"/>
      <c r="AR200" s="2"/>
      <c r="AS200" s="32">
        <v>0.37404129790000001</v>
      </c>
      <c r="AT200" s="2"/>
      <c r="AU200" s="2"/>
    </row>
    <row r="201" spans="2:47" x14ac:dyDescent="0.2">
      <c r="B201" s="2">
        <v>11.811</v>
      </c>
      <c r="C201" s="32">
        <v>9.8130000000000006</v>
      </c>
      <c r="D201" s="2"/>
      <c r="E201" s="2"/>
      <c r="H201" s="2">
        <v>6.1449999999999996</v>
      </c>
      <c r="I201" s="32">
        <v>6.7919999999999998</v>
      </c>
      <c r="J201" s="2"/>
      <c r="K201" s="2"/>
      <c r="N201" s="2">
        <v>3342</v>
      </c>
      <c r="O201" s="32">
        <v>3231</v>
      </c>
      <c r="P201" s="2"/>
      <c r="Q201" s="2"/>
      <c r="T201" s="2">
        <v>0.49540468430000001</v>
      </c>
      <c r="U201" s="32">
        <v>0.4438796538</v>
      </c>
      <c r="V201" s="2"/>
      <c r="W201" s="2"/>
      <c r="Z201" s="2"/>
      <c r="AA201" s="32">
        <v>5.2939999999999996</v>
      </c>
      <c r="AB201" s="2"/>
      <c r="AC201" s="2"/>
      <c r="AF201" s="2"/>
      <c r="AG201" s="32">
        <v>3.3820000000000001</v>
      </c>
      <c r="AH201" s="2"/>
      <c r="AI201" s="2"/>
      <c r="AL201" s="2"/>
      <c r="AM201" s="32">
        <v>665</v>
      </c>
      <c r="AN201" s="2"/>
      <c r="AO201" s="2"/>
      <c r="AR201" s="2"/>
      <c r="AS201" s="32">
        <v>0.37507050199999997</v>
      </c>
      <c r="AT201" s="2"/>
      <c r="AU201" s="2"/>
    </row>
    <row r="202" spans="2:47" x14ac:dyDescent="0.2">
      <c r="B202" s="2">
        <v>11.676</v>
      </c>
      <c r="C202" s="32">
        <v>10.141</v>
      </c>
      <c r="D202" s="2"/>
      <c r="E202" s="2"/>
      <c r="H202" s="2">
        <v>6.0270000000000001</v>
      </c>
      <c r="I202" s="32">
        <v>6.444</v>
      </c>
      <c r="J202" s="2"/>
      <c r="K202" s="2"/>
      <c r="N202" s="2">
        <v>3248</v>
      </c>
      <c r="O202" s="32">
        <v>3148</v>
      </c>
      <c r="P202" s="2"/>
      <c r="Q202" s="2"/>
      <c r="T202" s="2">
        <v>0.48550074739999999</v>
      </c>
      <c r="U202" s="32">
        <v>0.44709558300000002</v>
      </c>
      <c r="V202" s="2"/>
      <c r="W202" s="2"/>
      <c r="Z202" s="2"/>
      <c r="AA202" s="32">
        <v>5.3159999999999998</v>
      </c>
      <c r="AB202" s="2"/>
      <c r="AC202" s="2"/>
      <c r="AF202" s="2"/>
      <c r="AG202" s="32">
        <v>3.2770000000000001</v>
      </c>
      <c r="AH202" s="2"/>
      <c r="AI202" s="2"/>
      <c r="AL202" s="2"/>
      <c r="AM202" s="32">
        <v>632</v>
      </c>
      <c r="AN202" s="2"/>
      <c r="AO202" s="2"/>
      <c r="AR202" s="2"/>
      <c r="AS202" s="32">
        <v>0.36489607390000001</v>
      </c>
      <c r="AT202" s="2"/>
      <c r="AU202" s="2"/>
    </row>
    <row r="203" spans="2:47" x14ac:dyDescent="0.2">
      <c r="B203" s="2">
        <v>11.945</v>
      </c>
      <c r="C203" s="32">
        <v>10.699</v>
      </c>
      <c r="D203" s="2"/>
      <c r="E203" s="2"/>
      <c r="H203" s="2">
        <v>5.81</v>
      </c>
      <c r="I203" s="32">
        <v>6.3719999999999999</v>
      </c>
      <c r="J203" s="2"/>
      <c r="K203" s="2"/>
      <c r="N203" s="2">
        <v>3150</v>
      </c>
      <c r="O203" s="32">
        <v>3265</v>
      </c>
      <c r="P203" s="2"/>
      <c r="Q203" s="2"/>
      <c r="T203" s="2">
        <v>0.48723897910000002</v>
      </c>
      <c r="U203" s="32">
        <v>0.46220271800000001</v>
      </c>
      <c r="V203" s="2"/>
      <c r="W203" s="2"/>
      <c r="Z203" s="2"/>
      <c r="AA203" s="32">
        <v>4.8979999999999997</v>
      </c>
      <c r="AB203" s="2"/>
      <c r="AC203" s="2"/>
      <c r="AF203" s="2"/>
      <c r="AG203" s="32">
        <v>3.2669999999999999</v>
      </c>
      <c r="AH203" s="2"/>
      <c r="AI203" s="2"/>
      <c r="AL203" s="2"/>
      <c r="AM203" s="32">
        <v>563</v>
      </c>
      <c r="AN203" s="2"/>
      <c r="AO203" s="2"/>
      <c r="AR203" s="2"/>
      <c r="AS203" s="32">
        <v>0.32356321840000002</v>
      </c>
      <c r="AT203" s="2"/>
      <c r="AU203" s="2"/>
    </row>
    <row r="204" spans="2:47" x14ac:dyDescent="0.2">
      <c r="B204" s="2">
        <v>11.502000000000001</v>
      </c>
      <c r="C204" s="32">
        <v>10.611000000000001</v>
      </c>
      <c r="D204" s="2"/>
      <c r="E204" s="2"/>
      <c r="H204" s="2">
        <v>5.1109999999999998</v>
      </c>
      <c r="I204" s="32">
        <v>6.5439999999999996</v>
      </c>
      <c r="J204" s="2"/>
      <c r="K204" s="2"/>
      <c r="N204" s="2">
        <v>2821</v>
      </c>
      <c r="O204" s="32">
        <v>3339</v>
      </c>
      <c r="P204" s="2"/>
      <c r="Q204" s="2"/>
      <c r="T204" s="2">
        <v>0.48755617010000002</v>
      </c>
      <c r="U204" s="32">
        <v>0.466797148</v>
      </c>
      <c r="V204" s="2"/>
      <c r="W204" s="2"/>
      <c r="Z204" s="2"/>
      <c r="AA204" s="32">
        <v>4.54</v>
      </c>
      <c r="AB204" s="2"/>
      <c r="AC204" s="2"/>
      <c r="AF204" s="2"/>
      <c r="AG204" s="32">
        <v>3.3780000000000001</v>
      </c>
      <c r="AH204" s="2"/>
      <c r="AI204" s="2"/>
      <c r="AL204" s="2"/>
      <c r="AM204" s="32">
        <v>602</v>
      </c>
      <c r="AN204" s="2"/>
      <c r="AO204" s="2"/>
      <c r="AR204" s="2"/>
      <c r="AS204" s="32">
        <v>0.34069043580000002</v>
      </c>
      <c r="AT204" s="2"/>
      <c r="AU204" s="2"/>
    </row>
    <row r="205" spans="2:47" x14ac:dyDescent="0.2">
      <c r="B205" s="2">
        <v>10.012</v>
      </c>
      <c r="C205" s="32">
        <v>11.15</v>
      </c>
      <c r="D205" s="2"/>
      <c r="E205" s="2"/>
      <c r="H205" s="2">
        <v>4.8289999999999997</v>
      </c>
      <c r="I205" s="32">
        <v>6.0970000000000004</v>
      </c>
      <c r="J205" s="2"/>
      <c r="K205" s="2"/>
      <c r="N205" s="2">
        <v>2427</v>
      </c>
      <c r="O205" s="32">
        <v>3214</v>
      </c>
      <c r="P205" s="2"/>
      <c r="Q205" s="2"/>
      <c r="T205" s="2">
        <v>0.48240906379999998</v>
      </c>
      <c r="U205" s="32">
        <v>0.4737617925</v>
      </c>
      <c r="V205" s="2"/>
      <c r="W205" s="2"/>
      <c r="Z205" s="2"/>
      <c r="AA205" s="32">
        <v>4.3739999999999997</v>
      </c>
      <c r="AB205" s="2"/>
      <c r="AC205" s="2"/>
      <c r="AF205" s="2"/>
      <c r="AG205" s="32">
        <v>3.2490000000000001</v>
      </c>
      <c r="AH205" s="2"/>
      <c r="AI205" s="2"/>
      <c r="AL205" s="2"/>
      <c r="AM205" s="32">
        <v>539</v>
      </c>
      <c r="AN205" s="2"/>
      <c r="AO205" s="2"/>
      <c r="AR205" s="2"/>
      <c r="AS205" s="32">
        <v>0.30572887119999997</v>
      </c>
      <c r="AT205" s="2"/>
      <c r="AU205" s="2"/>
    </row>
    <row r="206" spans="2:47" x14ac:dyDescent="0.2">
      <c r="B206" s="2">
        <v>11.8</v>
      </c>
      <c r="C206" s="32">
        <v>11.077999999999999</v>
      </c>
      <c r="D206" s="2"/>
      <c r="E206" s="2"/>
      <c r="H206" s="2">
        <v>11.351000000000001</v>
      </c>
      <c r="I206" s="32">
        <v>5.673</v>
      </c>
      <c r="J206" s="2"/>
      <c r="K206" s="2"/>
      <c r="N206" s="2">
        <v>4406</v>
      </c>
      <c r="O206" s="32">
        <v>3047</v>
      </c>
      <c r="P206" s="2"/>
      <c r="Q206" s="2"/>
      <c r="T206" s="2">
        <v>0.45502426930000001</v>
      </c>
      <c r="U206" s="32">
        <v>0.47901273379999998</v>
      </c>
      <c r="V206" s="2"/>
      <c r="W206" s="2"/>
      <c r="Z206" s="2"/>
      <c r="AA206" s="32">
        <v>4.0359999999999996</v>
      </c>
      <c r="AB206" s="2"/>
      <c r="AC206" s="2"/>
      <c r="AF206" s="2"/>
      <c r="AG206" s="32">
        <v>3.266</v>
      </c>
      <c r="AH206" s="2"/>
      <c r="AI206" s="2"/>
      <c r="AL206" s="2"/>
      <c r="AM206" s="32">
        <v>518</v>
      </c>
      <c r="AN206" s="2"/>
      <c r="AO206" s="2"/>
      <c r="AR206" s="2"/>
      <c r="AS206" s="32">
        <v>0.28793774319999998</v>
      </c>
      <c r="AT206" s="2"/>
      <c r="AU206" s="2"/>
    </row>
    <row r="207" spans="2:47" x14ac:dyDescent="0.2">
      <c r="B207" s="2">
        <v>14.93</v>
      </c>
      <c r="C207" s="32">
        <v>10.494</v>
      </c>
      <c r="D207" s="2"/>
      <c r="E207" s="2"/>
      <c r="H207" s="2">
        <v>12.664999999999999</v>
      </c>
      <c r="I207" s="32">
        <v>5.008</v>
      </c>
      <c r="J207" s="2"/>
      <c r="K207" s="2"/>
      <c r="N207" s="2">
        <v>5836</v>
      </c>
      <c r="O207" s="32">
        <v>2718</v>
      </c>
      <c r="P207" s="2"/>
      <c r="Q207" s="2"/>
      <c r="T207" s="2">
        <v>0.46673064619999999</v>
      </c>
      <c r="U207" s="32">
        <v>0.48788368339999999</v>
      </c>
      <c r="V207" s="2"/>
      <c r="W207" s="2"/>
      <c r="Z207" s="2"/>
      <c r="AA207" s="32">
        <v>4.2309999999999999</v>
      </c>
      <c r="AB207" s="2"/>
      <c r="AC207" s="2"/>
      <c r="AF207" s="2"/>
      <c r="AG207" s="32">
        <v>3.4849999999999999</v>
      </c>
      <c r="AH207" s="2"/>
      <c r="AI207" s="2"/>
      <c r="AL207" s="2"/>
      <c r="AM207" s="32">
        <v>586</v>
      </c>
      <c r="AN207" s="2"/>
      <c r="AO207" s="2"/>
      <c r="AR207" s="2"/>
      <c r="AS207" s="32">
        <v>0.31087533160000003</v>
      </c>
      <c r="AT207" s="2"/>
      <c r="AU207" s="2"/>
    </row>
    <row r="208" spans="2:47" x14ac:dyDescent="0.2">
      <c r="B208" s="2">
        <v>14.555</v>
      </c>
      <c r="C208" s="32">
        <v>9.5860000000000003</v>
      </c>
      <c r="D208" s="2"/>
      <c r="E208" s="2"/>
      <c r="H208" s="2">
        <v>11.818</v>
      </c>
      <c r="I208" s="32">
        <v>6.76</v>
      </c>
      <c r="J208" s="2"/>
      <c r="K208" s="2"/>
      <c r="N208" s="2">
        <v>5718</v>
      </c>
      <c r="O208" s="32">
        <v>3027</v>
      </c>
      <c r="P208" s="2"/>
      <c r="Q208" s="2"/>
      <c r="T208" s="2">
        <v>0.45169444660000002</v>
      </c>
      <c r="U208" s="32">
        <v>0.45808111379999999</v>
      </c>
      <c r="V208" s="2"/>
      <c r="W208" s="2"/>
      <c r="Z208" s="2"/>
      <c r="AA208" s="32">
        <v>4.2619999999999996</v>
      </c>
      <c r="AB208" s="2"/>
      <c r="AC208" s="2"/>
      <c r="AF208" s="2"/>
      <c r="AG208" s="32">
        <v>3.3319999999999999</v>
      </c>
      <c r="AH208" s="2"/>
      <c r="AI208" s="2"/>
      <c r="AL208" s="2"/>
      <c r="AM208" s="32">
        <v>561</v>
      </c>
      <c r="AN208" s="2"/>
      <c r="AO208" s="2"/>
      <c r="AR208" s="2"/>
      <c r="AS208" s="32">
        <v>0.3089207048</v>
      </c>
      <c r="AT208" s="2"/>
      <c r="AU208" s="2"/>
    </row>
    <row r="209" spans="2:47" x14ac:dyDescent="0.2">
      <c r="B209" s="2">
        <v>13.882999999999999</v>
      </c>
      <c r="C209" s="32">
        <v>12.904999999999999</v>
      </c>
      <c r="D209" s="2"/>
      <c r="E209" s="2"/>
      <c r="H209" s="2">
        <v>11.262</v>
      </c>
      <c r="I209" s="32">
        <v>11.962999999999999</v>
      </c>
      <c r="J209" s="2"/>
      <c r="K209" s="2"/>
      <c r="N209" s="2">
        <v>5499</v>
      </c>
      <c r="O209" s="32">
        <v>5113</v>
      </c>
      <c r="P209" s="2"/>
      <c r="Q209" s="2"/>
      <c r="T209" s="2">
        <v>0.44179320319999998</v>
      </c>
      <c r="U209" s="32">
        <v>0.45856502240000002</v>
      </c>
      <c r="V209" s="2"/>
      <c r="W209" s="2"/>
      <c r="Z209" s="2"/>
      <c r="AA209" s="32">
        <v>4.2480000000000002</v>
      </c>
      <c r="AB209" s="2"/>
      <c r="AC209" s="2"/>
      <c r="AF209" s="2"/>
      <c r="AG209" s="32">
        <v>3.3809999999999998</v>
      </c>
      <c r="AH209" s="2"/>
      <c r="AI209" s="2"/>
      <c r="AL209" s="2"/>
      <c r="AM209" s="32">
        <v>571</v>
      </c>
      <c r="AN209" s="2"/>
      <c r="AO209" s="2"/>
      <c r="AR209" s="2"/>
      <c r="AS209" s="32">
        <v>0.30848190170000001</v>
      </c>
      <c r="AT209" s="2"/>
      <c r="AU209" s="2"/>
    </row>
    <row r="210" spans="2:47" x14ac:dyDescent="0.2">
      <c r="B210" s="2">
        <v>9.7479999999999993</v>
      </c>
      <c r="C210" s="32">
        <v>13.986000000000001</v>
      </c>
      <c r="D210" s="2"/>
      <c r="E210" s="2"/>
      <c r="H210" s="2">
        <v>4.1669999999999998</v>
      </c>
      <c r="I210" s="32">
        <v>12.462999999999999</v>
      </c>
      <c r="J210" s="2"/>
      <c r="K210" s="2"/>
      <c r="N210" s="2">
        <v>2309</v>
      </c>
      <c r="O210" s="32">
        <v>5775</v>
      </c>
      <c r="P210" s="2"/>
      <c r="Q210" s="2"/>
      <c r="T210" s="2">
        <v>0.45632411070000001</v>
      </c>
      <c r="U210" s="32">
        <v>0.45605306800000001</v>
      </c>
      <c r="V210" s="2"/>
      <c r="W210" s="2"/>
      <c r="Z210" s="2"/>
      <c r="AA210" s="32">
        <v>3.9180000000000001</v>
      </c>
      <c r="AB210" s="2"/>
      <c r="AC210" s="2"/>
      <c r="AF210" s="2"/>
      <c r="AG210" s="32">
        <v>3.2229999999999999</v>
      </c>
      <c r="AH210" s="2"/>
      <c r="AI210" s="2"/>
      <c r="AL210" s="2"/>
      <c r="AM210" s="32">
        <v>534</v>
      </c>
      <c r="AN210" s="2"/>
      <c r="AO210" s="2"/>
      <c r="AR210" s="2"/>
      <c r="AS210" s="32">
        <v>0.3013544018</v>
      </c>
      <c r="AT210" s="2"/>
      <c r="AU210" s="2"/>
    </row>
    <row r="211" spans="2:47" x14ac:dyDescent="0.2">
      <c r="B211" s="2">
        <v>10.096</v>
      </c>
      <c r="C211" s="32">
        <v>7.1470000000000002</v>
      </c>
      <c r="D211" s="2"/>
      <c r="E211" s="2"/>
      <c r="H211" s="2">
        <v>4.3710000000000004</v>
      </c>
      <c r="I211" s="32">
        <v>8.1969999999999992</v>
      </c>
      <c r="J211" s="2"/>
      <c r="K211" s="2"/>
      <c r="N211" s="2">
        <v>2358</v>
      </c>
      <c r="O211" s="32">
        <v>3335</v>
      </c>
      <c r="P211" s="2"/>
      <c r="Q211" s="2"/>
      <c r="T211" s="2">
        <v>0.44718376640000002</v>
      </c>
      <c r="U211" s="32">
        <v>0.44460738570000002</v>
      </c>
      <c r="V211" s="2"/>
      <c r="W211" s="2"/>
      <c r="Z211" s="2"/>
      <c r="AA211" s="32">
        <v>4.0579999999999998</v>
      </c>
      <c r="AB211" s="2"/>
      <c r="AC211" s="2"/>
      <c r="AF211" s="2"/>
      <c r="AG211" s="32">
        <v>3.3359999999999999</v>
      </c>
      <c r="AH211" s="2"/>
      <c r="AI211" s="2"/>
      <c r="AL211" s="2"/>
      <c r="AM211" s="32">
        <v>576</v>
      </c>
      <c r="AN211" s="2"/>
      <c r="AO211" s="2"/>
      <c r="AR211" s="2"/>
      <c r="AS211" s="32">
        <v>0.32053422370000001</v>
      </c>
      <c r="AT211" s="2"/>
      <c r="AU211" s="2"/>
    </row>
    <row r="212" spans="2:47" x14ac:dyDescent="0.2">
      <c r="B212" s="2">
        <v>10.54</v>
      </c>
      <c r="C212" s="32">
        <v>7.0110000000000001</v>
      </c>
      <c r="D212" s="2"/>
      <c r="E212" s="2"/>
      <c r="H212" s="2">
        <v>4.2809999999999997</v>
      </c>
      <c r="I212" s="32">
        <v>7.41</v>
      </c>
      <c r="J212" s="2"/>
      <c r="K212" s="2"/>
      <c r="N212" s="2">
        <v>2448</v>
      </c>
      <c r="O212" s="32">
        <v>3134</v>
      </c>
      <c r="P212" s="2"/>
      <c r="Q212" s="2"/>
      <c r="T212" s="2">
        <v>0.47240447699999999</v>
      </c>
      <c r="U212" s="32">
        <v>0.47000599879999999</v>
      </c>
      <c r="V212" s="2"/>
      <c r="W212" s="2"/>
      <c r="Z212" s="2"/>
      <c r="AA212" s="32">
        <v>4.1520000000000001</v>
      </c>
      <c r="AB212" s="2"/>
      <c r="AC212" s="2"/>
      <c r="AF212" s="2"/>
      <c r="AG212" s="32">
        <v>3.2850000000000001</v>
      </c>
      <c r="AH212" s="2"/>
      <c r="AI212" s="2"/>
      <c r="AL212" s="2"/>
      <c r="AM212" s="32">
        <v>539</v>
      </c>
      <c r="AN212" s="2"/>
      <c r="AO212" s="2"/>
      <c r="AR212" s="2"/>
      <c r="AS212" s="32">
        <v>0.30011135859999999</v>
      </c>
      <c r="AT212" s="2"/>
      <c r="AU212" s="2"/>
    </row>
    <row r="213" spans="2:47" x14ac:dyDescent="0.2">
      <c r="B213" s="2">
        <v>10.061</v>
      </c>
      <c r="C213" s="32">
        <v>7.4359999999999999</v>
      </c>
      <c r="D213" s="2"/>
      <c r="E213" s="2"/>
      <c r="H213" s="2">
        <v>4.3019999999999996</v>
      </c>
      <c r="I213" s="32">
        <v>6.4619999999999997</v>
      </c>
      <c r="J213" s="2"/>
      <c r="K213" s="2"/>
      <c r="N213" s="2">
        <v>2386</v>
      </c>
      <c r="O213" s="32">
        <v>3092</v>
      </c>
      <c r="P213" s="2"/>
      <c r="Q213" s="2"/>
      <c r="T213" s="2">
        <v>0.45990747879999999</v>
      </c>
      <c r="U213" s="32">
        <v>0.50506370469999995</v>
      </c>
      <c r="V213" s="2"/>
      <c r="W213" s="2"/>
      <c r="Z213" s="2"/>
      <c r="AA213" s="32">
        <v>4.32</v>
      </c>
      <c r="AB213" s="2"/>
      <c r="AC213" s="2"/>
      <c r="AF213" s="2"/>
      <c r="AG213" s="32">
        <v>3.3359999999999999</v>
      </c>
      <c r="AH213" s="2"/>
      <c r="AI213" s="2"/>
      <c r="AL213" s="2"/>
      <c r="AM213" s="32">
        <v>546</v>
      </c>
      <c r="AN213" s="2"/>
      <c r="AO213" s="2"/>
      <c r="AR213" s="2"/>
      <c r="AS213" s="32">
        <v>0.30674157299999999</v>
      </c>
      <c r="AT213" s="2"/>
      <c r="AU213" s="2"/>
    </row>
    <row r="214" spans="2:47" x14ac:dyDescent="0.2">
      <c r="B214" s="2">
        <v>9.6829999999999998</v>
      </c>
      <c r="C214" s="32">
        <v>7.4260000000000002</v>
      </c>
      <c r="D214" s="2"/>
      <c r="E214" s="2"/>
      <c r="H214" s="2">
        <v>4.6379999999999999</v>
      </c>
      <c r="I214" s="32">
        <v>6.5890000000000004</v>
      </c>
      <c r="J214" s="2"/>
      <c r="K214" s="2"/>
      <c r="N214" s="2">
        <v>2465</v>
      </c>
      <c r="O214" s="32">
        <v>3111</v>
      </c>
      <c r="P214" s="2"/>
      <c r="Q214" s="2"/>
      <c r="T214" s="2">
        <v>0.44591172210000002</v>
      </c>
      <c r="U214" s="32">
        <v>0.50193610840000003</v>
      </c>
      <c r="V214" s="2"/>
      <c r="W214" s="2"/>
      <c r="Z214" s="2"/>
      <c r="AA214" s="32">
        <v>4.452</v>
      </c>
      <c r="AB214" s="2"/>
      <c r="AC214" s="2"/>
      <c r="AF214" s="2"/>
      <c r="AG214" s="32">
        <v>3.21</v>
      </c>
      <c r="AH214" s="2"/>
      <c r="AI214" s="2"/>
      <c r="AL214" s="2"/>
      <c r="AM214" s="32">
        <v>564</v>
      </c>
      <c r="AN214" s="2"/>
      <c r="AO214" s="2"/>
      <c r="AR214" s="2"/>
      <c r="AS214" s="32">
        <v>0.32733604179999998</v>
      </c>
      <c r="AT214" s="2"/>
      <c r="AU214" s="2"/>
    </row>
    <row r="215" spans="2:47" x14ac:dyDescent="0.2">
      <c r="B215" s="2">
        <v>10.004</v>
      </c>
      <c r="C215" s="32">
        <v>6.9889999999999999</v>
      </c>
      <c r="D215" s="2"/>
      <c r="E215" s="2"/>
      <c r="H215" s="2">
        <v>4.4630000000000001</v>
      </c>
      <c r="I215" s="32">
        <v>7.3</v>
      </c>
      <c r="J215" s="2"/>
      <c r="K215" s="2"/>
      <c r="N215" s="2">
        <v>2455</v>
      </c>
      <c r="O215" s="32">
        <v>3162</v>
      </c>
      <c r="P215" s="2"/>
      <c r="Q215" s="2"/>
      <c r="T215" s="2">
        <v>0.45598068349999998</v>
      </c>
      <c r="U215" s="32">
        <v>0.47215170969999998</v>
      </c>
      <c r="V215" s="2"/>
      <c r="W215" s="2"/>
      <c r="Z215" s="2"/>
      <c r="AA215" s="32">
        <v>4.5670000000000002</v>
      </c>
      <c r="AB215" s="2"/>
      <c r="AC215" s="2"/>
      <c r="AF215" s="2"/>
      <c r="AG215" s="32">
        <v>3.238</v>
      </c>
      <c r="AH215" s="2"/>
      <c r="AI215" s="2"/>
      <c r="AL215" s="2"/>
      <c r="AM215" s="32">
        <v>568</v>
      </c>
      <c r="AN215" s="2"/>
      <c r="AO215" s="2"/>
      <c r="AR215" s="2"/>
      <c r="AS215" s="32">
        <v>0.32457142859999999</v>
      </c>
      <c r="AT215" s="2"/>
      <c r="AU215" s="2"/>
    </row>
    <row r="216" spans="2:47" x14ac:dyDescent="0.2">
      <c r="B216" s="2">
        <v>10.028</v>
      </c>
      <c r="C216" s="32">
        <v>6.968</v>
      </c>
      <c r="D216" s="2"/>
      <c r="E216" s="2"/>
      <c r="H216" s="2">
        <v>4.4820000000000002</v>
      </c>
      <c r="I216" s="32">
        <v>6.984</v>
      </c>
      <c r="J216" s="2"/>
      <c r="K216" s="2"/>
      <c r="N216" s="2">
        <v>2442</v>
      </c>
      <c r="O216" s="32">
        <v>3087</v>
      </c>
      <c r="P216" s="2"/>
      <c r="Q216" s="2"/>
      <c r="T216" s="2">
        <v>0.4535661218</v>
      </c>
      <c r="U216" s="32">
        <v>0.46687840289999999</v>
      </c>
      <c r="V216" s="2"/>
      <c r="W216" s="2"/>
      <c r="Z216" s="2"/>
      <c r="AA216" s="32">
        <v>4.8550000000000004</v>
      </c>
      <c r="AB216" s="2"/>
      <c r="AC216" s="2"/>
      <c r="AF216" s="2"/>
      <c r="AG216" s="32">
        <v>3.3969999999999998</v>
      </c>
      <c r="AH216" s="2"/>
      <c r="AI216" s="2"/>
      <c r="AL216" s="2"/>
      <c r="AM216" s="32">
        <v>615</v>
      </c>
      <c r="AN216" s="2"/>
      <c r="AO216" s="2"/>
      <c r="AR216" s="2"/>
      <c r="AS216" s="32">
        <v>0.33643326039999999</v>
      </c>
      <c r="AT216" s="2"/>
      <c r="AU216" s="2"/>
    </row>
    <row r="217" spans="2:47" x14ac:dyDescent="0.2">
      <c r="B217" s="2">
        <v>9.89</v>
      </c>
      <c r="C217" s="32">
        <v>6.984</v>
      </c>
      <c r="D217" s="2"/>
      <c r="E217" s="2"/>
      <c r="H217" s="2">
        <v>4.6269999999999998</v>
      </c>
      <c r="I217" s="32">
        <v>7.3339999999999996</v>
      </c>
      <c r="J217" s="2"/>
      <c r="K217" s="2"/>
      <c r="N217" s="2">
        <v>2589</v>
      </c>
      <c r="O217" s="32">
        <v>3066</v>
      </c>
      <c r="P217" s="2"/>
      <c r="Q217" s="2"/>
      <c r="T217" s="2">
        <v>0.46598272140000002</v>
      </c>
      <c r="U217" s="32">
        <v>0.44759124090000002</v>
      </c>
      <c r="V217" s="2"/>
      <c r="W217" s="2"/>
      <c r="Z217" s="2"/>
      <c r="AA217" s="32">
        <v>4.8710000000000004</v>
      </c>
      <c r="AB217" s="2"/>
      <c r="AC217" s="2"/>
      <c r="AF217" s="2"/>
      <c r="AG217" s="32">
        <v>3.4580000000000002</v>
      </c>
      <c r="AH217" s="2"/>
      <c r="AI217" s="2"/>
      <c r="AL217" s="2"/>
      <c r="AM217" s="32">
        <v>604</v>
      </c>
      <c r="AN217" s="2"/>
      <c r="AO217" s="2"/>
      <c r="AR217" s="2"/>
      <c r="AS217" s="32">
        <v>0.32110579480000001</v>
      </c>
      <c r="AT217" s="2"/>
      <c r="AU217" s="2"/>
    </row>
    <row r="218" spans="2:47" x14ac:dyDescent="0.2">
      <c r="B218" s="2">
        <v>9.9160000000000004</v>
      </c>
      <c r="C218" s="32">
        <v>6.4980000000000002</v>
      </c>
      <c r="D218" s="2"/>
      <c r="E218" s="2"/>
      <c r="H218" s="2">
        <v>4.7300000000000004</v>
      </c>
      <c r="I218" s="32">
        <v>7.3929999999999998</v>
      </c>
      <c r="J218" s="2"/>
      <c r="K218" s="2"/>
      <c r="N218" s="2">
        <v>2551</v>
      </c>
      <c r="O218" s="32">
        <v>2956</v>
      </c>
      <c r="P218" s="2"/>
      <c r="Q218" s="2"/>
      <c r="T218" s="2">
        <v>0.45675917640000002</v>
      </c>
      <c r="U218" s="32">
        <v>0.42343503799999999</v>
      </c>
      <c r="V218" s="2"/>
      <c r="W218" s="2"/>
      <c r="Z218" s="2"/>
      <c r="AA218" s="32">
        <v>5.2830000000000004</v>
      </c>
      <c r="AB218" s="2"/>
      <c r="AC218" s="2"/>
      <c r="AF218" s="2"/>
      <c r="AG218" s="32">
        <v>3.6280000000000001</v>
      </c>
      <c r="AH218" s="2"/>
      <c r="AI218" s="2"/>
      <c r="AL218" s="2"/>
      <c r="AM218" s="32">
        <v>700</v>
      </c>
      <c r="AN218" s="2"/>
      <c r="AO218" s="2"/>
      <c r="AR218" s="2"/>
      <c r="AS218" s="32">
        <v>0.36649214660000001</v>
      </c>
      <c r="AT218" s="2"/>
      <c r="AU218" s="2"/>
    </row>
    <row r="219" spans="2:47" x14ac:dyDescent="0.2">
      <c r="B219" s="2">
        <v>9.5250000000000004</v>
      </c>
      <c r="C219" s="32">
        <v>6.7389999999999999</v>
      </c>
      <c r="D219" s="2"/>
      <c r="E219" s="2"/>
      <c r="H219" s="2">
        <v>4.6420000000000003</v>
      </c>
      <c r="I219" s="32">
        <v>7.59</v>
      </c>
      <c r="J219" s="2"/>
      <c r="K219" s="2"/>
      <c r="N219" s="2">
        <v>2405</v>
      </c>
      <c r="O219" s="32">
        <v>3039</v>
      </c>
      <c r="P219" s="2"/>
      <c r="Q219" s="2"/>
      <c r="T219" s="2">
        <v>0.43576734919999999</v>
      </c>
      <c r="U219" s="32">
        <v>0.42255283649999997</v>
      </c>
      <c r="V219" s="2"/>
      <c r="W219" s="2"/>
      <c r="Z219" s="2"/>
      <c r="AA219" s="32">
        <v>5.2270000000000003</v>
      </c>
      <c r="AB219" s="2"/>
      <c r="AC219" s="2"/>
      <c r="AF219" s="2"/>
      <c r="AG219" s="32">
        <v>3.629</v>
      </c>
      <c r="AH219" s="2"/>
      <c r="AI219" s="2"/>
      <c r="AL219" s="2"/>
      <c r="AM219" s="32">
        <v>698</v>
      </c>
      <c r="AN219" s="2"/>
      <c r="AO219" s="2"/>
      <c r="AR219" s="2"/>
      <c r="AS219" s="32">
        <v>0.36736842110000001</v>
      </c>
      <c r="AT219" s="2"/>
      <c r="AU219" s="2"/>
    </row>
    <row r="220" spans="2:47" x14ac:dyDescent="0.2">
      <c r="B220" s="2">
        <v>10.063000000000001</v>
      </c>
      <c r="C220" s="32">
        <v>6.5739999999999998</v>
      </c>
      <c r="D220" s="2"/>
      <c r="E220" s="2"/>
      <c r="H220" s="2">
        <v>4.6820000000000004</v>
      </c>
      <c r="I220" s="32">
        <v>7.4320000000000004</v>
      </c>
      <c r="J220" s="2"/>
      <c r="K220" s="2"/>
      <c r="N220" s="2">
        <v>2610</v>
      </c>
      <c r="O220" s="32">
        <v>2979</v>
      </c>
      <c r="P220" s="2"/>
      <c r="Q220" s="2"/>
      <c r="T220" s="2">
        <v>0.46474358970000001</v>
      </c>
      <c r="U220" s="32">
        <v>0.42345415780000001</v>
      </c>
      <c r="V220" s="2"/>
      <c r="W220" s="2"/>
      <c r="Z220" s="2"/>
      <c r="AA220" s="32">
        <v>5.3650000000000002</v>
      </c>
      <c r="AB220" s="2"/>
      <c r="AC220" s="2"/>
      <c r="AF220" s="2"/>
      <c r="AG220" s="32">
        <v>3.7109999999999999</v>
      </c>
      <c r="AH220" s="2"/>
      <c r="AI220" s="2"/>
      <c r="AL220" s="2"/>
      <c r="AM220" s="32">
        <v>710</v>
      </c>
      <c r="AN220" s="2"/>
      <c r="AO220" s="2"/>
      <c r="AR220" s="2"/>
      <c r="AS220" s="32">
        <v>0.36466358500000001</v>
      </c>
      <c r="AT220" s="2"/>
      <c r="AU220" s="2"/>
    </row>
    <row r="221" spans="2:47" x14ac:dyDescent="0.2">
      <c r="B221" s="2">
        <v>9.9700000000000006</v>
      </c>
      <c r="C221" s="32">
        <v>6.9550000000000001</v>
      </c>
      <c r="D221" s="2"/>
      <c r="E221" s="2"/>
      <c r="H221" s="2">
        <v>4.7210000000000001</v>
      </c>
      <c r="I221" s="32">
        <v>7.7080000000000002</v>
      </c>
      <c r="J221" s="2"/>
      <c r="K221" s="2"/>
      <c r="N221" s="2">
        <v>2581</v>
      </c>
      <c r="O221" s="32">
        <v>3059</v>
      </c>
      <c r="P221" s="2"/>
      <c r="Q221" s="2"/>
      <c r="T221" s="2">
        <v>0.45827414770000002</v>
      </c>
      <c r="U221" s="32">
        <v>0.4205967276</v>
      </c>
      <c r="V221" s="2"/>
      <c r="W221" s="2"/>
      <c r="Z221" s="2"/>
      <c r="AA221" s="32">
        <v>5.923</v>
      </c>
      <c r="AB221" s="2"/>
      <c r="AC221" s="2"/>
      <c r="AF221" s="2"/>
      <c r="AG221" s="32">
        <v>4.056</v>
      </c>
      <c r="AH221" s="2"/>
      <c r="AI221" s="2"/>
      <c r="AL221" s="2"/>
      <c r="AM221" s="32">
        <v>773</v>
      </c>
      <c r="AN221" s="2"/>
      <c r="AO221" s="2"/>
      <c r="AR221" s="2"/>
      <c r="AS221" s="32">
        <v>0.37021072799999999</v>
      </c>
      <c r="AT221" s="2"/>
      <c r="AU221" s="2"/>
    </row>
    <row r="222" spans="2:47" x14ac:dyDescent="0.2">
      <c r="B222" s="2">
        <v>9.9030000000000005</v>
      </c>
      <c r="C222" s="32">
        <v>6.8129999999999997</v>
      </c>
      <c r="D222" s="2"/>
      <c r="E222" s="2"/>
      <c r="H222" s="2">
        <v>4.9649999999999999</v>
      </c>
      <c r="I222" s="32">
        <v>8.2989999999999995</v>
      </c>
      <c r="J222" s="2"/>
      <c r="K222" s="2"/>
      <c r="N222" s="2">
        <v>2680</v>
      </c>
      <c r="O222" s="32">
        <v>3157</v>
      </c>
      <c r="P222" s="2"/>
      <c r="Q222" s="2"/>
      <c r="T222" s="2">
        <v>0.46032291310000001</v>
      </c>
      <c r="U222" s="32">
        <v>0.4101598025</v>
      </c>
      <c r="V222" s="2"/>
      <c r="W222" s="2"/>
      <c r="Z222" s="2"/>
      <c r="AA222" s="32">
        <v>5.9470000000000001</v>
      </c>
      <c r="AB222" s="2"/>
      <c r="AC222" s="2"/>
      <c r="AF222" s="2"/>
      <c r="AG222" s="32">
        <v>3.9950000000000001</v>
      </c>
      <c r="AH222" s="2"/>
      <c r="AI222" s="2"/>
      <c r="AL222" s="2"/>
      <c r="AM222" s="32">
        <v>797</v>
      </c>
      <c r="AN222" s="2"/>
      <c r="AO222" s="2"/>
      <c r="AR222" s="2"/>
      <c r="AS222" s="32">
        <v>0.39241752829999998</v>
      </c>
      <c r="AT222" s="2"/>
      <c r="AU222" s="2"/>
    </row>
    <row r="223" spans="2:47" x14ac:dyDescent="0.2">
      <c r="B223" s="2">
        <v>9.8019999999999996</v>
      </c>
      <c r="C223" s="32">
        <v>6.5510000000000002</v>
      </c>
      <c r="D223" s="2"/>
      <c r="E223" s="2"/>
      <c r="H223" s="2">
        <v>5.165</v>
      </c>
      <c r="I223" s="32">
        <v>8.0050000000000008</v>
      </c>
      <c r="J223" s="2"/>
      <c r="K223" s="2"/>
      <c r="N223" s="2">
        <v>2726</v>
      </c>
      <c r="O223" s="32">
        <v>3031</v>
      </c>
      <c r="P223" s="2"/>
      <c r="Q223" s="2"/>
      <c r="T223" s="2">
        <v>0.4547122602</v>
      </c>
      <c r="U223" s="32">
        <v>0.39155147909999999</v>
      </c>
      <c r="V223" s="2"/>
      <c r="W223" s="2"/>
      <c r="Z223" s="2"/>
      <c r="AA223" s="32">
        <v>6.0540000000000003</v>
      </c>
      <c r="AB223" s="2"/>
      <c r="AC223" s="2"/>
      <c r="AF223" s="2"/>
      <c r="AG223" s="32">
        <v>4.0599999999999996</v>
      </c>
      <c r="AH223" s="2"/>
      <c r="AI223" s="2"/>
      <c r="AL223" s="2"/>
      <c r="AM223" s="32">
        <v>741</v>
      </c>
      <c r="AN223" s="2"/>
      <c r="AO223" s="2"/>
      <c r="AR223" s="2"/>
      <c r="AS223" s="32">
        <v>0.36628769150000001</v>
      </c>
      <c r="AT223" s="2"/>
      <c r="AU223" s="2"/>
    </row>
    <row r="224" spans="2:47" x14ac:dyDescent="0.2">
      <c r="B224" s="2">
        <v>10.218</v>
      </c>
      <c r="C224" s="32">
        <v>6.641</v>
      </c>
      <c r="D224" s="2"/>
      <c r="E224" s="2"/>
      <c r="H224" s="2">
        <v>5.125</v>
      </c>
      <c r="I224" s="32">
        <v>7.5110000000000001</v>
      </c>
      <c r="J224" s="2"/>
      <c r="K224" s="2"/>
      <c r="N224" s="2">
        <v>2810</v>
      </c>
      <c r="O224" s="32">
        <v>2899</v>
      </c>
      <c r="P224" s="2"/>
      <c r="Q224" s="2"/>
      <c r="T224" s="2">
        <v>0.46716541979999998</v>
      </c>
      <c r="U224" s="32">
        <v>0.39292491190000001</v>
      </c>
      <c r="V224" s="2"/>
      <c r="W224" s="2"/>
      <c r="Z224" s="2"/>
      <c r="AA224" s="32">
        <v>6.6310000000000002</v>
      </c>
      <c r="AB224" s="2"/>
      <c r="AC224" s="2"/>
      <c r="AF224" s="2"/>
      <c r="AG224" s="32">
        <v>3.9540000000000002</v>
      </c>
      <c r="AH224" s="2"/>
      <c r="AI224" s="2"/>
      <c r="AL224" s="2"/>
      <c r="AM224" s="32">
        <v>778</v>
      </c>
      <c r="AN224" s="2"/>
      <c r="AO224" s="2"/>
      <c r="AR224" s="2"/>
      <c r="AS224" s="32">
        <v>0.39056224899999997</v>
      </c>
      <c r="AT224" s="2"/>
      <c r="AU224" s="2"/>
    </row>
    <row r="225" spans="2:47" x14ac:dyDescent="0.2">
      <c r="B225" s="2">
        <v>9.984</v>
      </c>
      <c r="C225" s="32">
        <v>6.8710000000000004</v>
      </c>
      <c r="D225" s="2"/>
      <c r="E225" s="2"/>
      <c r="H225" s="2">
        <v>5.1479999999999997</v>
      </c>
      <c r="I225" s="32">
        <v>8.0329999999999995</v>
      </c>
      <c r="J225" s="2"/>
      <c r="K225" s="2"/>
      <c r="N225" s="2">
        <v>2772</v>
      </c>
      <c r="O225" s="32">
        <v>3021</v>
      </c>
      <c r="P225" s="2"/>
      <c r="Q225" s="2"/>
      <c r="T225" s="2">
        <v>0.4607712766</v>
      </c>
      <c r="U225" s="32">
        <v>0.38855305470000001</v>
      </c>
      <c r="V225" s="2"/>
      <c r="W225" s="2"/>
      <c r="Z225" s="2"/>
      <c r="AA225" s="32">
        <v>6.7169999999999996</v>
      </c>
      <c r="AB225" s="2"/>
      <c r="AC225" s="2"/>
      <c r="AF225" s="2"/>
      <c r="AG225" s="32">
        <v>4.4219999999999997</v>
      </c>
      <c r="AH225" s="2"/>
      <c r="AI225" s="2"/>
      <c r="AL225" s="2"/>
      <c r="AM225" s="32">
        <v>828</v>
      </c>
      <c r="AN225" s="2"/>
      <c r="AO225" s="2"/>
      <c r="AR225" s="2"/>
      <c r="AS225" s="32">
        <v>0.37756497950000001</v>
      </c>
      <c r="AT225" s="2"/>
      <c r="AU225" s="2"/>
    </row>
    <row r="226" spans="2:47" x14ac:dyDescent="0.2">
      <c r="B226" s="2">
        <v>10.009</v>
      </c>
      <c r="C226" s="32">
        <v>6.5720000000000001</v>
      </c>
      <c r="D226" s="2"/>
      <c r="E226" s="2"/>
      <c r="H226" s="2">
        <v>5.1820000000000004</v>
      </c>
      <c r="I226" s="32">
        <v>8.3059999999999992</v>
      </c>
      <c r="J226" s="2"/>
      <c r="K226" s="2"/>
      <c r="N226" s="2">
        <v>2777</v>
      </c>
      <c r="O226" s="32">
        <v>2941</v>
      </c>
      <c r="P226" s="2"/>
      <c r="Q226" s="2"/>
      <c r="T226" s="2">
        <v>0.45825082509999998</v>
      </c>
      <c r="U226" s="32">
        <v>0.36412034170000002</v>
      </c>
      <c r="V226" s="2"/>
      <c r="W226" s="2"/>
      <c r="Z226" s="2"/>
      <c r="AA226" s="106">
        <v>7.2380000000000004</v>
      </c>
      <c r="AB226" s="2"/>
      <c r="AC226" s="2"/>
      <c r="AF226" s="2"/>
      <c r="AG226" s="32">
        <v>4.4770000000000003</v>
      </c>
      <c r="AH226" s="2"/>
      <c r="AI226" s="2"/>
      <c r="AL226" s="2"/>
      <c r="AM226" s="32">
        <v>923</v>
      </c>
      <c r="AN226" s="2"/>
      <c r="AO226" s="2"/>
      <c r="AR226" s="2"/>
      <c r="AS226" s="32">
        <v>0.41316025070000001</v>
      </c>
      <c r="AT226" s="2"/>
      <c r="AU226" s="2"/>
    </row>
    <row r="227" spans="2:47" x14ac:dyDescent="0.2">
      <c r="B227" s="2">
        <v>9.7940000000000005</v>
      </c>
      <c r="C227" s="32">
        <v>6.8239999999999998</v>
      </c>
      <c r="D227" s="2"/>
      <c r="E227" s="2"/>
      <c r="H227" s="2">
        <v>5.3780000000000001</v>
      </c>
      <c r="I227" s="32">
        <v>8.2159999999999993</v>
      </c>
      <c r="J227" s="2"/>
      <c r="K227" s="2"/>
      <c r="N227" s="2">
        <v>2868</v>
      </c>
      <c r="O227" s="32">
        <v>2992</v>
      </c>
      <c r="P227" s="2"/>
      <c r="Q227" s="2"/>
      <c r="T227" s="2">
        <v>0.4599101988</v>
      </c>
      <c r="U227" s="32">
        <v>0.37269556549999999</v>
      </c>
      <c r="V227" s="2"/>
      <c r="W227" s="2"/>
      <c r="Z227" s="2"/>
      <c r="AA227" s="106">
        <v>7.3150000000000004</v>
      </c>
      <c r="AB227" s="2"/>
      <c r="AC227" s="2"/>
      <c r="AF227" s="2"/>
      <c r="AG227" s="32">
        <v>4.7300000000000004</v>
      </c>
      <c r="AH227" s="2"/>
      <c r="AI227" s="2"/>
      <c r="AL227" s="2"/>
      <c r="AM227" s="32">
        <v>892</v>
      </c>
      <c r="AN227" s="2"/>
      <c r="AO227" s="2"/>
      <c r="AR227" s="2"/>
      <c r="AS227" s="32">
        <v>0.38431710470000002</v>
      </c>
      <c r="AT227" s="2"/>
      <c r="AU227" s="2"/>
    </row>
    <row r="228" spans="2:47" x14ac:dyDescent="0.2">
      <c r="B228" s="2">
        <v>10.404999999999999</v>
      </c>
      <c r="C228" s="32">
        <v>6.5140000000000002</v>
      </c>
      <c r="D228" s="2"/>
      <c r="E228" s="2"/>
      <c r="H228" s="2">
        <v>5.6680000000000001</v>
      </c>
      <c r="I228" s="32">
        <v>8.4510000000000005</v>
      </c>
      <c r="J228" s="2"/>
      <c r="K228" s="2"/>
      <c r="N228" s="2">
        <v>3074</v>
      </c>
      <c r="O228" s="32">
        <v>2892</v>
      </c>
      <c r="P228" s="2"/>
      <c r="Q228" s="2"/>
      <c r="T228" s="2">
        <v>0.47212409770000002</v>
      </c>
      <c r="U228" s="32">
        <v>0.35328609820000001</v>
      </c>
      <c r="V228" s="2"/>
      <c r="W228" s="2"/>
      <c r="Z228" s="2"/>
      <c r="AA228" s="106">
        <v>7.4630000000000001</v>
      </c>
      <c r="AB228" s="2"/>
      <c r="AC228" s="2"/>
      <c r="AF228" s="2"/>
      <c r="AG228" s="106">
        <v>5.1059999999999999</v>
      </c>
      <c r="AH228" s="2"/>
      <c r="AI228" s="2"/>
      <c r="AL228" s="2"/>
      <c r="AM228" s="106">
        <v>1000</v>
      </c>
      <c r="AN228" s="2"/>
      <c r="AO228" s="2"/>
      <c r="AR228" s="2"/>
      <c r="AS228" s="106">
        <v>0.40933278760000003</v>
      </c>
      <c r="AT228" s="2"/>
      <c r="AU228" s="2"/>
    </row>
    <row r="229" spans="2:47" x14ac:dyDescent="0.2">
      <c r="B229" s="2">
        <v>10.323</v>
      </c>
      <c r="C229" s="32">
        <v>6.4349999999999996</v>
      </c>
      <c r="D229" s="2"/>
      <c r="E229" s="2"/>
      <c r="H229" s="2">
        <v>5.4340000000000002</v>
      </c>
      <c r="I229" s="32">
        <v>8.3109999999999999</v>
      </c>
      <c r="J229" s="2"/>
      <c r="K229" s="2"/>
      <c r="N229" s="2">
        <v>2993</v>
      </c>
      <c r="O229" s="32">
        <v>2918</v>
      </c>
      <c r="P229" s="2"/>
      <c r="Q229" s="2"/>
      <c r="T229" s="2">
        <v>0.47568340749999999</v>
      </c>
      <c r="U229" s="32">
        <v>0.36252950680000001</v>
      </c>
      <c r="V229" s="2"/>
      <c r="W229" s="2"/>
      <c r="Z229" s="2"/>
      <c r="AA229" s="106">
        <v>7.6390000000000002</v>
      </c>
      <c r="AB229" s="2"/>
      <c r="AC229" s="2"/>
      <c r="AF229" s="2"/>
      <c r="AG229" s="106">
        <v>5.0670000000000002</v>
      </c>
      <c r="AH229" s="2"/>
      <c r="AI229" s="2"/>
      <c r="AL229" s="2"/>
      <c r="AM229" s="106">
        <v>979</v>
      </c>
      <c r="AN229" s="2"/>
      <c r="AO229" s="2"/>
      <c r="AR229" s="2"/>
      <c r="AS229" s="106">
        <v>0.40571902199999998</v>
      </c>
      <c r="AT229" s="2"/>
      <c r="AU229" s="2"/>
    </row>
    <row r="230" spans="2:47" x14ac:dyDescent="0.2">
      <c r="B230" s="2">
        <v>10.497</v>
      </c>
      <c r="C230" s="32">
        <v>6.2290000000000001</v>
      </c>
      <c r="D230" s="2"/>
      <c r="E230" s="2"/>
      <c r="H230" s="2">
        <v>5.6390000000000002</v>
      </c>
      <c r="I230" s="32">
        <v>8.4939999999999998</v>
      </c>
      <c r="J230" s="2"/>
      <c r="K230" s="2"/>
      <c r="N230" s="2">
        <v>3094</v>
      </c>
      <c r="O230" s="32">
        <v>2804</v>
      </c>
      <c r="P230" s="2"/>
      <c r="Q230" s="2"/>
      <c r="T230" s="2">
        <v>0.47724818759999998</v>
      </c>
      <c r="U230" s="32">
        <v>0.34438712849999997</v>
      </c>
      <c r="V230" s="2"/>
      <c r="W230" s="2"/>
      <c r="Z230" s="2"/>
      <c r="AA230" s="106">
        <v>6.82</v>
      </c>
      <c r="AB230" s="2"/>
      <c r="AC230" s="2"/>
      <c r="AF230" s="2"/>
      <c r="AG230" s="106">
        <v>4.6239999999999997</v>
      </c>
      <c r="AH230" s="2"/>
      <c r="AI230" s="2"/>
      <c r="AL230" s="2"/>
      <c r="AM230" s="106">
        <v>824</v>
      </c>
      <c r="AN230" s="2"/>
      <c r="AO230" s="2"/>
      <c r="AR230" s="2"/>
      <c r="AS230" s="106">
        <v>0.3823665893</v>
      </c>
      <c r="AT230" s="2"/>
      <c r="AU230" s="2"/>
    </row>
    <row r="231" spans="2:47" x14ac:dyDescent="0.2">
      <c r="B231" s="2">
        <v>10.244999999999999</v>
      </c>
      <c r="C231" s="32">
        <v>6.4589999999999996</v>
      </c>
      <c r="D231" s="2"/>
      <c r="E231" s="2"/>
      <c r="H231" s="2">
        <v>5.617</v>
      </c>
      <c r="I231" s="32">
        <v>8.4320000000000004</v>
      </c>
      <c r="J231" s="2"/>
      <c r="K231" s="2"/>
      <c r="N231" s="2">
        <v>2983</v>
      </c>
      <c r="O231" s="32">
        <v>2870</v>
      </c>
      <c r="P231" s="2"/>
      <c r="Q231" s="2"/>
      <c r="T231" s="2">
        <v>0.45899369130000001</v>
      </c>
      <c r="U231" s="32">
        <v>0.35590277780000001</v>
      </c>
      <c r="V231" s="2"/>
      <c r="W231" s="2"/>
      <c r="AF231" s="2"/>
      <c r="AH231" s="2"/>
      <c r="AI231" s="2"/>
      <c r="AL231" s="2"/>
      <c r="AN231" s="2"/>
      <c r="AO231" s="2"/>
      <c r="AR231" s="2"/>
      <c r="AT231" s="2"/>
      <c r="AU231" s="2"/>
    </row>
    <row r="232" spans="2:47" x14ac:dyDescent="0.2">
      <c r="B232" s="2">
        <v>10.596</v>
      </c>
      <c r="C232" s="32">
        <v>6.0750000000000002</v>
      </c>
      <c r="D232" s="2"/>
      <c r="E232" s="2"/>
      <c r="H232" s="2">
        <v>5.9420000000000002</v>
      </c>
      <c r="I232" s="32">
        <v>8.5530000000000008</v>
      </c>
      <c r="J232" s="2"/>
      <c r="K232" s="2"/>
      <c r="N232" s="2">
        <v>3152</v>
      </c>
      <c r="O232" s="32">
        <v>2820</v>
      </c>
      <c r="P232" s="2"/>
      <c r="Q232" s="2"/>
      <c r="T232" s="2">
        <v>0.47362885049999998</v>
      </c>
      <c r="U232" s="32">
        <v>0.34190106689999999</v>
      </c>
      <c r="V232" s="2"/>
      <c r="W232" s="2"/>
      <c r="AF232" s="2"/>
      <c r="AH232" s="2"/>
      <c r="AI232" s="2"/>
      <c r="AL232" s="2"/>
      <c r="AN232" s="2"/>
      <c r="AO232" s="2"/>
      <c r="AR232" s="2"/>
      <c r="AT232" s="2"/>
      <c r="AU232" s="2"/>
    </row>
    <row r="233" spans="2:47" x14ac:dyDescent="0.2">
      <c r="B233" s="2">
        <v>10.757</v>
      </c>
      <c r="C233" s="32">
        <v>6.2409999999999997</v>
      </c>
      <c r="D233" s="2"/>
      <c r="E233" s="2"/>
      <c r="H233" s="2">
        <v>5.97</v>
      </c>
      <c r="I233" s="32">
        <v>8.6039999999999992</v>
      </c>
      <c r="J233" s="2"/>
      <c r="K233" s="2"/>
      <c r="N233" s="2">
        <v>3145</v>
      </c>
      <c r="O233" s="32">
        <v>2908</v>
      </c>
      <c r="P233" s="2"/>
      <c r="Q233" s="2"/>
      <c r="T233" s="2">
        <v>0.46530551860000002</v>
      </c>
      <c r="U233" s="32">
        <v>0.35347028079999998</v>
      </c>
      <c r="V233" s="2"/>
      <c r="W233" s="2"/>
    </row>
    <row r="234" spans="2:47" x14ac:dyDescent="0.2">
      <c r="B234" s="2">
        <v>10.807</v>
      </c>
      <c r="C234" s="32">
        <v>5.9889999999999999</v>
      </c>
      <c r="D234" s="2"/>
      <c r="E234" s="2"/>
      <c r="H234" s="2">
        <v>5.6760000000000002</v>
      </c>
      <c r="I234" s="32">
        <v>8.73</v>
      </c>
      <c r="J234" s="2"/>
      <c r="K234" s="2"/>
      <c r="N234" s="2">
        <v>3052</v>
      </c>
      <c r="O234" s="32">
        <v>2832</v>
      </c>
      <c r="P234" s="2"/>
      <c r="Q234" s="2"/>
      <c r="T234" s="2">
        <v>0.46659532180000002</v>
      </c>
      <c r="U234" s="32">
        <v>0.3411637152</v>
      </c>
      <c r="V234" s="2"/>
      <c r="W234" s="2"/>
    </row>
    <row r="235" spans="2:47" x14ac:dyDescent="0.2">
      <c r="B235" s="2">
        <v>11.321</v>
      </c>
      <c r="C235" s="32">
        <v>6.0220000000000002</v>
      </c>
      <c r="D235" s="2"/>
      <c r="E235" s="2"/>
      <c r="H235" s="2">
        <v>5.7030000000000003</v>
      </c>
      <c r="I235" s="32">
        <v>8.7449999999999992</v>
      </c>
      <c r="J235" s="2"/>
      <c r="K235" s="2"/>
      <c r="N235" s="2">
        <v>3217</v>
      </c>
      <c r="O235" s="32">
        <v>2866</v>
      </c>
      <c r="P235" s="2"/>
      <c r="Q235" s="2"/>
      <c r="T235" s="2">
        <v>0.49401105649999999</v>
      </c>
      <c r="U235" s="32">
        <v>0.34042047749999998</v>
      </c>
      <c r="V235" s="2"/>
      <c r="W235" s="2"/>
    </row>
    <row r="236" spans="2:47" x14ac:dyDescent="0.2">
      <c r="B236" s="2">
        <v>11.316000000000001</v>
      </c>
      <c r="C236" s="32">
        <v>6.1520000000000001</v>
      </c>
      <c r="D236" s="2"/>
      <c r="E236" s="2"/>
      <c r="H236" s="2">
        <v>5.7130000000000001</v>
      </c>
      <c r="I236" s="32">
        <v>8.6720000000000006</v>
      </c>
      <c r="J236" s="2"/>
      <c r="K236" s="2"/>
      <c r="N236" s="2">
        <v>3227</v>
      </c>
      <c r="O236" s="32">
        <v>2920</v>
      </c>
      <c r="P236" s="2"/>
      <c r="Q236" s="2"/>
      <c r="T236" s="2">
        <v>0.49554668299999999</v>
      </c>
      <c r="U236" s="32">
        <v>0.35024589179999999</v>
      </c>
      <c r="V236" s="2"/>
      <c r="W236" s="2"/>
    </row>
    <row r="237" spans="2:47" x14ac:dyDescent="0.2">
      <c r="B237" s="2">
        <v>11.297000000000001</v>
      </c>
      <c r="C237" s="32">
        <v>5.7889999999999997</v>
      </c>
      <c r="D237" s="2"/>
      <c r="E237" s="2"/>
      <c r="H237" s="2">
        <v>5.968</v>
      </c>
      <c r="I237" s="32">
        <v>8.4610000000000003</v>
      </c>
      <c r="J237" s="2"/>
      <c r="K237" s="2"/>
      <c r="N237" s="2">
        <v>3241</v>
      </c>
      <c r="O237" s="32">
        <v>2795</v>
      </c>
      <c r="P237" s="2"/>
      <c r="Q237" s="2"/>
      <c r="T237" s="2">
        <v>0.4821481702</v>
      </c>
      <c r="U237" s="32">
        <v>0.33936376880000002</v>
      </c>
      <c r="V237" s="2"/>
      <c r="W237" s="2"/>
    </row>
    <row r="238" spans="2:47" x14ac:dyDescent="0.2">
      <c r="B238" s="2">
        <v>11.106</v>
      </c>
      <c r="C238" s="32">
        <v>5.8719999999999999</v>
      </c>
      <c r="D238" s="2"/>
      <c r="E238" s="2"/>
      <c r="H238" s="2">
        <v>6.008</v>
      </c>
      <c r="I238" s="32">
        <v>8.4220000000000006</v>
      </c>
      <c r="J238" s="2"/>
      <c r="K238" s="2"/>
      <c r="N238" s="2">
        <v>3305</v>
      </c>
      <c r="O238" s="32">
        <v>2859</v>
      </c>
      <c r="P238" s="2"/>
      <c r="Q238" s="2"/>
      <c r="T238" s="2">
        <v>0.49013792080000002</v>
      </c>
      <c r="U238" s="32">
        <v>0.35045354249999999</v>
      </c>
      <c r="V238" s="2"/>
      <c r="W238" s="2"/>
    </row>
    <row r="239" spans="2:47" x14ac:dyDescent="0.2">
      <c r="B239" s="2">
        <v>11.766999999999999</v>
      </c>
      <c r="C239" s="32">
        <v>5.9640000000000004</v>
      </c>
      <c r="D239" s="2"/>
      <c r="E239" s="2"/>
      <c r="H239" s="2">
        <v>5.9189999999999996</v>
      </c>
      <c r="I239" s="32">
        <v>8.6560000000000006</v>
      </c>
      <c r="J239" s="2"/>
      <c r="K239" s="2"/>
      <c r="N239" s="2">
        <v>3359</v>
      </c>
      <c r="O239" s="32">
        <v>2905</v>
      </c>
      <c r="P239" s="2"/>
      <c r="Q239" s="2"/>
      <c r="T239" s="2">
        <v>0.50134328360000002</v>
      </c>
      <c r="U239" s="32">
        <v>0.3499578364</v>
      </c>
      <c r="V239" s="2"/>
      <c r="W239" s="2"/>
    </row>
    <row r="240" spans="2:47" x14ac:dyDescent="0.2">
      <c r="B240" s="2">
        <v>11.189</v>
      </c>
      <c r="C240" s="32">
        <v>6.2050000000000001</v>
      </c>
      <c r="D240" s="2"/>
      <c r="E240" s="2"/>
      <c r="H240" s="2">
        <v>5.7619999999999996</v>
      </c>
      <c r="I240" s="32">
        <v>8.1649999999999991</v>
      </c>
      <c r="J240" s="2"/>
      <c r="K240" s="2"/>
      <c r="N240" s="2">
        <v>3251</v>
      </c>
      <c r="O240" s="32">
        <v>2876</v>
      </c>
      <c r="P240" s="2"/>
      <c r="Q240" s="2"/>
      <c r="T240" s="2">
        <v>0.49542822310000001</v>
      </c>
      <c r="U240" s="32">
        <v>0.36336070749999999</v>
      </c>
      <c r="V240" s="2"/>
      <c r="W240" s="2"/>
    </row>
    <row r="241" spans="2:23" x14ac:dyDescent="0.2">
      <c r="B241" s="2">
        <v>11.238</v>
      </c>
      <c r="C241" s="32">
        <v>6.5579999999999998</v>
      </c>
      <c r="D241" s="2"/>
      <c r="E241" s="2"/>
      <c r="H241" s="2">
        <v>5.7889999999999997</v>
      </c>
      <c r="I241" s="32">
        <v>8.5289999999999999</v>
      </c>
      <c r="J241" s="2"/>
      <c r="K241" s="2"/>
      <c r="N241" s="2">
        <v>3107</v>
      </c>
      <c r="O241" s="32">
        <v>3114</v>
      </c>
      <c r="P241" s="2"/>
      <c r="Q241" s="2"/>
      <c r="T241" s="2">
        <v>0.47925343209999999</v>
      </c>
      <c r="U241" s="32">
        <v>0.3846819024</v>
      </c>
      <c r="V241" s="2"/>
      <c r="W241" s="2"/>
    </row>
    <row r="242" spans="2:23" x14ac:dyDescent="0.2">
      <c r="B242" s="2">
        <v>11.555999999999999</v>
      </c>
      <c r="C242" s="32">
        <v>6.3040000000000003</v>
      </c>
      <c r="D242" s="2"/>
      <c r="E242" s="2"/>
      <c r="H242" s="2">
        <v>5.9169999999999998</v>
      </c>
      <c r="I242" s="32">
        <v>8.3079999999999998</v>
      </c>
      <c r="J242" s="2"/>
      <c r="K242" s="2"/>
      <c r="N242" s="2">
        <v>3282</v>
      </c>
      <c r="O242" s="32">
        <v>3018</v>
      </c>
      <c r="P242" s="2"/>
      <c r="Q242" s="2"/>
      <c r="T242" s="2">
        <v>0.48890213020000001</v>
      </c>
      <c r="U242" s="32">
        <v>0.38192862570000002</v>
      </c>
      <c r="V242" s="2"/>
      <c r="W242" s="2"/>
    </row>
    <row r="243" spans="2:23" x14ac:dyDescent="0.2">
      <c r="B243" s="2">
        <v>11.827</v>
      </c>
      <c r="C243" s="32">
        <v>6.194</v>
      </c>
      <c r="D243" s="2"/>
      <c r="E243" s="2"/>
      <c r="H243" s="2">
        <v>5.7809999999999997</v>
      </c>
      <c r="I243" s="32">
        <v>8.01</v>
      </c>
      <c r="J243" s="2"/>
      <c r="K243" s="2"/>
      <c r="N243" s="2">
        <v>3276</v>
      </c>
      <c r="O243" s="32">
        <v>3001</v>
      </c>
      <c r="P243" s="2"/>
      <c r="Q243" s="2"/>
      <c r="T243" s="2">
        <v>0.50353519830000004</v>
      </c>
      <c r="U243" s="32">
        <v>0.39192895389999999</v>
      </c>
      <c r="V243" s="2"/>
      <c r="W243" s="2"/>
    </row>
    <row r="244" spans="2:23" x14ac:dyDescent="0.2">
      <c r="B244" s="2">
        <v>11.89</v>
      </c>
      <c r="C244" s="32">
        <v>6.6340000000000003</v>
      </c>
      <c r="D244" s="2"/>
      <c r="E244" s="2"/>
      <c r="H244" s="2">
        <v>5.8620000000000001</v>
      </c>
      <c r="I244" s="32">
        <v>8.1120000000000001</v>
      </c>
      <c r="J244" s="2"/>
      <c r="K244" s="2"/>
      <c r="N244" s="2">
        <v>3231</v>
      </c>
      <c r="O244" s="32">
        <v>3256</v>
      </c>
      <c r="P244" s="2"/>
      <c r="Q244" s="2"/>
      <c r="T244" s="2">
        <v>0.49290617850000001</v>
      </c>
      <c r="U244" s="32">
        <v>0.42550967070000001</v>
      </c>
      <c r="V244" s="2"/>
      <c r="W244" s="2"/>
    </row>
    <row r="245" spans="2:23" x14ac:dyDescent="0.2">
      <c r="B245" s="2">
        <v>11.589</v>
      </c>
      <c r="C245" s="32">
        <v>6.7140000000000004</v>
      </c>
      <c r="D245" s="2"/>
      <c r="E245" s="2"/>
      <c r="H245" s="2">
        <v>6.0979999999999999</v>
      </c>
      <c r="I245" s="32">
        <v>7.8049999999999997</v>
      </c>
      <c r="J245" s="2"/>
      <c r="K245" s="2"/>
      <c r="N245" s="2">
        <v>3275</v>
      </c>
      <c r="O245" s="32">
        <v>3187</v>
      </c>
      <c r="P245" s="2"/>
      <c r="Q245" s="2"/>
      <c r="T245" s="2">
        <v>0.48583296250000002</v>
      </c>
      <c r="U245" s="32">
        <v>0.43009446690000003</v>
      </c>
      <c r="V245" s="2"/>
      <c r="W245" s="2"/>
    </row>
    <row r="246" spans="2:23" x14ac:dyDescent="0.2">
      <c r="B246" s="2">
        <v>12.007</v>
      </c>
      <c r="C246" s="32">
        <v>7.1639999999999997</v>
      </c>
      <c r="D246" s="2"/>
      <c r="E246" s="2"/>
      <c r="H246" s="2">
        <v>5.89</v>
      </c>
      <c r="I246" s="32">
        <v>7.64</v>
      </c>
      <c r="J246" s="2"/>
      <c r="K246" s="2"/>
      <c r="N246" s="2">
        <v>3269</v>
      </c>
      <c r="O246" s="32">
        <v>3269</v>
      </c>
      <c r="P246" s="2"/>
      <c r="Q246" s="2"/>
      <c r="T246" s="2">
        <v>0.49403052739999997</v>
      </c>
      <c r="U246" s="32">
        <v>0.44823803649999999</v>
      </c>
      <c r="V246" s="2"/>
      <c r="W246" s="2"/>
    </row>
    <row r="247" spans="2:23" x14ac:dyDescent="0.2">
      <c r="B247" s="2">
        <v>11.247</v>
      </c>
      <c r="C247" s="32">
        <v>7.0940000000000003</v>
      </c>
      <c r="D247" s="2"/>
      <c r="E247" s="2"/>
      <c r="H247" s="2">
        <v>5.8609999999999998</v>
      </c>
      <c r="I247" s="32">
        <v>7.9169999999999998</v>
      </c>
      <c r="J247" s="2"/>
      <c r="K247" s="2"/>
      <c r="N247" s="2">
        <v>3029</v>
      </c>
      <c r="O247" s="32">
        <v>3395</v>
      </c>
      <c r="P247" s="2"/>
      <c r="Q247" s="2"/>
      <c r="T247" s="2">
        <v>0.45817576770000001</v>
      </c>
      <c r="U247" s="32">
        <v>0.45686986950000003</v>
      </c>
      <c r="V247" s="2"/>
      <c r="W247" s="2"/>
    </row>
    <row r="248" spans="2:23" x14ac:dyDescent="0.2">
      <c r="B248" s="2">
        <v>11.233000000000001</v>
      </c>
      <c r="C248" s="32">
        <v>6.9009999999999998</v>
      </c>
      <c r="D248" s="2"/>
      <c r="E248" s="2"/>
      <c r="H248" s="2">
        <v>4.9530000000000003</v>
      </c>
      <c r="I248" s="32">
        <v>7.6459999999999999</v>
      </c>
      <c r="J248" s="2"/>
      <c r="K248" s="2"/>
      <c r="N248" s="2">
        <v>2740</v>
      </c>
      <c r="O248" s="32">
        <v>3335</v>
      </c>
      <c r="P248" s="2"/>
      <c r="Q248" s="2"/>
      <c r="T248" s="2">
        <v>0.4750346741</v>
      </c>
      <c r="U248" s="32">
        <v>0.46741415559999999</v>
      </c>
      <c r="V248" s="2"/>
      <c r="W248" s="2"/>
    </row>
    <row r="249" spans="2:23" x14ac:dyDescent="0.2">
      <c r="B249" s="2">
        <v>10.602</v>
      </c>
      <c r="C249" s="32">
        <v>7.3490000000000002</v>
      </c>
      <c r="D249" s="2"/>
      <c r="E249" s="2"/>
      <c r="H249" s="2">
        <v>4.3810000000000002</v>
      </c>
      <c r="I249" s="32">
        <v>7.4749999999999996</v>
      </c>
      <c r="J249" s="2"/>
      <c r="K249" s="2"/>
      <c r="N249" s="2">
        <v>2406</v>
      </c>
      <c r="O249" s="32">
        <v>3441</v>
      </c>
      <c r="P249" s="2"/>
      <c r="Q249" s="2"/>
      <c r="T249" s="2">
        <v>0.49649195210000002</v>
      </c>
      <c r="U249" s="32">
        <v>0.49718248809999999</v>
      </c>
      <c r="V249" s="2"/>
      <c r="W249" s="2"/>
    </row>
    <row r="250" spans="2:23" x14ac:dyDescent="0.2">
      <c r="B250" s="2">
        <v>10.571</v>
      </c>
      <c r="C250" s="32">
        <v>7.0140000000000002</v>
      </c>
      <c r="D250" s="2"/>
      <c r="E250" s="2"/>
      <c r="H250" s="2">
        <v>9.0359999999999996</v>
      </c>
      <c r="I250" s="32">
        <v>7.5259999999999998</v>
      </c>
      <c r="J250" s="2"/>
      <c r="K250" s="2"/>
      <c r="N250" s="2">
        <v>3625</v>
      </c>
      <c r="O250" s="32">
        <v>3345</v>
      </c>
      <c r="P250" s="2"/>
      <c r="Q250" s="2"/>
      <c r="T250" s="2">
        <v>0.44947303160000002</v>
      </c>
      <c r="U250" s="32">
        <v>0.47778888730000002</v>
      </c>
      <c r="V250" s="2"/>
      <c r="W250" s="2"/>
    </row>
    <row r="251" spans="2:23" x14ac:dyDescent="0.2">
      <c r="B251" s="2">
        <v>14.669</v>
      </c>
      <c r="C251" s="32">
        <v>6.9710000000000001</v>
      </c>
      <c r="D251" s="2"/>
      <c r="E251" s="2"/>
      <c r="H251" s="4">
        <v>12.823</v>
      </c>
      <c r="I251" s="106">
        <v>8.2639999999999993</v>
      </c>
      <c r="J251" s="2"/>
      <c r="K251" s="2"/>
      <c r="N251" s="2">
        <v>5714</v>
      </c>
      <c r="O251" s="32">
        <v>3579</v>
      </c>
      <c r="P251" s="2"/>
      <c r="Q251" s="2"/>
      <c r="T251" s="4">
        <v>0.47071422689999998</v>
      </c>
      <c r="U251" s="106">
        <v>0.46619773349999999</v>
      </c>
      <c r="V251" s="2"/>
      <c r="W251" s="2"/>
    </row>
    <row r="252" spans="2:23" x14ac:dyDescent="0.2">
      <c r="B252" s="4">
        <v>14.698</v>
      </c>
      <c r="C252" s="106">
        <v>6.0250000000000004</v>
      </c>
      <c r="D252" s="2"/>
      <c r="E252" s="2"/>
      <c r="H252" s="4">
        <v>12.108000000000001</v>
      </c>
      <c r="I252" s="106">
        <v>9.7189999999999994</v>
      </c>
      <c r="J252" s="2"/>
      <c r="K252" s="2"/>
      <c r="N252" s="4">
        <v>5944</v>
      </c>
      <c r="O252" s="106">
        <v>3232</v>
      </c>
      <c r="P252" s="2"/>
      <c r="Q252" s="2"/>
      <c r="T252" s="4">
        <v>0.46865883470000003</v>
      </c>
      <c r="U252" s="106">
        <v>0.36335019670000002</v>
      </c>
      <c r="V252" s="2"/>
      <c r="W252" s="2"/>
    </row>
    <row r="253" spans="2:23" x14ac:dyDescent="0.2">
      <c r="D253" s="2"/>
      <c r="E253" s="2"/>
      <c r="P253" s="2"/>
      <c r="Q253" s="2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115"/>
  <sheetViews>
    <sheetView topLeftCell="AH67" zoomScale="85" zoomScaleNormal="85" workbookViewId="0">
      <selection activeCell="AW24" sqref="AW24"/>
    </sheetView>
  </sheetViews>
  <sheetFormatPr defaultRowHeight="13.5" x14ac:dyDescent="0.3"/>
  <cols>
    <col min="1" max="1" width="15.625" style="4" bestFit="1" customWidth="1"/>
    <col min="2" max="2" width="18.75" style="4" customWidth="1"/>
    <col min="3" max="3" width="14" style="4" bestFit="1" customWidth="1"/>
    <col min="4" max="4" width="14.5" style="4" bestFit="1" customWidth="1"/>
    <col min="5" max="5" width="9" style="4"/>
    <col min="6" max="6" width="13" style="4" bestFit="1" customWidth="1"/>
    <col min="7" max="10" width="9" style="4"/>
    <col min="11" max="11" width="15.625" style="4" bestFit="1" customWidth="1"/>
    <col min="12" max="16" width="9" style="4"/>
    <col min="17" max="17" width="15.625" style="4" bestFit="1" customWidth="1"/>
    <col min="18" max="34" width="9" style="4"/>
    <col min="35" max="35" width="14.125" style="4" bestFit="1" customWidth="1"/>
    <col min="36" max="36" width="20" style="4" bestFit="1" customWidth="1"/>
    <col min="37" max="37" width="19.5" style="4" bestFit="1" customWidth="1"/>
    <col min="38" max="38" width="19.125" style="4" customWidth="1"/>
    <col min="39" max="39" width="15.625" style="4" bestFit="1" customWidth="1"/>
    <col min="40" max="48" width="9" style="4"/>
    <col min="49" max="49" width="15.625" style="4" bestFit="1" customWidth="1"/>
    <col min="50" max="58" width="9" style="4"/>
    <col min="59" max="16384" width="9" style="12"/>
  </cols>
  <sheetData>
    <row r="1" spans="1:79" x14ac:dyDescent="0.3">
      <c r="B1" s="187" t="s">
        <v>301</v>
      </c>
      <c r="C1" s="187"/>
      <c r="D1" s="187"/>
      <c r="E1" s="187"/>
      <c r="F1" s="187"/>
      <c r="G1" s="187"/>
      <c r="H1" s="187"/>
      <c r="I1" s="187"/>
      <c r="L1" s="187" t="s">
        <v>302</v>
      </c>
      <c r="M1" s="187"/>
      <c r="N1" s="187"/>
      <c r="O1" s="187"/>
      <c r="R1" s="13" t="s">
        <v>303</v>
      </c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J1" s="13" t="s">
        <v>304</v>
      </c>
      <c r="AK1" s="13"/>
      <c r="AL1" s="13"/>
      <c r="AN1" s="13" t="s">
        <v>305</v>
      </c>
      <c r="AO1" s="13"/>
      <c r="AP1" s="13"/>
      <c r="AQ1" s="13"/>
      <c r="AR1" s="13"/>
      <c r="AS1" s="13"/>
      <c r="AT1" s="13"/>
      <c r="AU1" s="13"/>
      <c r="AV1" s="13"/>
      <c r="AX1" s="13" t="s">
        <v>306</v>
      </c>
      <c r="AY1" s="13"/>
      <c r="AZ1" s="13"/>
      <c r="BA1" s="13"/>
      <c r="BB1" s="13"/>
      <c r="BC1" s="13"/>
      <c r="BD1" s="13"/>
      <c r="BE1" s="13"/>
    </row>
    <row r="2" spans="1:79" x14ac:dyDescent="0.2">
      <c r="B2" s="4" t="s">
        <v>258</v>
      </c>
      <c r="C2" s="106"/>
      <c r="E2" s="146"/>
      <c r="F2" s="93" t="s">
        <v>201</v>
      </c>
      <c r="G2" s="106"/>
      <c r="H2" s="93"/>
      <c r="I2" s="93"/>
      <c r="L2" s="4" t="s">
        <v>258</v>
      </c>
      <c r="M2" s="146"/>
      <c r="N2" s="4" t="s">
        <v>201</v>
      </c>
      <c r="R2" s="109" t="s">
        <v>349</v>
      </c>
      <c r="S2" s="109"/>
      <c r="T2" s="109"/>
      <c r="U2" s="109"/>
      <c r="V2" s="109"/>
      <c r="W2" s="109"/>
      <c r="X2" s="109"/>
      <c r="Y2" s="239"/>
      <c r="Z2" s="109" t="s">
        <v>350</v>
      </c>
      <c r="AA2" s="109"/>
      <c r="AB2" s="109"/>
      <c r="AC2" s="109"/>
      <c r="AD2" s="109"/>
      <c r="AE2" s="109"/>
      <c r="AF2" s="109"/>
      <c r="AG2" s="109"/>
      <c r="AH2" s="423"/>
      <c r="AI2" s="2"/>
      <c r="AJ2" s="424" t="s">
        <v>69</v>
      </c>
      <c r="AK2" s="424" t="s">
        <v>70</v>
      </c>
      <c r="AL2" s="158"/>
      <c r="AM2" s="2"/>
      <c r="AN2" s="14" t="s">
        <v>272</v>
      </c>
      <c r="AO2" s="14"/>
      <c r="AP2" s="14"/>
      <c r="AQ2" s="240"/>
      <c r="AR2" s="14" t="s">
        <v>204</v>
      </c>
      <c r="AS2" s="14"/>
      <c r="AT2" s="14"/>
      <c r="AU2" s="14"/>
      <c r="AV2" s="14"/>
      <c r="AW2" s="2"/>
      <c r="AX2" s="14" t="s">
        <v>434</v>
      </c>
      <c r="AZ2" s="14"/>
      <c r="BA2" s="240"/>
      <c r="BB2" s="14" t="s">
        <v>204</v>
      </c>
      <c r="BF2" s="2"/>
      <c r="BG2" s="2"/>
      <c r="BH2" s="2"/>
      <c r="BI2" s="2"/>
    </row>
    <row r="3" spans="1:79" x14ac:dyDescent="0.2">
      <c r="B3" s="171" t="s">
        <v>26</v>
      </c>
      <c r="C3" s="104"/>
      <c r="D3" s="173" t="s">
        <v>27</v>
      </c>
      <c r="E3" s="145"/>
      <c r="F3" s="173" t="s">
        <v>26</v>
      </c>
      <c r="G3" s="104"/>
      <c r="H3" s="173" t="s">
        <v>27</v>
      </c>
      <c r="I3" s="98"/>
      <c r="M3" s="146"/>
      <c r="R3" s="522" t="s">
        <v>71</v>
      </c>
      <c r="S3" s="523"/>
      <c r="T3" s="524" t="s">
        <v>348</v>
      </c>
      <c r="U3" s="523"/>
      <c r="V3" s="524" t="s">
        <v>72</v>
      </c>
      <c r="W3" s="523"/>
      <c r="X3" s="524" t="s">
        <v>268</v>
      </c>
      <c r="Y3" s="525"/>
      <c r="Z3" s="524" t="s">
        <v>71</v>
      </c>
      <c r="AA3" s="523"/>
      <c r="AB3" s="524" t="s">
        <v>348</v>
      </c>
      <c r="AC3" s="523"/>
      <c r="AD3" s="524" t="s">
        <v>72</v>
      </c>
      <c r="AE3" s="523"/>
      <c r="AF3" s="524" t="s">
        <v>268</v>
      </c>
      <c r="AG3" s="526"/>
      <c r="AH3" s="433"/>
      <c r="AI3" s="2"/>
      <c r="AL3" s="2"/>
      <c r="AM3" s="2"/>
      <c r="AN3" s="508" t="s">
        <v>71</v>
      </c>
      <c r="AO3" s="509"/>
      <c r="AP3" s="508" t="s">
        <v>72</v>
      </c>
      <c r="AQ3" s="514"/>
      <c r="AR3" s="508" t="s">
        <v>71</v>
      </c>
      <c r="AS3" s="509"/>
      <c r="AT3" s="502" t="s">
        <v>72</v>
      </c>
      <c r="AU3" s="502"/>
      <c r="AV3" s="158"/>
      <c r="AW3" s="2"/>
      <c r="AX3" s="508" t="s">
        <v>71</v>
      </c>
      <c r="AY3" s="509"/>
      <c r="AZ3" s="508" t="s">
        <v>72</v>
      </c>
      <c r="BA3" s="514"/>
      <c r="BB3" s="508" t="s">
        <v>71</v>
      </c>
      <c r="BC3" s="509"/>
      <c r="BD3" s="502" t="s">
        <v>72</v>
      </c>
      <c r="BE3" s="502"/>
      <c r="BF3" s="2"/>
      <c r="BG3" s="2"/>
      <c r="BH3" s="2"/>
      <c r="BI3" s="2"/>
    </row>
    <row r="4" spans="1:79" x14ac:dyDescent="0.2">
      <c r="B4" s="102" t="s">
        <v>192</v>
      </c>
      <c r="C4" s="222" t="s">
        <v>193</v>
      </c>
      <c r="D4" s="98" t="s">
        <v>192</v>
      </c>
      <c r="E4" s="241" t="s">
        <v>193</v>
      </c>
      <c r="F4" s="98" t="s">
        <v>192</v>
      </c>
      <c r="G4" s="222" t="s">
        <v>193</v>
      </c>
      <c r="H4" s="96" t="s">
        <v>192</v>
      </c>
      <c r="I4" s="102" t="s">
        <v>193</v>
      </c>
      <c r="J4" s="93"/>
      <c r="K4" s="93"/>
      <c r="L4" s="41" t="s">
        <v>26</v>
      </c>
      <c r="M4" s="174" t="s">
        <v>27</v>
      </c>
      <c r="N4" s="83" t="s">
        <v>26</v>
      </c>
      <c r="O4" s="176" t="s">
        <v>27</v>
      </c>
      <c r="R4" s="51" t="s">
        <v>20</v>
      </c>
      <c r="S4" s="168" t="s">
        <v>27</v>
      </c>
      <c r="T4" s="184" t="s">
        <v>20</v>
      </c>
      <c r="U4" s="168" t="s">
        <v>27</v>
      </c>
      <c r="V4" s="184" t="s">
        <v>20</v>
      </c>
      <c r="W4" s="168" t="s">
        <v>27</v>
      </c>
      <c r="X4" s="184" t="s">
        <v>20</v>
      </c>
      <c r="Y4" s="170" t="s">
        <v>27</v>
      </c>
      <c r="Z4" s="169" t="s">
        <v>20</v>
      </c>
      <c r="AA4" s="168" t="s">
        <v>27</v>
      </c>
      <c r="AB4" s="184" t="s">
        <v>20</v>
      </c>
      <c r="AC4" s="168" t="s">
        <v>27</v>
      </c>
      <c r="AD4" s="184" t="s">
        <v>20</v>
      </c>
      <c r="AE4" s="168" t="s">
        <v>27</v>
      </c>
      <c r="AF4" s="184" t="s">
        <v>20</v>
      </c>
      <c r="AG4" s="169" t="s">
        <v>27</v>
      </c>
      <c r="AH4" s="93"/>
      <c r="AI4" s="433"/>
      <c r="AJ4" s="2">
        <v>1.470405779</v>
      </c>
      <c r="AK4" s="2">
        <v>1.0118315760000001</v>
      </c>
      <c r="AL4" s="2"/>
      <c r="AM4" s="2"/>
      <c r="AN4" s="175" t="s">
        <v>20</v>
      </c>
      <c r="AO4" s="168" t="s">
        <v>27</v>
      </c>
      <c r="AP4" s="167" t="s">
        <v>20</v>
      </c>
      <c r="AQ4" s="170" t="s">
        <v>27</v>
      </c>
      <c r="AR4" s="167" t="s">
        <v>20</v>
      </c>
      <c r="AS4" s="168" t="s">
        <v>27</v>
      </c>
      <c r="AT4" s="167" t="s">
        <v>20</v>
      </c>
      <c r="AU4" s="176" t="s">
        <v>27</v>
      </c>
      <c r="AV4" s="159"/>
      <c r="AW4" s="22"/>
      <c r="AX4" s="41" t="s">
        <v>20</v>
      </c>
      <c r="AY4" s="75" t="s">
        <v>27</v>
      </c>
      <c r="AZ4" s="176" t="s">
        <v>20</v>
      </c>
      <c r="BA4" s="91" t="s">
        <v>27</v>
      </c>
      <c r="BB4" s="176" t="s">
        <v>20</v>
      </c>
      <c r="BC4" s="172" t="s">
        <v>27</v>
      </c>
      <c r="BD4" s="176" t="s">
        <v>20</v>
      </c>
      <c r="BE4" s="176" t="s">
        <v>27</v>
      </c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</row>
    <row r="5" spans="1:79" x14ac:dyDescent="0.2">
      <c r="A5" s="188" t="s">
        <v>223</v>
      </c>
      <c r="B5" s="102">
        <f>AVERAGE(B8:B22)</f>
        <v>2352.0601666666666</v>
      </c>
      <c r="C5" s="222">
        <f t="shared" ref="C5:I5" si="0">AVERAGE(C8:C20)</f>
        <v>2389.1177142857146</v>
      </c>
      <c r="D5" s="98">
        <f t="shared" si="0"/>
        <v>3904.6047142857133</v>
      </c>
      <c r="E5" s="145">
        <f t="shared" si="0"/>
        <v>2484.2688571428575</v>
      </c>
      <c r="F5" s="98">
        <f t="shared" si="0"/>
        <v>2346.4845833333334</v>
      </c>
      <c r="G5" s="222">
        <f t="shared" si="0"/>
        <v>2273.6822223333329</v>
      </c>
      <c r="H5" s="42">
        <f t="shared" si="0"/>
        <v>4138.7136666666665</v>
      </c>
      <c r="I5" s="102">
        <f t="shared" si="0"/>
        <v>2456.8905556666668</v>
      </c>
      <c r="J5" s="93"/>
      <c r="K5" s="188" t="s">
        <v>223</v>
      </c>
      <c r="L5" s="210">
        <v>0.71179999999999999</v>
      </c>
      <c r="M5" s="242">
        <v>7.3019999999999996</v>
      </c>
      <c r="N5" s="243">
        <v>0.89770000000000005</v>
      </c>
      <c r="O5" s="101">
        <v>7.3929999999999998</v>
      </c>
      <c r="Q5" s="162" t="s">
        <v>223</v>
      </c>
      <c r="R5" s="188">
        <v>1</v>
      </c>
      <c r="S5" s="165">
        <v>2.254</v>
      </c>
      <c r="T5" s="221">
        <v>1</v>
      </c>
      <c r="U5" s="165">
        <v>1.034</v>
      </c>
      <c r="V5" s="221">
        <v>1</v>
      </c>
      <c r="W5" s="165">
        <v>1.08</v>
      </c>
      <c r="X5" s="221">
        <v>1</v>
      </c>
      <c r="Y5" s="244">
        <v>1.081</v>
      </c>
      <c r="Z5" s="163">
        <v>1.0085</v>
      </c>
      <c r="AA5" s="165">
        <v>2.4870000000000001</v>
      </c>
      <c r="AB5" s="221">
        <v>0.98009999999999997</v>
      </c>
      <c r="AC5" s="165">
        <v>1.012</v>
      </c>
      <c r="AD5" s="221">
        <v>0.97909999999999997</v>
      </c>
      <c r="AE5" s="165">
        <v>1.1000000000000001</v>
      </c>
      <c r="AF5" s="221">
        <v>1.0189999999999999</v>
      </c>
      <c r="AG5" s="163">
        <v>1.079</v>
      </c>
      <c r="AH5" s="93"/>
      <c r="AI5" s="433"/>
      <c r="AJ5" s="2">
        <v>0.88802521099999998</v>
      </c>
      <c r="AK5" s="2">
        <v>0.69601355200000004</v>
      </c>
      <c r="AL5" s="2"/>
      <c r="AM5" s="162" t="s">
        <v>223</v>
      </c>
      <c r="AN5" s="171">
        <f t="shared" ref="AN5:AU5" si="1">AVERAGE(AN11:AN53)</f>
        <v>0.19165025718974357</v>
      </c>
      <c r="AO5" s="172">
        <f t="shared" si="1"/>
        <v>0.15198099929918607</v>
      </c>
      <c r="AP5" s="173">
        <f t="shared" si="1"/>
        <v>5.0600721606153837E-2</v>
      </c>
      <c r="AQ5" s="174">
        <f t="shared" si="1"/>
        <v>5.6780640626749999E-2</v>
      </c>
      <c r="AR5" s="173">
        <f t="shared" si="1"/>
        <v>0.19333589383333336</v>
      </c>
      <c r="AS5" s="172">
        <f t="shared" si="1"/>
        <v>0.15272632663333333</v>
      </c>
      <c r="AT5" s="173">
        <f t="shared" si="1"/>
        <v>5.0699043529999994E-2</v>
      </c>
      <c r="AU5" s="176">
        <f t="shared" si="1"/>
        <v>5.5685187060000002E-2</v>
      </c>
      <c r="AV5" s="159"/>
      <c r="AW5" s="162" t="s">
        <v>223</v>
      </c>
      <c r="AX5" s="41">
        <f>AVERAGE(AX12:AX114)</f>
        <v>0.18691340831747577</v>
      </c>
      <c r="AY5" s="75">
        <f>AVERAGE(AY12:AY114)</f>
        <v>0.14222379322929288</v>
      </c>
      <c r="AZ5" s="176">
        <f>AVERAGE(AZ12:AZ114)</f>
        <v>5.2984617855151517E-2</v>
      </c>
      <c r="BA5" s="91">
        <f>AVERAGE(BA12:BA114)</f>
        <v>6.0834301616020416E-2</v>
      </c>
      <c r="BB5" s="176">
        <f>AVERAGE(BB12:BB111)</f>
        <v>0.18664616066666664</v>
      </c>
      <c r="BC5" s="172">
        <f>AVERAGE(BC12:BC111)</f>
        <v>0.14415209308666668</v>
      </c>
      <c r="BD5" s="176">
        <f>AVERAGE(BD12:BD111)</f>
        <v>5.3551148786666669E-2</v>
      </c>
      <c r="BE5" s="176">
        <f>AVERAGE(BE12:BE111)</f>
        <v>6.0135590620000005E-2</v>
      </c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</row>
    <row r="6" spans="1:79" x14ac:dyDescent="0.2">
      <c r="A6" s="188" t="s">
        <v>222</v>
      </c>
      <c r="B6" s="102">
        <v>305</v>
      </c>
      <c r="C6" s="222">
        <v>446.5</v>
      </c>
      <c r="D6" s="98">
        <v>590.79999999999995</v>
      </c>
      <c r="E6" s="145">
        <v>281.39999999999998</v>
      </c>
      <c r="F6" s="98">
        <v>637.1</v>
      </c>
      <c r="G6" s="222">
        <v>506.7</v>
      </c>
      <c r="H6" s="42">
        <v>823.3</v>
      </c>
      <c r="I6" s="102">
        <v>311.3</v>
      </c>
      <c r="J6" s="93"/>
      <c r="K6" s="188" t="s">
        <v>222</v>
      </c>
      <c r="L6" s="102">
        <v>9.6879999999999994E-2</v>
      </c>
      <c r="M6" s="145">
        <v>1.056</v>
      </c>
      <c r="N6" s="245">
        <v>0.29599999999999999</v>
      </c>
      <c r="O6" s="98">
        <v>2.431</v>
      </c>
      <c r="Q6" s="162" t="s">
        <v>222</v>
      </c>
      <c r="R6" s="188">
        <v>5.6829999999999999E-2</v>
      </c>
      <c r="S6" s="165">
        <v>0.21740000000000001</v>
      </c>
      <c r="T6" s="221">
        <v>4.0960000000000003E-2</v>
      </c>
      <c r="U6" s="165">
        <v>4.9509999999999998E-2</v>
      </c>
      <c r="V6" s="221">
        <v>4.6510000000000003E-2</v>
      </c>
      <c r="W6" s="165">
        <v>4.8469999999999999E-2</v>
      </c>
      <c r="X6" s="221">
        <v>3.9019999999999999E-2</v>
      </c>
      <c r="Y6" s="244">
        <v>4.9000000000000002E-2</v>
      </c>
      <c r="Z6" s="163">
        <v>2.214E-2</v>
      </c>
      <c r="AA6" s="165">
        <v>0.4083</v>
      </c>
      <c r="AB6" s="221">
        <v>6.6360000000000002E-2</v>
      </c>
      <c r="AC6" s="165">
        <v>9.1789999999999997E-2</v>
      </c>
      <c r="AD6" s="221">
        <v>7.9969999999999999E-2</v>
      </c>
      <c r="AE6" s="165">
        <v>0.1047</v>
      </c>
      <c r="AF6" s="221">
        <v>9.1090000000000004E-2</v>
      </c>
      <c r="AG6" s="163">
        <v>7.077E-2</v>
      </c>
      <c r="AI6" s="433"/>
      <c r="AJ6" s="2">
        <v>1.6278121160000001</v>
      </c>
      <c r="AK6" s="2">
        <v>0.75223938499999998</v>
      </c>
      <c r="AL6" s="2"/>
      <c r="AM6" s="162" t="s">
        <v>222</v>
      </c>
      <c r="AN6" s="47">
        <f t="shared" ref="AN6:AU6" si="2">STDEVA(AN11:AN53)</f>
        <v>3.9324738290192486E-2</v>
      </c>
      <c r="AO6" s="38">
        <f t="shared" si="2"/>
        <v>6.2297865022227061E-2</v>
      </c>
      <c r="AP6" s="27">
        <f t="shared" si="2"/>
        <v>1.6200054112369387E-2</v>
      </c>
      <c r="AQ6" s="58">
        <f t="shared" si="2"/>
        <v>2.810279562202524E-2</v>
      </c>
      <c r="AR6" s="27">
        <f t="shared" si="2"/>
        <v>7.5621252047312687E-3</v>
      </c>
      <c r="AS6" s="38">
        <f t="shared" si="2"/>
        <v>2.8810589804424417E-2</v>
      </c>
      <c r="AT6" s="27">
        <f t="shared" si="2"/>
        <v>2.9587457979941725E-3</v>
      </c>
      <c r="AU6" s="39">
        <f t="shared" si="2"/>
        <v>5.443005467247462E-3</v>
      </c>
      <c r="AV6" s="159"/>
      <c r="AW6" s="162" t="s">
        <v>222</v>
      </c>
      <c r="AX6" s="48">
        <f>STDEVA(AX12:AX114)</f>
        <v>2.1369667681801163E-2</v>
      </c>
      <c r="AY6" s="76">
        <f>STDEVA(AY12:AY114)</f>
        <v>4.5899098141504738E-2</v>
      </c>
      <c r="AZ6" s="39">
        <f>STDEVA(AZ12:AZ114)</f>
        <v>4.9146258227743883E-3</v>
      </c>
      <c r="BA6" s="92">
        <f>STDEVA(BA12:BA114)</f>
        <v>6.1773460353509134E-3</v>
      </c>
      <c r="BB6" s="39">
        <f>STDEVA(BB12:BB111)</f>
        <v>8.6246567770144403E-3</v>
      </c>
      <c r="BC6" s="38">
        <f>STDEVA(BC12:BC111)</f>
        <v>4.2638649664209126E-2</v>
      </c>
      <c r="BD6" s="39">
        <f>STDEVA(BD12:BD111)</f>
        <v>3.5021829349850225E-3</v>
      </c>
      <c r="BE6" s="39">
        <f>STDEVA(BE12:BE111)</f>
        <v>6.2475523012485044E-3</v>
      </c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</row>
    <row r="7" spans="1:79" x14ac:dyDescent="0.2">
      <c r="A7" s="189" t="s">
        <v>221</v>
      </c>
      <c r="B7" s="103">
        <f>COUNT(B8:B22)</f>
        <v>12</v>
      </c>
      <c r="C7" s="141">
        <f t="shared" ref="C7:I7" si="3">COUNT(C8:C20)</f>
        <v>7</v>
      </c>
      <c r="D7" s="97">
        <f t="shared" si="3"/>
        <v>7</v>
      </c>
      <c r="E7" s="241">
        <f t="shared" si="3"/>
        <v>7</v>
      </c>
      <c r="F7" s="97">
        <f t="shared" si="3"/>
        <v>3</v>
      </c>
      <c r="G7" s="141">
        <f t="shared" si="3"/>
        <v>3</v>
      </c>
      <c r="H7" s="96">
        <f t="shared" si="3"/>
        <v>3</v>
      </c>
      <c r="I7" s="103">
        <f t="shared" si="3"/>
        <v>3</v>
      </c>
      <c r="J7" s="93"/>
      <c r="K7" s="189" t="s">
        <v>221</v>
      </c>
      <c r="L7" s="103">
        <v>42</v>
      </c>
      <c r="M7" s="241">
        <v>64</v>
      </c>
      <c r="N7" s="246">
        <v>3</v>
      </c>
      <c r="O7" s="97">
        <v>3</v>
      </c>
      <c r="P7" s="93"/>
      <c r="Q7" s="197" t="s">
        <v>221</v>
      </c>
      <c r="R7" s="189">
        <v>30</v>
      </c>
      <c r="S7" s="247">
        <v>33</v>
      </c>
      <c r="T7" s="248">
        <v>31</v>
      </c>
      <c r="U7" s="247">
        <v>29</v>
      </c>
      <c r="V7" s="248">
        <v>33</v>
      </c>
      <c r="W7" s="247">
        <v>35</v>
      </c>
      <c r="X7" s="248">
        <v>40</v>
      </c>
      <c r="Y7" s="249">
        <v>33</v>
      </c>
      <c r="Z7" s="250">
        <v>4</v>
      </c>
      <c r="AA7" s="247">
        <v>4</v>
      </c>
      <c r="AB7" s="248">
        <v>4</v>
      </c>
      <c r="AC7" s="247">
        <v>4</v>
      </c>
      <c r="AD7" s="248">
        <v>4</v>
      </c>
      <c r="AE7" s="247">
        <v>4</v>
      </c>
      <c r="AF7" s="248">
        <v>4</v>
      </c>
      <c r="AG7" s="251">
        <v>4</v>
      </c>
      <c r="AH7" s="93"/>
      <c r="AJ7" s="2">
        <v>1.1593280530000001</v>
      </c>
      <c r="AK7" s="2">
        <v>0.90359654099999998</v>
      </c>
      <c r="AL7" s="2"/>
      <c r="AM7" s="189" t="s">
        <v>221</v>
      </c>
      <c r="AN7" s="47">
        <f t="shared" ref="AN7:AU7" si="4">COUNT(AN11:AN53)</f>
        <v>39</v>
      </c>
      <c r="AO7" s="38">
        <f t="shared" si="4"/>
        <v>43</v>
      </c>
      <c r="AP7" s="27">
        <f t="shared" si="4"/>
        <v>26</v>
      </c>
      <c r="AQ7" s="58">
        <f t="shared" si="4"/>
        <v>40</v>
      </c>
      <c r="AR7" s="27">
        <f t="shared" si="4"/>
        <v>3</v>
      </c>
      <c r="AS7" s="38">
        <f t="shared" si="4"/>
        <v>3</v>
      </c>
      <c r="AT7" s="27">
        <f t="shared" si="4"/>
        <v>3</v>
      </c>
      <c r="AU7" s="39">
        <f t="shared" si="4"/>
        <v>3</v>
      </c>
      <c r="AV7" s="159"/>
      <c r="AW7" s="189" t="s">
        <v>221</v>
      </c>
      <c r="AX7" s="48">
        <f>COUNT(AX12:AX114)</f>
        <v>103</v>
      </c>
      <c r="AY7" s="76">
        <f>COUNT(AY12:AY114)</f>
        <v>99</v>
      </c>
      <c r="AZ7" s="39">
        <f>COUNT(AZ12:AZ114)</f>
        <v>99</v>
      </c>
      <c r="BA7" s="92">
        <f>COUNT(BA12:BA114)</f>
        <v>98</v>
      </c>
      <c r="BB7" s="39">
        <f>COUNT(BB12:BB111)</f>
        <v>3</v>
      </c>
      <c r="BC7" s="38">
        <f>COUNT(BC12:BC111)</f>
        <v>3</v>
      </c>
      <c r="BD7" s="39">
        <f>COUNT(BD12:BD111)</f>
        <v>3</v>
      </c>
      <c r="BE7" s="422">
        <f>COUNT(BE12:BE111)</f>
        <v>3</v>
      </c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</row>
    <row r="8" spans="1:79" x14ac:dyDescent="0.2">
      <c r="B8" s="2"/>
      <c r="C8" s="32"/>
      <c r="D8" s="2"/>
      <c r="E8" s="60"/>
      <c r="F8" s="22"/>
      <c r="G8" s="32"/>
      <c r="H8" s="22"/>
      <c r="I8" s="22"/>
      <c r="J8" s="94"/>
      <c r="K8" s="188" t="s">
        <v>566</v>
      </c>
      <c r="L8" s="517" t="s">
        <v>567</v>
      </c>
      <c r="M8" s="518"/>
      <c r="N8" s="521" t="s">
        <v>568</v>
      </c>
      <c r="O8" s="506"/>
      <c r="Q8" s="427" t="s">
        <v>566</v>
      </c>
      <c r="R8" s="66" t="s">
        <v>570</v>
      </c>
      <c r="S8" s="67"/>
      <c r="T8" s="66" t="s">
        <v>573</v>
      </c>
      <c r="U8" s="67"/>
      <c r="V8" s="66" t="s">
        <v>574</v>
      </c>
      <c r="W8" s="67"/>
      <c r="X8" s="66" t="s">
        <v>576</v>
      </c>
      <c r="Y8" s="379"/>
      <c r="Z8" s="66" t="s">
        <v>578</v>
      </c>
      <c r="AA8" s="67"/>
      <c r="AB8" s="66" t="s">
        <v>579</v>
      </c>
      <c r="AC8" s="67"/>
      <c r="AD8" s="66" t="s">
        <v>580</v>
      </c>
      <c r="AE8" s="67"/>
      <c r="AF8" s="66" t="s">
        <v>581</v>
      </c>
      <c r="AG8" s="68"/>
      <c r="AH8" s="2"/>
      <c r="AI8" s="433"/>
      <c r="AJ8" s="2">
        <v>1.3102876990000001</v>
      </c>
      <c r="AK8" s="2">
        <v>0.82397406799999995</v>
      </c>
      <c r="AL8" s="56"/>
      <c r="AM8" s="77" t="s">
        <v>590</v>
      </c>
      <c r="AN8" s="66" t="s">
        <v>596</v>
      </c>
      <c r="AO8" s="104"/>
      <c r="AP8" s="66" t="s">
        <v>597</v>
      </c>
      <c r="AQ8" s="145"/>
      <c r="AR8" s="66" t="s">
        <v>604</v>
      </c>
      <c r="AS8" s="104"/>
      <c r="AT8" s="66" t="s">
        <v>605</v>
      </c>
      <c r="AU8" s="98"/>
      <c r="AW8" s="77" t="s">
        <v>566</v>
      </c>
      <c r="AX8" s="66" t="s">
        <v>592</v>
      </c>
      <c r="AY8" s="104"/>
      <c r="AZ8" s="66" t="s">
        <v>594</v>
      </c>
      <c r="BA8" s="145"/>
      <c r="BB8" s="66" t="s">
        <v>599</v>
      </c>
      <c r="BC8" s="104"/>
      <c r="BD8" s="66" t="s">
        <v>602</v>
      </c>
      <c r="BE8" s="98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</row>
    <row r="9" spans="1:79" x14ac:dyDescent="0.2">
      <c r="A9" s="224"/>
      <c r="B9" s="22"/>
      <c r="C9" s="32"/>
      <c r="D9" s="2"/>
      <c r="E9" s="60"/>
      <c r="F9" s="22"/>
      <c r="G9" s="32"/>
      <c r="H9" s="22"/>
      <c r="I9" s="22"/>
      <c r="J9" s="94"/>
      <c r="K9" s="48" t="s">
        <v>468</v>
      </c>
      <c r="L9" s="517" t="s">
        <v>480</v>
      </c>
      <c r="M9" s="518"/>
      <c r="N9" s="521" t="s">
        <v>569</v>
      </c>
      <c r="O9" s="506"/>
      <c r="Q9" s="47" t="s">
        <v>525</v>
      </c>
      <c r="R9" s="71" t="s">
        <v>571</v>
      </c>
      <c r="S9" s="463"/>
      <c r="T9" s="71" t="s">
        <v>572</v>
      </c>
      <c r="U9" s="463"/>
      <c r="V9" s="71" t="s">
        <v>575</v>
      </c>
      <c r="W9" s="463"/>
      <c r="X9" s="71" t="s">
        <v>577</v>
      </c>
      <c r="Y9" s="454"/>
      <c r="Z9" s="71" t="s">
        <v>582</v>
      </c>
      <c r="AA9" s="463"/>
      <c r="AB9" s="71" t="s">
        <v>583</v>
      </c>
      <c r="AC9" s="463"/>
      <c r="AD9" s="71" t="s">
        <v>584</v>
      </c>
      <c r="AE9" s="463"/>
      <c r="AF9" s="71" t="s">
        <v>585</v>
      </c>
      <c r="AG9" s="275"/>
      <c r="AH9" s="2"/>
      <c r="AI9" s="433"/>
      <c r="AJ9" s="2">
        <v>2.5125839700000001</v>
      </c>
      <c r="AK9" s="2">
        <v>1.2510835229999999</v>
      </c>
      <c r="AL9" s="56"/>
      <c r="AM9" s="465" t="s">
        <v>468</v>
      </c>
      <c r="AN9" s="2" t="s">
        <v>595</v>
      </c>
      <c r="AO9" s="106"/>
      <c r="AP9" s="2" t="s">
        <v>598</v>
      </c>
      <c r="AQ9" s="146"/>
      <c r="AR9" s="2" t="s">
        <v>603</v>
      </c>
      <c r="AS9" s="106"/>
      <c r="AT9" s="2" t="s">
        <v>606</v>
      </c>
      <c r="AU9" s="97"/>
      <c r="AW9" s="465" t="s">
        <v>468</v>
      </c>
      <c r="AX9" s="2" t="s">
        <v>591</v>
      </c>
      <c r="AY9" s="106"/>
      <c r="AZ9" s="2" t="s">
        <v>593</v>
      </c>
      <c r="BA9" s="146"/>
      <c r="BB9" s="2" t="s">
        <v>600</v>
      </c>
      <c r="BC9" s="106"/>
      <c r="BD9" s="2" t="s">
        <v>601</v>
      </c>
      <c r="BE9" s="97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</row>
    <row r="10" spans="1:79" ht="38.25" x14ac:dyDescent="0.2">
      <c r="A10" s="93"/>
      <c r="B10" s="22"/>
      <c r="C10" s="32"/>
      <c r="D10" s="2"/>
      <c r="E10" s="60"/>
      <c r="F10" s="22"/>
      <c r="G10" s="32"/>
      <c r="H10" s="22"/>
      <c r="I10" s="22"/>
      <c r="K10" s="190" t="s">
        <v>209</v>
      </c>
      <c r="L10" s="64" t="s">
        <v>271</v>
      </c>
      <c r="M10" s="145"/>
      <c r="N10" s="252">
        <v>5.6899999999999997E-3</v>
      </c>
      <c r="O10" s="98"/>
      <c r="Q10" s="453" t="s">
        <v>1113</v>
      </c>
      <c r="R10" s="64">
        <v>1.9999999999999999E-6</v>
      </c>
      <c r="S10" s="183"/>
      <c r="T10" s="118">
        <v>0.59939100000000001</v>
      </c>
      <c r="U10" s="183"/>
      <c r="V10" s="118">
        <v>0.23869499999999999</v>
      </c>
      <c r="W10" s="183"/>
      <c r="X10" s="118">
        <v>0.19888</v>
      </c>
      <c r="Y10" s="155"/>
      <c r="Z10" s="118">
        <v>3.5813999999999999E-2</v>
      </c>
      <c r="AA10" s="183"/>
      <c r="AB10" s="118">
        <v>0.78991299999999998</v>
      </c>
      <c r="AC10" s="183"/>
      <c r="AD10" s="118">
        <v>0.396032</v>
      </c>
      <c r="AE10" s="183"/>
      <c r="AF10" s="118">
        <v>0.62353700000000001</v>
      </c>
      <c r="AG10" s="119"/>
      <c r="AH10" s="2"/>
      <c r="AI10" s="433"/>
      <c r="AJ10" s="2">
        <v>2.067422772</v>
      </c>
      <c r="AK10" s="2">
        <v>0.90059655299999997</v>
      </c>
      <c r="AL10" s="2"/>
      <c r="AM10" s="190" t="s">
        <v>209</v>
      </c>
      <c r="AN10" s="42">
        <v>1E-3</v>
      </c>
      <c r="AO10" s="104"/>
      <c r="AP10" s="42">
        <v>0.31380000000000002</v>
      </c>
      <c r="AQ10" s="145"/>
      <c r="AR10" s="42">
        <v>7.7499999999999999E-2</v>
      </c>
      <c r="AS10" s="104"/>
      <c r="AT10" s="42">
        <v>0.23580000000000001</v>
      </c>
      <c r="AU10" s="98"/>
      <c r="AV10" s="93"/>
      <c r="AW10" s="190" t="s">
        <v>209</v>
      </c>
      <c r="AX10" s="44" t="s">
        <v>273</v>
      </c>
      <c r="AY10" s="104"/>
      <c r="AZ10" s="42" t="s">
        <v>273</v>
      </c>
      <c r="BA10" s="145"/>
      <c r="BB10" s="252">
        <v>0.16589999999999999</v>
      </c>
      <c r="BC10" s="253"/>
      <c r="BD10" s="252">
        <v>0.1865</v>
      </c>
      <c r="BE10" s="98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</row>
    <row r="11" spans="1:79" x14ac:dyDescent="0.2">
      <c r="B11" s="2">
        <v>2958.8429999999998</v>
      </c>
      <c r="C11" s="32">
        <v>1505.2929999999999</v>
      </c>
      <c r="D11" s="2">
        <v>4670.0079999999998</v>
      </c>
      <c r="E11" s="60">
        <v>3467.3270000000002</v>
      </c>
      <c r="F11" s="22">
        <v>3016.7689999999998</v>
      </c>
      <c r="G11" s="32">
        <v>2399.4079999999999</v>
      </c>
      <c r="H11" s="22">
        <v>4819.8440000000001</v>
      </c>
      <c r="I11" s="22">
        <v>2874.0725000000002</v>
      </c>
      <c r="M11" s="146"/>
      <c r="R11" s="2">
        <v>1.0387510355796112</v>
      </c>
      <c r="S11" s="32">
        <v>1.7799129403024603</v>
      </c>
      <c r="T11" s="2">
        <v>0.89989443715093054</v>
      </c>
      <c r="U11" s="32">
        <v>1.0303059978228555</v>
      </c>
      <c r="V11" s="2">
        <v>0.78246660325891182</v>
      </c>
      <c r="W11" s="32">
        <v>0.94488489417714261</v>
      </c>
      <c r="X11" s="2">
        <v>1.044514514855162</v>
      </c>
      <c r="Y11" s="60">
        <v>1.229696065285375</v>
      </c>
      <c r="Z11" s="2">
        <v>1.0361586356699195</v>
      </c>
      <c r="AA11" s="32">
        <v>2.1827872845096259</v>
      </c>
      <c r="AB11" s="2">
        <v>0.95500805570973368</v>
      </c>
      <c r="AC11" s="32">
        <v>0.98117040117874987</v>
      </c>
      <c r="AD11" s="2">
        <v>0.93280913780017327</v>
      </c>
      <c r="AE11" s="32">
        <v>0.96741639467440621</v>
      </c>
      <c r="AF11" s="2">
        <v>0.93655633322288123</v>
      </c>
      <c r="AG11" s="2">
        <v>0.993697509491834</v>
      </c>
      <c r="AH11" s="2"/>
      <c r="AJ11" s="2">
        <v>2.1054877689999998</v>
      </c>
      <c r="AK11" s="2">
        <v>1.530191265</v>
      </c>
      <c r="AL11" s="2"/>
      <c r="AM11" s="2"/>
      <c r="AN11" s="2">
        <v>0.19045969439999999</v>
      </c>
      <c r="AO11" s="32">
        <v>8.3351977849999995E-2</v>
      </c>
      <c r="AP11" s="2">
        <v>5.3863832229999999E-2</v>
      </c>
      <c r="AQ11" s="60">
        <v>8.9765561470000005E-2</v>
      </c>
      <c r="AR11" s="4">
        <v>0.1961955953</v>
      </c>
      <c r="AS11" s="106">
        <v>0.1206772515</v>
      </c>
      <c r="AT11" s="4">
        <v>4.7389164290000001E-2</v>
      </c>
      <c r="AU11" s="4">
        <v>5.2572129660000001E-2</v>
      </c>
      <c r="AW11" s="2"/>
      <c r="AY11" s="106"/>
      <c r="BA11" s="146"/>
      <c r="BC11" s="106"/>
    </row>
    <row r="12" spans="1:79" x14ac:dyDescent="0.2">
      <c r="B12" s="2">
        <v>2500.306</v>
      </c>
      <c r="C12" s="32">
        <v>3293.5230000000001</v>
      </c>
      <c r="D12" s="2">
        <v>4969.68</v>
      </c>
      <c r="E12" s="60">
        <v>2280.8180000000002</v>
      </c>
      <c r="F12" s="22">
        <v>2949.8620000000001</v>
      </c>
      <c r="G12" s="32">
        <v>3081.7306669999998</v>
      </c>
      <c r="H12" s="22">
        <v>5096.3459999999995</v>
      </c>
      <c r="I12" s="22">
        <v>2648.5386669999998</v>
      </c>
      <c r="L12" s="2">
        <v>2.7790262172284644E-2</v>
      </c>
      <c r="M12" s="60">
        <v>1.4894179894179893</v>
      </c>
      <c r="N12" s="2">
        <v>0.39074650929568755</v>
      </c>
      <c r="O12" s="2">
        <v>3.5371139091921115</v>
      </c>
      <c r="R12" s="2">
        <v>0.93743958197543975</v>
      </c>
      <c r="S12" s="32">
        <v>4.7616047996885893</v>
      </c>
      <c r="T12" s="2">
        <v>0.86308273634492838</v>
      </c>
      <c r="U12" s="32">
        <v>0.71870591924694471</v>
      </c>
      <c r="V12" s="2">
        <v>1.1218224734085827</v>
      </c>
      <c r="W12" s="32">
        <v>0.77803462541229296</v>
      </c>
      <c r="X12" s="2">
        <v>0.90386557722625616</v>
      </c>
      <c r="Y12" s="60">
        <v>0.87914633161827871</v>
      </c>
      <c r="Z12" s="2">
        <v>0.9710730914640644</v>
      </c>
      <c r="AA12" s="32">
        <v>1.5013325173550243</v>
      </c>
      <c r="AB12" s="2">
        <v>1.1364527189559435</v>
      </c>
      <c r="AC12" s="32">
        <v>1.2796792555169338</v>
      </c>
      <c r="AD12" s="2">
        <v>1.0863882513997771</v>
      </c>
      <c r="AE12" s="32">
        <v>1.1370219249627282</v>
      </c>
      <c r="AF12" s="2">
        <v>1.0439225385380053</v>
      </c>
      <c r="AG12" s="2">
        <v>1.258579741240077</v>
      </c>
      <c r="AH12" s="2"/>
      <c r="AJ12" s="2">
        <v>1.772865677</v>
      </c>
      <c r="AK12" s="2">
        <v>0.72633272100000001</v>
      </c>
      <c r="AL12" s="2"/>
      <c r="AN12" s="2">
        <v>0.21897584079999999</v>
      </c>
      <c r="AO12" s="32">
        <v>0.14222868120000001</v>
      </c>
      <c r="AP12" s="2">
        <v>3.2740760770000002E-2</v>
      </c>
      <c r="AQ12" s="60">
        <v>6.7945879870000003E-2</v>
      </c>
      <c r="AR12" s="4">
        <v>0.19905113360000001</v>
      </c>
      <c r="AS12" s="106">
        <v>0.16102476090000001</v>
      </c>
      <c r="AT12" s="4">
        <v>5.1620701989999997E-2</v>
      </c>
      <c r="AU12" s="4">
        <v>5.2513294910000001E-2</v>
      </c>
      <c r="AX12" s="2">
        <v>0.1566922751</v>
      </c>
      <c r="AY12" s="32">
        <v>0.13754129709999999</v>
      </c>
      <c r="AZ12" s="2">
        <v>3.9139304700000002E-2</v>
      </c>
      <c r="BA12" s="60">
        <v>5.4805831079999999E-2</v>
      </c>
      <c r="BB12" s="2">
        <v>0.19639109860000001</v>
      </c>
      <c r="BC12" s="106">
        <v>9.7042940559999999E-2</v>
      </c>
      <c r="BD12" s="2">
        <v>5.3546843199999999E-2</v>
      </c>
      <c r="BE12" s="4">
        <v>5.5408461440000001E-2</v>
      </c>
    </row>
    <row r="13" spans="1:79" x14ac:dyDescent="0.2">
      <c r="B13" s="2">
        <v>2461.4639999999999</v>
      </c>
      <c r="C13" s="32">
        <v>3280.2109999999998</v>
      </c>
      <c r="D13" s="2">
        <v>3664.7179999999998</v>
      </c>
      <c r="E13" s="60">
        <v>2000.7760000000001</v>
      </c>
      <c r="F13" s="22">
        <v>1072.82275</v>
      </c>
      <c r="G13" s="32">
        <v>1339.9079999999999</v>
      </c>
      <c r="H13" s="22">
        <v>2499.951</v>
      </c>
      <c r="I13" s="22">
        <v>1848.0605</v>
      </c>
      <c r="L13" s="2">
        <v>0.20443786982248519</v>
      </c>
      <c r="M13" s="60">
        <v>0.2789189189189189</v>
      </c>
      <c r="N13" s="2">
        <v>0.88634599116698232</v>
      </c>
      <c r="O13" s="2">
        <v>6.7549666715438956</v>
      </c>
      <c r="R13" s="2">
        <v>1.5097038307479467</v>
      </c>
      <c r="S13" s="32">
        <v>1.7807759225290887</v>
      </c>
      <c r="T13" s="2">
        <v>0.77905958767103733</v>
      </c>
      <c r="U13" s="32">
        <v>0.7480279894416676</v>
      </c>
      <c r="V13" s="2">
        <v>0.57185544967803525</v>
      </c>
      <c r="W13" s="32">
        <v>1.1151011779851006</v>
      </c>
      <c r="X13" s="2">
        <v>1.1065544344877769</v>
      </c>
      <c r="Y13" s="60">
        <v>0.82038294641181453</v>
      </c>
      <c r="Z13" s="2">
        <v>1.0505241946067563</v>
      </c>
      <c r="AA13" s="32">
        <v>2.9028466329907432</v>
      </c>
      <c r="AB13" s="2">
        <v>0.81660937934806699</v>
      </c>
      <c r="AC13" s="32">
        <v>0.88183389873793439</v>
      </c>
      <c r="AD13" s="2">
        <v>1.1235093593756242</v>
      </c>
      <c r="AE13" s="32">
        <v>0.91564954199362791</v>
      </c>
      <c r="AF13" s="2">
        <v>0.83449638582552277</v>
      </c>
      <c r="AG13" s="2">
        <v>0.9416841446660017</v>
      </c>
      <c r="AH13" s="2"/>
      <c r="AJ13" s="2">
        <v>1.0902278780000001</v>
      </c>
      <c r="AK13" s="2">
        <v>1.1406224380000001</v>
      </c>
      <c r="AL13" s="2"/>
      <c r="AN13" s="2">
        <v>0.20313353719999999</v>
      </c>
      <c r="AO13" s="32">
        <v>0.12045325</v>
      </c>
      <c r="AP13" s="2">
        <v>3.8231577160000002E-2</v>
      </c>
      <c r="AQ13" s="60">
        <v>3.7317426250000001E-2</v>
      </c>
      <c r="AR13" s="4">
        <v>0.1847609526</v>
      </c>
      <c r="AS13" s="106">
        <v>0.1764769675</v>
      </c>
      <c r="AT13" s="4">
        <v>5.308726431E-2</v>
      </c>
      <c r="AU13" s="4">
        <v>6.1970136609999997E-2</v>
      </c>
      <c r="AX13" s="2">
        <v>0.16320198690000001</v>
      </c>
      <c r="AY13" s="32">
        <v>0.13659590329999999</v>
      </c>
      <c r="AZ13" s="2">
        <v>4.5027757719999999E-2</v>
      </c>
      <c r="BA13" s="60">
        <v>5.1942638329999999E-2</v>
      </c>
      <c r="BB13" s="2">
        <v>0.1799955345</v>
      </c>
      <c r="BC13" s="106">
        <v>0.1553131123</v>
      </c>
      <c r="BD13" s="2">
        <v>5.0051120630000001E-2</v>
      </c>
      <c r="BE13" s="4">
        <v>5.7779769969999999E-2</v>
      </c>
    </row>
    <row r="14" spans="1:79" x14ac:dyDescent="0.2">
      <c r="B14" s="2">
        <v>3971.2150000000001</v>
      </c>
      <c r="C14" s="32">
        <v>4190.8739999999998</v>
      </c>
      <c r="D14" s="2">
        <v>6527.9740000000002</v>
      </c>
      <c r="E14" s="60">
        <v>3292.6</v>
      </c>
      <c r="F14" s="22"/>
      <c r="G14" s="32"/>
      <c r="H14" s="22"/>
      <c r="I14" s="22"/>
      <c r="L14" s="2">
        <v>0.21062801932367151</v>
      </c>
      <c r="M14" s="60">
        <v>2.3660377358490563</v>
      </c>
      <c r="N14" s="2">
        <v>1.4159384907241608</v>
      </c>
      <c r="O14" s="2">
        <v>11.885564363753499</v>
      </c>
      <c r="R14" s="2">
        <v>1.1701043814842733</v>
      </c>
      <c r="S14" s="32">
        <v>1.5847118718963593</v>
      </c>
      <c r="T14" s="2">
        <v>1.3285845339257474</v>
      </c>
      <c r="U14" s="32">
        <v>0.85152376615441117</v>
      </c>
      <c r="V14" s="2">
        <v>1.0981643318251779</v>
      </c>
      <c r="W14" s="32">
        <v>1.1192404059895529</v>
      </c>
      <c r="X14" s="2">
        <v>1.1540315131343228</v>
      </c>
      <c r="Y14" s="60">
        <v>1.0926702762652349</v>
      </c>
      <c r="Z14" s="2">
        <v>0.96391128956660288</v>
      </c>
      <c r="AA14" s="32">
        <v>3.3605909022589171</v>
      </c>
      <c r="AB14" s="2">
        <v>1.012320814574722</v>
      </c>
      <c r="AC14" s="32">
        <v>0.90447817229260874</v>
      </c>
      <c r="AD14" s="2">
        <v>0.77356617447802234</v>
      </c>
      <c r="AE14" s="32">
        <v>1.3802273534125342</v>
      </c>
      <c r="AF14" s="2">
        <v>1.2600771079884638</v>
      </c>
      <c r="AG14" s="2">
        <v>1.1204954242690652</v>
      </c>
      <c r="AH14" s="2"/>
      <c r="AJ14" s="2">
        <v>4.614327362</v>
      </c>
      <c r="AK14" s="2">
        <v>2.4553173340000001</v>
      </c>
      <c r="AL14" s="2"/>
      <c r="AN14" s="2">
        <v>0.1492142021</v>
      </c>
      <c r="AO14" s="32">
        <v>0.14218676590000001</v>
      </c>
      <c r="AP14" s="2">
        <v>5.3159729849999997E-2</v>
      </c>
      <c r="AQ14" s="60">
        <v>5.0673166140000003E-2</v>
      </c>
      <c r="AR14" s="2"/>
      <c r="AS14" s="2"/>
      <c r="AT14" s="2"/>
      <c r="AU14" s="2"/>
      <c r="AV14" s="2"/>
      <c r="AX14" s="2">
        <v>0.15923133280000001</v>
      </c>
      <c r="AY14" s="32">
        <v>0.1342729356</v>
      </c>
      <c r="AZ14" s="2">
        <v>4.8161062999999997E-2</v>
      </c>
      <c r="BA14" s="60">
        <v>5.2942054670000002E-2</v>
      </c>
      <c r="BB14" s="2">
        <v>0.18355184890000001</v>
      </c>
      <c r="BC14" s="106">
        <v>0.18010022640000001</v>
      </c>
      <c r="BD14" s="2">
        <v>5.705548253E-2</v>
      </c>
      <c r="BE14" s="4">
        <v>6.7218540450000003E-2</v>
      </c>
    </row>
    <row r="15" spans="1:79" x14ac:dyDescent="0.2">
      <c r="B15" s="2">
        <v>3192.0169999999998</v>
      </c>
      <c r="C15" s="32">
        <v>1774.107</v>
      </c>
      <c r="D15" s="2">
        <v>2266.6550000000002</v>
      </c>
      <c r="E15" s="60">
        <v>2652.24</v>
      </c>
      <c r="F15" s="22"/>
      <c r="G15" s="32"/>
      <c r="H15" s="22"/>
      <c r="I15" s="22"/>
      <c r="L15" s="2">
        <v>0.63218390804597702</v>
      </c>
      <c r="M15" s="60">
        <v>0.1022883295194508</v>
      </c>
      <c r="N15" s="2"/>
      <c r="O15" s="2"/>
      <c r="R15" s="2">
        <v>0.53902458826340127</v>
      </c>
      <c r="S15" s="32">
        <v>1.0069308881316312</v>
      </c>
      <c r="T15" s="2">
        <v>0.94248902846983063</v>
      </c>
      <c r="U15" s="32">
        <v>0.73614068430561763</v>
      </c>
      <c r="V15" s="2">
        <v>1.1710497444940757</v>
      </c>
      <c r="W15" s="32">
        <v>1.0436401768337433</v>
      </c>
      <c r="X15" s="2">
        <v>0.79710520943540564</v>
      </c>
      <c r="Y15" s="60">
        <v>0.84451185660039729</v>
      </c>
      <c r="Z15" s="2"/>
      <c r="AA15" s="32"/>
      <c r="AB15" s="2"/>
      <c r="AC15" s="32"/>
      <c r="AD15" s="2"/>
      <c r="AE15" s="32"/>
      <c r="AF15" s="2"/>
      <c r="AG15" s="2"/>
      <c r="AH15" s="2"/>
      <c r="AJ15" s="2">
        <v>3.270272485</v>
      </c>
      <c r="AK15" s="2">
        <v>2.36129042</v>
      </c>
      <c r="AL15" s="2"/>
      <c r="AN15" s="2">
        <v>0.161463094</v>
      </c>
      <c r="AO15" s="32">
        <v>4.0207858550000003E-3</v>
      </c>
      <c r="AP15" s="2">
        <v>3.1029104950000001E-2</v>
      </c>
      <c r="AQ15" s="60">
        <v>6.2660408840000001E-2</v>
      </c>
      <c r="AR15" s="2"/>
      <c r="AS15" s="2"/>
      <c r="AT15" s="2"/>
      <c r="AU15" s="2"/>
      <c r="AV15" s="2"/>
      <c r="AX15" s="2">
        <v>0.1654709321</v>
      </c>
      <c r="AY15" s="32">
        <v>0.13205801289999999</v>
      </c>
      <c r="AZ15" s="2">
        <v>4.7431759179999998E-2</v>
      </c>
      <c r="BA15" s="60">
        <v>5.3995493509999999E-2</v>
      </c>
    </row>
    <row r="16" spans="1:79" x14ac:dyDescent="0.2">
      <c r="B16" s="2">
        <v>2698.1619999999998</v>
      </c>
      <c r="C16" s="32">
        <v>1618.4110000000001</v>
      </c>
      <c r="D16" s="2">
        <v>2601.797</v>
      </c>
      <c r="E16" s="60">
        <v>2392.7049999999999</v>
      </c>
      <c r="F16" s="22"/>
      <c r="G16" s="32"/>
      <c r="H16" s="22"/>
      <c r="I16" s="22"/>
      <c r="K16" s="93"/>
      <c r="L16" s="2">
        <v>9.5348837209302331E-3</v>
      </c>
      <c r="M16" s="60">
        <v>2.2861111111111114</v>
      </c>
      <c r="N16" s="2"/>
      <c r="O16" s="2"/>
      <c r="R16" s="2">
        <v>1.050214046033914</v>
      </c>
      <c r="S16" s="32">
        <v>2.0340779354584244</v>
      </c>
      <c r="T16" s="2">
        <v>0.72455760314896023</v>
      </c>
      <c r="U16" s="32">
        <v>0.79391932940069476</v>
      </c>
      <c r="V16" s="2">
        <v>1.1556890138217202</v>
      </c>
      <c r="W16" s="32">
        <v>0.8619648335507859</v>
      </c>
      <c r="X16" s="2">
        <v>0.90255485391071766</v>
      </c>
      <c r="Y16" s="60">
        <v>0.86554843353376454</v>
      </c>
      <c r="Z16" s="2"/>
      <c r="AA16" s="32"/>
      <c r="AB16" s="2"/>
      <c r="AC16" s="32"/>
      <c r="AD16" s="2"/>
      <c r="AE16" s="32"/>
      <c r="AF16" s="2"/>
      <c r="AG16" s="2"/>
      <c r="AH16" s="2"/>
      <c r="AJ16" s="2">
        <v>6.5808847479999999</v>
      </c>
      <c r="AK16" s="2">
        <v>1.8747031679999999</v>
      </c>
      <c r="AL16" s="2"/>
      <c r="AN16" s="2">
        <v>0.25171660159999998</v>
      </c>
      <c r="AO16" s="32">
        <v>1.272153277E-2</v>
      </c>
      <c r="AP16" s="2">
        <v>6.7076293430000003E-2</v>
      </c>
      <c r="AQ16" s="60">
        <v>1.96970068E-2</v>
      </c>
      <c r="AR16" s="2"/>
      <c r="AS16" s="2"/>
      <c r="AT16" s="2"/>
      <c r="AU16" s="2"/>
      <c r="AV16" s="2"/>
      <c r="AX16" s="2">
        <v>0.16709160719999999</v>
      </c>
      <c r="AY16" s="32">
        <v>0.12665576240000001</v>
      </c>
      <c r="AZ16" s="2">
        <v>4.7485781689999999E-2</v>
      </c>
      <c r="BA16" s="60">
        <v>5.6534551240000001E-2</v>
      </c>
    </row>
    <row r="17" spans="2:53" x14ac:dyDescent="0.2">
      <c r="B17" s="2">
        <v>3615.4789999999998</v>
      </c>
      <c r="C17" s="32">
        <v>1061.405</v>
      </c>
      <c r="D17" s="2">
        <v>2631.4009999999998</v>
      </c>
      <c r="E17" s="60">
        <v>1303.4159999999999</v>
      </c>
      <c r="F17" s="22"/>
      <c r="G17" s="32"/>
      <c r="H17" s="22"/>
      <c r="I17" s="22"/>
      <c r="L17" s="2">
        <v>0.19367088607594937</v>
      </c>
      <c r="M17" s="60">
        <v>9.0476190476190474</v>
      </c>
      <c r="N17" s="2"/>
      <c r="O17" s="2"/>
      <c r="R17" s="2">
        <v>1.053548058878466</v>
      </c>
      <c r="S17" s="32">
        <v>1.9561824768905571</v>
      </c>
      <c r="T17" s="2">
        <v>0.81434487455237292</v>
      </c>
      <c r="U17" s="32">
        <v>0.84706672571567532</v>
      </c>
      <c r="V17" s="2">
        <v>1.0852380164892939</v>
      </c>
      <c r="W17" s="32">
        <v>0.95471080856793189</v>
      </c>
      <c r="X17" s="2">
        <v>0.69759244033282275</v>
      </c>
      <c r="Y17" s="60">
        <v>1.1602558813538519</v>
      </c>
      <c r="Z17" s="2"/>
      <c r="AA17" s="32"/>
      <c r="AB17" s="2"/>
      <c r="AC17" s="32"/>
      <c r="AD17" s="2"/>
      <c r="AE17" s="32"/>
      <c r="AF17" s="2"/>
      <c r="AG17" s="2"/>
      <c r="AH17" s="2"/>
      <c r="AJ17" s="2">
        <v>2.3936712550000001</v>
      </c>
      <c r="AK17" s="2">
        <v>2.10854089</v>
      </c>
      <c r="AL17" s="2"/>
      <c r="AN17" s="2">
        <v>0.2478440385</v>
      </c>
      <c r="AO17" s="32">
        <v>0.13765201569999999</v>
      </c>
      <c r="AP17" s="2">
        <v>4.8965352859999998E-2</v>
      </c>
      <c r="AQ17" s="60">
        <v>4.4188265189999999E-2</v>
      </c>
      <c r="AR17" s="2"/>
      <c r="AS17" s="2"/>
      <c r="AT17" s="2"/>
      <c r="AU17" s="2"/>
      <c r="AV17" s="2"/>
      <c r="AX17" s="2">
        <v>0.17281799270000001</v>
      </c>
      <c r="AY17" s="32">
        <v>0.1190385893</v>
      </c>
      <c r="AZ17" s="2">
        <v>5.0835176980000001E-2</v>
      </c>
      <c r="BA17" s="60">
        <v>5.9424755240000002E-2</v>
      </c>
    </row>
    <row r="18" spans="2:53" x14ac:dyDescent="0.2">
      <c r="B18" s="2">
        <v>2535.9450000000002</v>
      </c>
      <c r="C18" s="106"/>
      <c r="E18" s="146"/>
      <c r="F18" s="93"/>
      <c r="G18" s="106"/>
      <c r="H18" s="93"/>
      <c r="I18" s="93"/>
      <c r="L18" s="2">
        <v>0.20928270042194094</v>
      </c>
      <c r="M18" s="60">
        <v>4.2828685258964141</v>
      </c>
      <c r="N18" s="2"/>
      <c r="O18" s="2"/>
      <c r="R18" s="2">
        <v>0.99048356239630431</v>
      </c>
      <c r="S18" s="32">
        <v>1.5530751557604974</v>
      </c>
      <c r="T18" s="2">
        <v>1.1982869356779682</v>
      </c>
      <c r="U18" s="32">
        <v>1.3489938810047415</v>
      </c>
      <c r="V18" s="2">
        <v>0.86342519684969954</v>
      </c>
      <c r="W18" s="32">
        <v>1.3783038996103851</v>
      </c>
      <c r="X18" s="2">
        <v>0.76669296300789991</v>
      </c>
      <c r="Y18" s="60">
        <v>1.0025357701066411</v>
      </c>
      <c r="Z18" s="2"/>
      <c r="AA18" s="32"/>
      <c r="AB18" s="2"/>
      <c r="AC18" s="32"/>
      <c r="AD18" s="2"/>
      <c r="AE18" s="32"/>
      <c r="AF18" s="2"/>
      <c r="AG18" s="2"/>
      <c r="AH18" s="2"/>
      <c r="AJ18" s="2">
        <v>3.3536608079999999</v>
      </c>
      <c r="AK18" s="2">
        <v>2.171053927</v>
      </c>
      <c r="AL18" s="2"/>
      <c r="AN18" s="2">
        <v>0.23376199089999999</v>
      </c>
      <c r="AO18" s="32">
        <v>5.4061715099999998E-2</v>
      </c>
      <c r="AP18" s="2">
        <v>5.404666306E-2</v>
      </c>
      <c r="AQ18" s="60">
        <v>4.8329322750000001E-2</v>
      </c>
      <c r="AR18" s="2"/>
      <c r="AS18" s="2"/>
      <c r="AT18" s="2"/>
      <c r="AU18" s="2"/>
      <c r="AV18" s="2"/>
      <c r="AX18" s="2">
        <v>0.18040815469999999</v>
      </c>
      <c r="AY18" s="32">
        <v>0.105208828</v>
      </c>
      <c r="AZ18" s="2">
        <v>5.2239762109999997E-2</v>
      </c>
      <c r="BA18" s="60">
        <v>5.7885113859999997E-2</v>
      </c>
    </row>
    <row r="19" spans="2:53" x14ac:dyDescent="0.2">
      <c r="B19" s="2">
        <v>1356.5250000000001</v>
      </c>
      <c r="C19" s="106"/>
      <c r="E19" s="146"/>
      <c r="F19" s="93"/>
      <c r="G19" s="106"/>
      <c r="H19" s="93"/>
      <c r="I19" s="93"/>
      <c r="L19" s="2">
        <v>0.47816901408450707</v>
      </c>
      <c r="M19" s="60">
        <v>1.6438848920863312</v>
      </c>
      <c r="N19" s="2"/>
      <c r="O19" s="2"/>
      <c r="R19" s="2">
        <v>0.56509969411979633</v>
      </c>
      <c r="S19" s="32">
        <v>1.7467951866419671</v>
      </c>
      <c r="T19" s="2">
        <v>1.0842426974619914</v>
      </c>
      <c r="U19" s="32">
        <v>1.3972914264153822</v>
      </c>
      <c r="V19" s="2">
        <v>0.54557141037606349</v>
      </c>
      <c r="W19" s="32">
        <v>0.8690661642234383</v>
      </c>
      <c r="X19" s="2">
        <v>1.0560954926155688</v>
      </c>
      <c r="Y19" s="60">
        <v>0.89318410482431321</v>
      </c>
      <c r="Z19" s="2"/>
      <c r="AA19" s="32"/>
      <c r="AB19" s="2"/>
      <c r="AC19" s="32"/>
      <c r="AD19" s="2"/>
      <c r="AE19" s="32"/>
      <c r="AF19" s="2"/>
      <c r="AG19" s="2"/>
      <c r="AH19" s="2"/>
      <c r="AJ19" s="2">
        <v>3.1151782610000001</v>
      </c>
      <c r="AK19" s="2">
        <v>1.8505279589999999</v>
      </c>
      <c r="AL19" s="2"/>
      <c r="AN19" s="2">
        <v>0.154341492</v>
      </c>
      <c r="AO19" s="32">
        <v>0.18341867049999999</v>
      </c>
      <c r="AP19" s="2">
        <v>3.5609584290000003E-2</v>
      </c>
      <c r="AQ19" s="60">
        <v>6.0904856049999997E-2</v>
      </c>
      <c r="AR19" s="2"/>
      <c r="AS19" s="2"/>
      <c r="AT19" s="2"/>
      <c r="AU19" s="2"/>
      <c r="AV19" s="2"/>
      <c r="AX19" s="2">
        <v>0.1873770578</v>
      </c>
      <c r="AY19" s="32">
        <v>9.9185318750000001E-2</v>
      </c>
      <c r="AZ19" s="2">
        <v>5.0321963189999999E-2</v>
      </c>
      <c r="BA19" s="60">
        <v>5.8884530189999999E-2</v>
      </c>
    </row>
    <row r="20" spans="2:53" x14ac:dyDescent="0.2">
      <c r="B20" s="2">
        <v>1263.472</v>
      </c>
      <c r="C20" s="106"/>
      <c r="E20" s="146"/>
      <c r="F20" s="93"/>
      <c r="G20" s="106"/>
      <c r="H20" s="93"/>
      <c r="I20" s="93"/>
      <c r="L20" s="2">
        <v>0.4088748019017433</v>
      </c>
      <c r="M20" s="60">
        <v>2.7100271002710028</v>
      </c>
      <c r="N20" s="2"/>
      <c r="O20" s="2"/>
      <c r="R20" s="2">
        <v>0.67480906690938236</v>
      </c>
      <c r="S20" s="32">
        <v>1.7985833557601785</v>
      </c>
      <c r="T20" s="2">
        <v>0.9155381226935696</v>
      </c>
      <c r="U20" s="32">
        <v>1.2256419822816718</v>
      </c>
      <c r="V20" s="2">
        <v>1.3154214728841973</v>
      </c>
      <c r="W20" s="32">
        <v>0.76233805991333048</v>
      </c>
      <c r="X20" s="2">
        <v>1.086549373814655</v>
      </c>
      <c r="Y20" s="60">
        <v>1.1490434289186677</v>
      </c>
      <c r="Z20" s="2"/>
      <c r="AA20" s="32"/>
      <c r="AB20" s="2"/>
      <c r="AC20" s="32"/>
      <c r="AD20" s="2"/>
      <c r="AE20" s="32"/>
      <c r="AF20" s="2"/>
      <c r="AG20" s="2"/>
      <c r="AH20" s="2"/>
      <c r="AJ20" s="2">
        <v>2.1952598490000002</v>
      </c>
      <c r="AK20" s="2">
        <v>1.5363162669999999</v>
      </c>
      <c r="AL20" s="2"/>
      <c r="AN20" s="2">
        <v>0.19770916059999999</v>
      </c>
      <c r="AO20" s="32">
        <v>0.21017456109999999</v>
      </c>
      <c r="AP20" s="2">
        <v>7.4282801309999993E-2</v>
      </c>
      <c r="AQ20" s="60">
        <v>4.7526910790000002E-2</v>
      </c>
      <c r="AR20" s="2"/>
      <c r="AS20" s="2"/>
      <c r="AT20" s="2"/>
      <c r="AU20" s="2"/>
      <c r="AV20" s="2"/>
      <c r="AX20" s="2">
        <v>0.19556146730000001</v>
      </c>
      <c r="AY20" s="32">
        <v>9.1703201839999998E-2</v>
      </c>
      <c r="AZ20" s="2">
        <v>5.2077694590000001E-2</v>
      </c>
      <c r="BA20" s="60">
        <v>6.174772295E-2</v>
      </c>
    </row>
    <row r="21" spans="2:53" x14ac:dyDescent="0.2">
      <c r="B21" s="2">
        <v>955.39400000000001</v>
      </c>
      <c r="C21" s="106"/>
      <c r="E21" s="146"/>
      <c r="F21" s="93"/>
      <c r="G21" s="106"/>
      <c r="H21" s="93"/>
      <c r="I21" s="93"/>
      <c r="L21" s="2">
        <v>0.22852233676975944</v>
      </c>
      <c r="M21" s="60">
        <v>2.902061855670103</v>
      </c>
      <c r="N21" s="2"/>
      <c r="O21" s="2"/>
      <c r="R21" s="2">
        <v>0.71247134916961019</v>
      </c>
      <c r="S21" s="32">
        <v>1.533047495932127</v>
      </c>
      <c r="T21" s="2">
        <v>1.0137452083212719</v>
      </c>
      <c r="U21" s="32">
        <v>1.0952567111765861</v>
      </c>
      <c r="V21" s="2">
        <v>0.75124826626162777</v>
      </c>
      <c r="W21" s="32">
        <v>0.84295311912255633</v>
      </c>
      <c r="X21" s="2">
        <v>0.89085173796257289</v>
      </c>
      <c r="Y21" s="60">
        <v>1.2938328636783918</v>
      </c>
      <c r="Z21" s="2"/>
      <c r="AA21" s="32"/>
      <c r="AB21" s="2"/>
      <c r="AC21" s="32"/>
      <c r="AD21" s="2"/>
      <c r="AE21" s="32"/>
      <c r="AF21" s="2"/>
      <c r="AG21" s="2"/>
      <c r="AH21" s="2"/>
      <c r="AJ21" s="2">
        <v>2.3890840799999999</v>
      </c>
      <c r="AK21" s="2">
        <v>1.6195072699999999</v>
      </c>
      <c r="AL21" s="2"/>
      <c r="AN21" s="2">
        <v>0.14953189619999999</v>
      </c>
      <c r="AO21" s="32">
        <v>0.1950363598</v>
      </c>
      <c r="AP21" s="2">
        <v>5.5624088189999997E-2</v>
      </c>
      <c r="AQ21" s="60">
        <v>9.7518179920000003E-2</v>
      </c>
      <c r="AR21" s="2"/>
      <c r="AS21" s="2"/>
      <c r="AT21" s="2"/>
      <c r="AU21" s="2"/>
      <c r="AV21" s="2"/>
      <c r="AX21" s="2">
        <v>0.2028004829</v>
      </c>
      <c r="AY21" s="32">
        <v>7.5469439159999999E-2</v>
      </c>
      <c r="AZ21" s="2">
        <v>5.2915043420000002E-2</v>
      </c>
      <c r="BA21" s="60">
        <v>5.9154642719999997E-2</v>
      </c>
    </row>
    <row r="22" spans="2:53" x14ac:dyDescent="0.2">
      <c r="B22" s="2">
        <v>715.9</v>
      </c>
      <c r="C22" s="106"/>
      <c r="E22" s="146"/>
      <c r="F22" s="93"/>
      <c r="G22" s="106"/>
      <c r="H22" s="93"/>
      <c r="I22" s="93"/>
      <c r="L22" s="2">
        <v>0.19671641791044778</v>
      </c>
      <c r="M22" s="60">
        <v>9.97907949790795</v>
      </c>
      <c r="N22" s="2"/>
      <c r="O22" s="2"/>
      <c r="R22" s="2">
        <v>1.2358929152228157</v>
      </c>
      <c r="S22" s="32">
        <v>1.2727426214639186</v>
      </c>
      <c r="T22" s="2">
        <v>1.1233036318335068</v>
      </c>
      <c r="U22" s="32">
        <v>1.1032448890669955</v>
      </c>
      <c r="V22" s="2">
        <v>1.0181775108221172</v>
      </c>
      <c r="W22" s="32">
        <v>0.91557106887227246</v>
      </c>
      <c r="X22" s="2">
        <v>0.90399412460312956</v>
      </c>
      <c r="Y22" s="60">
        <v>1.4100984231582205</v>
      </c>
      <c r="Z22" s="2"/>
      <c r="AA22" s="32"/>
      <c r="AB22" s="2"/>
      <c r="AC22" s="32"/>
      <c r="AD22" s="2"/>
      <c r="AE22" s="32"/>
      <c r="AF22" s="2"/>
      <c r="AG22" s="2"/>
      <c r="AH22" s="2"/>
      <c r="AJ22" s="2">
        <v>2.9766317820000001</v>
      </c>
      <c r="AK22" s="2">
        <v>1.9533467659999999</v>
      </c>
      <c r="AL22" s="2"/>
      <c r="AN22" s="2">
        <v>0.17813790269999999</v>
      </c>
      <c r="AO22" s="32">
        <v>2.3235378609999999E-2</v>
      </c>
      <c r="AP22" s="2">
        <v>7.4107612020000005E-2</v>
      </c>
      <c r="AQ22" s="60">
        <v>0.12427407040000001</v>
      </c>
      <c r="AR22" s="2"/>
      <c r="AS22" s="2"/>
      <c r="AT22" s="2"/>
      <c r="AU22" s="2"/>
      <c r="AV22" s="2"/>
      <c r="AX22" s="2">
        <v>0.2031246179</v>
      </c>
      <c r="AY22" s="32">
        <v>6.5799410799999999E-2</v>
      </c>
      <c r="AZ22" s="2">
        <v>5.1240345770000001E-2</v>
      </c>
      <c r="BA22" s="60">
        <v>5.7750057590000001E-2</v>
      </c>
    </row>
    <row r="23" spans="2:53" x14ac:dyDescent="0.2">
      <c r="D23" s="96"/>
      <c r="E23" s="146"/>
      <c r="F23" s="93"/>
      <c r="G23" s="96"/>
      <c r="H23" s="93"/>
      <c r="I23" s="93"/>
      <c r="L23" s="2">
        <v>0.8</v>
      </c>
      <c r="M23" s="60">
        <v>0.51020408163265307</v>
      </c>
      <c r="N23" s="2"/>
      <c r="O23" s="2"/>
      <c r="R23" s="2">
        <v>0.75006331952989291</v>
      </c>
      <c r="S23" s="32">
        <v>1.3416612015105365</v>
      </c>
      <c r="T23" s="2">
        <v>0.96248879565221424</v>
      </c>
      <c r="U23" s="32">
        <v>1.0770577744528613</v>
      </c>
      <c r="V23" s="2">
        <v>1.0040808992975105</v>
      </c>
      <c r="W23" s="32">
        <v>0.84108925766309783</v>
      </c>
      <c r="X23" s="2">
        <v>1.1765492011954803</v>
      </c>
      <c r="Y23" s="60">
        <v>1.321469121066758</v>
      </c>
      <c r="Z23" s="2"/>
      <c r="AA23" s="32"/>
      <c r="AB23" s="2"/>
      <c r="AC23" s="32"/>
      <c r="AD23" s="2"/>
      <c r="AE23" s="32"/>
      <c r="AF23" s="2"/>
      <c r="AG23" s="2"/>
      <c r="AH23" s="2"/>
      <c r="AJ23" s="2">
        <v>1.7780444909999999</v>
      </c>
      <c r="AK23" s="2">
        <v>1.8495915679999999</v>
      </c>
      <c r="AL23" s="2"/>
      <c r="AN23" s="2">
        <v>0.18341867049999999</v>
      </c>
      <c r="AO23" s="32">
        <v>0.1886994384</v>
      </c>
      <c r="AP23" s="2">
        <v>5.5663705229999999E-2</v>
      </c>
      <c r="AQ23" s="60">
        <v>2.7999777930000001E-2</v>
      </c>
      <c r="AR23" s="2"/>
      <c r="AS23" s="2"/>
      <c r="AT23" s="2"/>
      <c r="AU23" s="2"/>
      <c r="AV23" s="2"/>
      <c r="AX23" s="2">
        <v>0.20777055329999999</v>
      </c>
      <c r="AY23" s="32">
        <v>5.7344888810000001E-2</v>
      </c>
      <c r="AZ23" s="2">
        <v>5.523801112E-2</v>
      </c>
      <c r="BA23" s="60">
        <v>5.8182237630000001E-2</v>
      </c>
    </row>
    <row r="24" spans="2:53" ht="38.25" x14ac:dyDescent="0.2">
      <c r="B24" s="451" t="s">
        <v>392</v>
      </c>
      <c r="C24" s="429" t="s">
        <v>203</v>
      </c>
      <c r="D24" s="435" t="s">
        <v>474</v>
      </c>
      <c r="E24" s="430" t="s">
        <v>479</v>
      </c>
      <c r="F24" s="429"/>
      <c r="G24" s="435" t="s">
        <v>474</v>
      </c>
      <c r="H24" s="429"/>
      <c r="I24" s="163"/>
      <c r="L24" s="2">
        <v>0.48363095238095238</v>
      </c>
      <c r="M24" s="60">
        <v>1.2354740061162079</v>
      </c>
      <c r="N24" s="2"/>
      <c r="O24" s="2"/>
      <c r="R24" s="2">
        <v>0.72431429047894536</v>
      </c>
      <c r="S24" s="32">
        <v>1.6182264926500423</v>
      </c>
      <c r="T24" s="2">
        <v>1.0865205182549789</v>
      </c>
      <c r="U24" s="32">
        <v>1.4655618867385676</v>
      </c>
      <c r="V24" s="2">
        <v>1.3720289470775024</v>
      </c>
      <c r="W24" s="32">
        <v>1.1169310335200562</v>
      </c>
      <c r="X24" s="2">
        <v>1.064376150301535</v>
      </c>
      <c r="Y24" s="60">
        <v>0.92635786429663103</v>
      </c>
      <c r="Z24" s="2"/>
      <c r="AA24" s="32"/>
      <c r="AB24" s="2"/>
      <c r="AC24" s="32"/>
      <c r="AD24" s="2"/>
      <c r="AE24" s="32"/>
      <c r="AF24" s="2"/>
      <c r="AG24" s="2"/>
      <c r="AH24" s="2"/>
      <c r="AJ24" s="2">
        <v>1.6047610450000001</v>
      </c>
      <c r="AK24" s="2">
        <v>1.1562782549999999</v>
      </c>
      <c r="AL24" s="2"/>
      <c r="AN24" s="2">
        <v>0.22848122300000001</v>
      </c>
      <c r="AO24" s="32">
        <v>0.16475995739999999</v>
      </c>
      <c r="AP24" s="2">
        <v>5.2103576280000001E-2</v>
      </c>
      <c r="AQ24" s="60">
        <v>2.4573523699999999E-2</v>
      </c>
      <c r="AR24" s="2"/>
      <c r="AS24" s="2"/>
      <c r="AT24" s="2"/>
      <c r="AU24" s="2"/>
      <c r="AV24" s="2"/>
      <c r="AX24" s="2">
        <v>0.2031786404</v>
      </c>
      <c r="AY24" s="32">
        <v>5.0970233249999997E-2</v>
      </c>
      <c r="AZ24" s="2">
        <v>5.4940887350000002E-2</v>
      </c>
      <c r="BA24" s="60">
        <v>5.4643763569999997E-2</v>
      </c>
    </row>
    <row r="25" spans="2:53" x14ac:dyDescent="0.2">
      <c r="B25" s="209" t="s">
        <v>345</v>
      </c>
      <c r="C25" s="93">
        <v>8.3999999999999995E-3</v>
      </c>
      <c r="D25" s="2" t="s">
        <v>475</v>
      </c>
      <c r="E25" s="2">
        <v>2.8279999999999998</v>
      </c>
      <c r="F25" s="93">
        <v>6.7400000000000002E-2</v>
      </c>
      <c r="G25" s="2" t="s">
        <v>547</v>
      </c>
      <c r="H25" s="93"/>
      <c r="I25" s="94"/>
      <c r="L25" s="2">
        <v>0.12924528301886792</v>
      </c>
      <c r="M25" s="60">
        <v>0.85233160621761661</v>
      </c>
      <c r="N25" s="2"/>
      <c r="O25" s="2"/>
      <c r="R25" s="2">
        <v>0.60896572197585086</v>
      </c>
      <c r="S25" s="32">
        <v>1.5322717545512823</v>
      </c>
      <c r="T25" s="2">
        <v>1.1886946494710473</v>
      </c>
      <c r="U25" s="32">
        <v>1.574981665612714</v>
      </c>
      <c r="V25" s="2">
        <v>1.1974705821829457</v>
      </c>
      <c r="W25" s="32">
        <v>1.4586085676884606</v>
      </c>
      <c r="X25" s="2">
        <v>1.077285927030373</v>
      </c>
      <c r="Y25" s="60">
        <v>1.3411404340003841</v>
      </c>
      <c r="Z25" s="2"/>
      <c r="AA25" s="32"/>
      <c r="AB25" s="2"/>
      <c r="AC25" s="32"/>
      <c r="AD25" s="2"/>
      <c r="AE25" s="32"/>
      <c r="AF25" s="2"/>
      <c r="AG25" s="2"/>
      <c r="AH25" s="2"/>
      <c r="AJ25" s="2">
        <v>1.540903267</v>
      </c>
      <c r="AK25" s="2">
        <v>1.5446436450000001</v>
      </c>
      <c r="AL25" s="2"/>
      <c r="AN25" s="2">
        <v>0.2010212301</v>
      </c>
      <c r="AO25" s="32">
        <v>0.1481576822</v>
      </c>
      <c r="AP25" s="2">
        <v>5.1047422699999997E-2</v>
      </c>
      <c r="AQ25" s="60">
        <v>7.5757715739999995E-2</v>
      </c>
      <c r="AR25" s="2"/>
      <c r="AS25" s="2"/>
      <c r="AT25" s="2"/>
      <c r="AU25" s="2"/>
      <c r="AV25" s="2"/>
      <c r="AX25" s="2">
        <v>0.2066360807</v>
      </c>
      <c r="AY25" s="32">
        <v>4.3596161350000003E-2</v>
      </c>
      <c r="AZ25" s="2">
        <v>5.4238594780000003E-2</v>
      </c>
      <c r="BA25" s="60">
        <v>6.0802329109999997E-2</v>
      </c>
    </row>
    <row r="26" spans="2:53" x14ac:dyDescent="0.2">
      <c r="B26" s="209" t="s">
        <v>346</v>
      </c>
      <c r="C26" s="93">
        <v>0.87849999999999995</v>
      </c>
      <c r="D26" s="2" t="s">
        <v>476</v>
      </c>
      <c r="E26" s="2">
        <v>0.1542</v>
      </c>
      <c r="F26" s="93">
        <v>0.83430000000000004</v>
      </c>
      <c r="G26" s="2" t="s">
        <v>548</v>
      </c>
      <c r="H26" s="93"/>
      <c r="I26" s="94"/>
      <c r="L26" s="2">
        <v>0.67967967967967968</v>
      </c>
      <c r="M26" s="60">
        <v>0.72139303482587058</v>
      </c>
      <c r="N26" s="2"/>
      <c r="O26" s="2"/>
      <c r="R26" s="2">
        <v>1.0066147344470451</v>
      </c>
      <c r="S26" s="32">
        <v>0.95790472951100747</v>
      </c>
      <c r="T26" s="2">
        <v>0.98533546846923314</v>
      </c>
      <c r="U26" s="32">
        <v>1.1132597677975928</v>
      </c>
      <c r="V26" s="2">
        <v>0.94629008127253844</v>
      </c>
      <c r="W26" s="32">
        <v>1.3693409407256354</v>
      </c>
      <c r="X26" s="2">
        <v>1.3217621947241247</v>
      </c>
      <c r="Y26" s="60">
        <v>1.0815010549023751</v>
      </c>
      <c r="Z26" s="2"/>
      <c r="AA26" s="32"/>
      <c r="AB26" s="2"/>
      <c r="AC26" s="32"/>
      <c r="AD26" s="2"/>
      <c r="AE26" s="32"/>
      <c r="AF26" s="2"/>
      <c r="AG26" s="2"/>
      <c r="AH26" s="2"/>
      <c r="AJ26" s="2">
        <v>1.432464242</v>
      </c>
      <c r="AK26" s="2">
        <v>1.3107727600000001</v>
      </c>
      <c r="AL26" s="2"/>
      <c r="AN26" s="2">
        <v>0.18097790180000001</v>
      </c>
      <c r="AO26" s="32">
        <v>0.1388111045</v>
      </c>
      <c r="AP26" s="2">
        <v>5.0632959310000003E-2</v>
      </c>
      <c r="AQ26" s="60">
        <v>2.288225613E-2</v>
      </c>
      <c r="AR26" s="2"/>
      <c r="AS26" s="2"/>
      <c r="AT26" s="2"/>
      <c r="AU26" s="2"/>
      <c r="AV26" s="2"/>
      <c r="AX26" s="2">
        <v>0.2140101526</v>
      </c>
      <c r="AY26" s="32">
        <v>4.0678946090000001E-2</v>
      </c>
      <c r="AZ26" s="2">
        <v>5.3455268469999997E-2</v>
      </c>
      <c r="BA26" s="60">
        <v>5.6912708770000001E-2</v>
      </c>
    </row>
    <row r="27" spans="2:53" x14ac:dyDescent="0.2">
      <c r="B27" s="209" t="s">
        <v>202</v>
      </c>
      <c r="C27" s="93">
        <v>0.9466</v>
      </c>
      <c r="D27" s="2" t="s">
        <v>477</v>
      </c>
      <c r="E27" s="2">
        <v>6.7500000000000004E-2</v>
      </c>
      <c r="F27" s="93">
        <v>0.93369999999999997</v>
      </c>
      <c r="G27" s="2" t="s">
        <v>549</v>
      </c>
      <c r="H27" s="93"/>
      <c r="I27" s="94"/>
      <c r="L27" s="2">
        <v>1.168141592920354</v>
      </c>
      <c r="M27" s="60">
        <v>1.2602040816326532</v>
      </c>
      <c r="N27" s="2"/>
      <c r="O27" s="2"/>
      <c r="R27" s="2">
        <v>1.8070256748033857</v>
      </c>
      <c r="S27" s="32">
        <v>1.2796413370006148</v>
      </c>
      <c r="T27" s="2">
        <v>0.92705170817592808</v>
      </c>
      <c r="U27" s="32">
        <v>1.348617394248073</v>
      </c>
      <c r="V27" s="2">
        <v>0.94526863633827884</v>
      </c>
      <c r="W27" s="32">
        <v>1.0590846716381488</v>
      </c>
      <c r="X27" s="2">
        <v>1.207651954938568</v>
      </c>
      <c r="Y27" s="60">
        <v>0.81027515845598908</v>
      </c>
      <c r="Z27" s="2"/>
      <c r="AA27" s="32"/>
      <c r="AB27" s="2"/>
      <c r="AC27" s="32"/>
      <c r="AD27" s="2"/>
      <c r="AE27" s="32"/>
      <c r="AF27" s="2"/>
      <c r="AG27" s="2"/>
      <c r="AH27" s="2"/>
      <c r="AJ27" s="2">
        <v>1.4592150800000001</v>
      </c>
      <c r="AK27" s="2">
        <v>1.984804783</v>
      </c>
      <c r="AL27" s="2"/>
      <c r="AN27" s="2">
        <v>0.24323570659999999</v>
      </c>
      <c r="AO27" s="32">
        <v>8.5196388240000004E-2</v>
      </c>
      <c r="AP27" s="2">
        <v>4.435845007E-2</v>
      </c>
      <c r="AQ27" s="60">
        <v>2.9630804949999999E-2</v>
      </c>
      <c r="AR27" s="2"/>
      <c r="AS27" s="2"/>
      <c r="AT27" s="2"/>
      <c r="AU27" s="2"/>
      <c r="AV27" s="2"/>
      <c r="AX27" s="2">
        <v>0.21741357040000001</v>
      </c>
      <c r="AY27" s="32">
        <v>4.2839846280000003E-2</v>
      </c>
      <c r="AZ27" s="2">
        <v>5.2915043420000002E-2</v>
      </c>
      <c r="BA27" s="60">
        <v>5.5319044880000001E-2</v>
      </c>
    </row>
    <row r="28" spans="2:53" x14ac:dyDescent="0.2">
      <c r="B28" s="95" t="s">
        <v>347</v>
      </c>
      <c r="C28" s="96">
        <v>2.87E-2</v>
      </c>
      <c r="D28" s="71" t="s">
        <v>478</v>
      </c>
      <c r="E28" s="71">
        <v>2.302</v>
      </c>
      <c r="F28" s="96">
        <v>8.2600000000000007E-2</v>
      </c>
      <c r="G28" s="71" t="s">
        <v>550</v>
      </c>
      <c r="H28" s="96"/>
      <c r="I28" s="97"/>
      <c r="L28" s="2">
        <v>0.2960992907801418</v>
      </c>
      <c r="M28" s="60">
        <v>3.6323851203501096</v>
      </c>
      <c r="N28" s="2"/>
      <c r="O28" s="2"/>
      <c r="R28" s="2">
        <v>1.625474147983919</v>
      </c>
      <c r="S28" s="32">
        <v>1.0858938326159626</v>
      </c>
      <c r="T28" s="2">
        <v>1.3958661036410722</v>
      </c>
      <c r="U28" s="32">
        <v>1.3504630026423912</v>
      </c>
      <c r="V28" s="2">
        <v>0.72809457684061663</v>
      </c>
      <c r="W28" s="32">
        <v>1.1565597207955276</v>
      </c>
      <c r="X28" s="2">
        <v>0.96446171723077989</v>
      </c>
      <c r="Y28" s="60">
        <v>1.2104790862577459</v>
      </c>
      <c r="Z28" s="2"/>
      <c r="AA28" s="32"/>
      <c r="AB28" s="2"/>
      <c r="AC28" s="32"/>
      <c r="AD28" s="2"/>
      <c r="AE28" s="32"/>
      <c r="AF28" s="2"/>
      <c r="AG28" s="2"/>
      <c r="AH28" s="2"/>
      <c r="AJ28" s="2">
        <v>2.1414019799999999</v>
      </c>
      <c r="AK28" s="2">
        <v>1.406981354</v>
      </c>
      <c r="AL28" s="2"/>
      <c r="AN28" s="2">
        <v>0.1200494562</v>
      </c>
      <c r="AO28" s="32">
        <v>0.2034604398</v>
      </c>
      <c r="AP28" s="2">
        <v>2.6608965530000001E-2</v>
      </c>
      <c r="AQ28" s="60">
        <v>5.2215083359999998E-2</v>
      </c>
      <c r="AR28" s="2"/>
      <c r="AS28" s="2"/>
      <c r="AT28" s="2"/>
      <c r="AU28" s="2"/>
      <c r="AV28" s="2"/>
      <c r="AX28" s="2">
        <v>0.22024975190000001</v>
      </c>
      <c r="AY28" s="32">
        <v>4.2704790020000001E-2</v>
      </c>
      <c r="AZ28" s="2">
        <v>5.5562146149999998E-2</v>
      </c>
      <c r="BA28" s="60">
        <v>5.6588573740000002E-2</v>
      </c>
    </row>
    <row r="29" spans="2:53" x14ac:dyDescent="0.2">
      <c r="L29" s="2">
        <v>0.67682926829268297</v>
      </c>
      <c r="M29" s="60">
        <v>14.376996805111823</v>
      </c>
      <c r="N29" s="2"/>
      <c r="O29" s="2"/>
      <c r="R29" s="2">
        <v>1.159284873271446</v>
      </c>
      <c r="S29" s="32">
        <v>1.6442875061781774</v>
      </c>
      <c r="T29" s="2">
        <v>1.107331371832502</v>
      </c>
      <c r="U29" s="32">
        <v>1.2042476635762758</v>
      </c>
      <c r="V29" s="2">
        <v>1.1858446454045071</v>
      </c>
      <c r="W29" s="32">
        <v>0.68488886604714394</v>
      </c>
      <c r="X29" s="2">
        <v>1.2322835507560796</v>
      </c>
      <c r="Y29" s="60">
        <v>0.66448127904789656</v>
      </c>
      <c r="Z29" s="2"/>
      <c r="AA29" s="32"/>
      <c r="AB29" s="2"/>
      <c r="AC29" s="32"/>
      <c r="AD29" s="2"/>
      <c r="AE29" s="32"/>
      <c r="AF29" s="2"/>
      <c r="AG29" s="2"/>
      <c r="AH29" s="2"/>
      <c r="AJ29" s="2">
        <v>3.5230845030000002</v>
      </c>
      <c r="AK29" s="2">
        <v>2.1485170349999998</v>
      </c>
      <c r="AL29" s="2"/>
      <c r="AN29" s="2">
        <v>0.18271456820000001</v>
      </c>
      <c r="AO29" s="32">
        <v>0.2070061003</v>
      </c>
      <c r="AP29" s="2">
        <v>3.6261272679999998E-2</v>
      </c>
      <c r="AQ29" s="60">
        <v>3.8725631019999998E-2</v>
      </c>
      <c r="AR29" s="2"/>
      <c r="AS29" s="2"/>
      <c r="AT29" s="2"/>
      <c r="AU29" s="2"/>
      <c r="AV29" s="2"/>
      <c r="AX29" s="2">
        <v>0.21895321179999999</v>
      </c>
      <c r="AY29" s="32">
        <v>4.6972567889999997E-2</v>
      </c>
      <c r="AZ29" s="2">
        <v>5.569720241E-2</v>
      </c>
      <c r="BA29" s="60">
        <v>5.72908663E-2</v>
      </c>
    </row>
    <row r="30" spans="2:53" x14ac:dyDescent="0.2">
      <c r="B30" s="102"/>
      <c r="C30" s="77" t="s">
        <v>488</v>
      </c>
      <c r="D30" s="77" t="s">
        <v>506</v>
      </c>
      <c r="E30" s="429"/>
      <c r="F30" s="437" t="s">
        <v>488</v>
      </c>
      <c r="G30" s="437" t="s">
        <v>506</v>
      </c>
      <c r="L30" s="2">
        <v>2.1517027863777093E-2</v>
      </c>
      <c r="M30" s="60">
        <v>4.9704142011834325</v>
      </c>
      <c r="N30" s="2"/>
      <c r="O30" s="2"/>
      <c r="R30" s="2">
        <v>0.98172841855573068</v>
      </c>
      <c r="S30" s="32">
        <v>1.1655966784000706</v>
      </c>
      <c r="T30" s="2">
        <v>1.3342305687200948</v>
      </c>
      <c r="U30" s="32">
        <v>1.0770212072282697</v>
      </c>
      <c r="V30" s="2">
        <v>0.97315962023162017</v>
      </c>
      <c r="W30" s="32">
        <v>1.2332733843683019</v>
      </c>
      <c r="X30" s="2">
        <v>0.71421878048761556</v>
      </c>
      <c r="Y30" s="60">
        <v>0.86357227668346703</v>
      </c>
      <c r="Z30" s="2"/>
      <c r="AA30" s="32"/>
      <c r="AB30" s="2"/>
      <c r="AC30" s="32"/>
      <c r="AD30" s="2"/>
      <c r="AE30" s="32"/>
      <c r="AF30" s="2"/>
      <c r="AG30" s="2"/>
      <c r="AH30" s="2"/>
      <c r="AJ30" s="2">
        <v>3.9092672999999998</v>
      </c>
      <c r="AK30" s="2">
        <v>5.7476906840000002</v>
      </c>
      <c r="AL30" s="2"/>
      <c r="AN30" s="2">
        <v>0.2316496837</v>
      </c>
      <c r="AO30" s="32">
        <v>0.19615605210000001</v>
      </c>
      <c r="AP30" s="2">
        <v>6.6889726299999994E-2</v>
      </c>
      <c r="AQ30" s="60">
        <v>4.8935115559999999E-2</v>
      </c>
      <c r="AR30" s="2"/>
      <c r="AS30" s="2"/>
      <c r="AT30" s="2"/>
      <c r="AU30" s="2"/>
      <c r="AV30" s="2"/>
      <c r="AX30" s="2">
        <v>0.2242474173</v>
      </c>
      <c r="AY30" s="32">
        <v>4.5703039030000003E-2</v>
      </c>
      <c r="AZ30" s="2">
        <v>5.7128798789999997E-2</v>
      </c>
      <c r="BA30" s="60">
        <v>5.5805247420000002E-2</v>
      </c>
    </row>
    <row r="31" spans="2:53" x14ac:dyDescent="0.2">
      <c r="B31" s="446" t="s">
        <v>551</v>
      </c>
      <c r="C31" s="459" t="s">
        <v>560</v>
      </c>
      <c r="D31" s="459" t="s">
        <v>561</v>
      </c>
      <c r="E31" s="450"/>
      <c r="F31" s="460" t="s">
        <v>554</v>
      </c>
      <c r="G31" s="460" t="s">
        <v>555</v>
      </c>
      <c r="L31" s="2">
        <v>0.55474452554744524</v>
      </c>
      <c r="M31" s="60">
        <v>5.260416666666667</v>
      </c>
      <c r="N31" s="2"/>
      <c r="O31" s="2"/>
      <c r="R31" s="4">
        <v>0.90856171292145915</v>
      </c>
      <c r="S31" s="106">
        <v>1.4206461566600415</v>
      </c>
      <c r="T31" s="4">
        <v>1.3764118841435267</v>
      </c>
      <c r="U31" s="106">
        <v>1.0063852473771504</v>
      </c>
      <c r="V31" s="2">
        <v>0.85164417713054941</v>
      </c>
      <c r="W31" s="32">
        <v>0.92513114494064386</v>
      </c>
      <c r="X31" s="2">
        <v>1.0417131740387486</v>
      </c>
      <c r="Y31" s="60">
        <v>1.0920277109119931</v>
      </c>
      <c r="Z31" s="2"/>
      <c r="AA31" s="32"/>
      <c r="AB31" s="2"/>
      <c r="AC31" s="32"/>
      <c r="AD31" s="2"/>
      <c r="AE31" s="32"/>
      <c r="AF31" s="2"/>
      <c r="AG31" s="2"/>
      <c r="AH31" s="2"/>
      <c r="AJ31" s="2">
        <v>3.3081539059999998</v>
      </c>
      <c r="AK31" s="2">
        <v>2.1495587330000001</v>
      </c>
      <c r="AL31" s="2"/>
      <c r="AN31" s="2">
        <v>0.24082499330000001</v>
      </c>
      <c r="AO31" s="32">
        <v>7.8524623010000003E-2</v>
      </c>
      <c r="AP31" s="2">
        <v>4.7878961980000002E-2</v>
      </c>
      <c r="AQ31" s="60">
        <v>3.9232128179999999E-2</v>
      </c>
      <c r="AR31" s="2"/>
      <c r="AS31" s="2"/>
      <c r="AT31" s="2"/>
      <c r="AU31" s="2"/>
      <c r="AV31" s="2"/>
      <c r="AX31" s="2">
        <v>0.2178187392</v>
      </c>
      <c r="AY31" s="32">
        <v>4.7080612899999999E-2</v>
      </c>
      <c r="AZ31" s="2">
        <v>5.685868627E-2</v>
      </c>
      <c r="BA31" s="60">
        <v>5.7452933820000003E-2</v>
      </c>
    </row>
    <row r="32" spans="2:53" x14ac:dyDescent="0.2">
      <c r="B32" s="447" t="s">
        <v>552</v>
      </c>
      <c r="C32" s="461" t="s">
        <v>562</v>
      </c>
      <c r="D32" s="461" t="s">
        <v>563</v>
      </c>
      <c r="E32" s="417"/>
      <c r="F32" s="462" t="s">
        <v>556</v>
      </c>
      <c r="G32" s="462" t="s">
        <v>557</v>
      </c>
      <c r="L32" s="2">
        <v>0.15419664268585132</v>
      </c>
      <c r="M32" s="60">
        <v>4.3712574850299397</v>
      </c>
      <c r="N32" s="2"/>
      <c r="O32" s="2"/>
      <c r="R32" s="4">
        <v>1.3373351967823699</v>
      </c>
      <c r="S32" s="106">
        <v>2.3607879049408567</v>
      </c>
      <c r="T32" s="4">
        <v>0.82133714367195987</v>
      </c>
      <c r="U32" s="106">
        <v>0.64410657924804826</v>
      </c>
      <c r="V32" s="2">
        <v>1.0189342054370552</v>
      </c>
      <c r="W32" s="32">
        <v>1.2092881034979637</v>
      </c>
      <c r="X32" s="2">
        <v>0.88929511391040694</v>
      </c>
      <c r="Y32" s="60">
        <v>0.78836804456654219</v>
      </c>
      <c r="Z32" s="2"/>
      <c r="AA32" s="32"/>
      <c r="AB32" s="2"/>
      <c r="AC32" s="32"/>
      <c r="AD32" s="2"/>
      <c r="AE32" s="32"/>
      <c r="AF32" s="2"/>
      <c r="AG32" s="2"/>
      <c r="AH32" s="2"/>
      <c r="AJ32" s="2">
        <v>2.2626031580000001</v>
      </c>
      <c r="AK32" s="2">
        <v>1.9128915660000001</v>
      </c>
      <c r="AL32" s="2"/>
      <c r="AN32" s="2">
        <v>0.10821267399999999</v>
      </c>
      <c r="AO32" s="32">
        <v>0.11044838009999999</v>
      </c>
      <c r="AP32" s="2">
        <v>2.3150146359999998E-2</v>
      </c>
      <c r="AQ32" s="60">
        <v>4.5010075060000002E-2</v>
      </c>
      <c r="AR32" s="2"/>
      <c r="AS32" s="2"/>
      <c r="AT32" s="2"/>
      <c r="AU32" s="2"/>
      <c r="AV32" s="2"/>
      <c r="AX32" s="2">
        <v>0.21984458309999999</v>
      </c>
      <c r="AY32" s="32">
        <v>5.16185033E-2</v>
      </c>
      <c r="AZ32" s="2">
        <v>5.6318461219999998E-2</v>
      </c>
      <c r="BA32" s="60">
        <v>5.4265606039999997E-2</v>
      </c>
    </row>
    <row r="33" spans="2:53" x14ac:dyDescent="0.2">
      <c r="B33" s="448" t="s">
        <v>553</v>
      </c>
      <c r="C33" s="203" t="s">
        <v>564</v>
      </c>
      <c r="D33" s="203" t="s">
        <v>565</v>
      </c>
      <c r="E33" s="452"/>
      <c r="F33" s="206" t="s">
        <v>558</v>
      </c>
      <c r="G33" s="206" t="s">
        <v>559</v>
      </c>
      <c r="L33" s="2">
        <v>1.6987179487179487</v>
      </c>
      <c r="M33" s="60">
        <v>21.658415841584159</v>
      </c>
      <c r="N33" s="2"/>
      <c r="O33" s="2"/>
      <c r="R33" s="4">
        <v>0.86571077150277664</v>
      </c>
      <c r="S33" s="106">
        <v>3.0451063783569046</v>
      </c>
      <c r="T33" s="4">
        <v>0.95198891788146267</v>
      </c>
      <c r="U33" s="106">
        <v>0.79982256109826899</v>
      </c>
      <c r="V33" s="2">
        <v>1.0057657474626998</v>
      </c>
      <c r="W33" s="32">
        <v>0.64920141267439513</v>
      </c>
      <c r="X33" s="2">
        <v>0.9800038682342711</v>
      </c>
      <c r="Y33" s="60">
        <v>1.1943020847750077</v>
      </c>
      <c r="Z33" s="2"/>
      <c r="AA33" s="32"/>
      <c r="AB33" s="2"/>
      <c r="AC33" s="32"/>
      <c r="AD33" s="2"/>
      <c r="AE33" s="32"/>
      <c r="AF33" s="2"/>
      <c r="AG33" s="2"/>
      <c r="AH33" s="2"/>
      <c r="AJ33" s="2">
        <v>1.8564837380000001</v>
      </c>
      <c r="AK33" s="2">
        <v>1.2154572939999999</v>
      </c>
      <c r="AL33" s="2"/>
      <c r="AN33" s="2">
        <v>0.22284840389999999</v>
      </c>
      <c r="AO33" s="32">
        <v>0.15537184230000001</v>
      </c>
      <c r="AP33" s="2">
        <v>5.2103576280000001E-2</v>
      </c>
      <c r="AQ33" s="60">
        <v>1.2331393059999999E-2</v>
      </c>
      <c r="AR33" s="2"/>
      <c r="AS33" s="2"/>
      <c r="AT33" s="2"/>
      <c r="AU33" s="2"/>
      <c r="AV33" s="2"/>
      <c r="AX33" s="2">
        <v>0.2126866013</v>
      </c>
      <c r="AY33" s="32">
        <v>5.159149205E-2</v>
      </c>
      <c r="AZ33" s="2">
        <v>5.5832258670000003E-2</v>
      </c>
      <c r="BA33" s="60">
        <v>5.3887448499999997E-2</v>
      </c>
    </row>
    <row r="34" spans="2:53" x14ac:dyDescent="0.2">
      <c r="L34" s="2">
        <v>0.59701492537313439</v>
      </c>
      <c r="M34" s="60">
        <v>7.7837837837837833</v>
      </c>
      <c r="N34" s="2"/>
      <c r="O34" s="2"/>
      <c r="R34" s="4">
        <v>1.2181012656532504</v>
      </c>
      <c r="S34" s="106">
        <v>1.9587090672106691</v>
      </c>
      <c r="T34" s="4">
        <v>1.3263524844373737</v>
      </c>
      <c r="U34" s="106">
        <v>1.104452714913537</v>
      </c>
      <c r="V34" s="2">
        <v>1.5580541239545294</v>
      </c>
      <c r="W34" s="32">
        <v>1.4362530443455157</v>
      </c>
      <c r="X34" s="2">
        <v>0.54337890158668212</v>
      </c>
      <c r="Y34" s="60">
        <v>0.59680429799294177</v>
      </c>
      <c r="Z34" s="2"/>
      <c r="AA34" s="32"/>
      <c r="AB34" s="2"/>
      <c r="AC34" s="32"/>
      <c r="AD34" s="2"/>
      <c r="AE34" s="32"/>
      <c r="AF34" s="2"/>
      <c r="AG34" s="2"/>
      <c r="AH34" s="2"/>
      <c r="AJ34" s="2">
        <v>2.273891984</v>
      </c>
      <c r="AK34" s="2">
        <v>2.783209018</v>
      </c>
      <c r="AL34" s="2"/>
      <c r="AN34" s="2">
        <v>0.2327058373</v>
      </c>
      <c r="AO34" s="32">
        <v>0.1277945824</v>
      </c>
      <c r="AP34" s="2">
        <v>7.1114340590000005E-2</v>
      </c>
      <c r="AQ34" s="60">
        <v>8.3436132280000005E-2</v>
      </c>
      <c r="AR34" s="2"/>
      <c r="AS34" s="2"/>
      <c r="AT34" s="2"/>
      <c r="AU34" s="2"/>
      <c r="AV34" s="2"/>
      <c r="AX34" s="2">
        <v>0.21214637619999999</v>
      </c>
      <c r="AY34" s="32">
        <v>5.5508123649999998E-2</v>
      </c>
      <c r="AZ34" s="2">
        <v>5.850637266E-2</v>
      </c>
      <c r="BA34" s="60">
        <v>5.4373651049999999E-2</v>
      </c>
    </row>
    <row r="35" spans="2:53" x14ac:dyDescent="0.2">
      <c r="L35" s="2">
        <v>0.45333333333333337</v>
      </c>
      <c r="M35" s="60">
        <v>34.206896551724135</v>
      </c>
      <c r="N35" s="2"/>
      <c r="O35" s="2"/>
      <c r="R35" s="4">
        <v>1.3487654121394843</v>
      </c>
      <c r="S35" s="106">
        <v>4.4466552687481808</v>
      </c>
      <c r="T35" s="4">
        <v>0.61930727826637044</v>
      </c>
      <c r="U35" s="106">
        <v>0.94568763714471615</v>
      </c>
      <c r="V35" s="2">
        <v>1.1922310663856008</v>
      </c>
      <c r="W35" s="32">
        <v>1.2493063506065749</v>
      </c>
      <c r="X35" s="2">
        <v>1.0372144327345785</v>
      </c>
      <c r="Y35" s="60">
        <v>0.94717872277489845</v>
      </c>
      <c r="Z35" s="2"/>
      <c r="AA35" s="32"/>
      <c r="AB35" s="2"/>
      <c r="AC35" s="32"/>
      <c r="AD35" s="2"/>
      <c r="AE35" s="32"/>
      <c r="AF35" s="2"/>
      <c r="AG35" s="2"/>
      <c r="AH35" s="2"/>
      <c r="AJ35" s="2">
        <v>1.7499230109999999</v>
      </c>
      <c r="AK35" s="2">
        <v>1.5297426059999999</v>
      </c>
      <c r="AL35" s="2"/>
      <c r="AN35" s="2">
        <v>0.1545561338</v>
      </c>
      <c r="AO35" s="32">
        <v>0.18306661939999999</v>
      </c>
      <c r="AP35" s="2">
        <v>3.140751176E-2</v>
      </c>
      <c r="AQ35" s="60">
        <v>9.3645616819999999E-2</v>
      </c>
      <c r="AR35" s="2"/>
      <c r="AS35" s="2"/>
      <c r="AT35" s="2"/>
      <c r="AU35" s="2"/>
      <c r="AV35" s="2"/>
      <c r="AX35" s="2">
        <v>0.21009352100000001</v>
      </c>
      <c r="AY35" s="32">
        <v>6.0370149079999998E-2</v>
      </c>
      <c r="AZ35" s="2">
        <v>5.6804663759999999E-2</v>
      </c>
      <c r="BA35" s="60">
        <v>5.6210416210000003E-2</v>
      </c>
    </row>
    <row r="36" spans="2:53" x14ac:dyDescent="0.2">
      <c r="L36" s="2">
        <v>0.16193853427895982</v>
      </c>
      <c r="M36" s="60">
        <v>2.4391691394658759</v>
      </c>
      <c r="N36" s="2"/>
      <c r="O36" s="2"/>
      <c r="R36" s="4">
        <v>0.93444058594129409</v>
      </c>
      <c r="S36" s="106">
        <v>4.1851750220278046</v>
      </c>
      <c r="T36" s="4">
        <v>0.47624115210421458</v>
      </c>
      <c r="U36" s="106">
        <v>0.99375778096829892</v>
      </c>
      <c r="V36" s="2">
        <v>1.4798659776229375</v>
      </c>
      <c r="W36" s="32">
        <v>0.6532207379138355</v>
      </c>
      <c r="X36" s="2">
        <v>1.0322516842525948</v>
      </c>
      <c r="Y36" s="60">
        <v>1.0952334740784961</v>
      </c>
      <c r="Z36" s="2"/>
      <c r="AA36" s="32"/>
      <c r="AB36" s="2"/>
      <c r="AC36" s="32"/>
      <c r="AD36" s="2"/>
      <c r="AE36" s="32"/>
      <c r="AF36" s="2"/>
      <c r="AG36" s="2"/>
      <c r="AH36" s="2"/>
      <c r="AJ36" s="2">
        <v>2.157466898</v>
      </c>
      <c r="AK36" s="2">
        <v>2.3883934760000001</v>
      </c>
      <c r="AL36" s="2"/>
      <c r="AN36" s="2">
        <v>0.15635768</v>
      </c>
      <c r="AO36" s="32">
        <v>0.21897584079999999</v>
      </c>
      <c r="AP36" s="2">
        <v>8.7660746570000003E-2</v>
      </c>
      <c r="AQ36" s="60">
        <v>3.0281140469999999E-2</v>
      </c>
      <c r="AR36" s="2"/>
      <c r="AS36" s="2"/>
      <c r="AT36" s="2"/>
      <c r="AU36" s="2"/>
      <c r="AV36" s="2"/>
      <c r="AX36" s="2">
        <v>0.21203833120000001</v>
      </c>
      <c r="AY36" s="32">
        <v>7.6144720469999996E-2</v>
      </c>
      <c r="AZ36" s="2">
        <v>5.891154145E-2</v>
      </c>
      <c r="BA36" s="60">
        <v>5.7128798789999997E-2</v>
      </c>
    </row>
    <row r="37" spans="2:53" x14ac:dyDescent="0.2">
      <c r="L37" s="2">
        <v>1.3617021276595744</v>
      </c>
      <c r="M37" s="60">
        <v>13.846153846153847</v>
      </c>
      <c r="N37" s="2"/>
      <c r="O37" s="2"/>
      <c r="R37" s="4">
        <v>0.86075756301992545</v>
      </c>
      <c r="S37" s="106">
        <v>3.0486528475420176</v>
      </c>
      <c r="T37" s="4">
        <v>0.70442929972701995</v>
      </c>
      <c r="U37" s="106">
        <v>1.1629379248437963</v>
      </c>
      <c r="V37" s="2">
        <v>1.4197401763234718</v>
      </c>
      <c r="W37" s="32">
        <v>0.77866249266254628</v>
      </c>
      <c r="X37" s="2">
        <v>0.86328741035436152</v>
      </c>
      <c r="Y37" s="60">
        <v>0.71561473453085578</v>
      </c>
      <c r="Z37" s="2"/>
      <c r="AA37" s="32"/>
      <c r="AB37" s="2"/>
      <c r="AC37" s="32"/>
      <c r="AD37" s="2"/>
      <c r="AE37" s="32"/>
      <c r="AF37" s="2"/>
      <c r="AG37" s="2"/>
      <c r="AH37" s="2"/>
      <c r="AJ37" s="2">
        <v>1.431940032</v>
      </c>
      <c r="AK37" s="2">
        <v>1.056307171</v>
      </c>
      <c r="AL37" s="2"/>
      <c r="AN37" s="2">
        <v>0.2147512265</v>
      </c>
      <c r="AO37" s="32">
        <v>0.182362517</v>
      </c>
      <c r="AP37" s="2"/>
      <c r="AQ37" s="60">
        <v>7.0762289399999997E-2</v>
      </c>
      <c r="AR37" s="2"/>
      <c r="AS37" s="2"/>
      <c r="AT37" s="2"/>
      <c r="AU37" s="2"/>
      <c r="AV37" s="2"/>
      <c r="AX37" s="2">
        <v>0.20825675590000001</v>
      </c>
      <c r="AY37" s="32">
        <v>9.3837090779999993E-2</v>
      </c>
      <c r="AZ37" s="2">
        <v>5.726385505E-2</v>
      </c>
      <c r="BA37" s="60">
        <v>5.202367209E-2</v>
      </c>
    </row>
    <row r="38" spans="2:53" x14ac:dyDescent="0.2">
      <c r="H38" s="2"/>
      <c r="L38" s="2">
        <v>1.7298050139275767</v>
      </c>
      <c r="M38" s="60">
        <v>5.7264957264957266</v>
      </c>
      <c r="N38" s="2"/>
      <c r="O38" s="2"/>
      <c r="R38" s="4">
        <v>0.95727633387326261</v>
      </c>
      <c r="S38" s="106">
        <v>3.3525760390966957</v>
      </c>
      <c r="T38" s="4">
        <v>1.075286306103965</v>
      </c>
      <c r="U38" s="106">
        <v>0.64804448567680606</v>
      </c>
      <c r="V38" s="2">
        <v>0.56573617547344335</v>
      </c>
      <c r="W38" s="32">
        <v>0.72725321375889995</v>
      </c>
      <c r="X38" s="2">
        <v>0.82751191177246175</v>
      </c>
      <c r="Y38" s="60">
        <v>1.2039648801429628</v>
      </c>
      <c r="Z38" s="2"/>
      <c r="AA38" s="32"/>
      <c r="AB38" s="2"/>
      <c r="AC38" s="32"/>
      <c r="AD38" s="2"/>
      <c r="AE38" s="32"/>
      <c r="AF38" s="2"/>
      <c r="AG38" s="2"/>
      <c r="AH38" s="2"/>
      <c r="AJ38" s="2">
        <v>2.4325219730000001</v>
      </c>
      <c r="AK38" s="2">
        <v>3.6417678769999999</v>
      </c>
      <c r="AL38" s="2"/>
      <c r="AN38" s="2">
        <v>0.22988942779999999</v>
      </c>
      <c r="AO38" s="32">
        <v>0.2129909706</v>
      </c>
      <c r="AP38" s="2"/>
      <c r="AQ38" s="60">
        <v>8.8364848960000006E-2</v>
      </c>
      <c r="AR38" s="2"/>
      <c r="AS38" s="2"/>
      <c r="AT38" s="2"/>
      <c r="AU38" s="2"/>
      <c r="AV38" s="2"/>
      <c r="AX38" s="2">
        <v>0.20374587669999999</v>
      </c>
      <c r="AY38" s="32">
        <v>0.1146087439</v>
      </c>
      <c r="AZ38" s="2">
        <v>5.9181653969999998E-2</v>
      </c>
      <c r="BA38" s="60">
        <v>4.9673693130000002E-2</v>
      </c>
    </row>
    <row r="39" spans="2:53" x14ac:dyDescent="0.2">
      <c r="L39" s="2">
        <v>0.74285714285714288</v>
      </c>
      <c r="M39" s="60">
        <v>3.0536912751677852</v>
      </c>
      <c r="N39" s="2"/>
      <c r="O39" s="2"/>
      <c r="R39" s="4">
        <v>0.65867679430773374</v>
      </c>
      <c r="S39" s="106">
        <v>3.7837426000292336</v>
      </c>
      <c r="T39" s="4">
        <v>1.1150916962594901</v>
      </c>
      <c r="U39" s="106">
        <v>0.57198849020849762</v>
      </c>
      <c r="V39" s="2">
        <v>1.0561305203222249</v>
      </c>
      <c r="W39" s="32">
        <v>1.0326421865582487</v>
      </c>
      <c r="X39" s="2">
        <v>0.70361847977563885</v>
      </c>
      <c r="Y39" s="60">
        <v>1.4019502159886945</v>
      </c>
      <c r="Z39" s="2"/>
      <c r="AA39" s="32"/>
      <c r="AB39" s="2"/>
      <c r="AC39" s="32"/>
      <c r="AD39" s="2"/>
      <c r="AE39" s="32"/>
      <c r="AF39" s="2"/>
      <c r="AG39" s="2"/>
      <c r="AH39" s="2"/>
      <c r="AJ39" s="2">
        <v>1.8542727750000001</v>
      </c>
      <c r="AK39" s="2">
        <v>1.2774058239999999</v>
      </c>
      <c r="AL39" s="2"/>
      <c r="AN39" s="2">
        <v>0.2020773837</v>
      </c>
      <c r="AO39" s="32">
        <v>0.15418119220000001</v>
      </c>
      <c r="AP39" s="2"/>
      <c r="AQ39" s="60">
        <v>5.0460433690000001E-2</v>
      </c>
      <c r="AR39" s="2"/>
      <c r="AS39" s="2"/>
      <c r="AT39" s="2"/>
      <c r="AU39" s="2"/>
      <c r="AV39" s="2"/>
      <c r="AX39" s="2">
        <v>0.19820857</v>
      </c>
      <c r="AY39" s="32">
        <v>0.13276030550000001</v>
      </c>
      <c r="AZ39" s="2">
        <v>5.6615584990000002E-2</v>
      </c>
      <c r="BA39" s="60">
        <v>4.8998411819999997E-2</v>
      </c>
    </row>
    <row r="40" spans="2:53" x14ac:dyDescent="0.2">
      <c r="L40" s="2">
        <v>0.7289719626168224</v>
      </c>
      <c r="M40" s="60">
        <v>2.0571428571428569</v>
      </c>
      <c r="N40" s="2"/>
      <c r="O40" s="2"/>
      <c r="R40" s="4">
        <v>0.76936107203126936</v>
      </c>
      <c r="S40" s="106">
        <v>5.0535348497602417</v>
      </c>
      <c r="T40" s="4">
        <v>1.0785059636129861</v>
      </c>
      <c r="U40" s="106"/>
      <c r="V40" s="2">
        <v>0.78637795555280532</v>
      </c>
      <c r="W40" s="32">
        <v>1.1127789020050394</v>
      </c>
      <c r="X40" s="2">
        <v>0.65453744264579683</v>
      </c>
      <c r="Y40" s="60">
        <v>1.3605084351960526</v>
      </c>
      <c r="Z40" s="2"/>
      <c r="AA40" s="32"/>
      <c r="AB40" s="2"/>
      <c r="AC40" s="32"/>
      <c r="AD40" s="2"/>
      <c r="AE40" s="32"/>
      <c r="AF40" s="2"/>
      <c r="AG40" s="2"/>
      <c r="AH40" s="2"/>
      <c r="AL40" s="2"/>
      <c r="AN40" s="2">
        <v>0.24115506589999999</v>
      </c>
      <c r="AO40" s="32">
        <v>0.2464358337</v>
      </c>
      <c r="AP40" s="2"/>
      <c r="AQ40" s="60">
        <v>0.1140645859</v>
      </c>
      <c r="AR40" s="2"/>
      <c r="AS40" s="2"/>
      <c r="AT40" s="2"/>
      <c r="AU40" s="2"/>
      <c r="AV40" s="2"/>
      <c r="AX40" s="2">
        <v>0.19710110859999999</v>
      </c>
      <c r="AY40" s="32">
        <v>0.1465630554</v>
      </c>
      <c r="AZ40" s="2">
        <v>5.8992575200000001E-2</v>
      </c>
      <c r="BA40" s="60">
        <v>4.2218587469999999E-2</v>
      </c>
    </row>
    <row r="41" spans="2:53" x14ac:dyDescent="0.2">
      <c r="L41" s="2">
        <v>1.226932668329177</v>
      </c>
      <c r="M41" s="60">
        <v>9.2988929889298895</v>
      </c>
      <c r="N41" s="2"/>
      <c r="O41" s="2"/>
      <c r="S41" s="106">
        <v>1.3619282488572875</v>
      </c>
      <c r="T41" s="4">
        <v>0.78039929232244643</v>
      </c>
      <c r="U41" s="106"/>
      <c r="V41" s="2">
        <v>0.60936954385904285</v>
      </c>
      <c r="W41" s="32">
        <v>1.4892503378385289</v>
      </c>
      <c r="X41" s="2">
        <v>0.87997697133704655</v>
      </c>
      <c r="Y41" s="60">
        <v>1.9213443757986253</v>
      </c>
      <c r="Z41" s="2"/>
      <c r="AA41" s="32"/>
      <c r="AB41" s="2"/>
      <c r="AC41" s="32"/>
      <c r="AD41" s="2"/>
      <c r="AE41" s="32"/>
      <c r="AF41" s="2"/>
      <c r="AG41" s="2"/>
      <c r="AH41" s="2"/>
      <c r="AL41" s="2"/>
      <c r="AN41" s="2">
        <v>0.18221024720000001</v>
      </c>
      <c r="AO41" s="32">
        <v>0.126205912</v>
      </c>
      <c r="AP41" s="2"/>
      <c r="AQ41" s="60">
        <v>2.9774256450000001E-2</v>
      </c>
      <c r="AR41" s="2"/>
      <c r="AS41" s="2"/>
      <c r="AT41" s="2"/>
      <c r="AU41" s="2"/>
      <c r="AV41" s="2"/>
      <c r="AX41" s="2">
        <v>0.19372470210000001</v>
      </c>
      <c r="AY41" s="32">
        <v>0.15474746489999999</v>
      </c>
      <c r="AZ41" s="2">
        <v>5.845235016E-2</v>
      </c>
      <c r="BA41" s="60">
        <v>5.6588573740000002E-2</v>
      </c>
    </row>
    <row r="42" spans="2:53" x14ac:dyDescent="0.2">
      <c r="C42" s="362"/>
      <c r="L42" s="2">
        <v>1.3568376068376067</v>
      </c>
      <c r="M42" s="60">
        <v>0.83445945945945965</v>
      </c>
      <c r="N42" s="2"/>
      <c r="O42" s="2"/>
      <c r="S42" s="106">
        <v>5.1326700304335526</v>
      </c>
      <c r="U42" s="106"/>
      <c r="V42" s="2">
        <v>0.97174881800355872</v>
      </c>
      <c r="W42" s="32">
        <v>1.5097679017790764</v>
      </c>
      <c r="X42" s="2">
        <v>0.61648980584015622</v>
      </c>
      <c r="Y42" s="60">
        <v>1.5613645224064014</v>
      </c>
      <c r="Z42" s="2"/>
      <c r="AA42" s="32"/>
      <c r="AB42" s="2"/>
      <c r="AC42" s="32"/>
      <c r="AD42" s="2"/>
      <c r="AE42" s="32"/>
      <c r="AF42" s="2"/>
      <c r="AG42" s="2"/>
      <c r="AH42" s="2"/>
      <c r="AN42" s="2">
        <v>0.21615943130000001</v>
      </c>
      <c r="AO42" s="32">
        <v>0.1175939667</v>
      </c>
      <c r="AP42" s="2"/>
      <c r="AQ42" s="60">
        <v>6.5385350699999997E-2</v>
      </c>
      <c r="AR42" s="2"/>
      <c r="AS42" s="2"/>
      <c r="AT42" s="2"/>
      <c r="AU42" s="2"/>
      <c r="AV42" s="2"/>
      <c r="AX42" s="2">
        <v>0.1938597584</v>
      </c>
      <c r="AY42" s="32">
        <v>0.16644333720000001</v>
      </c>
      <c r="AZ42" s="2">
        <v>5.7074776280000003E-2</v>
      </c>
      <c r="BA42" s="60">
        <v>5.4508707310000001E-2</v>
      </c>
    </row>
    <row r="43" spans="2:53" x14ac:dyDescent="0.2">
      <c r="L43" s="2">
        <v>1.9524405506883602</v>
      </c>
      <c r="M43" s="60">
        <v>0.6033519553072626</v>
      </c>
      <c r="N43" s="2"/>
      <c r="O43" s="2"/>
      <c r="S43" s="106">
        <v>1.7910317000933922</v>
      </c>
      <c r="U43" s="106"/>
      <c r="V43" s="2">
        <v>0.65203403365705914</v>
      </c>
      <c r="W43" s="32">
        <v>1.7678756984870818</v>
      </c>
      <c r="X43" s="2">
        <v>1.0411893355471624</v>
      </c>
      <c r="Y43" s="60">
        <v>0.94470216391997175</v>
      </c>
      <c r="Z43" s="2"/>
      <c r="AA43" s="32"/>
      <c r="AB43" s="2"/>
      <c r="AC43" s="32"/>
      <c r="AD43" s="2"/>
      <c r="AE43" s="32"/>
      <c r="AF43" s="2"/>
      <c r="AG43" s="2"/>
      <c r="AH43" s="2"/>
      <c r="AN43" s="2">
        <v>0.21917695449999999</v>
      </c>
      <c r="AO43" s="32">
        <v>0.2297020192</v>
      </c>
      <c r="AP43" s="2"/>
      <c r="AQ43" s="60">
        <v>1.6511787510000001E-2</v>
      </c>
      <c r="AR43" s="2"/>
      <c r="AS43" s="2"/>
      <c r="AT43" s="2"/>
      <c r="AU43" s="2"/>
      <c r="AV43" s="2"/>
      <c r="AX43" s="2">
        <v>0.18683683270000001</v>
      </c>
      <c r="AY43" s="32">
        <v>0.17035996880000001</v>
      </c>
      <c r="AZ43" s="2">
        <v>5.9127631469999997E-2</v>
      </c>
      <c r="BA43" s="60">
        <v>5.6831675009999999E-2</v>
      </c>
    </row>
    <row r="44" spans="2:53" x14ac:dyDescent="0.2">
      <c r="L44" s="2">
        <v>1.1309963099630995</v>
      </c>
      <c r="M44" s="60">
        <v>0.74159292035398228</v>
      </c>
      <c r="N44" s="2"/>
      <c r="O44" s="2"/>
      <c r="S44" s="106"/>
      <c r="T44" s="2"/>
      <c r="U44" s="106"/>
      <c r="W44" s="106">
        <v>1.5299821348384244</v>
      </c>
      <c r="X44" s="4">
        <v>0.61276883888071543</v>
      </c>
      <c r="Y44" s="146"/>
      <c r="AA44" s="106"/>
      <c r="AC44" s="106"/>
      <c r="AE44" s="106"/>
      <c r="AI44" s="99"/>
      <c r="AJ44" s="98"/>
      <c r="AK44" s="212"/>
      <c r="AN44" s="2">
        <v>0.13967140689999999</v>
      </c>
      <c r="AO44" s="32">
        <v>0.20873227329999999</v>
      </c>
      <c r="AP44" s="2"/>
      <c r="AQ44" s="60">
        <v>8.0971773940000005E-2</v>
      </c>
      <c r="AR44" s="2"/>
      <c r="AS44" s="2"/>
      <c r="AT44" s="2"/>
      <c r="AU44" s="2"/>
      <c r="AV44" s="2"/>
      <c r="AX44" s="2">
        <v>0.1838385837</v>
      </c>
      <c r="AY44" s="32">
        <v>0.16749677600000001</v>
      </c>
      <c r="AZ44" s="2">
        <v>5.6156393700000001E-2</v>
      </c>
      <c r="BA44" s="60">
        <v>6.0100036549999999E-2</v>
      </c>
    </row>
    <row r="45" spans="2:53" x14ac:dyDescent="0.2">
      <c r="L45" s="2">
        <v>0.34693877551020408</v>
      </c>
      <c r="M45" s="60">
        <v>0.25672514619883041</v>
      </c>
      <c r="N45" s="2"/>
      <c r="O45" s="2"/>
      <c r="S45" s="106"/>
      <c r="U45" s="106"/>
      <c r="W45" s="106">
        <v>1.2192943123813405</v>
      </c>
      <c r="X45" s="4">
        <v>1.3277386102618496</v>
      </c>
      <c r="Y45" s="146"/>
      <c r="AA45" s="106"/>
      <c r="AC45" s="106"/>
      <c r="AE45" s="106"/>
      <c r="AI45" s="44" t="s">
        <v>437</v>
      </c>
      <c r="AJ45" s="98"/>
      <c r="AK45" s="216">
        <v>0.26350000000000001</v>
      </c>
      <c r="AN45" s="2">
        <v>0.2034855884</v>
      </c>
      <c r="AO45" s="32">
        <v>0.23798660520000001</v>
      </c>
      <c r="AP45" s="2"/>
      <c r="AQ45" s="60">
        <v>4.1840076349999998E-2</v>
      </c>
      <c r="AR45" s="2"/>
      <c r="AS45" s="2"/>
      <c r="AT45" s="2"/>
      <c r="AU45" s="2"/>
      <c r="AV45" s="2"/>
      <c r="AX45" s="2">
        <v>0.1792196596</v>
      </c>
      <c r="AY45" s="32">
        <v>0.16185142429999999</v>
      </c>
      <c r="AZ45" s="2">
        <v>5.1753559570000003E-2</v>
      </c>
      <c r="BA45" s="60">
        <v>5.5373067380000002E-2</v>
      </c>
    </row>
    <row r="46" spans="2:53" x14ac:dyDescent="0.2">
      <c r="L46" s="2">
        <v>4.9999999999999992E-3</v>
      </c>
      <c r="M46" s="60">
        <v>0.13857142857142857</v>
      </c>
      <c r="N46" s="2"/>
      <c r="O46" s="2"/>
      <c r="S46" s="106"/>
      <c r="U46" s="106"/>
      <c r="W46" s="106"/>
      <c r="X46" s="4">
        <v>1.7177618270262676</v>
      </c>
      <c r="Y46" s="146"/>
      <c r="AA46" s="106"/>
      <c r="AC46" s="106"/>
      <c r="AE46" s="106"/>
      <c r="AI46" s="209" t="s">
        <v>438</v>
      </c>
      <c r="AJ46" s="98"/>
      <c r="AK46" s="461">
        <v>12.16</v>
      </c>
      <c r="AN46" s="2">
        <v>0.17926865780000001</v>
      </c>
      <c r="AO46" s="32">
        <v>0.2355222468</v>
      </c>
      <c r="AP46" s="2"/>
      <c r="AQ46" s="60">
        <v>5.7384344140000001E-2</v>
      </c>
      <c r="AR46" s="2"/>
      <c r="AS46" s="2"/>
      <c r="AT46" s="2"/>
      <c r="AU46" s="2"/>
      <c r="AV46" s="2"/>
      <c r="AX46" s="2">
        <v>0.17803116450000001</v>
      </c>
      <c r="AY46" s="32">
        <v>0.15118197959999999</v>
      </c>
      <c r="AZ46" s="2">
        <v>5.3293200950000001E-2</v>
      </c>
      <c r="BA46" s="60">
        <v>5.4913876090000001E-2</v>
      </c>
    </row>
    <row r="47" spans="2:53" x14ac:dyDescent="0.2">
      <c r="L47" s="4">
        <v>1.4819004524886876</v>
      </c>
      <c r="M47" s="60">
        <v>2.1104972375690605</v>
      </c>
      <c r="N47" s="2"/>
      <c r="O47" s="2"/>
      <c r="S47" s="106"/>
      <c r="U47" s="106"/>
      <c r="W47" s="106"/>
      <c r="X47" s="4">
        <v>1.3104964491424769</v>
      </c>
      <c r="Y47" s="146"/>
      <c r="AA47" s="106"/>
      <c r="AC47" s="106"/>
      <c r="AE47" s="106"/>
      <c r="AI47" s="44" t="s">
        <v>439</v>
      </c>
      <c r="AJ47" s="98"/>
      <c r="AK47" s="199" t="s">
        <v>587</v>
      </c>
      <c r="AN47" s="2">
        <v>0.1241751758</v>
      </c>
      <c r="AO47" s="32">
        <v>0.181620159</v>
      </c>
      <c r="AP47" s="2"/>
      <c r="AQ47" s="60">
        <v>6.0827103790000003E-2</v>
      </c>
      <c r="AR47" s="2"/>
      <c r="AS47" s="2"/>
      <c r="AT47" s="2"/>
      <c r="AU47" s="2"/>
      <c r="AV47" s="2"/>
      <c r="AX47" s="2">
        <v>0.14699523549999999</v>
      </c>
      <c r="AY47" s="32">
        <v>0.1486969444</v>
      </c>
      <c r="AZ47" s="2">
        <v>4.9781738139999997E-2</v>
      </c>
      <c r="BA47" s="60">
        <v>5.8371316399999998E-2</v>
      </c>
    </row>
    <row r="48" spans="2:53" x14ac:dyDescent="0.2">
      <c r="L48" s="4">
        <v>0.48009367681498827</v>
      </c>
      <c r="M48" s="146">
        <v>6.9587628865979383</v>
      </c>
      <c r="S48" s="106"/>
      <c r="U48" s="106"/>
      <c r="W48" s="106"/>
      <c r="X48" s="4">
        <v>1.3033397591388898</v>
      </c>
      <c r="Y48" s="146"/>
      <c r="AA48" s="106"/>
      <c r="AC48" s="106"/>
      <c r="AE48" s="106"/>
      <c r="AI48" s="95" t="s">
        <v>203</v>
      </c>
      <c r="AJ48" s="98"/>
      <c r="AK48" s="203">
        <v>1.4E-3</v>
      </c>
      <c r="AN48" s="2">
        <v>0.16345614259999999</v>
      </c>
      <c r="AO48" s="32">
        <v>0.14006394159999999</v>
      </c>
      <c r="AP48" s="2"/>
      <c r="AQ48" s="60">
        <v>9.4349719200000001E-2</v>
      </c>
      <c r="AR48" s="2"/>
      <c r="AS48" s="2"/>
      <c r="AT48" s="2"/>
      <c r="AU48" s="2"/>
      <c r="AV48" s="2"/>
      <c r="AX48" s="2">
        <v>0.1379194547</v>
      </c>
      <c r="AY48" s="32">
        <v>0.15936638910000001</v>
      </c>
      <c r="AZ48" s="2">
        <v>4.9025423069999997E-2</v>
      </c>
      <c r="BA48" s="60">
        <v>5.8290282640000003E-2</v>
      </c>
    </row>
    <row r="49" spans="12:53" x14ac:dyDescent="0.2">
      <c r="L49" s="4">
        <v>0.81802426343154244</v>
      </c>
      <c r="M49" s="146">
        <v>7.05078125</v>
      </c>
      <c r="S49" s="106"/>
      <c r="U49" s="106"/>
      <c r="W49" s="106"/>
      <c r="X49" s="4">
        <v>1.3757590655257088</v>
      </c>
      <c r="Y49" s="146"/>
      <c r="AA49" s="106"/>
      <c r="AC49" s="106"/>
      <c r="AE49" s="106"/>
      <c r="AI49" s="99" t="s">
        <v>445</v>
      </c>
      <c r="AJ49" s="102" t="s">
        <v>446</v>
      </c>
      <c r="AK49" s="199" t="s">
        <v>586</v>
      </c>
      <c r="AN49" s="2">
        <v>0.1355397086</v>
      </c>
      <c r="AO49" s="32">
        <v>0.226720967</v>
      </c>
      <c r="AP49" s="2"/>
      <c r="AQ49" s="60">
        <v>9.6137918650000001E-2</v>
      </c>
      <c r="AR49" s="2"/>
      <c r="AS49" s="2"/>
      <c r="AT49" s="2"/>
      <c r="AU49" s="2"/>
      <c r="AV49" s="2"/>
      <c r="AX49" s="2">
        <v>0.13297639550000001</v>
      </c>
      <c r="AY49" s="32">
        <v>0.17108927260000001</v>
      </c>
      <c r="AZ49" s="2">
        <v>4.8998411819999997E-2</v>
      </c>
      <c r="BA49" s="60">
        <v>5.6993742530000002E-2</v>
      </c>
    </row>
    <row r="50" spans="12:53" x14ac:dyDescent="0.2">
      <c r="L50" s="4">
        <v>1.6093023255813954</v>
      </c>
      <c r="M50" s="146">
        <v>22.631578947368421</v>
      </c>
      <c r="S50" s="106"/>
      <c r="U50" s="106"/>
      <c r="W50" s="106"/>
      <c r="X50" s="4">
        <v>1.1726752059433401</v>
      </c>
      <c r="Y50" s="146"/>
      <c r="AA50" s="106"/>
      <c r="AC50" s="106"/>
      <c r="AE50" s="106"/>
      <c r="AI50" s="110"/>
      <c r="AJ50" s="102" t="s">
        <v>449</v>
      </c>
      <c r="AK50" s="203" t="s">
        <v>588</v>
      </c>
      <c r="AN50" s="2"/>
      <c r="AO50" s="32">
        <v>7.1134613730000004E-2</v>
      </c>
      <c r="AP50" s="2"/>
      <c r="AQ50" s="60">
        <v>2.8933687659999999E-2</v>
      </c>
      <c r="AR50" s="2"/>
      <c r="AS50" s="2"/>
      <c r="AT50" s="2"/>
      <c r="AU50" s="2"/>
      <c r="AV50" s="2"/>
      <c r="AX50" s="2">
        <v>0.1350022394</v>
      </c>
      <c r="AY50" s="32">
        <v>0.18248802110000001</v>
      </c>
      <c r="AZ50" s="2">
        <v>4.5784072789999998E-2</v>
      </c>
      <c r="BA50" s="60">
        <v>5.8182237630000001E-2</v>
      </c>
    </row>
    <row r="51" spans="12:53" x14ac:dyDescent="0.2">
      <c r="L51" s="4">
        <v>2.6842105263157898</v>
      </c>
      <c r="M51" s="146">
        <v>6.9038461538461533</v>
      </c>
      <c r="AI51" s="103"/>
      <c r="AJ51" s="102" t="s">
        <v>452</v>
      </c>
      <c r="AK51" s="203" t="s">
        <v>589</v>
      </c>
      <c r="AN51" s="2"/>
      <c r="AO51" s="32">
        <v>0.20137328130000001</v>
      </c>
      <c r="AP51" s="2"/>
      <c r="AQ51" s="60"/>
      <c r="AR51" s="2"/>
      <c r="AS51" s="2"/>
      <c r="AT51" s="2"/>
      <c r="AU51" s="2"/>
      <c r="AV51" s="2"/>
      <c r="AX51" s="2">
        <v>0.14977739449999999</v>
      </c>
      <c r="AY51" s="32">
        <v>0.18740406900000001</v>
      </c>
      <c r="AZ51" s="2">
        <v>4.548694901E-2</v>
      </c>
      <c r="BA51" s="60">
        <v>6.1801745450000001E-2</v>
      </c>
    </row>
    <row r="52" spans="12:53" x14ac:dyDescent="0.2">
      <c r="L52" s="4">
        <v>1.380846325167038</v>
      </c>
      <c r="M52" s="146">
        <v>2.9220779220779218</v>
      </c>
      <c r="AN52" s="2"/>
      <c r="AO52" s="32">
        <v>0.11951381160000001</v>
      </c>
      <c r="AP52" s="2"/>
      <c r="AQ52" s="60"/>
      <c r="AR52" s="2"/>
      <c r="AS52" s="2"/>
      <c r="AT52" s="2"/>
      <c r="AU52" s="2"/>
      <c r="AV52" s="2"/>
      <c r="AX52" s="2">
        <v>0.16352612189999999</v>
      </c>
      <c r="AY52" s="32">
        <v>0.18437880879999999</v>
      </c>
      <c r="AZ52" s="2">
        <v>6.9148806100000001E-2</v>
      </c>
      <c r="BA52" s="60">
        <v>6.1261520399999998E-2</v>
      </c>
    </row>
    <row r="53" spans="12:53" x14ac:dyDescent="0.2">
      <c r="L53" s="4">
        <v>0.18275862068965518</v>
      </c>
      <c r="M53" s="146">
        <v>2.2661870503597119</v>
      </c>
      <c r="Q53" s="31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14"/>
      <c r="AG53" s="14"/>
      <c r="AH53" s="14"/>
      <c r="AN53" s="2"/>
      <c r="AO53" s="32">
        <v>0.1280719136</v>
      </c>
      <c r="AP53" s="2"/>
      <c r="AQ53" s="60"/>
      <c r="AR53" s="2"/>
      <c r="AS53" s="2"/>
      <c r="AT53" s="2"/>
      <c r="AU53" s="2"/>
      <c r="AV53" s="2"/>
      <c r="AX53" s="2">
        <v>0.17878747950000001</v>
      </c>
      <c r="AY53" s="32">
        <v>0.18024608710000001</v>
      </c>
      <c r="AZ53" s="2">
        <v>4.6324297840000001E-2</v>
      </c>
      <c r="BA53" s="60">
        <v>6.2341970500000003E-2</v>
      </c>
    </row>
    <row r="54" spans="12:53" x14ac:dyDescent="0.2">
      <c r="M54" s="146">
        <v>0.76861702127659581</v>
      </c>
      <c r="Q54" s="31"/>
      <c r="R54" s="254"/>
      <c r="S54" s="254"/>
      <c r="T54" s="254"/>
      <c r="U54" s="254"/>
      <c r="V54" s="254"/>
      <c r="W54" s="254"/>
      <c r="X54" s="254"/>
      <c r="Y54" s="254"/>
      <c r="Z54" s="255"/>
      <c r="AA54" s="255"/>
      <c r="AB54" s="255"/>
      <c r="AC54" s="255"/>
      <c r="AD54" s="255"/>
      <c r="AE54" s="255"/>
      <c r="AF54" s="255"/>
      <c r="AG54" s="255"/>
      <c r="AH54" s="255"/>
      <c r="AO54" s="106"/>
      <c r="AQ54" s="146"/>
      <c r="AX54" s="2">
        <v>0.18194779599999999</v>
      </c>
      <c r="AY54" s="32">
        <v>0.17362833029999999</v>
      </c>
      <c r="AZ54" s="2">
        <v>4.6324297840000001E-2</v>
      </c>
      <c r="BA54" s="60">
        <v>5.5102954859999997E-2</v>
      </c>
    </row>
    <row r="55" spans="12:53" x14ac:dyDescent="0.2">
      <c r="M55" s="146">
        <v>1.1065420560747663</v>
      </c>
      <c r="Q55" s="31"/>
      <c r="R55" s="182"/>
      <c r="S55" s="182"/>
      <c r="T55" s="182"/>
      <c r="U55" s="182"/>
      <c r="V55" s="182"/>
      <c r="W55" s="182"/>
      <c r="X55" s="182"/>
      <c r="Y55" s="182"/>
      <c r="Z55" s="182"/>
      <c r="AA55" s="182"/>
      <c r="AB55" s="182"/>
      <c r="AC55" s="182"/>
      <c r="AD55" s="182"/>
      <c r="AE55" s="182"/>
      <c r="AF55" s="182"/>
      <c r="AG55" s="182"/>
      <c r="AH55" s="182"/>
      <c r="AX55" s="2">
        <v>0.18716096779999999</v>
      </c>
      <c r="AY55" s="32">
        <v>0.1633370432</v>
      </c>
      <c r="AZ55" s="2">
        <v>4.3353060069999998E-2</v>
      </c>
      <c r="BA55" s="60">
        <v>5.6021337439999999E-2</v>
      </c>
    </row>
    <row r="56" spans="12:53" x14ac:dyDescent="0.2">
      <c r="M56" s="60">
        <v>17.1280276816609</v>
      </c>
      <c r="Q56" s="31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31"/>
      <c r="AC56" s="31"/>
      <c r="AD56" s="31"/>
      <c r="AE56" s="31"/>
      <c r="AF56" s="31"/>
      <c r="AG56" s="31"/>
      <c r="AH56" s="31"/>
      <c r="AX56" s="2">
        <v>0.18173170599999999</v>
      </c>
      <c r="AY56" s="32">
        <v>0.152937711</v>
      </c>
      <c r="AZ56" s="2">
        <v>4.6864522880000002E-2</v>
      </c>
      <c r="BA56" s="60">
        <v>5.9586822759999998E-2</v>
      </c>
    </row>
    <row r="57" spans="12:53" x14ac:dyDescent="0.2">
      <c r="M57" s="60">
        <v>18.843283582089551</v>
      </c>
      <c r="Q57" s="31"/>
      <c r="R57" s="31"/>
      <c r="S57" s="31"/>
      <c r="T57" s="31"/>
      <c r="U57" s="31"/>
      <c r="V57" s="31"/>
      <c r="W57" s="31"/>
      <c r="X57" s="31"/>
      <c r="Y57" s="31"/>
      <c r="Z57" s="31"/>
      <c r="AA57" s="31"/>
      <c r="AB57" s="31"/>
      <c r="AC57" s="31"/>
      <c r="AD57" s="31"/>
      <c r="AE57" s="31"/>
      <c r="AF57" s="31"/>
      <c r="AG57" s="31"/>
      <c r="AH57" s="31"/>
      <c r="AX57" s="2">
        <v>0.19799248</v>
      </c>
      <c r="AY57" s="32">
        <v>0.14324067139999999</v>
      </c>
      <c r="AZ57" s="2">
        <v>4.6972567889999997E-2</v>
      </c>
      <c r="BA57" s="60">
        <v>5.8398327649999998E-2</v>
      </c>
    </row>
    <row r="58" spans="12:53" x14ac:dyDescent="0.2">
      <c r="M58" s="60">
        <v>16.460176991150441</v>
      </c>
      <c r="Q58" s="31"/>
      <c r="R58" s="31"/>
      <c r="S58" s="31"/>
      <c r="T58" s="31"/>
      <c r="U58" s="31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  <c r="AG58" s="31"/>
      <c r="AH58" s="31"/>
      <c r="AX58" s="2">
        <v>0.19696605240000001</v>
      </c>
      <c r="AY58" s="32">
        <v>0.13251720419999999</v>
      </c>
      <c r="AZ58" s="2">
        <v>4.6405331590000001E-2</v>
      </c>
      <c r="BA58" s="60">
        <v>5.7047765030000003E-2</v>
      </c>
    </row>
    <row r="59" spans="12:53" x14ac:dyDescent="0.2">
      <c r="M59" s="60">
        <v>4.6499999999999995</v>
      </c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31"/>
      <c r="AB59" s="31"/>
      <c r="AC59" s="31"/>
      <c r="AD59" s="31"/>
      <c r="AE59" s="31"/>
      <c r="AF59" s="31"/>
      <c r="AG59" s="31"/>
      <c r="AH59" s="31"/>
      <c r="AX59" s="2">
        <v>0.20320565169999999</v>
      </c>
      <c r="AY59" s="32">
        <v>0.1301942365</v>
      </c>
      <c r="AZ59" s="2">
        <v>5.1969649579999999E-2</v>
      </c>
      <c r="BA59" s="60">
        <v>5.9154642719999997E-2</v>
      </c>
    </row>
    <row r="60" spans="12:53" x14ac:dyDescent="0.2">
      <c r="M60" s="60">
        <v>1.1327433628318584</v>
      </c>
      <c r="Q60" s="31"/>
      <c r="R60" s="31"/>
      <c r="S60" s="182"/>
      <c r="T60" s="31"/>
      <c r="U60" s="31"/>
      <c r="V60" s="31"/>
      <c r="W60" s="31"/>
      <c r="X60" s="31"/>
      <c r="Y60" s="31"/>
      <c r="Z60" s="31"/>
      <c r="AA60" s="31"/>
      <c r="AB60" s="31"/>
      <c r="AC60" s="31"/>
      <c r="AD60" s="31"/>
      <c r="AE60" s="31"/>
      <c r="AF60" s="31"/>
      <c r="AG60" s="31"/>
      <c r="AH60" s="31"/>
      <c r="AX60" s="2">
        <v>0.20220623530000001</v>
      </c>
      <c r="AY60" s="32">
        <v>0.13032929269999999</v>
      </c>
      <c r="AZ60" s="2">
        <v>5.1645514560000001E-2</v>
      </c>
      <c r="BA60" s="60">
        <v>5.7858102600000003E-2</v>
      </c>
    </row>
    <row r="61" spans="12:53" x14ac:dyDescent="0.2">
      <c r="M61" s="60">
        <v>6.1639344262295088</v>
      </c>
      <c r="Q61" s="31"/>
      <c r="R61" s="31"/>
      <c r="S61" s="182"/>
      <c r="T61" s="31"/>
      <c r="U61" s="31"/>
      <c r="V61" s="31"/>
      <c r="W61" s="31"/>
      <c r="X61" s="31"/>
      <c r="Y61" s="31"/>
      <c r="Z61" s="31"/>
      <c r="AA61" s="31"/>
      <c r="AB61" s="31"/>
      <c r="AC61" s="31"/>
      <c r="AD61" s="31"/>
      <c r="AE61" s="31"/>
      <c r="AF61" s="31"/>
      <c r="AG61" s="31"/>
      <c r="AH61" s="31"/>
      <c r="AX61" s="2">
        <v>0.1951833097</v>
      </c>
      <c r="AY61" s="32">
        <v>0.12508910979999999</v>
      </c>
      <c r="AZ61" s="2">
        <v>4.8620254289999998E-2</v>
      </c>
      <c r="BA61" s="60">
        <v>5.7533967579999998E-2</v>
      </c>
    </row>
    <row r="62" spans="12:53" x14ac:dyDescent="0.2">
      <c r="M62" s="60">
        <v>2.9038461538461537</v>
      </c>
      <c r="Q62" s="31"/>
      <c r="R62" s="31"/>
      <c r="S62" s="31"/>
      <c r="T62" s="31"/>
      <c r="U62" s="31"/>
      <c r="V62" s="31"/>
      <c r="W62" s="31"/>
      <c r="X62" s="31"/>
      <c r="Y62" s="31"/>
      <c r="Z62" s="31"/>
      <c r="AA62" s="31"/>
      <c r="AB62" s="31"/>
      <c r="AC62" s="31"/>
      <c r="AD62" s="31"/>
      <c r="AE62" s="31"/>
      <c r="AF62" s="31"/>
      <c r="AG62" s="31"/>
      <c r="AH62" s="31"/>
      <c r="AX62" s="2">
        <v>0.19874879500000001</v>
      </c>
      <c r="AY62" s="32">
        <v>0.13397581180000001</v>
      </c>
      <c r="AZ62" s="2">
        <v>5.2158728350000003E-2</v>
      </c>
      <c r="BA62" s="60">
        <v>6.0370149079999998E-2</v>
      </c>
    </row>
    <row r="63" spans="12:53" x14ac:dyDescent="0.2">
      <c r="M63" s="60">
        <v>4.2225859247135844</v>
      </c>
      <c r="Q63" s="31"/>
      <c r="R63" s="31"/>
      <c r="S63" s="31"/>
      <c r="T63" s="31"/>
      <c r="U63" s="31"/>
      <c r="V63" s="31"/>
      <c r="W63" s="31"/>
      <c r="X63" s="31"/>
      <c r="Y63" s="31"/>
      <c r="Z63" s="31"/>
      <c r="AA63" s="31"/>
      <c r="AB63" s="31"/>
      <c r="AC63" s="31"/>
      <c r="AD63" s="31"/>
      <c r="AE63" s="31"/>
      <c r="AF63" s="31"/>
      <c r="AG63" s="31"/>
      <c r="AH63" s="31"/>
      <c r="AX63" s="2">
        <v>0.20423207930000001</v>
      </c>
      <c r="AY63" s="32">
        <v>0.1243327947</v>
      </c>
      <c r="AZ63" s="2">
        <v>4.999782816E-2</v>
      </c>
      <c r="BA63" s="60">
        <v>6.0856351619999999E-2</v>
      </c>
    </row>
    <row r="64" spans="12:53" x14ac:dyDescent="0.2">
      <c r="M64" s="60">
        <v>2.018691588785047</v>
      </c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  <c r="AB64" s="31"/>
      <c r="AC64" s="31"/>
      <c r="AD64" s="31"/>
      <c r="AE64" s="31"/>
      <c r="AF64" s="31"/>
      <c r="AG64" s="31"/>
      <c r="AH64" s="31"/>
      <c r="AX64" s="2">
        <v>0.20628493440000001</v>
      </c>
      <c r="AY64" s="32">
        <v>0.1246029072</v>
      </c>
      <c r="AZ64" s="2">
        <v>5.0997244499999997E-2</v>
      </c>
      <c r="BA64" s="60">
        <v>5.6156393700000001E-2</v>
      </c>
    </row>
    <row r="65" spans="13:53" x14ac:dyDescent="0.2">
      <c r="M65" s="60">
        <v>6.036363636363637</v>
      </c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31"/>
      <c r="AB65" s="31"/>
      <c r="AC65" s="31"/>
      <c r="AD65" s="31"/>
      <c r="AE65" s="31"/>
      <c r="AF65" s="31"/>
      <c r="AG65" s="31"/>
      <c r="AH65" s="31"/>
      <c r="AX65" s="2">
        <v>0.20879698090000001</v>
      </c>
      <c r="AY65" s="32">
        <v>0.12900574140000001</v>
      </c>
      <c r="AZ65" s="2">
        <v>5.5454101140000003E-2</v>
      </c>
      <c r="BA65" s="60">
        <v>5.8344305149999998E-2</v>
      </c>
    </row>
    <row r="66" spans="13:53" x14ac:dyDescent="0.2">
      <c r="M66" s="60">
        <v>2.5396825396825395</v>
      </c>
      <c r="AX66" s="2">
        <v>0.2033407079</v>
      </c>
      <c r="AY66" s="32">
        <v>0.1344079919</v>
      </c>
      <c r="AZ66" s="2">
        <v>5.159149205E-2</v>
      </c>
      <c r="BA66" s="60">
        <v>6.050520534E-2</v>
      </c>
    </row>
    <row r="67" spans="13:53" x14ac:dyDescent="0.2">
      <c r="M67" s="60">
        <v>30.886075949367093</v>
      </c>
      <c r="AX67" s="2">
        <v>0.20158497650000001</v>
      </c>
      <c r="AY67" s="32">
        <v>0.1418360863</v>
      </c>
      <c r="AZ67" s="2">
        <v>4.9025423069999997E-2</v>
      </c>
      <c r="BA67" s="60">
        <v>5.5183988619999999E-2</v>
      </c>
    </row>
    <row r="68" spans="13:53" x14ac:dyDescent="0.2">
      <c r="M68" s="60">
        <v>17.131147540983605</v>
      </c>
      <c r="AX68" s="2">
        <v>0.2037998992</v>
      </c>
      <c r="AY68" s="32">
        <v>0.1486969444</v>
      </c>
      <c r="AZ68" s="2">
        <v>5.1645514560000001E-2</v>
      </c>
      <c r="BA68" s="60">
        <v>5.6129382450000001E-2</v>
      </c>
    </row>
    <row r="69" spans="13:53" x14ac:dyDescent="0.2">
      <c r="M69" s="60">
        <v>17.436363636363637</v>
      </c>
      <c r="AX69" s="2">
        <v>0.19426492710000001</v>
      </c>
      <c r="AY69" s="32">
        <v>0.15012854070000001</v>
      </c>
      <c r="AZ69" s="2">
        <v>4.8431175520000001E-2</v>
      </c>
      <c r="BA69" s="60">
        <v>5.5562146149999998E-2</v>
      </c>
    </row>
    <row r="70" spans="13:53" x14ac:dyDescent="0.2">
      <c r="M70" s="60">
        <v>33.248730964467008</v>
      </c>
      <c r="AX70" s="2">
        <v>0.18975404800000001</v>
      </c>
      <c r="AY70" s="32">
        <v>0.1622836043</v>
      </c>
      <c r="AZ70" s="2">
        <v>4.835014176E-2</v>
      </c>
      <c r="BA70" s="60">
        <v>5.402250477E-2</v>
      </c>
    </row>
    <row r="71" spans="13:53" x14ac:dyDescent="0.2">
      <c r="M71" s="60">
        <v>23.084577114427859</v>
      </c>
      <c r="AX71" s="2">
        <v>0.18637764139999999</v>
      </c>
      <c r="AY71" s="32">
        <v>0.16719965219999999</v>
      </c>
      <c r="AZ71" s="2">
        <v>5.037598569E-2</v>
      </c>
      <c r="BA71" s="60">
        <v>5.6912708770000001E-2</v>
      </c>
    </row>
    <row r="72" spans="13:53" x14ac:dyDescent="0.2">
      <c r="M72" s="60">
        <v>3.7179487179487181</v>
      </c>
      <c r="AX72" s="2">
        <v>0.17611336550000001</v>
      </c>
      <c r="AY72" s="32">
        <v>0.1683611361</v>
      </c>
      <c r="AZ72" s="2">
        <v>5.485985359E-2</v>
      </c>
      <c r="BA72" s="60">
        <v>6.0829340369999998E-2</v>
      </c>
    </row>
    <row r="73" spans="13:53" x14ac:dyDescent="0.2">
      <c r="M73" s="60">
        <v>11.918158567774936</v>
      </c>
      <c r="AX73" s="2">
        <v>0.173385229</v>
      </c>
      <c r="AY73" s="32">
        <v>0.1720076552</v>
      </c>
      <c r="AZ73" s="2">
        <v>5.4103538520000001E-2</v>
      </c>
      <c r="BA73" s="60">
        <v>6.3125296819999996E-2</v>
      </c>
    </row>
    <row r="74" spans="13:53" x14ac:dyDescent="0.2">
      <c r="M74" s="60">
        <v>16.549118387909321</v>
      </c>
      <c r="AX74" s="2">
        <v>0.14740040430000001</v>
      </c>
      <c r="AY74" s="32">
        <v>0.17370936410000001</v>
      </c>
      <c r="AZ74" s="2">
        <v>5.3050099679999997E-2</v>
      </c>
      <c r="BA74" s="60">
        <v>6.1855767960000002E-2</v>
      </c>
    </row>
    <row r="75" spans="13:53" x14ac:dyDescent="0.2">
      <c r="M75" s="60">
        <v>1.6398305084745799</v>
      </c>
      <c r="AX75" s="2">
        <v>0.1344079919</v>
      </c>
      <c r="AY75" s="32">
        <v>0.1738444203</v>
      </c>
      <c r="AZ75" s="2">
        <v>5.1969649579999999E-2</v>
      </c>
      <c r="BA75" s="60">
        <v>6.8473524790000004E-2</v>
      </c>
    </row>
    <row r="76" spans="13:53" x14ac:dyDescent="0.2">
      <c r="M76" s="146"/>
      <c r="AX76" s="2">
        <v>0.14464525650000001</v>
      </c>
      <c r="AY76" s="32">
        <v>0.17292603779999999</v>
      </c>
      <c r="AZ76" s="2">
        <v>5.4346639789999998E-2</v>
      </c>
      <c r="BA76" s="60">
        <v>6.9662019889999996E-2</v>
      </c>
    </row>
    <row r="77" spans="13:53" x14ac:dyDescent="0.2">
      <c r="M77" s="146"/>
      <c r="AX77" s="2">
        <v>0.1603117829</v>
      </c>
      <c r="AY77" s="32">
        <v>0.17095421629999999</v>
      </c>
      <c r="AZ77" s="2">
        <v>5.3320212200000001E-2</v>
      </c>
      <c r="BA77" s="60">
        <v>6.7690198470000004E-2</v>
      </c>
    </row>
    <row r="78" spans="13:53" x14ac:dyDescent="0.2">
      <c r="AX78" s="2">
        <v>0.16379623439999999</v>
      </c>
      <c r="AY78" s="32">
        <v>0.1680370011</v>
      </c>
      <c r="AZ78" s="2">
        <v>4.7674860460000003E-2</v>
      </c>
      <c r="BA78" s="60">
        <v>6.8770648569999995E-2</v>
      </c>
    </row>
    <row r="79" spans="13:53" x14ac:dyDescent="0.2">
      <c r="AX79" s="2">
        <v>0.16633529220000001</v>
      </c>
      <c r="AY79" s="32">
        <v>0.16079798540000001</v>
      </c>
      <c r="AZ79" s="2">
        <v>5.0457019450000001E-2</v>
      </c>
      <c r="BA79" s="60">
        <v>6.7312040939999998E-2</v>
      </c>
    </row>
    <row r="80" spans="13:53" x14ac:dyDescent="0.2">
      <c r="AX80" s="2">
        <v>0.17319615029999999</v>
      </c>
      <c r="AY80" s="32">
        <v>0.138594736</v>
      </c>
      <c r="AZ80" s="2">
        <v>5.2266773359999998E-2</v>
      </c>
      <c r="BA80" s="60">
        <v>6.5610332039999997E-2</v>
      </c>
    </row>
    <row r="81" spans="50:53" x14ac:dyDescent="0.2">
      <c r="AX81" s="2">
        <v>0.175627163</v>
      </c>
      <c r="AY81" s="32">
        <v>0.15788077019999999</v>
      </c>
      <c r="AZ81" s="2">
        <v>4.9025423069999997E-2</v>
      </c>
      <c r="BA81" s="60">
        <v>6.6150557090000006E-2</v>
      </c>
    </row>
    <row r="82" spans="50:53" x14ac:dyDescent="0.2">
      <c r="AX82" s="2">
        <v>0.1779771419</v>
      </c>
      <c r="AY82" s="32">
        <v>0.17759898439999999</v>
      </c>
      <c r="AZ82" s="2">
        <v>5.0943221990000002E-2</v>
      </c>
      <c r="BA82" s="60">
        <v>7.1147638779999994E-2</v>
      </c>
    </row>
    <row r="83" spans="50:53" x14ac:dyDescent="0.2">
      <c r="AX83" s="2">
        <v>0.18354145990000001</v>
      </c>
      <c r="AY83" s="32">
        <v>0.18610752890000001</v>
      </c>
      <c r="AZ83" s="2">
        <v>5.2293784609999998E-2</v>
      </c>
      <c r="BA83" s="60">
        <v>7.2255100119999999E-2</v>
      </c>
    </row>
    <row r="84" spans="50:53" x14ac:dyDescent="0.2">
      <c r="AX84" s="2">
        <v>0.19142874560000001</v>
      </c>
      <c r="AY84" s="32">
        <v>0.18816038409999999</v>
      </c>
      <c r="AZ84" s="2">
        <v>5.078115448E-2</v>
      </c>
      <c r="BA84" s="60">
        <v>7.1363728789999997E-2</v>
      </c>
    </row>
    <row r="85" spans="50:53" x14ac:dyDescent="0.2">
      <c r="AX85" s="2">
        <v>0.1885925641</v>
      </c>
      <c r="AY85" s="32">
        <v>0.18462191</v>
      </c>
      <c r="AZ85" s="2">
        <v>5.3320212200000001E-2</v>
      </c>
      <c r="BA85" s="60">
        <v>7.0634424979999999E-2</v>
      </c>
    </row>
    <row r="86" spans="50:53" x14ac:dyDescent="0.2">
      <c r="AX86" s="2">
        <v>0.19707409740000001</v>
      </c>
      <c r="AY86" s="32">
        <v>0.17908460330000001</v>
      </c>
      <c r="AZ86" s="2">
        <v>4.9808749389999997E-2</v>
      </c>
      <c r="BA86" s="60">
        <v>7.0607413729999999E-2</v>
      </c>
    </row>
    <row r="87" spans="50:53" x14ac:dyDescent="0.2">
      <c r="AX87" s="2">
        <v>0.19674996240000001</v>
      </c>
      <c r="AY87" s="32">
        <v>0.19075346430000001</v>
      </c>
      <c r="AZ87" s="2">
        <v>4.4892701459999997E-2</v>
      </c>
      <c r="BA87" s="60">
        <v>7.0121211190000005E-2</v>
      </c>
    </row>
    <row r="88" spans="50:53" x14ac:dyDescent="0.2">
      <c r="AX88" s="2">
        <v>0.1985867275</v>
      </c>
      <c r="AY88" s="32">
        <v>0.1924551732</v>
      </c>
      <c r="AZ88" s="2">
        <v>4.8188074249999997E-2</v>
      </c>
      <c r="BA88" s="60">
        <v>6.9283862360000004E-2</v>
      </c>
    </row>
    <row r="89" spans="50:53" x14ac:dyDescent="0.2">
      <c r="AX89" s="2">
        <v>0.19537238849999999</v>
      </c>
      <c r="AY89" s="32">
        <v>0.18756613650000001</v>
      </c>
      <c r="AZ89" s="2">
        <v>4.4082363889999997E-2</v>
      </c>
      <c r="BA89" s="60">
        <v>6.9526963629999994E-2</v>
      </c>
    </row>
    <row r="90" spans="50:53" x14ac:dyDescent="0.2">
      <c r="AX90" s="2">
        <v>0.19688501859999999</v>
      </c>
      <c r="AY90" s="32">
        <v>0.18337939240000001</v>
      </c>
      <c r="AZ90" s="2">
        <v>5.9019586460000002E-2</v>
      </c>
      <c r="BA90" s="60">
        <v>6.9797076159999999E-2</v>
      </c>
    </row>
    <row r="91" spans="50:53" x14ac:dyDescent="0.2">
      <c r="AX91" s="2">
        <v>0.19242816200000001</v>
      </c>
      <c r="AY91" s="32">
        <v>0.1789225358</v>
      </c>
      <c r="AZ91" s="2">
        <v>6.2801161790000004E-2</v>
      </c>
      <c r="BA91" s="60">
        <v>6.9175817350000002E-2</v>
      </c>
    </row>
    <row r="92" spans="50:53" x14ac:dyDescent="0.2">
      <c r="AX92" s="2">
        <v>0.1973712212</v>
      </c>
      <c r="AY92" s="32">
        <v>0.18872762039999999</v>
      </c>
      <c r="AZ92" s="2">
        <v>6.2612083020000001E-2</v>
      </c>
      <c r="BA92" s="60">
        <v>6.3746555620000006E-2</v>
      </c>
    </row>
    <row r="93" spans="50:53" x14ac:dyDescent="0.2">
      <c r="AX93" s="2">
        <v>0.19218506069999999</v>
      </c>
      <c r="AY93" s="32">
        <v>0.186863844</v>
      </c>
      <c r="AZ93" s="2">
        <v>6.0316126570000003E-2</v>
      </c>
      <c r="BA93" s="60">
        <v>6.7744220980000006E-2</v>
      </c>
    </row>
    <row r="94" spans="50:53" x14ac:dyDescent="0.2">
      <c r="AX94" s="2">
        <v>0.19672295109999999</v>
      </c>
      <c r="AY94" s="32">
        <v>0.18483800010000001</v>
      </c>
      <c r="AZ94" s="2">
        <v>5.8290282640000003E-2</v>
      </c>
      <c r="BA94" s="60">
        <v>6.9499952379999994E-2</v>
      </c>
    </row>
    <row r="95" spans="50:53" x14ac:dyDescent="0.2">
      <c r="AX95" s="2">
        <v>0.19907293009999999</v>
      </c>
      <c r="AY95" s="32">
        <v>0.1861885627</v>
      </c>
      <c r="AZ95" s="2">
        <v>5.9370732740000001E-2</v>
      </c>
      <c r="BA95" s="60">
        <v>6.8338468530000002E-2</v>
      </c>
    </row>
    <row r="96" spans="50:53" x14ac:dyDescent="0.2">
      <c r="AX96" s="2">
        <v>0.2067981482</v>
      </c>
      <c r="AY96" s="32">
        <v>0.1647956508</v>
      </c>
      <c r="AZ96" s="2">
        <v>5.9937969039999997E-2</v>
      </c>
      <c r="BA96" s="60">
        <v>6.6933883400000005E-2</v>
      </c>
    </row>
    <row r="97" spans="50:53" x14ac:dyDescent="0.2">
      <c r="AX97" s="2">
        <v>0.19526434349999999</v>
      </c>
      <c r="AY97" s="32">
        <v>0.1679829786</v>
      </c>
      <c r="AZ97" s="2">
        <v>5.891154145E-2</v>
      </c>
      <c r="BA97" s="60">
        <v>6.4124713159999999E-2</v>
      </c>
    </row>
    <row r="98" spans="50:53" x14ac:dyDescent="0.2">
      <c r="AX98" s="2">
        <v>0.2066901032</v>
      </c>
      <c r="AY98" s="32">
        <v>0.1731151165</v>
      </c>
      <c r="AZ98" s="2">
        <v>5.6102371200000001E-2</v>
      </c>
      <c r="BA98" s="60">
        <v>6.74470972E-2</v>
      </c>
    </row>
    <row r="99" spans="50:53" x14ac:dyDescent="0.2">
      <c r="AX99" s="2">
        <v>0.2031246179</v>
      </c>
      <c r="AY99" s="32">
        <v>0.18721499029999999</v>
      </c>
      <c r="AZ99" s="2">
        <v>5.523801112E-2</v>
      </c>
      <c r="BA99" s="60">
        <v>6.5151140750000003E-2</v>
      </c>
    </row>
    <row r="100" spans="50:53" x14ac:dyDescent="0.2">
      <c r="AX100" s="2">
        <v>0.19974821139999999</v>
      </c>
      <c r="AY100" s="32">
        <v>0.18940290169999999</v>
      </c>
      <c r="AZ100" s="2">
        <v>5.4292617289999998E-2</v>
      </c>
      <c r="BA100" s="60">
        <v>6.8500536040000004E-2</v>
      </c>
    </row>
    <row r="101" spans="50:53" x14ac:dyDescent="0.2">
      <c r="AX101" s="2">
        <v>0.20074762769999999</v>
      </c>
      <c r="AY101" s="32">
        <v>0.18640465270000001</v>
      </c>
      <c r="AZ101" s="2">
        <v>5.7209832549999999E-2</v>
      </c>
      <c r="BA101" s="60">
        <v>6.6933883400000005E-2</v>
      </c>
    </row>
    <row r="102" spans="50:53" x14ac:dyDescent="0.2">
      <c r="AX102" s="2">
        <v>0.195858591</v>
      </c>
      <c r="AY102" s="32">
        <v>0.18934887919999999</v>
      </c>
      <c r="AZ102" s="2">
        <v>5.8155226380000001E-2</v>
      </c>
      <c r="BA102" s="60">
        <v>6.7041928410000007E-2</v>
      </c>
    </row>
    <row r="103" spans="50:53" x14ac:dyDescent="0.2">
      <c r="AX103" s="2">
        <v>0.19315746580000001</v>
      </c>
      <c r="AY103" s="32">
        <v>0.19275229699999999</v>
      </c>
      <c r="AZ103" s="2">
        <v>5.972187902E-2</v>
      </c>
      <c r="BA103" s="60">
        <v>6.4529881940000006E-2</v>
      </c>
    </row>
    <row r="104" spans="50:53" x14ac:dyDescent="0.2">
      <c r="AX104" s="2">
        <v>0.19237413950000001</v>
      </c>
      <c r="AY104" s="32">
        <v>0.18581040509999999</v>
      </c>
      <c r="AZ104" s="2">
        <v>5.7371900060000001E-2</v>
      </c>
      <c r="BA104" s="60">
        <v>6.5691365789999998E-2</v>
      </c>
    </row>
    <row r="105" spans="50:53" x14ac:dyDescent="0.2">
      <c r="AX105" s="2">
        <v>0.184297775</v>
      </c>
      <c r="AY105" s="32">
        <v>0.1797058621</v>
      </c>
      <c r="AZ105" s="2">
        <v>5.6534551240000001E-2</v>
      </c>
      <c r="BA105" s="60">
        <v>6.6717793390000002E-2</v>
      </c>
    </row>
    <row r="106" spans="50:53" x14ac:dyDescent="0.2">
      <c r="AX106" s="2">
        <v>0.17873345700000001</v>
      </c>
      <c r="AY106" s="32">
        <v>0.1797598846</v>
      </c>
      <c r="AZ106" s="2">
        <v>5.5535134899999998E-2</v>
      </c>
      <c r="BA106" s="60">
        <v>6.8149389759999998E-2</v>
      </c>
    </row>
    <row r="107" spans="50:53" x14ac:dyDescent="0.2">
      <c r="AX107" s="2">
        <v>0.175843253</v>
      </c>
      <c r="AY107" s="32">
        <v>0.1785984008</v>
      </c>
      <c r="AZ107" s="2">
        <v>5.2969065920000002E-2</v>
      </c>
      <c r="BA107" s="60">
        <v>6.7014917160000007E-2</v>
      </c>
    </row>
    <row r="108" spans="50:53" x14ac:dyDescent="0.2">
      <c r="AX108" s="2">
        <v>0.1760323318</v>
      </c>
      <c r="AY108" s="32">
        <v>0.17600532050000001</v>
      </c>
      <c r="AZ108" s="2">
        <v>5.2347807119999999E-2</v>
      </c>
      <c r="BA108" s="60">
        <v>6.2963229300000007E-2</v>
      </c>
    </row>
    <row r="109" spans="50:53" x14ac:dyDescent="0.2">
      <c r="AX109" s="2">
        <v>0.17335821779999999</v>
      </c>
      <c r="AY109" s="32">
        <v>0.1559629713</v>
      </c>
      <c r="AZ109" s="2">
        <v>5.1240345770000001E-2</v>
      </c>
      <c r="BA109" s="60">
        <v>7.068844749E-2</v>
      </c>
    </row>
    <row r="110" spans="50:53" x14ac:dyDescent="0.2">
      <c r="AX110" s="2">
        <v>0.16676747219999999</v>
      </c>
      <c r="AY110" s="32">
        <v>0.1429975701</v>
      </c>
      <c r="AZ110" s="2">
        <v>5.0186906929999997E-2</v>
      </c>
      <c r="BA110" s="60"/>
    </row>
    <row r="111" spans="50:53" x14ac:dyDescent="0.2">
      <c r="AX111" s="2">
        <v>0.16147326670000001</v>
      </c>
      <c r="AY111" s="32"/>
      <c r="AZ111" s="2"/>
      <c r="BA111" s="60"/>
    </row>
    <row r="112" spans="50:53" x14ac:dyDescent="0.2">
      <c r="AX112" s="2">
        <v>0.1578537589</v>
      </c>
      <c r="AY112" s="32"/>
      <c r="AZ112" s="2"/>
      <c r="BA112" s="60"/>
    </row>
    <row r="113" spans="50:53" x14ac:dyDescent="0.2">
      <c r="AX113" s="2">
        <v>0.14399698650000001</v>
      </c>
      <c r="AY113" s="32"/>
      <c r="AZ113" s="2"/>
      <c r="BA113" s="60"/>
    </row>
    <row r="114" spans="50:53" x14ac:dyDescent="0.2">
      <c r="AX114" s="2">
        <v>0.15850202899999999</v>
      </c>
      <c r="AY114" s="32"/>
      <c r="AZ114" s="2"/>
      <c r="BA114" s="60"/>
    </row>
    <row r="115" spans="50:53" x14ac:dyDescent="0.3">
      <c r="AY115" s="106"/>
      <c r="BA115" s="146"/>
    </row>
  </sheetData>
  <mergeCells count="20">
    <mergeCell ref="BD3:BE3"/>
    <mergeCell ref="AZ3:BA3"/>
    <mergeCell ref="R3:S3"/>
    <mergeCell ref="T3:U3"/>
    <mergeCell ref="V3:W3"/>
    <mergeCell ref="X3:Y3"/>
    <mergeCell ref="Z3:AA3"/>
    <mergeCell ref="AB3:AC3"/>
    <mergeCell ref="AD3:AE3"/>
    <mergeCell ref="AF3:AG3"/>
    <mergeCell ref="AN3:AO3"/>
    <mergeCell ref="AP3:AQ3"/>
    <mergeCell ref="AX3:AY3"/>
    <mergeCell ref="AR3:AS3"/>
    <mergeCell ref="AT3:AU3"/>
    <mergeCell ref="L8:M8"/>
    <mergeCell ref="L9:M9"/>
    <mergeCell ref="N8:O8"/>
    <mergeCell ref="N9:O9"/>
    <mergeCell ref="BB3:BC3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03"/>
  <sheetViews>
    <sheetView topLeftCell="AA28" zoomScale="84" zoomScaleNormal="84" workbookViewId="0">
      <selection activeCell="P33" sqref="P33"/>
    </sheetView>
  </sheetViews>
  <sheetFormatPr defaultRowHeight="16.5" x14ac:dyDescent="0.3"/>
  <cols>
    <col min="1" max="1" width="15.5" style="4" bestFit="1" customWidth="1"/>
    <col min="2" max="5" width="9" style="4"/>
    <col min="6" max="6" width="9" style="185"/>
    <col min="7" max="7" width="21.75" style="4" bestFit="1" customWidth="1"/>
    <col min="8" max="8" width="17.5" style="4" bestFit="1" customWidth="1"/>
    <col min="9" max="11" width="9" style="4"/>
    <col min="12" max="12" width="11.75" style="4" bestFit="1" customWidth="1"/>
    <col min="13" max="13" width="21.75" style="4" bestFit="1" customWidth="1"/>
    <col min="14" max="14" width="17" style="4" bestFit="1" customWidth="1"/>
    <col min="15" max="19" width="9" style="4"/>
    <col min="20" max="20" width="9" style="185"/>
    <col min="21" max="26" width="9" style="4"/>
    <col min="27" max="27" width="9" style="185"/>
    <col min="28" max="28" width="24.125" style="4" bestFit="1" customWidth="1"/>
    <col min="29" max="31" width="20.25" style="4" bestFit="1" customWidth="1"/>
    <col min="32" max="32" width="9" style="4"/>
    <col min="33" max="33" width="15.5" style="4" bestFit="1" customWidth="1"/>
    <col min="34" max="34" width="24.125" style="4" bestFit="1" customWidth="1"/>
    <col min="35" max="35" width="12.5" style="4" bestFit="1" customWidth="1"/>
    <col min="36" max="36" width="18.875" style="4" bestFit="1" customWidth="1"/>
    <col min="37" max="37" width="17.875" style="4" bestFit="1" customWidth="1"/>
    <col min="38" max="39" width="9" style="4"/>
    <col min="40" max="40" width="14.125" style="4" bestFit="1" customWidth="1"/>
    <col min="41" max="41" width="17.25" style="4" bestFit="1" customWidth="1"/>
  </cols>
  <sheetData>
    <row r="1" spans="1:41" x14ac:dyDescent="0.3">
      <c r="B1" s="13" t="s">
        <v>85</v>
      </c>
      <c r="C1" s="124"/>
      <c r="D1" s="13"/>
      <c r="E1" s="13"/>
      <c r="H1" s="15" t="s">
        <v>298</v>
      </c>
      <c r="I1" s="15"/>
      <c r="J1" s="16"/>
      <c r="K1" s="15"/>
      <c r="L1" s="15"/>
      <c r="M1" s="15"/>
      <c r="N1" s="15"/>
      <c r="O1" s="15"/>
      <c r="P1" s="14"/>
      <c r="Q1" s="13" t="s">
        <v>86</v>
      </c>
      <c r="R1" s="13"/>
      <c r="S1" s="13"/>
      <c r="U1" s="13" t="s">
        <v>299</v>
      </c>
      <c r="V1" s="13"/>
      <c r="W1" s="262"/>
      <c r="X1" s="13" t="s">
        <v>300</v>
      </c>
      <c r="Y1" s="13"/>
      <c r="Z1" s="16"/>
      <c r="AB1" s="13" t="s">
        <v>90</v>
      </c>
      <c r="AC1" s="13"/>
      <c r="AD1" s="13"/>
      <c r="AE1" s="13"/>
      <c r="AH1" s="13" t="s">
        <v>91</v>
      </c>
      <c r="AI1" s="13"/>
      <c r="AJ1" s="13"/>
      <c r="AK1" s="13"/>
      <c r="AN1" s="13" t="s">
        <v>92</v>
      </c>
      <c r="AO1" s="13"/>
    </row>
    <row r="2" spans="1:41" x14ac:dyDescent="0.2">
      <c r="A2" s="31"/>
      <c r="B2" s="14" t="s">
        <v>206</v>
      </c>
      <c r="C2" s="261"/>
      <c r="D2" s="14" t="s">
        <v>201</v>
      </c>
      <c r="E2" s="14"/>
      <c r="H2" s="4" t="s">
        <v>239</v>
      </c>
      <c r="K2" s="146"/>
      <c r="L2" s="4" t="s">
        <v>240</v>
      </c>
      <c r="Q2" s="97"/>
      <c r="R2" s="27" t="s">
        <v>52</v>
      </c>
      <c r="S2" s="27" t="s">
        <v>53</v>
      </c>
      <c r="U2" s="96" t="s">
        <v>196</v>
      </c>
      <c r="V2" s="96" t="s">
        <v>197</v>
      </c>
      <c r="W2" s="241" t="s">
        <v>198</v>
      </c>
      <c r="X2" s="96" t="s">
        <v>196</v>
      </c>
      <c r="Y2" s="96" t="s">
        <v>197</v>
      </c>
      <c r="Z2" s="96" t="s">
        <v>198</v>
      </c>
      <c r="AB2" s="171" t="s">
        <v>26</v>
      </c>
      <c r="AC2" s="165"/>
      <c r="AD2" s="173" t="s">
        <v>178</v>
      </c>
      <c r="AE2" s="163"/>
      <c r="AH2" s="175" t="s">
        <v>26</v>
      </c>
      <c r="AI2" s="107"/>
      <c r="AJ2" s="167" t="s">
        <v>178</v>
      </c>
      <c r="AK2" s="169"/>
      <c r="AN2" s="159" t="s">
        <v>54</v>
      </c>
      <c r="AO2" s="159" t="s">
        <v>55</v>
      </c>
    </row>
    <row r="3" spans="1:41" x14ac:dyDescent="0.2">
      <c r="A3" s="31"/>
      <c r="B3" s="14"/>
      <c r="C3" s="261"/>
      <c r="D3" s="14"/>
      <c r="E3" s="14"/>
      <c r="H3" s="527" t="s">
        <v>194</v>
      </c>
      <c r="I3" s="528"/>
      <c r="J3" s="529" t="s">
        <v>195</v>
      </c>
      <c r="K3" s="530"/>
      <c r="L3" s="529" t="s">
        <v>194</v>
      </c>
      <c r="M3" s="528"/>
      <c r="N3" s="531" t="s">
        <v>195</v>
      </c>
      <c r="O3" s="532"/>
      <c r="Q3" s="108" t="s">
        <v>26</v>
      </c>
      <c r="R3" s="2">
        <v>58.630154189999999</v>
      </c>
      <c r="S3" s="2">
        <v>41.369845810000001</v>
      </c>
      <c r="U3" s="2">
        <v>0</v>
      </c>
      <c r="V3" s="2">
        <v>10.7</v>
      </c>
      <c r="W3" s="60">
        <v>24.95</v>
      </c>
      <c r="X3" s="2">
        <v>0</v>
      </c>
      <c r="Y3" s="2">
        <v>69.093000000000004</v>
      </c>
      <c r="Z3" s="2">
        <v>10.1</v>
      </c>
      <c r="AB3" s="41" t="s">
        <v>52</v>
      </c>
      <c r="AC3" s="165" t="s">
        <v>244</v>
      </c>
      <c r="AD3" s="176" t="s">
        <v>52</v>
      </c>
      <c r="AE3" s="188" t="s">
        <v>244</v>
      </c>
      <c r="AH3" s="41" t="s">
        <v>53</v>
      </c>
      <c r="AI3" s="165" t="s">
        <v>244</v>
      </c>
      <c r="AJ3" s="34" t="s">
        <v>53</v>
      </c>
      <c r="AK3" s="163" t="s">
        <v>244</v>
      </c>
      <c r="AN3" s="22">
        <v>0.38</v>
      </c>
      <c r="AO3" s="2">
        <v>7.0000000000000007E-2</v>
      </c>
    </row>
    <row r="4" spans="1:41" x14ac:dyDescent="0.2">
      <c r="A4" s="44"/>
      <c r="B4" s="173" t="s">
        <v>26</v>
      </c>
      <c r="C4" s="172" t="s">
        <v>27</v>
      </c>
      <c r="D4" s="173" t="s">
        <v>26</v>
      </c>
      <c r="E4" s="176" t="s">
        <v>27</v>
      </c>
      <c r="H4" s="41" t="s">
        <v>52</v>
      </c>
      <c r="I4" s="172" t="s">
        <v>53</v>
      </c>
      <c r="J4" s="176" t="s">
        <v>52</v>
      </c>
      <c r="K4" s="174" t="s">
        <v>53</v>
      </c>
      <c r="L4" s="176" t="s">
        <v>52</v>
      </c>
      <c r="M4" s="172" t="s">
        <v>53</v>
      </c>
      <c r="N4" s="176" t="s">
        <v>52</v>
      </c>
      <c r="O4" s="176" t="s">
        <v>53</v>
      </c>
      <c r="Q4" s="108" t="s">
        <v>27</v>
      </c>
      <c r="R4" s="2">
        <v>66.132055080000001</v>
      </c>
      <c r="S4" s="2">
        <v>33.867944919999999</v>
      </c>
      <c r="U4" s="2">
        <v>0.05</v>
      </c>
      <c r="V4" s="2">
        <v>13.2972</v>
      </c>
      <c r="W4" s="60">
        <v>27.847899999999999</v>
      </c>
      <c r="X4" s="2">
        <v>0.05</v>
      </c>
      <c r="Y4" s="2">
        <v>78.387</v>
      </c>
      <c r="Z4" s="2">
        <v>11.648999999999999</v>
      </c>
      <c r="AB4" s="2">
        <v>5.44</v>
      </c>
      <c r="AC4" s="32">
        <v>0.127</v>
      </c>
      <c r="AD4" s="2">
        <v>7.16</v>
      </c>
      <c r="AE4" s="2">
        <v>0.19170000000000001</v>
      </c>
      <c r="AH4" s="2">
        <v>2.02</v>
      </c>
      <c r="AI4" s="32">
        <v>4.4999999999999998E-2</v>
      </c>
      <c r="AJ4" s="2">
        <v>1.64</v>
      </c>
      <c r="AK4" s="2">
        <v>4.6080000000000003E-2</v>
      </c>
      <c r="AN4" s="22">
        <v>0.62</v>
      </c>
      <c r="AO4" s="2">
        <v>0.02</v>
      </c>
    </row>
    <row r="5" spans="1:41" x14ac:dyDescent="0.2">
      <c r="A5" s="188" t="s">
        <v>223</v>
      </c>
      <c r="B5" s="176">
        <v>11.3</v>
      </c>
      <c r="C5" s="172">
        <v>30.22</v>
      </c>
      <c r="D5" s="176">
        <v>10.25</v>
      </c>
      <c r="E5" s="176">
        <f>AVERAGE(E12:E46)</f>
        <v>33.159999999999997</v>
      </c>
      <c r="G5" s="162" t="s">
        <v>223</v>
      </c>
      <c r="H5" s="102">
        <v>6.9769999999999999E-2</v>
      </c>
      <c r="I5" s="104">
        <v>4.3400000000000001E-2</v>
      </c>
      <c r="J5" s="98">
        <v>0.18640000000000001</v>
      </c>
      <c r="K5" s="145">
        <v>0.1084</v>
      </c>
      <c r="L5" s="98">
        <v>6.5750000000000003E-2</v>
      </c>
      <c r="M5" s="104">
        <v>0.32969999999999999</v>
      </c>
      <c r="N5" s="98">
        <v>0.17549999999999999</v>
      </c>
      <c r="O5" s="98">
        <v>0.15390000000000001</v>
      </c>
      <c r="Q5" s="94"/>
      <c r="U5" s="2">
        <v>0.1</v>
      </c>
      <c r="V5" s="2">
        <v>16.1158</v>
      </c>
      <c r="W5" s="60">
        <v>33.9236</v>
      </c>
      <c r="X5" s="2">
        <v>0.1</v>
      </c>
      <c r="Y5" s="2">
        <v>72.489999999999995</v>
      </c>
      <c r="Z5" s="2">
        <v>11.098000000000001</v>
      </c>
      <c r="AB5" s="2">
        <v>4.42</v>
      </c>
      <c r="AC5" s="32">
        <v>0.04</v>
      </c>
      <c r="AD5" s="2">
        <v>3.61</v>
      </c>
      <c r="AE5" s="2">
        <v>0.27131</v>
      </c>
      <c r="AG5" s="179"/>
      <c r="AH5" s="2">
        <v>2.2999999999999998</v>
      </c>
      <c r="AI5" s="32">
        <v>2.5999999999999999E-2</v>
      </c>
      <c r="AJ5" s="2">
        <v>3.43</v>
      </c>
      <c r="AK5" s="2">
        <v>0.12074</v>
      </c>
      <c r="AN5" s="22">
        <v>0.34</v>
      </c>
      <c r="AO5" s="2">
        <v>0.05</v>
      </c>
    </row>
    <row r="6" spans="1:41" x14ac:dyDescent="0.2">
      <c r="A6" s="188" t="s">
        <v>222</v>
      </c>
      <c r="B6" s="176">
        <v>1.3779999999999999</v>
      </c>
      <c r="C6" s="172">
        <v>2.3879999999999999</v>
      </c>
      <c r="D6" s="176">
        <v>1.175</v>
      </c>
      <c r="E6" s="41">
        <v>3.4780000000000002</v>
      </c>
      <c r="G6" s="162" t="s">
        <v>222</v>
      </c>
      <c r="H6" s="102">
        <v>9.4879999999999999E-3</v>
      </c>
      <c r="I6" s="104">
        <v>6.7669999999999996E-3</v>
      </c>
      <c r="J6" s="98">
        <v>1.6840000000000001E-2</v>
      </c>
      <c r="K6" s="145">
        <v>2.0570000000000001E-2</v>
      </c>
      <c r="L6" s="98">
        <v>6.8890000000000002E-3</v>
      </c>
      <c r="M6" s="104">
        <v>7.5779999999999997E-3</v>
      </c>
      <c r="N6" s="98">
        <v>1.3599999999999999E-2</v>
      </c>
      <c r="O6" s="98">
        <v>3.7850000000000002E-2</v>
      </c>
      <c r="U6" s="2">
        <v>0.15</v>
      </c>
      <c r="V6" s="2">
        <v>17.48</v>
      </c>
      <c r="W6" s="60">
        <v>39.163200000000003</v>
      </c>
      <c r="X6" s="2">
        <v>0.15</v>
      </c>
      <c r="Y6" s="2">
        <v>73.022999999999996</v>
      </c>
      <c r="Z6" s="2">
        <v>13.468999999999999</v>
      </c>
      <c r="AB6" s="2">
        <v>8.2799999999999994</v>
      </c>
      <c r="AC6" s="32">
        <v>1.6E-2</v>
      </c>
      <c r="AD6" s="2">
        <v>4.91</v>
      </c>
      <c r="AE6" s="2">
        <v>0.25425999999999999</v>
      </c>
      <c r="AG6" s="179"/>
      <c r="AH6" s="2">
        <v>2.08</v>
      </c>
      <c r="AI6" s="32">
        <v>4.0000000000000001E-3</v>
      </c>
      <c r="AJ6" s="2">
        <v>1.54</v>
      </c>
      <c r="AK6" s="2">
        <v>2.33E-3</v>
      </c>
      <c r="AN6" s="22">
        <v>0.26</v>
      </c>
      <c r="AO6" s="2">
        <v>0.03</v>
      </c>
    </row>
    <row r="7" spans="1:41" x14ac:dyDescent="0.2">
      <c r="A7" s="189" t="s">
        <v>221</v>
      </c>
      <c r="B7" s="39">
        <f>COUNT(B12:B46)</f>
        <v>35</v>
      </c>
      <c r="C7" s="38">
        <f>COUNT(C12:C46)</f>
        <v>32</v>
      </c>
      <c r="D7" s="39">
        <f>COUNT(D12:D46)</f>
        <v>3</v>
      </c>
      <c r="E7" s="39">
        <f>COUNT(E12:E46)</f>
        <v>3</v>
      </c>
      <c r="G7" s="197" t="s">
        <v>221</v>
      </c>
      <c r="H7" s="103">
        <v>35</v>
      </c>
      <c r="I7" s="105">
        <v>35</v>
      </c>
      <c r="J7" s="97">
        <v>32</v>
      </c>
      <c r="K7" s="241">
        <v>32</v>
      </c>
      <c r="L7" s="98">
        <v>3</v>
      </c>
      <c r="M7" s="105">
        <v>3</v>
      </c>
      <c r="N7" s="97">
        <v>3</v>
      </c>
      <c r="O7" s="97">
        <v>3</v>
      </c>
      <c r="U7" s="2">
        <v>0.2</v>
      </c>
      <c r="V7" s="2">
        <v>18.400300000000001</v>
      </c>
      <c r="W7" s="60">
        <v>44.679200000000002</v>
      </c>
      <c r="X7" s="2">
        <v>0.2</v>
      </c>
      <c r="Y7" s="2">
        <v>74.831000000000003</v>
      </c>
      <c r="Z7" s="2">
        <v>21.158000000000001</v>
      </c>
      <c r="AB7" s="2">
        <v>8</v>
      </c>
      <c r="AC7" s="32">
        <v>2.3E-2</v>
      </c>
      <c r="AD7" s="2">
        <v>1.89</v>
      </c>
      <c r="AE7" s="2">
        <v>0.21739</v>
      </c>
      <c r="AG7" s="179"/>
      <c r="AH7" s="2">
        <v>2.3199999999999998</v>
      </c>
      <c r="AI7" s="32">
        <v>0.03</v>
      </c>
      <c r="AJ7" s="2">
        <v>2.71</v>
      </c>
      <c r="AK7" s="2">
        <v>0.24565000000000001</v>
      </c>
      <c r="AN7" s="22">
        <v>0.28000000000000003</v>
      </c>
      <c r="AO7" s="2">
        <v>0.05</v>
      </c>
    </row>
    <row r="8" spans="1:41" ht="38.25" x14ac:dyDescent="0.2">
      <c r="A8" s="188" t="s">
        <v>607</v>
      </c>
      <c r="B8" s="118" t="s">
        <v>609</v>
      </c>
      <c r="C8" s="436"/>
      <c r="D8" s="118" t="s">
        <v>610</v>
      </c>
      <c r="E8" s="437"/>
      <c r="G8" s="190" t="s">
        <v>241</v>
      </c>
      <c r="H8" s="99" t="s">
        <v>242</v>
      </c>
      <c r="I8" s="107">
        <v>1.4E-3</v>
      </c>
      <c r="J8" s="100"/>
      <c r="K8" s="242"/>
      <c r="L8" s="100">
        <v>5.7000000000000002E-3</v>
      </c>
      <c r="M8" s="107">
        <v>3.3E-3</v>
      </c>
      <c r="N8" s="100"/>
      <c r="O8" s="101"/>
      <c r="U8" s="2">
        <v>0.25</v>
      </c>
      <c r="V8" s="2">
        <v>19.7087</v>
      </c>
      <c r="W8" s="60">
        <v>47.874499999999998</v>
      </c>
      <c r="X8" s="2">
        <v>0.25</v>
      </c>
      <c r="Y8" s="2">
        <v>76.341999999999999</v>
      </c>
      <c r="Z8" s="2">
        <v>34.112000000000002</v>
      </c>
      <c r="AB8" s="2">
        <v>4.83</v>
      </c>
      <c r="AC8" s="32">
        <v>1.9E-2</v>
      </c>
      <c r="AD8" s="2">
        <v>2.93</v>
      </c>
      <c r="AE8" s="2">
        <v>0.21257000000000001</v>
      </c>
      <c r="AH8" s="2">
        <v>4.18</v>
      </c>
      <c r="AI8" s="32">
        <v>7.0000000000000001E-3</v>
      </c>
      <c r="AJ8" s="2">
        <v>2.48</v>
      </c>
      <c r="AK8" s="2">
        <v>0.19871</v>
      </c>
      <c r="AN8" s="22">
        <v>0.34</v>
      </c>
      <c r="AO8" s="2">
        <v>0.08</v>
      </c>
    </row>
    <row r="9" spans="1:41" ht="38.25" x14ac:dyDescent="0.2">
      <c r="A9" s="465" t="s">
        <v>468</v>
      </c>
      <c r="B9" s="467" t="s">
        <v>608</v>
      </c>
      <c r="C9" s="440"/>
      <c r="D9" s="467" t="s">
        <v>611</v>
      </c>
      <c r="E9" s="441"/>
      <c r="G9" s="190" t="s">
        <v>243</v>
      </c>
      <c r="H9" s="95">
        <v>0.1779</v>
      </c>
      <c r="I9" s="105"/>
      <c r="J9" s="96">
        <v>2.0000000000000001E-4</v>
      </c>
      <c r="K9" s="241"/>
      <c r="L9" s="96">
        <v>0.29630000000000001</v>
      </c>
      <c r="M9" s="105"/>
      <c r="N9" s="96">
        <v>0.48309999999999997</v>
      </c>
      <c r="O9" s="97"/>
      <c r="U9" s="2">
        <v>0.3</v>
      </c>
      <c r="V9" s="2">
        <v>19.957899999999999</v>
      </c>
      <c r="W9" s="60">
        <v>44.116500000000002</v>
      </c>
      <c r="X9" s="2">
        <v>0.3</v>
      </c>
      <c r="Y9" s="2">
        <v>89.650999999999996</v>
      </c>
      <c r="Z9" s="2">
        <v>49.466000000000001</v>
      </c>
      <c r="AB9" s="2">
        <v>7.03</v>
      </c>
      <c r="AC9" s="32">
        <v>1.4E-2</v>
      </c>
      <c r="AD9" s="2">
        <v>3.15</v>
      </c>
      <c r="AE9" s="2">
        <v>0.43425999999999998</v>
      </c>
      <c r="AH9" s="2">
        <v>5.52</v>
      </c>
      <c r="AI9" s="32">
        <v>3.9E-2</v>
      </c>
      <c r="AJ9" s="2">
        <v>2.25</v>
      </c>
      <c r="AK9" s="2">
        <v>9.5369999999999996E-2</v>
      </c>
      <c r="AN9" s="22">
        <v>0.43</v>
      </c>
      <c r="AO9" s="2">
        <v>0.06</v>
      </c>
    </row>
    <row r="10" spans="1:41" ht="25.5" x14ac:dyDescent="0.2">
      <c r="A10" s="190" t="s">
        <v>209</v>
      </c>
      <c r="B10" s="42" t="s">
        <v>218</v>
      </c>
      <c r="C10" s="172"/>
      <c r="D10" s="42">
        <v>3.3999999999999998E-3</v>
      </c>
      <c r="E10" s="176"/>
      <c r="I10" s="106"/>
      <c r="K10" s="146"/>
      <c r="M10" s="106"/>
      <c r="U10" s="2">
        <v>0.35</v>
      </c>
      <c r="V10" s="2">
        <v>18.370100000000001</v>
      </c>
      <c r="W10" s="60">
        <v>37.781700000000001</v>
      </c>
      <c r="X10" s="2">
        <v>0.35</v>
      </c>
      <c r="Y10" s="2">
        <v>100.67700000000001</v>
      </c>
      <c r="Z10" s="2">
        <v>83.522999999999996</v>
      </c>
      <c r="AB10" s="2">
        <v>4.16</v>
      </c>
      <c r="AC10" s="32">
        <v>4.8000000000000001E-2</v>
      </c>
      <c r="AD10" s="2">
        <v>5.2</v>
      </c>
      <c r="AE10" s="2">
        <v>6.3700000000000007E-2</v>
      </c>
      <c r="AH10" s="2">
        <v>3.97</v>
      </c>
      <c r="AI10" s="32">
        <v>3.5999999999999997E-2</v>
      </c>
      <c r="AJ10" s="2">
        <v>3.1</v>
      </c>
      <c r="AK10" s="2">
        <v>4.5069999999999999E-2</v>
      </c>
      <c r="AN10" s="22">
        <v>0.24</v>
      </c>
      <c r="AO10" s="2">
        <v>0.02</v>
      </c>
    </row>
    <row r="11" spans="1:41" x14ac:dyDescent="0.2">
      <c r="B11" s="2"/>
      <c r="C11" s="32"/>
      <c r="D11" s="33"/>
      <c r="E11" s="33"/>
      <c r="H11" s="2">
        <v>0.127</v>
      </c>
      <c r="I11" s="32">
        <v>4.4999999999999998E-2</v>
      </c>
      <c r="J11" s="2">
        <v>0.19170000000000001</v>
      </c>
      <c r="K11" s="60">
        <v>4.6080000000000003E-2</v>
      </c>
      <c r="L11" s="2">
        <v>7.1928571428571439E-2</v>
      </c>
      <c r="M11" s="32">
        <v>4.7750000000000001E-2</v>
      </c>
      <c r="N11" s="2">
        <v>0.19255959999999997</v>
      </c>
      <c r="O11" s="2">
        <v>8.7673199999999993E-2</v>
      </c>
      <c r="U11" s="2">
        <v>0.4</v>
      </c>
      <c r="V11" s="2">
        <v>18.214099999999998</v>
      </c>
      <c r="W11" s="60">
        <v>40.042299999999997</v>
      </c>
      <c r="X11" s="2">
        <v>0.4</v>
      </c>
      <c r="Y11" s="2">
        <v>107.63800000000001</v>
      </c>
      <c r="Z11" s="2">
        <v>113.384</v>
      </c>
      <c r="AB11" s="2">
        <v>6.48</v>
      </c>
      <c r="AC11" s="32">
        <v>3.5999999999999997E-2</v>
      </c>
      <c r="AD11" s="2">
        <v>3.84</v>
      </c>
      <c r="AE11" s="2">
        <v>0.21043000000000001</v>
      </c>
      <c r="AH11" s="2">
        <v>3.91</v>
      </c>
      <c r="AI11" s="32">
        <v>2.7E-2</v>
      </c>
      <c r="AJ11" s="2">
        <v>1.53</v>
      </c>
      <c r="AK11" s="2">
        <v>2.3279999999999999E-2</v>
      </c>
      <c r="AN11" s="22">
        <v>0.21</v>
      </c>
      <c r="AO11" s="2">
        <v>0.04</v>
      </c>
    </row>
    <row r="12" spans="1:41" x14ac:dyDescent="0.2">
      <c r="B12" s="2">
        <v>17.16</v>
      </c>
      <c r="C12" s="32">
        <v>23.777019340159271</v>
      </c>
      <c r="D12" s="33">
        <v>11.81</v>
      </c>
      <c r="E12" s="33">
        <v>29.01</v>
      </c>
      <c r="H12" s="2">
        <v>0.04</v>
      </c>
      <c r="I12" s="32">
        <v>2.5999999999999999E-2</v>
      </c>
      <c r="J12" s="2">
        <v>0.27131</v>
      </c>
      <c r="K12" s="60">
        <v>0.12074</v>
      </c>
      <c r="L12" s="2">
        <v>5.2000000000000005E-2</v>
      </c>
      <c r="M12" s="32">
        <v>2.8499999999999998E-2</v>
      </c>
      <c r="N12" s="2">
        <v>0.14863999999999999</v>
      </c>
      <c r="O12" s="2">
        <v>0.1553652047050213</v>
      </c>
      <c r="U12" s="2">
        <v>0.45</v>
      </c>
      <c r="V12" s="2">
        <v>19.258800000000001</v>
      </c>
      <c r="W12" s="60">
        <v>42.325800000000001</v>
      </c>
      <c r="X12" s="2">
        <v>0.45</v>
      </c>
      <c r="Y12" s="2">
        <v>129.74799999999999</v>
      </c>
      <c r="Z12" s="2">
        <v>136.96199999999999</v>
      </c>
      <c r="AB12" s="2">
        <v>7.28</v>
      </c>
      <c r="AC12" s="32">
        <v>4.0000000000000001E-3</v>
      </c>
      <c r="AD12" s="2">
        <v>5.34</v>
      </c>
      <c r="AE12" s="2">
        <v>0.21612000000000001</v>
      </c>
      <c r="AH12" s="2">
        <v>9.69</v>
      </c>
      <c r="AI12" s="32">
        <v>1.4E-2</v>
      </c>
      <c r="AJ12" s="2">
        <v>5.49</v>
      </c>
      <c r="AK12" s="2">
        <v>6.5019999999999994E-2</v>
      </c>
      <c r="AN12" s="22">
        <v>0.14000000000000001</v>
      </c>
      <c r="AO12" s="2">
        <v>0.04</v>
      </c>
    </row>
    <row r="13" spans="1:41" x14ac:dyDescent="0.2">
      <c r="B13" s="2">
        <v>6.63</v>
      </c>
      <c r="C13" s="32">
        <v>39.204545454545453</v>
      </c>
      <c r="D13" s="33">
        <v>7.95</v>
      </c>
      <c r="E13" s="33">
        <v>30.4</v>
      </c>
      <c r="H13" s="2">
        <v>1.6E-2</v>
      </c>
      <c r="I13" s="32">
        <v>4.0000000000000001E-3</v>
      </c>
      <c r="J13" s="2">
        <v>0.25425999999999999</v>
      </c>
      <c r="K13" s="60">
        <v>2.33E-3</v>
      </c>
      <c r="L13" s="2">
        <v>7.3333333333333334E-2</v>
      </c>
      <c r="M13" s="32">
        <v>2.2666666666666668E-2</v>
      </c>
      <c r="N13" s="2">
        <v>0.18532666666666664</v>
      </c>
      <c r="O13" s="2">
        <v>0.2187485257726012</v>
      </c>
      <c r="U13" s="2">
        <v>0.5</v>
      </c>
      <c r="V13" s="2">
        <v>19.885100000000001</v>
      </c>
      <c r="W13" s="60">
        <v>36.898000000000003</v>
      </c>
      <c r="X13" s="2">
        <v>0.5</v>
      </c>
      <c r="Y13" s="2">
        <v>155.316</v>
      </c>
      <c r="Z13" s="2">
        <v>152.33099999999999</v>
      </c>
      <c r="AB13" s="2">
        <v>6.11</v>
      </c>
      <c r="AC13" s="32">
        <v>1.0999999999999999E-2</v>
      </c>
      <c r="AD13" s="2">
        <v>3.3</v>
      </c>
      <c r="AE13" s="2">
        <v>1.091E-2</v>
      </c>
      <c r="AH13" s="2">
        <v>5.54</v>
      </c>
      <c r="AI13" s="32">
        <v>2.8000000000000001E-2</v>
      </c>
      <c r="AJ13" s="2">
        <v>2.2000000000000002</v>
      </c>
      <c r="AK13" s="2">
        <v>1.273E-2</v>
      </c>
      <c r="AN13" s="22">
        <v>0.38</v>
      </c>
      <c r="AO13" s="2">
        <v>0.05</v>
      </c>
    </row>
    <row r="14" spans="1:41" x14ac:dyDescent="0.2">
      <c r="B14" s="2">
        <v>2.08</v>
      </c>
      <c r="C14" s="32">
        <v>25.65891472868217</v>
      </c>
      <c r="D14" s="33">
        <v>11</v>
      </c>
      <c r="E14" s="33">
        <v>40.07</v>
      </c>
      <c r="H14" s="2">
        <v>2.3E-2</v>
      </c>
      <c r="I14" s="32">
        <v>0.03</v>
      </c>
      <c r="J14" s="2">
        <v>0.21739</v>
      </c>
      <c r="K14" s="60">
        <v>0.24565000000000001</v>
      </c>
      <c r="L14" s="2"/>
      <c r="M14" s="2"/>
      <c r="N14" s="2"/>
      <c r="O14" s="2"/>
      <c r="U14" s="2">
        <v>0.55000000000000004</v>
      </c>
      <c r="V14" s="2">
        <v>18.992799999999999</v>
      </c>
      <c r="W14" s="60">
        <v>32.209899999999998</v>
      </c>
      <c r="X14" s="2">
        <v>0.55000000000000004</v>
      </c>
      <c r="Y14" s="2">
        <v>160.84100000000001</v>
      </c>
      <c r="Z14" s="2">
        <v>169.631</v>
      </c>
      <c r="AB14" s="2">
        <v>4.2</v>
      </c>
      <c r="AC14" s="32">
        <v>8.5000000000000006E-2</v>
      </c>
      <c r="AD14" s="2">
        <v>4.4400000000000004</v>
      </c>
      <c r="AE14" s="2">
        <v>0.3206</v>
      </c>
      <c r="AH14" s="2">
        <v>1.58</v>
      </c>
      <c r="AI14" s="32">
        <v>6.0999999999999999E-2</v>
      </c>
      <c r="AJ14" s="2">
        <v>4.59</v>
      </c>
      <c r="AK14" s="2">
        <v>9.3020000000000005E-2</v>
      </c>
      <c r="AN14" s="22">
        <v>0.2</v>
      </c>
      <c r="AO14" s="2">
        <v>0.09</v>
      </c>
    </row>
    <row r="15" spans="1:41" x14ac:dyDescent="0.2">
      <c r="B15" s="2">
        <v>5.28</v>
      </c>
      <c r="C15" s="32">
        <v>46.304347826086953</v>
      </c>
      <c r="D15" s="2"/>
      <c r="E15" s="2"/>
      <c r="H15" s="2">
        <v>1.9E-2</v>
      </c>
      <c r="I15" s="32">
        <v>7.0000000000000001E-3</v>
      </c>
      <c r="J15" s="2">
        <v>0.21257000000000001</v>
      </c>
      <c r="K15" s="60">
        <v>0.19871</v>
      </c>
      <c r="L15" s="2"/>
      <c r="M15" s="2"/>
      <c r="N15" s="2"/>
      <c r="O15" s="2"/>
      <c r="U15" s="2">
        <v>0.6</v>
      </c>
      <c r="V15" s="2">
        <v>18.496300000000002</v>
      </c>
      <c r="W15" s="60">
        <v>34.075499999999998</v>
      </c>
      <c r="X15" s="2">
        <v>0.6</v>
      </c>
      <c r="Y15" s="2">
        <v>163.87799999999999</v>
      </c>
      <c r="Z15" s="2">
        <v>163.82499999999999</v>
      </c>
      <c r="AB15" s="2">
        <v>2.23</v>
      </c>
      <c r="AC15" s="32">
        <v>2.9000000000000001E-2</v>
      </c>
      <c r="AD15" s="2">
        <v>2.04</v>
      </c>
      <c r="AE15" s="2">
        <v>0.22559999999999999</v>
      </c>
      <c r="AH15" s="2">
        <v>5.3</v>
      </c>
      <c r="AI15" s="32">
        <v>1.2999999999999999E-2</v>
      </c>
      <c r="AJ15" s="2">
        <v>3.39</v>
      </c>
      <c r="AK15" s="2">
        <v>0.23849000000000001</v>
      </c>
      <c r="AN15" s="22">
        <v>0.35</v>
      </c>
      <c r="AO15" s="2">
        <v>0.09</v>
      </c>
    </row>
    <row r="16" spans="1:41" x14ac:dyDescent="0.2">
      <c r="B16" s="2">
        <v>2.61</v>
      </c>
      <c r="C16" s="32">
        <v>41.127541589648793</v>
      </c>
      <c r="D16" s="2"/>
      <c r="E16" s="2"/>
      <c r="H16" s="2">
        <v>1.4E-2</v>
      </c>
      <c r="I16" s="32">
        <v>3.9E-2</v>
      </c>
      <c r="J16" s="2">
        <v>0.43425999999999998</v>
      </c>
      <c r="K16" s="60">
        <v>9.5369999999999996E-2</v>
      </c>
      <c r="L16" s="2"/>
      <c r="M16" s="2"/>
      <c r="N16" s="2"/>
      <c r="O16" s="2"/>
      <c r="U16" s="2">
        <v>0.65</v>
      </c>
      <c r="V16" s="2">
        <v>19.932400000000001</v>
      </c>
      <c r="W16" s="60">
        <v>41.619</v>
      </c>
      <c r="X16" s="2">
        <v>0.65</v>
      </c>
      <c r="Y16" s="2">
        <v>174.47800000000001</v>
      </c>
      <c r="Z16" s="2">
        <v>149.55199999999999</v>
      </c>
      <c r="AB16" s="2">
        <v>5.48</v>
      </c>
      <c r="AC16" s="32">
        <v>0.16800000000000001</v>
      </c>
      <c r="AD16" s="2">
        <v>4.01</v>
      </c>
      <c r="AE16" s="2">
        <v>8.133E-2</v>
      </c>
      <c r="AH16" s="2">
        <v>3.23</v>
      </c>
      <c r="AI16" s="32">
        <v>3.7999999999999999E-2</v>
      </c>
      <c r="AJ16" s="2">
        <v>7.25</v>
      </c>
      <c r="AK16" s="2">
        <v>0.13822000000000001</v>
      </c>
      <c r="AN16" s="22">
        <v>0.41</v>
      </c>
      <c r="AO16" s="2">
        <v>7.0000000000000007E-2</v>
      </c>
    </row>
    <row r="17" spans="2:41" x14ac:dyDescent="0.2">
      <c r="B17" s="2">
        <v>5.3</v>
      </c>
      <c r="C17" s="32">
        <v>52.962962962962969</v>
      </c>
      <c r="D17" s="2"/>
      <c r="E17" s="2"/>
      <c r="H17" s="2">
        <v>4.8000000000000001E-2</v>
      </c>
      <c r="I17" s="32">
        <v>3.5999999999999997E-2</v>
      </c>
      <c r="J17" s="2">
        <v>6.3700000000000007E-2</v>
      </c>
      <c r="K17" s="60">
        <v>4.5069999999999999E-2</v>
      </c>
      <c r="L17" s="2"/>
      <c r="M17" s="2"/>
      <c r="N17" s="2"/>
      <c r="O17" s="2"/>
      <c r="U17" s="2">
        <v>0.7</v>
      </c>
      <c r="V17" s="2">
        <v>22.691299999999998</v>
      </c>
      <c r="W17" s="60">
        <v>39.649900000000002</v>
      </c>
      <c r="X17" s="2">
        <v>0.7</v>
      </c>
      <c r="Y17" s="2">
        <v>190.221</v>
      </c>
      <c r="Z17" s="2">
        <v>114.15300000000001</v>
      </c>
      <c r="AB17" s="2">
        <v>6.11</v>
      </c>
      <c r="AC17" s="32">
        <v>0.10299999999999999</v>
      </c>
      <c r="AD17" s="2">
        <v>7.76</v>
      </c>
      <c r="AE17" s="2">
        <v>7.4569999999999997E-2</v>
      </c>
      <c r="AH17" s="2">
        <v>2.71</v>
      </c>
      <c r="AI17" s="32">
        <v>3.9E-2</v>
      </c>
      <c r="AJ17" s="2">
        <v>4.3099999999999996</v>
      </c>
      <c r="AK17" s="2">
        <v>0.14333000000000001</v>
      </c>
      <c r="AN17" s="22">
        <v>0.35</v>
      </c>
      <c r="AO17" s="2">
        <v>0.17</v>
      </c>
    </row>
    <row r="18" spans="2:41" x14ac:dyDescent="0.2">
      <c r="B18" s="2">
        <v>8.43</v>
      </c>
      <c r="C18" s="32">
        <v>10.877403846153847</v>
      </c>
      <c r="D18" s="2"/>
      <c r="E18" s="2"/>
      <c r="H18" s="2">
        <v>3.5999999999999997E-2</v>
      </c>
      <c r="I18" s="32">
        <v>2.7E-2</v>
      </c>
      <c r="J18" s="2">
        <v>0.21043000000000001</v>
      </c>
      <c r="K18" s="60">
        <v>2.3279999999999999E-2</v>
      </c>
      <c r="L18" s="2"/>
      <c r="M18" s="2"/>
      <c r="N18" s="2"/>
      <c r="O18" s="2"/>
      <c r="U18" s="2">
        <v>0.75</v>
      </c>
      <c r="V18" s="2">
        <v>25.626799999999999</v>
      </c>
      <c r="W18" s="60">
        <v>32.861600000000003</v>
      </c>
      <c r="X18" s="2">
        <v>0.75</v>
      </c>
      <c r="Y18" s="2">
        <v>208.57</v>
      </c>
      <c r="Z18" s="2">
        <v>79.652000000000001</v>
      </c>
      <c r="AB18" s="2">
        <v>2.5499999999999998</v>
      </c>
      <c r="AC18" s="32">
        <v>0.20200000000000001</v>
      </c>
      <c r="AD18" s="2">
        <v>4.99</v>
      </c>
      <c r="AE18" s="2">
        <v>0.23150000000000001</v>
      </c>
      <c r="AH18" s="2">
        <v>3.76</v>
      </c>
      <c r="AI18" s="32">
        <v>4.3999999999999997E-2</v>
      </c>
      <c r="AJ18" s="2">
        <v>5.01</v>
      </c>
      <c r="AK18" s="2">
        <v>7.0000000000000001E-3</v>
      </c>
      <c r="AN18" s="22">
        <v>0.42</v>
      </c>
      <c r="AO18" s="2">
        <v>0.15</v>
      </c>
    </row>
    <row r="19" spans="2:41" x14ac:dyDescent="0.2">
      <c r="B19" s="2">
        <v>6.25</v>
      </c>
      <c r="C19" s="32">
        <v>23.370577281191807</v>
      </c>
      <c r="D19" s="2"/>
      <c r="E19" s="2"/>
      <c r="H19" s="2">
        <v>4.0000000000000001E-3</v>
      </c>
      <c r="I19" s="32">
        <v>1.4E-2</v>
      </c>
      <c r="J19" s="2">
        <v>0.21612000000000001</v>
      </c>
      <c r="K19" s="60">
        <v>6.5019999999999994E-2</v>
      </c>
      <c r="L19" s="2"/>
      <c r="M19" s="2"/>
      <c r="N19" s="2"/>
      <c r="O19" s="2"/>
      <c r="U19" s="2">
        <v>0.8</v>
      </c>
      <c r="V19" s="2">
        <v>28.439800000000002</v>
      </c>
      <c r="W19" s="60">
        <v>40.114899999999999</v>
      </c>
      <c r="X19" s="2">
        <v>0.8</v>
      </c>
      <c r="Y19" s="2">
        <v>222.29</v>
      </c>
      <c r="Z19" s="2">
        <v>56.792000000000002</v>
      </c>
      <c r="AB19" s="2">
        <v>2.17</v>
      </c>
      <c r="AC19" s="32">
        <v>8.3000000000000004E-2</v>
      </c>
      <c r="AD19" s="2">
        <v>10.48</v>
      </c>
      <c r="AE19" s="2">
        <v>0.10466</v>
      </c>
      <c r="AH19" s="2">
        <v>2.77</v>
      </c>
      <c r="AI19" s="32">
        <v>4.3999999999999997E-2</v>
      </c>
      <c r="AJ19" s="2">
        <v>2.62</v>
      </c>
      <c r="AK19" s="2">
        <v>5.0799999999999998E-2</v>
      </c>
      <c r="AN19" s="22">
        <v>0.24</v>
      </c>
      <c r="AO19" s="2">
        <v>0.21</v>
      </c>
    </row>
    <row r="20" spans="2:41" x14ac:dyDescent="0.2">
      <c r="B20" s="2">
        <v>1.8</v>
      </c>
      <c r="C20" s="32">
        <v>28.113553113553113</v>
      </c>
      <c r="D20" s="2"/>
      <c r="E20" s="2"/>
      <c r="H20" s="2">
        <v>1.0999999999999999E-2</v>
      </c>
      <c r="I20" s="32">
        <v>2.8000000000000001E-2</v>
      </c>
      <c r="J20" s="2">
        <v>1.091E-2</v>
      </c>
      <c r="K20" s="60">
        <v>1.273E-2</v>
      </c>
      <c r="L20" s="2"/>
      <c r="M20" s="2"/>
      <c r="N20" s="2"/>
      <c r="O20" s="2"/>
      <c r="U20" s="2">
        <v>0.85</v>
      </c>
      <c r="V20" s="2">
        <v>32.188600000000001</v>
      </c>
      <c r="W20" s="60">
        <v>48.847499999999997</v>
      </c>
      <c r="X20" s="2">
        <v>0.85</v>
      </c>
      <c r="Y20" s="2">
        <v>233.964</v>
      </c>
      <c r="Z20" s="2">
        <v>47.045000000000002</v>
      </c>
      <c r="AB20" s="2">
        <v>2.2400000000000002</v>
      </c>
      <c r="AC20" s="32">
        <v>0.104</v>
      </c>
      <c r="AD20" s="2">
        <v>5.23</v>
      </c>
      <c r="AE20" s="2">
        <v>0.17527999999999999</v>
      </c>
      <c r="AH20" s="2">
        <v>3.26</v>
      </c>
      <c r="AI20" s="32">
        <v>0.09</v>
      </c>
      <c r="AJ20" s="2">
        <v>1.93</v>
      </c>
      <c r="AK20" s="2">
        <v>3.9109999999999999E-2</v>
      </c>
      <c r="AN20" s="22">
        <v>0.28000000000000003</v>
      </c>
      <c r="AO20" s="2">
        <v>0.14000000000000001</v>
      </c>
    </row>
    <row r="21" spans="2:41" x14ac:dyDescent="0.2">
      <c r="B21" s="2">
        <v>3.95</v>
      </c>
      <c r="C21" s="32">
        <v>2.3636363636363638</v>
      </c>
      <c r="D21" s="2"/>
      <c r="E21" s="2"/>
      <c r="H21" s="2">
        <v>8.5000000000000006E-2</v>
      </c>
      <c r="I21" s="32">
        <v>6.0999999999999999E-2</v>
      </c>
      <c r="J21" s="2">
        <v>0.3206</v>
      </c>
      <c r="K21" s="60">
        <v>9.3020000000000005E-2</v>
      </c>
      <c r="L21" s="2"/>
      <c r="M21" s="2"/>
      <c r="N21" s="2"/>
      <c r="O21" s="2"/>
      <c r="U21" s="2">
        <v>0.9</v>
      </c>
      <c r="V21" s="2">
        <v>38.3855</v>
      </c>
      <c r="W21" s="60">
        <v>51.476700000000001</v>
      </c>
      <c r="X21" s="2">
        <v>0.9</v>
      </c>
      <c r="Y21" s="2">
        <v>245.42</v>
      </c>
      <c r="Z21" s="2">
        <v>46.365000000000002</v>
      </c>
      <c r="AB21" s="2">
        <v>5.54</v>
      </c>
      <c r="AC21" s="32">
        <v>0.16500000000000001</v>
      </c>
      <c r="AD21" s="2">
        <v>10.39</v>
      </c>
      <c r="AE21" s="2">
        <v>0.18139</v>
      </c>
      <c r="AH21" s="2">
        <v>2.52</v>
      </c>
      <c r="AI21" s="32">
        <v>4.2999999999999997E-2</v>
      </c>
      <c r="AJ21" s="2">
        <v>12.94</v>
      </c>
      <c r="AK21" s="2">
        <v>7.2679999999999995E-2</v>
      </c>
      <c r="AN21" s="22">
        <v>0.15</v>
      </c>
      <c r="AO21" s="2">
        <v>0.25</v>
      </c>
    </row>
    <row r="22" spans="2:41" x14ac:dyDescent="0.2">
      <c r="B22" s="2">
        <v>14.62</v>
      </c>
      <c r="C22" s="32">
        <v>41.362126245847172</v>
      </c>
      <c r="D22" s="2"/>
      <c r="E22" s="2"/>
      <c r="H22" s="2">
        <v>2.9000000000000001E-2</v>
      </c>
      <c r="I22" s="32">
        <v>1.2999999999999999E-2</v>
      </c>
      <c r="J22" s="2">
        <v>0.22559999999999999</v>
      </c>
      <c r="K22" s="60">
        <v>0.23849000000000001</v>
      </c>
      <c r="L22" s="2"/>
      <c r="M22" s="2"/>
      <c r="N22" s="2"/>
      <c r="O22" s="2"/>
      <c r="U22" s="2">
        <v>0.95</v>
      </c>
      <c r="V22" s="2">
        <v>44.568199999999997</v>
      </c>
      <c r="W22" s="60">
        <v>51.943399999999997</v>
      </c>
      <c r="X22" s="2">
        <v>0.95</v>
      </c>
      <c r="Y22" s="2">
        <v>254.04300000000001</v>
      </c>
      <c r="Z22" s="2">
        <v>45.834000000000003</v>
      </c>
      <c r="AB22" s="2">
        <v>4.22</v>
      </c>
      <c r="AC22" s="32">
        <v>2.8000000000000001E-2</v>
      </c>
      <c r="AD22" s="4">
        <v>3.54</v>
      </c>
      <c r="AE22" s="4">
        <v>0.24149000000000001</v>
      </c>
      <c r="AH22" s="2">
        <v>2.86</v>
      </c>
      <c r="AI22" s="32">
        <v>0.02</v>
      </c>
      <c r="AJ22" s="4">
        <v>2.92</v>
      </c>
      <c r="AK22" s="4">
        <v>0</v>
      </c>
      <c r="AN22" s="22">
        <v>0.28999999999999998</v>
      </c>
      <c r="AO22" s="2">
        <v>0.13</v>
      </c>
    </row>
    <row r="23" spans="2:41" x14ac:dyDescent="0.2">
      <c r="B23" s="2">
        <v>4.1900000000000004</v>
      </c>
      <c r="C23" s="32">
        <v>46.408839779005525</v>
      </c>
      <c r="D23" s="2"/>
      <c r="E23" s="2"/>
      <c r="H23" s="2">
        <v>0.16800000000000001</v>
      </c>
      <c r="I23" s="32">
        <v>3.7999999999999999E-2</v>
      </c>
      <c r="J23" s="2">
        <v>8.133E-2</v>
      </c>
      <c r="K23" s="60">
        <v>0.13822000000000001</v>
      </c>
      <c r="L23" s="2"/>
      <c r="M23" s="2"/>
      <c r="N23" s="2"/>
      <c r="O23" s="2"/>
      <c r="U23" s="2">
        <v>1</v>
      </c>
      <c r="V23" s="2">
        <v>47.753100000000003</v>
      </c>
      <c r="W23" s="60">
        <v>56.54</v>
      </c>
      <c r="X23" s="2">
        <v>1</v>
      </c>
      <c r="Y23" s="2">
        <v>254.548</v>
      </c>
      <c r="Z23" s="2">
        <v>52.954000000000001</v>
      </c>
      <c r="AB23" s="2">
        <v>4.4400000000000004</v>
      </c>
      <c r="AC23" s="32">
        <v>0.08</v>
      </c>
      <c r="AD23" s="4">
        <v>4.95</v>
      </c>
      <c r="AE23" s="4">
        <v>0.31202999999999997</v>
      </c>
      <c r="AH23" s="2">
        <v>3.55</v>
      </c>
      <c r="AI23" s="32">
        <v>3.9E-2</v>
      </c>
      <c r="AJ23" s="4">
        <v>2.95</v>
      </c>
      <c r="AK23" s="4">
        <v>8.7970000000000007E-2</v>
      </c>
      <c r="AN23" s="93">
        <v>0.36</v>
      </c>
      <c r="AO23" s="4">
        <v>0.19</v>
      </c>
    </row>
    <row r="24" spans="2:41" x14ac:dyDescent="0.2">
      <c r="B24" s="2">
        <v>20.61</v>
      </c>
      <c r="C24" s="32">
        <v>21.955555555555552</v>
      </c>
      <c r="D24" s="2"/>
      <c r="E24" s="2"/>
      <c r="H24" s="2">
        <v>0.10299999999999999</v>
      </c>
      <c r="I24" s="32">
        <v>3.9E-2</v>
      </c>
      <c r="J24" s="2">
        <v>7.4569999999999997E-2</v>
      </c>
      <c r="K24" s="60">
        <v>0.14333000000000001</v>
      </c>
      <c r="L24" s="2"/>
      <c r="M24" s="2"/>
      <c r="N24" s="2"/>
      <c r="O24" s="2"/>
      <c r="U24" s="2">
        <v>1.05</v>
      </c>
      <c r="V24" s="2">
        <v>57.980699999999999</v>
      </c>
      <c r="W24" s="60">
        <v>59.712400000000002</v>
      </c>
      <c r="X24" s="2">
        <v>1.05</v>
      </c>
      <c r="Y24" s="2">
        <v>255</v>
      </c>
      <c r="Z24" s="2">
        <v>27.707999999999998</v>
      </c>
      <c r="AB24" s="2">
        <v>2.62</v>
      </c>
      <c r="AC24" s="32">
        <v>3.4000000000000002E-2</v>
      </c>
      <c r="AD24" s="4">
        <v>6.3</v>
      </c>
      <c r="AE24" s="4">
        <v>0.23597000000000001</v>
      </c>
      <c r="AH24" s="2">
        <v>9.0299999999999994</v>
      </c>
      <c r="AI24" s="32">
        <v>0.16700000000000001</v>
      </c>
      <c r="AJ24" s="4">
        <v>3.32</v>
      </c>
      <c r="AK24" s="4">
        <v>6.9129999999999997E-2</v>
      </c>
      <c r="AN24" s="93">
        <v>0.63</v>
      </c>
      <c r="AO24" s="4">
        <v>0.21</v>
      </c>
    </row>
    <row r="25" spans="2:41" x14ac:dyDescent="0.2">
      <c r="B25" s="2">
        <v>14.25</v>
      </c>
      <c r="C25" s="32">
        <v>21.789560894780447</v>
      </c>
      <c r="D25" s="2"/>
      <c r="E25" s="2"/>
      <c r="H25" s="2">
        <v>0.20200000000000001</v>
      </c>
      <c r="I25" s="32">
        <v>4.3999999999999997E-2</v>
      </c>
      <c r="J25" s="2">
        <v>0.23150000000000001</v>
      </c>
      <c r="K25" s="60">
        <v>7.0000000000000001E-3</v>
      </c>
      <c r="L25" s="2"/>
      <c r="M25" s="2"/>
      <c r="N25" s="2"/>
      <c r="O25" s="2"/>
      <c r="U25" s="2">
        <v>1.1000000000000001</v>
      </c>
      <c r="V25" s="2">
        <v>62.748600000000003</v>
      </c>
      <c r="W25" s="60">
        <v>65.224699999999999</v>
      </c>
      <c r="X25" s="2">
        <v>1.1000000000000001</v>
      </c>
      <c r="Y25" s="2">
        <v>255</v>
      </c>
      <c r="Z25" s="2">
        <v>58.366</v>
      </c>
      <c r="AB25" s="2">
        <v>1.95</v>
      </c>
      <c r="AC25" s="32">
        <v>3.6999999999999998E-2</v>
      </c>
      <c r="AD25" s="4">
        <v>9.86</v>
      </c>
      <c r="AE25" s="4">
        <v>0.18379000000000001</v>
      </c>
      <c r="AH25" s="2">
        <v>3.6</v>
      </c>
      <c r="AI25" s="32">
        <v>0.05</v>
      </c>
      <c r="AJ25" s="4">
        <v>6.48</v>
      </c>
      <c r="AK25" s="4">
        <v>5.9630000000000002E-2</v>
      </c>
      <c r="AN25" s="93">
        <v>0.31</v>
      </c>
      <c r="AO25" s="4">
        <v>0.12</v>
      </c>
    </row>
    <row r="26" spans="2:41" x14ac:dyDescent="0.2">
      <c r="B26" s="2">
        <v>24.64</v>
      </c>
      <c r="C26" s="32">
        <v>23.849999999999998</v>
      </c>
      <c r="D26" s="2"/>
      <c r="E26" s="2"/>
      <c r="H26" s="2">
        <v>8.3000000000000004E-2</v>
      </c>
      <c r="I26" s="32">
        <v>4.3999999999999997E-2</v>
      </c>
      <c r="J26" s="2">
        <v>0.10466</v>
      </c>
      <c r="K26" s="60">
        <v>5.0799999999999998E-2</v>
      </c>
      <c r="L26" s="2"/>
      <c r="M26" s="2"/>
      <c r="N26" s="2"/>
      <c r="O26" s="2"/>
      <c r="U26" s="2">
        <v>1.1499999999999999</v>
      </c>
      <c r="V26" s="2">
        <v>62.036099999999998</v>
      </c>
      <c r="W26" s="60">
        <v>72.771900000000002</v>
      </c>
      <c r="X26" s="2">
        <v>1.1499999999999999</v>
      </c>
      <c r="Y26" s="2">
        <v>254.89400000000001</v>
      </c>
      <c r="Z26" s="2">
        <v>57.283000000000001</v>
      </c>
      <c r="AB26" s="2">
        <v>6.97</v>
      </c>
      <c r="AC26" s="32">
        <v>0.16300000000000001</v>
      </c>
      <c r="AD26" s="4">
        <v>4.8099999999999996</v>
      </c>
      <c r="AE26" s="4">
        <v>8.6110000000000006E-2</v>
      </c>
      <c r="AH26" s="2">
        <v>5.27</v>
      </c>
      <c r="AI26" s="32">
        <v>7.5999999999999998E-2</v>
      </c>
      <c r="AJ26" s="4">
        <v>2.39</v>
      </c>
      <c r="AK26" s="4">
        <v>9.2359999999999998E-2</v>
      </c>
      <c r="AN26" s="93">
        <v>0.15</v>
      </c>
      <c r="AO26" s="4">
        <v>0.2</v>
      </c>
    </row>
    <row r="27" spans="2:41" x14ac:dyDescent="0.2">
      <c r="B27" s="2">
        <v>8.32</v>
      </c>
      <c r="C27" s="32">
        <v>15.546218487394958</v>
      </c>
      <c r="D27" s="2"/>
      <c r="E27" s="2"/>
      <c r="H27" s="2">
        <v>0.104</v>
      </c>
      <c r="I27" s="32">
        <v>0.09</v>
      </c>
      <c r="J27" s="2">
        <v>0.17527999999999999</v>
      </c>
      <c r="K27" s="60">
        <v>3.9109999999999999E-2</v>
      </c>
      <c r="L27" s="2"/>
      <c r="M27" s="2"/>
      <c r="N27" s="2"/>
      <c r="O27" s="2"/>
      <c r="U27" s="2">
        <v>1.2</v>
      </c>
      <c r="V27" s="2">
        <v>62.653100000000002</v>
      </c>
      <c r="W27" s="60">
        <v>72.722399999999993</v>
      </c>
      <c r="X27" s="2">
        <v>1.2</v>
      </c>
      <c r="Y27" s="2">
        <v>252.84399999999999</v>
      </c>
      <c r="Z27" s="2">
        <v>53.024999999999999</v>
      </c>
      <c r="AB27" s="2">
        <v>3.85</v>
      </c>
      <c r="AC27" s="32">
        <v>0.127</v>
      </c>
      <c r="AD27" s="4">
        <v>3.72</v>
      </c>
      <c r="AE27" s="4">
        <v>0.12216</v>
      </c>
      <c r="AH27" s="2">
        <v>2.39</v>
      </c>
      <c r="AI27" s="32">
        <v>1.6E-2</v>
      </c>
      <c r="AJ27" s="4">
        <v>3.32</v>
      </c>
      <c r="AK27" s="4">
        <v>0.23438000000000001</v>
      </c>
      <c r="AN27" s="93">
        <v>0.23</v>
      </c>
      <c r="AO27" s="4">
        <v>0.24</v>
      </c>
    </row>
    <row r="28" spans="2:41" x14ac:dyDescent="0.2">
      <c r="B28" s="2">
        <v>19.36</v>
      </c>
      <c r="C28" s="32">
        <v>21.438547486033517</v>
      </c>
      <c r="D28" s="2"/>
      <c r="E28" s="2"/>
      <c r="H28" s="2">
        <v>0.16500000000000001</v>
      </c>
      <c r="I28" s="32">
        <v>4.2999999999999997E-2</v>
      </c>
      <c r="J28" s="2">
        <v>0.18139</v>
      </c>
      <c r="K28" s="60">
        <v>7.2679999999999995E-2</v>
      </c>
      <c r="L28" s="2"/>
      <c r="M28" s="2"/>
      <c r="N28" s="2"/>
      <c r="O28" s="2"/>
      <c r="U28" s="2">
        <v>1.25</v>
      </c>
      <c r="V28" s="2">
        <v>63.232500000000002</v>
      </c>
      <c r="W28" s="60">
        <v>78.415899999999993</v>
      </c>
      <c r="X28" s="2">
        <v>1.25</v>
      </c>
      <c r="Y28" s="2">
        <v>253.76599999999999</v>
      </c>
      <c r="Z28" s="2">
        <v>81.155000000000001</v>
      </c>
      <c r="AB28" s="2">
        <v>4.04</v>
      </c>
      <c r="AC28" s="32">
        <v>3.5000000000000003E-2</v>
      </c>
      <c r="AD28" s="4">
        <v>9.73</v>
      </c>
      <c r="AE28" s="4">
        <v>0.15486</v>
      </c>
      <c r="AH28" s="2">
        <v>6.87</v>
      </c>
      <c r="AI28" s="32">
        <v>7.0000000000000007E-2</v>
      </c>
      <c r="AJ28" s="4">
        <v>4.25</v>
      </c>
      <c r="AK28" s="4">
        <v>1.073E-2</v>
      </c>
      <c r="AN28" s="93">
        <v>0.27</v>
      </c>
      <c r="AO28" s="4">
        <v>0.14000000000000001</v>
      </c>
    </row>
    <row r="29" spans="2:41" x14ac:dyDescent="0.2">
      <c r="B29" s="2">
        <v>20.81</v>
      </c>
      <c r="C29" s="32">
        <v>25.4073756432247</v>
      </c>
      <c r="D29" s="2"/>
      <c r="E29" s="2"/>
      <c r="H29" s="2">
        <v>2.8000000000000001E-2</v>
      </c>
      <c r="I29" s="32">
        <v>0.02</v>
      </c>
      <c r="J29" s="2">
        <v>0.24149000000000001</v>
      </c>
      <c r="K29" s="60">
        <v>0</v>
      </c>
      <c r="L29" s="2"/>
      <c r="M29" s="2"/>
      <c r="N29" s="2"/>
      <c r="O29" s="2"/>
      <c r="U29" s="2">
        <v>1.3</v>
      </c>
      <c r="V29" s="2">
        <v>65.927400000000006</v>
      </c>
      <c r="W29" s="60">
        <v>78.367599999999996</v>
      </c>
      <c r="X29" s="2">
        <v>1.3</v>
      </c>
      <c r="Y29" s="2">
        <v>237.49600000000001</v>
      </c>
      <c r="Z29" s="2">
        <v>84.954999999999998</v>
      </c>
      <c r="AB29" s="2">
        <v>3.38</v>
      </c>
      <c r="AC29" s="32">
        <v>0.159</v>
      </c>
      <c r="AD29" s="4">
        <v>3.97</v>
      </c>
      <c r="AE29" s="4">
        <v>0.12745098039215688</v>
      </c>
      <c r="AH29" s="2">
        <v>2.56</v>
      </c>
      <c r="AI29" s="32">
        <v>0.182</v>
      </c>
      <c r="AJ29" s="4">
        <v>6.23</v>
      </c>
      <c r="AK29" s="4">
        <v>8.2843137254901958E-2</v>
      </c>
      <c r="AN29" s="93">
        <v>0.3</v>
      </c>
      <c r="AO29" s="4">
        <v>0.1</v>
      </c>
    </row>
    <row r="30" spans="2:41" x14ac:dyDescent="0.2">
      <c r="B30" s="2">
        <v>4.8</v>
      </c>
      <c r="C30" s="32">
        <v>48.916408668730647</v>
      </c>
      <c r="D30" s="2"/>
      <c r="E30" s="2"/>
      <c r="H30" s="2">
        <v>0.08</v>
      </c>
      <c r="I30" s="32">
        <v>3.9E-2</v>
      </c>
      <c r="J30" s="2">
        <v>0.31202999999999997</v>
      </c>
      <c r="K30" s="60">
        <v>8.7970000000000007E-2</v>
      </c>
      <c r="L30" s="2"/>
      <c r="M30" s="2"/>
      <c r="N30" s="2"/>
      <c r="O30" s="2"/>
      <c r="U30" s="2">
        <v>1.35</v>
      </c>
      <c r="V30" s="2">
        <v>64.459699999999998</v>
      </c>
      <c r="W30" s="60">
        <v>86.385900000000007</v>
      </c>
      <c r="X30" s="2">
        <v>1.35</v>
      </c>
      <c r="Y30" s="2">
        <v>243.00899999999999</v>
      </c>
      <c r="Z30" s="2">
        <v>101.191</v>
      </c>
      <c r="AB30" s="2">
        <v>3.45</v>
      </c>
      <c r="AC30" s="32">
        <v>3.2000000000000001E-2</v>
      </c>
      <c r="AD30" s="4">
        <v>5.46</v>
      </c>
      <c r="AE30" s="4">
        <v>0.22747747747747746</v>
      </c>
      <c r="AH30" s="2">
        <v>4</v>
      </c>
      <c r="AI30" s="32">
        <v>5.8999999999999997E-2</v>
      </c>
      <c r="AJ30" s="4">
        <v>2.89</v>
      </c>
      <c r="AK30" s="4">
        <v>6.3063063063063057E-2</v>
      </c>
      <c r="AN30" s="93">
        <v>0.33</v>
      </c>
      <c r="AO30" s="4">
        <v>0.34</v>
      </c>
    </row>
    <row r="31" spans="2:41" x14ac:dyDescent="0.2">
      <c r="B31" s="2">
        <v>11.89</v>
      </c>
      <c r="C31" s="32">
        <v>40</v>
      </c>
      <c r="D31" s="2"/>
      <c r="E31" s="2"/>
      <c r="H31" s="2">
        <v>3.4000000000000002E-2</v>
      </c>
      <c r="I31" s="32">
        <v>0.16700000000000001</v>
      </c>
      <c r="J31" s="2">
        <v>0.23597000000000001</v>
      </c>
      <c r="K31" s="60">
        <v>6.9129999999999997E-2</v>
      </c>
      <c r="L31" s="2"/>
      <c r="M31" s="2"/>
      <c r="N31" s="2"/>
      <c r="O31" s="2"/>
      <c r="U31" s="2">
        <v>1.4</v>
      </c>
      <c r="V31" s="2">
        <v>63.463799999999999</v>
      </c>
      <c r="W31" s="60">
        <v>95.176199999999994</v>
      </c>
      <c r="X31" s="2">
        <v>1.4</v>
      </c>
      <c r="Y31" s="2">
        <v>207.40199999999999</v>
      </c>
      <c r="Z31" s="2">
        <v>112.33799999999999</v>
      </c>
      <c r="AB31" s="2">
        <v>4.76</v>
      </c>
      <c r="AC31" s="32">
        <v>4.2000000000000003E-2</v>
      </c>
      <c r="AD31" s="4">
        <v>3.27</v>
      </c>
      <c r="AE31" s="4">
        <v>0.14231499051233398</v>
      </c>
      <c r="AH31" s="2">
        <v>1.51</v>
      </c>
      <c r="AI31" s="32">
        <v>0.03</v>
      </c>
      <c r="AJ31" s="4">
        <v>7.41</v>
      </c>
      <c r="AK31" s="4">
        <v>0.41745730550284638</v>
      </c>
      <c r="AN31" s="93">
        <v>0.1773049645390071</v>
      </c>
      <c r="AO31" s="4">
        <v>3.7226277372262778E-2</v>
      </c>
    </row>
    <row r="32" spans="2:41" x14ac:dyDescent="0.2">
      <c r="B32" s="2">
        <v>20.04</v>
      </c>
      <c r="C32" s="32">
        <v>30.509355509355512</v>
      </c>
      <c r="D32" s="2"/>
      <c r="E32" s="2"/>
      <c r="H32" s="2">
        <v>3.6999999999999998E-2</v>
      </c>
      <c r="I32" s="32">
        <v>0.05</v>
      </c>
      <c r="J32" s="2">
        <v>0.18379000000000001</v>
      </c>
      <c r="K32" s="60">
        <v>5.9630000000000002E-2</v>
      </c>
      <c r="L32" s="2"/>
      <c r="M32" s="2"/>
      <c r="N32" s="2"/>
      <c r="O32" s="2"/>
      <c r="U32" s="2">
        <v>1.45</v>
      </c>
      <c r="V32" s="2">
        <v>62.422499999999999</v>
      </c>
      <c r="W32" s="60">
        <v>92.334599999999995</v>
      </c>
      <c r="X32" s="2">
        <v>1.45</v>
      </c>
      <c r="Y32" s="2">
        <v>196.56800000000001</v>
      </c>
      <c r="Z32" s="2">
        <v>112.035</v>
      </c>
      <c r="AB32" s="2">
        <v>7.75</v>
      </c>
      <c r="AC32" s="32">
        <v>2.7737226277372264E-2</v>
      </c>
      <c r="AD32" s="4">
        <v>5.94</v>
      </c>
      <c r="AE32" s="4">
        <v>9.731299927378359E-2</v>
      </c>
      <c r="AH32" s="2">
        <v>5.48</v>
      </c>
      <c r="AI32" s="32">
        <v>9.4890510948905122E-3</v>
      </c>
      <c r="AJ32" s="4">
        <v>7.83</v>
      </c>
      <c r="AK32" s="4">
        <v>5.8097312999273787E-2</v>
      </c>
      <c r="AN32" s="93">
        <v>0.28328611898016998</v>
      </c>
      <c r="AO32" s="4">
        <v>5.6095406360424031E-2</v>
      </c>
    </row>
    <row r="33" spans="2:43" x14ac:dyDescent="0.2">
      <c r="B33" s="2">
        <v>8.65</v>
      </c>
      <c r="C33" s="32">
        <v>24.342507645259936</v>
      </c>
      <c r="D33" s="2"/>
      <c r="E33" s="2"/>
      <c r="H33" s="2">
        <v>0.16300000000000001</v>
      </c>
      <c r="I33" s="32">
        <v>7.5999999999999998E-2</v>
      </c>
      <c r="J33" s="2">
        <v>8.6110000000000006E-2</v>
      </c>
      <c r="K33" s="60">
        <v>9.2359999999999998E-2</v>
      </c>
      <c r="L33" s="2"/>
      <c r="M33" s="2"/>
      <c r="N33" s="2"/>
      <c r="O33" s="2"/>
      <c r="U33" s="2">
        <v>1.5</v>
      </c>
      <c r="V33" s="2">
        <v>66.015799999999999</v>
      </c>
      <c r="W33" s="60">
        <v>74.576899999999995</v>
      </c>
      <c r="X33" s="2">
        <v>1.5</v>
      </c>
      <c r="Y33" s="2">
        <v>191.79</v>
      </c>
      <c r="Z33" s="2">
        <v>117.096</v>
      </c>
      <c r="AB33" s="2">
        <v>3.7800000000000002</v>
      </c>
      <c r="AC33" s="32">
        <v>4.9469964664310959E-2</v>
      </c>
      <c r="AD33" s="4">
        <v>1.62</v>
      </c>
      <c r="AE33" s="4">
        <v>0.32275132275132273</v>
      </c>
      <c r="AH33" s="2">
        <v>6.1099999999999994</v>
      </c>
      <c r="AI33" s="32">
        <v>6.6254416961130736E-3</v>
      </c>
      <c r="AJ33" s="4">
        <v>2.16</v>
      </c>
      <c r="AK33" s="4">
        <v>0.1322751322751323</v>
      </c>
      <c r="AN33" s="93">
        <v>0.12210012210012211</v>
      </c>
      <c r="AO33" s="4">
        <v>2.1103896103896107E-2</v>
      </c>
    </row>
    <row r="34" spans="2:43" x14ac:dyDescent="0.2">
      <c r="B34" s="2">
        <v>23.94</v>
      </c>
      <c r="C34" s="32">
        <v>17.847222222222221</v>
      </c>
      <c r="D34" s="2"/>
      <c r="E34" s="2"/>
      <c r="H34" s="2">
        <v>0.127</v>
      </c>
      <c r="I34" s="32">
        <v>1.6E-2</v>
      </c>
      <c r="J34" s="2">
        <v>0.12216</v>
      </c>
      <c r="K34" s="60">
        <v>0.23438000000000001</v>
      </c>
      <c r="L34" s="2"/>
      <c r="M34" s="2"/>
      <c r="N34" s="2"/>
      <c r="O34" s="2"/>
      <c r="U34" s="2">
        <v>1.55</v>
      </c>
      <c r="V34" s="2">
        <v>64.317899999999995</v>
      </c>
      <c r="W34" s="60">
        <v>86.254300000000001</v>
      </c>
      <c r="X34" s="2">
        <v>1.55</v>
      </c>
      <c r="Y34" s="2">
        <v>185.19200000000001</v>
      </c>
      <c r="Z34" s="2">
        <v>116.273</v>
      </c>
      <c r="AB34" s="2">
        <v>11.760000000000002</v>
      </c>
      <c r="AC34" s="32">
        <v>1.8506493506493509E-2</v>
      </c>
      <c r="AD34" s="4">
        <v>3.82</v>
      </c>
      <c r="AE34" s="4">
        <v>0.22322775263951736</v>
      </c>
      <c r="AH34" s="2">
        <v>19.04</v>
      </c>
      <c r="AI34" s="32">
        <v>2.5974025974025974E-3</v>
      </c>
      <c r="AJ34" s="4">
        <v>2.81</v>
      </c>
      <c r="AK34" s="4">
        <v>1.1312217194570135E-2</v>
      </c>
      <c r="AN34" s="93">
        <v>0.26490066225165565</v>
      </c>
      <c r="AO34" s="4">
        <v>0.20337922403003755</v>
      </c>
    </row>
    <row r="35" spans="2:43" x14ac:dyDescent="0.2">
      <c r="B35" s="2">
        <v>14.34</v>
      </c>
      <c r="C35" s="32">
        <v>35.653409090909086</v>
      </c>
      <c r="D35" s="2"/>
      <c r="E35" s="2"/>
      <c r="H35" s="2">
        <v>3.5000000000000003E-2</v>
      </c>
      <c r="I35" s="32">
        <v>7.0000000000000007E-2</v>
      </c>
      <c r="J35" s="2">
        <v>0.15486</v>
      </c>
      <c r="K35" s="60">
        <v>1.073E-2</v>
      </c>
      <c r="L35" s="2"/>
      <c r="M35" s="2"/>
      <c r="N35" s="2"/>
      <c r="O35" s="2"/>
      <c r="U35" s="2">
        <v>1.6</v>
      </c>
      <c r="V35" s="2">
        <v>66.724400000000003</v>
      </c>
      <c r="W35" s="60">
        <v>87.067800000000005</v>
      </c>
      <c r="X35" s="2">
        <v>1.6</v>
      </c>
      <c r="Y35" s="2">
        <v>167.59299999999999</v>
      </c>
      <c r="Z35" s="2">
        <v>122.47</v>
      </c>
      <c r="AB35" s="2">
        <v>3.1799999999999997</v>
      </c>
      <c r="AC35" s="32">
        <v>0.11201501877346683</v>
      </c>
      <c r="AD35" s="4">
        <v>1.0900000000000001</v>
      </c>
      <c r="AE35" s="4">
        <v>0</v>
      </c>
      <c r="AH35" s="2">
        <v>4.8100000000000005</v>
      </c>
      <c r="AI35" s="32">
        <v>9.1364205256570713E-2</v>
      </c>
      <c r="AJ35" s="4">
        <v>6.82</v>
      </c>
      <c r="AK35" s="4">
        <v>0.51265822784810122</v>
      </c>
      <c r="AN35" s="93">
        <v>0.14671361502347419</v>
      </c>
      <c r="AO35" s="4">
        <v>0.15746324319540841</v>
      </c>
    </row>
    <row r="36" spans="2:43" x14ac:dyDescent="0.2">
      <c r="B36" s="2">
        <v>10.45</v>
      </c>
      <c r="C36" s="32">
        <v>16.559370529327609</v>
      </c>
      <c r="D36" s="2"/>
      <c r="E36" s="2"/>
      <c r="H36" s="2">
        <v>0.159</v>
      </c>
      <c r="I36" s="32">
        <v>0.182</v>
      </c>
      <c r="J36" s="4">
        <v>0.12745999999999999</v>
      </c>
      <c r="K36" s="146">
        <v>8.2843137254901958E-2</v>
      </c>
      <c r="U36" s="2">
        <v>1.65</v>
      </c>
      <c r="V36" s="2">
        <v>65.746700000000004</v>
      </c>
      <c r="W36" s="60">
        <v>81.063199999999995</v>
      </c>
      <c r="X36" s="2">
        <v>1.65</v>
      </c>
      <c r="Y36" s="2">
        <v>168.499</v>
      </c>
      <c r="Z36" s="2">
        <v>135.59100000000001</v>
      </c>
      <c r="AB36" s="2">
        <v>2.2199999999999998</v>
      </c>
      <c r="AC36" s="32">
        <v>0.11616161616161617</v>
      </c>
      <c r="AD36" s="2"/>
      <c r="AE36" s="2"/>
      <c r="AH36" s="2">
        <v>1.74</v>
      </c>
      <c r="AI36" s="32">
        <v>4.130162703379224E-2</v>
      </c>
      <c r="AJ36" s="2"/>
      <c r="AK36" s="2"/>
      <c r="AN36" s="93">
        <v>0.26525198938992045</v>
      </c>
      <c r="AO36" s="4">
        <v>1.8050541516245488E-3</v>
      </c>
    </row>
    <row r="37" spans="2:43" x14ac:dyDescent="0.2">
      <c r="B37" s="2">
        <v>34.06</v>
      </c>
      <c r="C37" s="32">
        <v>21.029411764705884</v>
      </c>
      <c r="D37" s="2"/>
      <c r="E37" s="2"/>
      <c r="H37" s="2">
        <v>3.2000000000000001E-2</v>
      </c>
      <c r="I37" s="32">
        <v>5.8999999999999997E-2</v>
      </c>
      <c r="J37" s="4">
        <v>0.22747999999999999</v>
      </c>
      <c r="K37" s="146">
        <v>6.3063063063063057E-2</v>
      </c>
      <c r="U37" s="2">
        <v>1.7</v>
      </c>
      <c r="V37" s="2">
        <v>67.934399999999997</v>
      </c>
      <c r="W37" s="60">
        <v>75.668999999999997</v>
      </c>
      <c r="X37" s="2">
        <v>1.7</v>
      </c>
      <c r="Y37" s="2">
        <v>168.36600000000001</v>
      </c>
      <c r="Z37" s="2">
        <v>138.024</v>
      </c>
      <c r="AB37" s="2">
        <v>3.17</v>
      </c>
      <c r="AC37" s="32">
        <v>0</v>
      </c>
      <c r="AD37" s="2"/>
      <c r="AE37" s="2"/>
      <c r="AH37" s="2">
        <v>2.37</v>
      </c>
      <c r="AI37" s="32">
        <v>1.8050541516245488E-3</v>
      </c>
      <c r="AJ37" s="2"/>
      <c r="AK37" s="2"/>
      <c r="AN37" s="93">
        <v>0.12033694344163658</v>
      </c>
      <c r="AO37" s="4">
        <v>0.12868369351669942</v>
      </c>
    </row>
    <row r="38" spans="2:43" x14ac:dyDescent="0.2">
      <c r="B38" s="2">
        <v>9.14</v>
      </c>
      <c r="C38" s="32">
        <v>29.054054054054053</v>
      </c>
      <c r="D38" s="2"/>
      <c r="E38" s="2"/>
      <c r="H38" s="2">
        <v>4.2000000000000003E-2</v>
      </c>
      <c r="I38" s="32">
        <v>0.03</v>
      </c>
      <c r="J38" s="4">
        <v>0.14230999999999999</v>
      </c>
      <c r="K38" s="146">
        <v>0.41745730550284638</v>
      </c>
      <c r="U38" s="2">
        <v>1.75</v>
      </c>
      <c r="V38" s="2">
        <v>67.319599999999994</v>
      </c>
      <c r="W38" s="60">
        <v>65.254999999999995</v>
      </c>
      <c r="X38" s="2">
        <v>1.75</v>
      </c>
      <c r="Y38" s="2">
        <v>166.63</v>
      </c>
      <c r="Z38" s="2">
        <v>135.10499999999999</v>
      </c>
      <c r="AB38" s="2">
        <v>1.98</v>
      </c>
      <c r="AC38" s="32">
        <v>0.10412573673870335</v>
      </c>
      <c r="AD38" s="2"/>
      <c r="AE38" s="2"/>
      <c r="AH38" s="2">
        <v>3.12</v>
      </c>
      <c r="AI38" s="32">
        <v>2.4557956777996073E-2</v>
      </c>
      <c r="AJ38" s="2"/>
      <c r="AK38" s="2"/>
    </row>
    <row r="39" spans="2:43" x14ac:dyDescent="0.2">
      <c r="B39" s="2">
        <v>7.18</v>
      </c>
      <c r="C39" s="32">
        <v>55.977229601518033</v>
      </c>
      <c r="D39" s="2"/>
      <c r="E39" s="2"/>
      <c r="H39" s="4">
        <v>2.8000000000000001E-2</v>
      </c>
      <c r="I39" s="106">
        <v>0.01</v>
      </c>
      <c r="J39" s="4">
        <v>9.7309999999999994E-2</v>
      </c>
      <c r="K39" s="146">
        <v>5.8097312999273787E-2</v>
      </c>
      <c r="U39" s="2">
        <v>1.8</v>
      </c>
      <c r="V39" s="2">
        <v>67.1982</v>
      </c>
      <c r="W39" s="60">
        <v>76.520600000000002</v>
      </c>
      <c r="X39" s="2">
        <v>1.8</v>
      </c>
      <c r="Y39" s="2">
        <v>155.39699999999999</v>
      </c>
      <c r="Z39" s="2">
        <v>135.41200000000001</v>
      </c>
      <c r="AB39" s="2"/>
      <c r="AC39" s="32"/>
      <c r="AD39" s="2"/>
      <c r="AE39" s="2"/>
      <c r="AH39" s="2"/>
      <c r="AI39" s="32"/>
      <c r="AJ39" s="2"/>
      <c r="AK39" s="2"/>
    </row>
    <row r="40" spans="2:43" x14ac:dyDescent="0.2">
      <c r="B40" s="4">
        <v>3.7226277372262779</v>
      </c>
      <c r="C40" s="106">
        <v>15.541031227305737</v>
      </c>
      <c r="H40" s="4">
        <v>4.9000000000000002E-2</v>
      </c>
      <c r="I40" s="106">
        <v>0.01</v>
      </c>
      <c r="J40" s="4">
        <v>0.32274999999999998</v>
      </c>
      <c r="K40" s="146">
        <v>0.1322751322751323</v>
      </c>
      <c r="U40" s="2">
        <v>1.85</v>
      </c>
      <c r="V40" s="2">
        <v>62.172699999999999</v>
      </c>
      <c r="W40" s="60">
        <v>48.849499999999999</v>
      </c>
      <c r="X40" s="2">
        <v>1.85</v>
      </c>
      <c r="Y40" s="2">
        <v>159.822</v>
      </c>
      <c r="Z40" s="2">
        <v>139.01</v>
      </c>
    </row>
    <row r="41" spans="2:43" x14ac:dyDescent="0.2">
      <c r="B41" s="4">
        <v>5.6095406360424027</v>
      </c>
      <c r="C41" s="106">
        <v>45.502645502645507</v>
      </c>
      <c r="H41" s="4">
        <v>1.9E-2</v>
      </c>
      <c r="I41" s="106">
        <v>3.0000000000000001E-3</v>
      </c>
      <c r="J41" s="4">
        <v>0.23322999999999999</v>
      </c>
      <c r="K41" s="146">
        <v>1.1312217194570135E-2</v>
      </c>
      <c r="U41" s="2">
        <v>1.9</v>
      </c>
      <c r="V41" s="2">
        <v>59.208300000000001</v>
      </c>
      <c r="W41" s="60">
        <v>57.464500000000001</v>
      </c>
      <c r="X41" s="2">
        <v>1.9</v>
      </c>
      <c r="Y41" s="2">
        <v>152.994</v>
      </c>
      <c r="Z41" s="2">
        <v>129.637</v>
      </c>
      <c r="AQ41" s="154"/>
    </row>
    <row r="42" spans="2:43" x14ac:dyDescent="0.2">
      <c r="B42" s="4">
        <v>2.1103896103896105</v>
      </c>
      <c r="C42" s="106">
        <v>23.453996983408747</v>
      </c>
      <c r="H42" s="4">
        <v>0.112</v>
      </c>
      <c r="I42" s="106">
        <v>9.0999999999999998E-2</v>
      </c>
      <c r="J42" s="4">
        <v>0</v>
      </c>
      <c r="K42" s="146">
        <v>0.51265822784810122</v>
      </c>
      <c r="U42" s="2">
        <v>1.95</v>
      </c>
      <c r="V42" s="2">
        <v>53.4129</v>
      </c>
      <c r="W42" s="60">
        <v>54.262500000000003</v>
      </c>
      <c r="X42" s="2">
        <v>1.95</v>
      </c>
      <c r="Y42" s="2">
        <v>128.191</v>
      </c>
      <c r="Z42" s="2">
        <v>86.534999999999997</v>
      </c>
      <c r="AB42" s="401"/>
      <c r="AC42" s="98"/>
      <c r="AD42" s="210" t="s">
        <v>443</v>
      </c>
      <c r="AE42" s="101" t="s">
        <v>444</v>
      </c>
      <c r="AH42" s="401"/>
      <c r="AI42" s="98"/>
      <c r="AJ42" s="210" t="s">
        <v>194</v>
      </c>
      <c r="AK42" s="101" t="s">
        <v>455</v>
      </c>
      <c r="AM42" s="401"/>
      <c r="AN42" s="98"/>
      <c r="AO42" s="210" t="s">
        <v>194</v>
      </c>
    </row>
    <row r="43" spans="2:43" x14ac:dyDescent="0.2">
      <c r="B43" s="4">
        <v>20.337922403003756</v>
      </c>
      <c r="C43" s="106">
        <v>51.265822784810119</v>
      </c>
      <c r="H43" s="4">
        <v>0.11600000000000001</v>
      </c>
      <c r="I43" s="106">
        <v>4.1000000000000002E-2</v>
      </c>
      <c r="K43" s="146"/>
      <c r="U43" s="2">
        <v>2</v>
      </c>
      <c r="V43" s="2">
        <v>49.822299999999998</v>
      </c>
      <c r="W43" s="60">
        <v>51.433500000000002</v>
      </c>
      <c r="X43" s="2">
        <v>2</v>
      </c>
      <c r="Y43" s="2">
        <v>133.67400000000001</v>
      </c>
      <c r="Z43" s="2">
        <v>96.747</v>
      </c>
      <c r="AB43" s="405" t="s">
        <v>437</v>
      </c>
      <c r="AC43" s="98"/>
      <c r="AD43" s="212">
        <v>7.7170000000000002E-2</v>
      </c>
      <c r="AE43" s="213">
        <v>2.3820000000000001E-2</v>
      </c>
      <c r="AH43" s="405" t="s">
        <v>437</v>
      </c>
      <c r="AI43" s="98"/>
      <c r="AJ43" s="212">
        <v>1.2290000000000001E-3</v>
      </c>
      <c r="AK43" s="213">
        <v>6.9250000000000006E-2</v>
      </c>
      <c r="AM43" s="405" t="s">
        <v>437</v>
      </c>
      <c r="AN43" s="98"/>
      <c r="AO43" s="212">
        <v>2.8160000000000001E-4</v>
      </c>
    </row>
    <row r="44" spans="2:43" x14ac:dyDescent="0.2">
      <c r="B44" s="4">
        <v>19.949494949494952</v>
      </c>
      <c r="C44" s="106"/>
      <c r="H44" s="4">
        <v>0</v>
      </c>
      <c r="I44" s="106">
        <v>2E-3</v>
      </c>
      <c r="K44" s="146"/>
      <c r="U44" s="2">
        <v>2.0499999999999998</v>
      </c>
      <c r="V44" s="2">
        <v>43.683100000000003</v>
      </c>
      <c r="W44" s="60">
        <v>56.071199999999997</v>
      </c>
      <c r="X44" s="2">
        <v>2.0499999999999998</v>
      </c>
      <c r="Y44" s="2">
        <v>142.36600000000001</v>
      </c>
      <c r="Z44" s="2">
        <v>79.25</v>
      </c>
      <c r="AB44" s="402" t="s">
        <v>438</v>
      </c>
      <c r="AC44" s="98"/>
      <c r="AD44" s="406">
        <v>2.76</v>
      </c>
      <c r="AE44" s="403">
        <v>0.73199999999999998</v>
      </c>
      <c r="AH44" s="402" t="s">
        <v>438</v>
      </c>
      <c r="AI44" s="98"/>
      <c r="AJ44" s="406">
        <v>4.061E-2</v>
      </c>
      <c r="AK44" s="403">
        <v>2.2320000000000002</v>
      </c>
      <c r="AM44" s="402" t="s">
        <v>438</v>
      </c>
      <c r="AN44" s="98"/>
      <c r="AO44" s="406">
        <v>9.2940000000000002E-3</v>
      </c>
    </row>
    <row r="45" spans="2:43" x14ac:dyDescent="0.2">
      <c r="B45" s="4">
        <v>0.18050541516245489</v>
      </c>
      <c r="C45" s="106"/>
      <c r="H45" s="4">
        <v>0.104</v>
      </c>
      <c r="I45" s="106">
        <v>2.5000000000000001E-2</v>
      </c>
      <c r="K45" s="146"/>
      <c r="U45" s="2">
        <v>2.1</v>
      </c>
      <c r="V45" s="2">
        <v>38.305999999999997</v>
      </c>
      <c r="W45" s="60">
        <v>52.816699999999997</v>
      </c>
      <c r="X45" s="2">
        <v>2.1</v>
      </c>
      <c r="Y45" s="2">
        <v>141.821</v>
      </c>
      <c r="Z45" s="2">
        <v>65.721999999999994</v>
      </c>
      <c r="AB45" s="405" t="s">
        <v>439</v>
      </c>
      <c r="AC45" s="98"/>
      <c r="AD45" s="212" t="s">
        <v>441</v>
      </c>
      <c r="AE45" s="213" t="s">
        <v>442</v>
      </c>
      <c r="AH45" s="405" t="s">
        <v>439</v>
      </c>
      <c r="AI45" s="98"/>
      <c r="AJ45" s="212" t="s">
        <v>456</v>
      </c>
      <c r="AK45" s="213" t="s">
        <v>457</v>
      </c>
      <c r="AM45" s="405" t="s">
        <v>439</v>
      </c>
      <c r="AN45" s="98"/>
      <c r="AO45" s="212" t="s">
        <v>464</v>
      </c>
    </row>
    <row r="46" spans="2:43" x14ac:dyDescent="0.2">
      <c r="B46" s="4">
        <v>12.868369351669942</v>
      </c>
      <c r="C46" s="106"/>
      <c r="U46" s="2">
        <v>2.15</v>
      </c>
      <c r="V46" s="2">
        <v>37.139000000000003</v>
      </c>
      <c r="W46" s="60">
        <v>48.5914</v>
      </c>
      <c r="X46" s="2">
        <v>2.15</v>
      </c>
      <c r="Y46" s="2">
        <v>146.00899999999999</v>
      </c>
      <c r="Z46" s="2">
        <v>47.865000000000002</v>
      </c>
      <c r="AB46" s="404" t="s">
        <v>440</v>
      </c>
      <c r="AC46" s="98"/>
      <c r="AD46" s="216">
        <v>0.1061</v>
      </c>
      <c r="AE46" s="215">
        <v>0.39900000000000002</v>
      </c>
      <c r="AH46" s="404" t="s">
        <v>203</v>
      </c>
      <c r="AI46" s="98"/>
      <c r="AJ46" s="216">
        <v>0.84150000000000003</v>
      </c>
      <c r="AK46" s="215">
        <v>0.14560000000000001</v>
      </c>
      <c r="AM46" s="404" t="s">
        <v>203</v>
      </c>
      <c r="AN46" s="98"/>
      <c r="AO46" s="216">
        <v>0.92379999999999995</v>
      </c>
    </row>
    <row r="47" spans="2:43" x14ac:dyDescent="0.2">
      <c r="U47" s="2">
        <v>2.2000000000000002</v>
      </c>
      <c r="V47" s="2">
        <v>32.0319</v>
      </c>
      <c r="W47" s="60">
        <v>51.976700000000001</v>
      </c>
      <c r="X47" s="2">
        <v>2.2000000000000002</v>
      </c>
      <c r="Y47" s="2">
        <v>160.87299999999999</v>
      </c>
      <c r="Z47" s="2">
        <v>70.926000000000002</v>
      </c>
      <c r="AB47" s="401" t="s">
        <v>445</v>
      </c>
      <c r="AC47" s="405" t="s">
        <v>446</v>
      </c>
      <c r="AD47" s="409" t="s">
        <v>447</v>
      </c>
      <c r="AE47" s="410" t="s">
        <v>448</v>
      </c>
      <c r="AH47" s="401" t="s">
        <v>445</v>
      </c>
      <c r="AI47" s="405" t="s">
        <v>446</v>
      </c>
      <c r="AJ47" s="409" t="s">
        <v>458</v>
      </c>
      <c r="AK47" s="410" t="s">
        <v>459</v>
      </c>
      <c r="AM47" s="401" t="s">
        <v>445</v>
      </c>
      <c r="AN47" s="405" t="s">
        <v>446</v>
      </c>
      <c r="AO47" s="410" t="s">
        <v>465</v>
      </c>
    </row>
    <row r="48" spans="2:43" x14ac:dyDescent="0.2">
      <c r="G48" s="102"/>
      <c r="H48" s="98" t="s">
        <v>1119</v>
      </c>
      <c r="M48" s="102"/>
      <c r="N48" s="210" t="s">
        <v>533</v>
      </c>
      <c r="U48" s="2">
        <v>2.25</v>
      </c>
      <c r="V48" s="2">
        <v>30.4251</v>
      </c>
      <c r="W48" s="60">
        <v>53.426900000000003</v>
      </c>
      <c r="X48" s="2">
        <v>2.25</v>
      </c>
      <c r="Y48" s="2">
        <v>174.80699999999999</v>
      </c>
      <c r="Z48" s="2">
        <v>91.459000000000003</v>
      </c>
      <c r="AB48" s="408"/>
      <c r="AC48" s="405" t="s">
        <v>449</v>
      </c>
      <c r="AD48" s="409" t="s">
        <v>450</v>
      </c>
      <c r="AE48" s="410" t="s">
        <v>451</v>
      </c>
      <c r="AH48" s="408"/>
      <c r="AI48" s="405" t="s">
        <v>449</v>
      </c>
      <c r="AJ48" s="409" t="s">
        <v>460</v>
      </c>
      <c r="AK48" s="410" t="s">
        <v>461</v>
      </c>
      <c r="AM48" s="408"/>
      <c r="AN48" s="405" t="s">
        <v>449</v>
      </c>
      <c r="AO48" s="410" t="s">
        <v>466</v>
      </c>
    </row>
    <row r="49" spans="7:42" x14ac:dyDescent="0.2">
      <c r="G49" s="218" t="s">
        <v>1115</v>
      </c>
      <c r="H49" s="56" t="s">
        <v>612</v>
      </c>
      <c r="M49" s="218" t="s">
        <v>1115</v>
      </c>
      <c r="N49" s="85" t="s">
        <v>628</v>
      </c>
      <c r="U49" s="2">
        <v>2.2999999999999998</v>
      </c>
      <c r="V49" s="2">
        <v>27.262699999999999</v>
      </c>
      <c r="W49" s="60">
        <v>51.436999999999998</v>
      </c>
      <c r="X49" s="2">
        <v>2.2999999999999998</v>
      </c>
      <c r="Y49" s="2">
        <v>180.19900000000001</v>
      </c>
      <c r="Z49" s="2">
        <v>112.98399999999999</v>
      </c>
      <c r="AB49" s="407"/>
      <c r="AC49" s="405" t="s">
        <v>452</v>
      </c>
      <c r="AD49" s="409" t="s">
        <v>453</v>
      </c>
      <c r="AE49" s="410" t="s">
        <v>454</v>
      </c>
      <c r="AH49" s="407"/>
      <c r="AI49" s="405" t="s">
        <v>452</v>
      </c>
      <c r="AJ49" s="409" t="s">
        <v>462</v>
      </c>
      <c r="AK49" s="410" t="s">
        <v>463</v>
      </c>
      <c r="AM49" s="407"/>
      <c r="AN49" s="405" t="s">
        <v>452</v>
      </c>
      <c r="AO49" s="410" t="s">
        <v>467</v>
      </c>
      <c r="AP49" s="412"/>
    </row>
    <row r="50" spans="7:42" x14ac:dyDescent="0.2">
      <c r="G50" s="41" t="s">
        <v>1116</v>
      </c>
      <c r="H50" s="68" t="s">
        <v>614</v>
      </c>
      <c r="M50" s="41" t="s">
        <v>1116</v>
      </c>
      <c r="N50" s="87" t="s">
        <v>629</v>
      </c>
      <c r="U50" s="2">
        <v>2.35</v>
      </c>
      <c r="V50" s="2">
        <v>23.091999999999999</v>
      </c>
      <c r="W50" s="60">
        <v>49.644199999999998</v>
      </c>
      <c r="X50" s="2">
        <v>2.35</v>
      </c>
      <c r="Y50" s="2">
        <v>187.14</v>
      </c>
      <c r="Z50" s="2">
        <v>118.496</v>
      </c>
      <c r="AC50" s="2"/>
      <c r="AD50" s="2"/>
      <c r="AE50" s="93"/>
      <c r="AI50" s="411"/>
      <c r="AJ50" s="100"/>
      <c r="AK50" s="100"/>
      <c r="AL50" s="93"/>
      <c r="AM50" s="93"/>
    </row>
    <row r="51" spans="7:42" x14ac:dyDescent="0.2">
      <c r="G51" s="41" t="s">
        <v>1117</v>
      </c>
      <c r="H51" s="68" t="s">
        <v>615</v>
      </c>
      <c r="M51" s="41" t="s">
        <v>1117</v>
      </c>
      <c r="N51" s="87" t="s">
        <v>630</v>
      </c>
      <c r="U51" s="2">
        <v>2.4</v>
      </c>
      <c r="V51" s="2">
        <v>17.934799999999999</v>
      </c>
      <c r="W51" s="60">
        <v>43.835700000000003</v>
      </c>
      <c r="X51" s="2">
        <v>2.4</v>
      </c>
      <c r="Y51" s="2">
        <v>192.273</v>
      </c>
      <c r="Z51" s="2">
        <v>126.295</v>
      </c>
      <c r="AC51" s="2"/>
      <c r="AD51" s="2"/>
      <c r="AE51" s="93"/>
      <c r="AI51" s="2"/>
      <c r="AJ51" s="93"/>
      <c r="AK51" s="22"/>
      <c r="AL51" s="93"/>
      <c r="AM51" s="93"/>
    </row>
    <row r="52" spans="7:42" x14ac:dyDescent="0.2">
      <c r="G52" s="48" t="s">
        <v>1118</v>
      </c>
      <c r="H52" s="73" t="s">
        <v>613</v>
      </c>
      <c r="M52" s="48" t="s">
        <v>1118</v>
      </c>
      <c r="N52" s="87" t="s">
        <v>631</v>
      </c>
      <c r="U52" s="2">
        <v>2.4500000000000002</v>
      </c>
      <c r="V52" s="2">
        <v>14.510199999999999</v>
      </c>
      <c r="W52" s="60">
        <v>32.536999999999999</v>
      </c>
      <c r="X52" s="2">
        <v>2.4500000000000002</v>
      </c>
      <c r="Y52" s="2">
        <v>190.18799999999999</v>
      </c>
      <c r="Z52" s="2">
        <v>136.417</v>
      </c>
      <c r="AC52" s="2"/>
      <c r="AD52" s="2"/>
      <c r="AE52" s="93"/>
      <c r="AI52" s="2"/>
      <c r="AK52" s="2"/>
    </row>
    <row r="53" spans="7:42" x14ac:dyDescent="0.2">
      <c r="U53" s="2">
        <v>2.5</v>
      </c>
      <c r="V53" s="2">
        <v>10.7776</v>
      </c>
      <c r="W53" s="60">
        <v>28.652699999999999</v>
      </c>
      <c r="X53" s="2">
        <v>2.5</v>
      </c>
      <c r="Y53" s="2">
        <v>200.74299999999999</v>
      </c>
      <c r="Z53" s="2">
        <v>139.76900000000001</v>
      </c>
      <c r="AC53" s="2"/>
      <c r="AD53" s="2"/>
      <c r="AI53" s="2"/>
      <c r="AK53" s="2"/>
    </row>
    <row r="54" spans="7:42" x14ac:dyDescent="0.2">
      <c r="G54" s="405"/>
      <c r="H54" s="68" t="s">
        <v>488</v>
      </c>
      <c r="I54" s="68" t="s">
        <v>506</v>
      </c>
      <c r="M54" s="405"/>
      <c r="N54" s="114" t="s">
        <v>488</v>
      </c>
      <c r="O54" s="68" t="s">
        <v>506</v>
      </c>
      <c r="U54" s="2">
        <v>2.5499999999999998</v>
      </c>
      <c r="V54" s="2">
        <v>8.3160000000000007</v>
      </c>
      <c r="W54" s="60">
        <v>26.948799999999999</v>
      </c>
      <c r="X54" s="2">
        <v>2.5499999999999998</v>
      </c>
      <c r="Y54" s="2">
        <v>215.11500000000001</v>
      </c>
      <c r="Z54" s="2">
        <v>119.714</v>
      </c>
      <c r="AC54" s="2"/>
      <c r="AD54" s="2"/>
      <c r="AI54" s="2"/>
      <c r="AK54" s="2"/>
    </row>
    <row r="55" spans="7:42" x14ac:dyDescent="0.2">
      <c r="G55" s="470" t="s">
        <v>551</v>
      </c>
      <c r="H55" s="56" t="s">
        <v>616</v>
      </c>
      <c r="I55" s="56" t="s">
        <v>617</v>
      </c>
      <c r="M55" s="470" t="s">
        <v>551</v>
      </c>
      <c r="N55" s="469" t="s">
        <v>623</v>
      </c>
      <c r="O55" s="56" t="s">
        <v>624</v>
      </c>
      <c r="U55" s="2">
        <v>2.6</v>
      </c>
      <c r="V55" s="2">
        <v>6.4893999999999998</v>
      </c>
      <c r="W55" s="60">
        <v>21.447800000000001</v>
      </c>
      <c r="X55" s="2">
        <v>2.6</v>
      </c>
      <c r="Y55" s="2">
        <v>217.70699999999999</v>
      </c>
      <c r="Z55" s="2">
        <v>102.911</v>
      </c>
      <c r="AC55" s="2"/>
      <c r="AD55" s="2"/>
      <c r="AI55" s="2"/>
      <c r="AK55" s="2"/>
    </row>
    <row r="56" spans="7:42" x14ac:dyDescent="0.2">
      <c r="G56" s="470" t="s">
        <v>622</v>
      </c>
      <c r="H56" s="56" t="s">
        <v>618</v>
      </c>
      <c r="I56" s="56" t="s">
        <v>619</v>
      </c>
      <c r="M56" s="470" t="s">
        <v>622</v>
      </c>
      <c r="N56" s="469" t="s">
        <v>625</v>
      </c>
      <c r="O56" s="56" t="s">
        <v>626</v>
      </c>
      <c r="U56" s="2">
        <v>2.65</v>
      </c>
      <c r="V56" s="2">
        <v>6.8735999999999997</v>
      </c>
      <c r="W56" s="60">
        <v>25.6157</v>
      </c>
      <c r="X56" s="2">
        <v>2.65</v>
      </c>
      <c r="Y56" s="2">
        <v>223.21299999999999</v>
      </c>
      <c r="Z56" s="2">
        <v>104.673</v>
      </c>
      <c r="AC56" s="2"/>
      <c r="AD56" s="2"/>
      <c r="AI56" s="2"/>
      <c r="AK56" s="2"/>
    </row>
    <row r="57" spans="7:42" x14ac:dyDescent="0.2">
      <c r="G57" s="47" t="s">
        <v>1114</v>
      </c>
      <c r="H57" s="73" t="s">
        <v>620</v>
      </c>
      <c r="I57" s="73" t="s">
        <v>502</v>
      </c>
      <c r="M57" s="47" t="s">
        <v>1114</v>
      </c>
      <c r="N57" s="207" t="s">
        <v>627</v>
      </c>
      <c r="O57" s="73" t="s">
        <v>492</v>
      </c>
      <c r="U57" s="2">
        <v>2.7</v>
      </c>
      <c r="V57" s="2">
        <v>7.5915999999999997</v>
      </c>
      <c r="W57" s="60">
        <v>29.422499999999999</v>
      </c>
      <c r="X57" s="2">
        <v>2.7</v>
      </c>
      <c r="Y57" s="2">
        <v>221.07499999999999</v>
      </c>
      <c r="Z57" s="2">
        <v>97.501999999999995</v>
      </c>
      <c r="AC57" s="2"/>
      <c r="AD57" s="2"/>
      <c r="AI57" s="2"/>
    </row>
    <row r="58" spans="7:42" x14ac:dyDescent="0.2">
      <c r="G58" s="185"/>
      <c r="U58" s="2">
        <v>2.75</v>
      </c>
      <c r="V58" s="2">
        <v>7.2270000000000003</v>
      </c>
      <c r="W58" s="60">
        <v>20.613600000000002</v>
      </c>
      <c r="X58" s="2">
        <v>2.75</v>
      </c>
      <c r="Y58" s="2">
        <v>222.685</v>
      </c>
      <c r="Z58" s="2">
        <v>100.703</v>
      </c>
      <c r="AC58" s="2"/>
      <c r="AD58" s="2"/>
      <c r="AI58" s="2"/>
    </row>
    <row r="59" spans="7:42" x14ac:dyDescent="0.2">
      <c r="U59" s="2">
        <v>2.8</v>
      </c>
      <c r="V59" s="2">
        <v>8.5919000000000008</v>
      </c>
      <c r="W59" s="60">
        <v>20.1479</v>
      </c>
      <c r="X59" s="2">
        <v>2.8</v>
      </c>
      <c r="Y59" s="2">
        <v>222.91800000000001</v>
      </c>
      <c r="Z59" s="2">
        <v>100.70399999999999</v>
      </c>
      <c r="AC59" s="2"/>
      <c r="AD59" s="2"/>
      <c r="AI59" s="2"/>
    </row>
    <row r="60" spans="7:42" x14ac:dyDescent="0.2">
      <c r="U60" s="2">
        <v>2.85</v>
      </c>
      <c r="V60" s="2">
        <v>9.8141999999999996</v>
      </c>
      <c r="W60" s="60">
        <v>23.552700000000002</v>
      </c>
      <c r="X60" s="2">
        <v>2.85</v>
      </c>
      <c r="Y60" s="2">
        <v>205.30799999999999</v>
      </c>
      <c r="Z60" s="2">
        <v>102.33</v>
      </c>
      <c r="AC60" s="2"/>
      <c r="AD60" s="2"/>
      <c r="AI60" s="2"/>
    </row>
    <row r="61" spans="7:42" x14ac:dyDescent="0.2">
      <c r="U61" s="2">
        <v>2.9</v>
      </c>
      <c r="V61" s="2">
        <v>10.810499999999999</v>
      </c>
      <c r="W61" s="60">
        <v>23.5168</v>
      </c>
      <c r="X61" s="2">
        <v>2.9</v>
      </c>
      <c r="Y61" s="2">
        <v>171.81200000000001</v>
      </c>
      <c r="Z61" s="2">
        <v>91.284000000000006</v>
      </c>
      <c r="AC61" s="2"/>
      <c r="AD61" s="2"/>
      <c r="AI61" s="2"/>
    </row>
    <row r="62" spans="7:42" x14ac:dyDescent="0.2">
      <c r="U62" s="2">
        <v>2.95</v>
      </c>
      <c r="V62" s="2">
        <v>11.1068</v>
      </c>
      <c r="W62" s="60">
        <v>22.1511</v>
      </c>
      <c r="X62" s="2">
        <v>2.95</v>
      </c>
      <c r="Y62" s="2">
        <v>156.179</v>
      </c>
      <c r="Z62" s="2">
        <v>99.756</v>
      </c>
      <c r="AC62" s="2"/>
      <c r="AD62" s="2"/>
      <c r="AI62" s="2"/>
    </row>
    <row r="63" spans="7:42" x14ac:dyDescent="0.2">
      <c r="U63" s="2">
        <v>3</v>
      </c>
      <c r="V63" s="2">
        <v>12.3261</v>
      </c>
      <c r="W63" s="60">
        <v>24.807600000000001</v>
      </c>
      <c r="X63" s="2">
        <v>3</v>
      </c>
      <c r="Y63" s="2">
        <v>131.096</v>
      </c>
      <c r="Z63" s="2">
        <v>101.45</v>
      </c>
      <c r="AC63" s="2"/>
      <c r="AD63" s="2"/>
      <c r="AI63" s="2"/>
    </row>
    <row r="64" spans="7:42" x14ac:dyDescent="0.2">
      <c r="U64" s="2">
        <v>3.05</v>
      </c>
      <c r="V64" s="2">
        <v>14.236599999999999</v>
      </c>
      <c r="W64" s="60">
        <v>22.459399999999999</v>
      </c>
      <c r="X64" s="2">
        <v>3.05</v>
      </c>
      <c r="Y64" s="2">
        <v>122.997</v>
      </c>
      <c r="Z64" s="2">
        <v>81.738</v>
      </c>
      <c r="AC64" s="2"/>
      <c r="AD64" s="2"/>
      <c r="AI64" s="2"/>
    </row>
    <row r="65" spans="21:30" x14ac:dyDescent="0.2">
      <c r="U65" s="2">
        <v>3.1</v>
      </c>
      <c r="V65" s="2">
        <v>16.079699999999999</v>
      </c>
      <c r="W65" s="60">
        <v>25.790199999999999</v>
      </c>
      <c r="X65" s="2">
        <v>3.1</v>
      </c>
      <c r="Y65" s="2">
        <v>104.01</v>
      </c>
      <c r="Z65" s="2">
        <v>87.805000000000007</v>
      </c>
    </row>
    <row r="66" spans="21:30" x14ac:dyDescent="0.2">
      <c r="U66" s="2">
        <v>3.15</v>
      </c>
      <c r="V66" s="2">
        <v>15.932600000000001</v>
      </c>
      <c r="W66" s="60">
        <v>36.305900000000001</v>
      </c>
      <c r="X66" s="2">
        <v>3.15</v>
      </c>
      <c r="Y66" s="2">
        <v>91.046000000000006</v>
      </c>
      <c r="Z66" s="2">
        <v>65.534999999999997</v>
      </c>
    </row>
    <row r="67" spans="21:30" x14ac:dyDescent="0.2">
      <c r="U67" s="2">
        <v>3.2</v>
      </c>
      <c r="V67" s="2">
        <v>17.642499999999998</v>
      </c>
      <c r="W67" s="60">
        <v>37.575099999999999</v>
      </c>
      <c r="X67" s="2">
        <v>3.2</v>
      </c>
      <c r="Y67" s="2">
        <v>80.537000000000006</v>
      </c>
      <c r="Z67" s="2">
        <v>51.932000000000002</v>
      </c>
      <c r="AD67" s="93"/>
    </row>
    <row r="68" spans="21:30" x14ac:dyDescent="0.2">
      <c r="U68" s="2">
        <v>3.25</v>
      </c>
      <c r="V68" s="2">
        <v>18.745100000000001</v>
      </c>
      <c r="W68" s="60">
        <v>39.933300000000003</v>
      </c>
      <c r="X68" s="2">
        <v>3.25</v>
      </c>
      <c r="Y68" s="2">
        <v>80.504000000000005</v>
      </c>
      <c r="Z68" s="2">
        <v>39.207000000000001</v>
      </c>
      <c r="AD68" s="93"/>
    </row>
    <row r="69" spans="21:30" x14ac:dyDescent="0.2">
      <c r="U69" s="2">
        <v>3.3</v>
      </c>
      <c r="V69" s="2">
        <v>20.751100000000001</v>
      </c>
      <c r="W69" s="60">
        <v>33.075400000000002</v>
      </c>
      <c r="X69" s="2">
        <v>3.3</v>
      </c>
      <c r="Y69" s="2">
        <v>84.182000000000002</v>
      </c>
      <c r="Z69" s="2">
        <v>39.835000000000001</v>
      </c>
    </row>
    <row r="70" spans="21:30" x14ac:dyDescent="0.2">
      <c r="U70" s="2">
        <v>3.35</v>
      </c>
      <c r="V70" s="2">
        <v>21.524699999999999</v>
      </c>
      <c r="W70" s="60">
        <v>34.593600000000002</v>
      </c>
      <c r="X70" s="2">
        <v>3.35</v>
      </c>
      <c r="Y70" s="2">
        <v>94.313000000000002</v>
      </c>
      <c r="Z70" s="2">
        <v>49.033999999999999</v>
      </c>
    </row>
    <row r="71" spans="21:30" x14ac:dyDescent="0.2">
      <c r="U71" s="2">
        <v>3.4</v>
      </c>
      <c r="V71" s="2">
        <v>25.4223</v>
      </c>
      <c r="W71" s="60">
        <v>33.396000000000001</v>
      </c>
      <c r="X71" s="2">
        <v>3.4</v>
      </c>
      <c r="Y71" s="2">
        <v>108.018</v>
      </c>
      <c r="Z71" s="2">
        <v>57.997</v>
      </c>
    </row>
    <row r="72" spans="21:30" x14ac:dyDescent="0.2">
      <c r="U72" s="2">
        <v>3.45</v>
      </c>
      <c r="V72" s="2">
        <v>26.9222</v>
      </c>
      <c r="W72" s="60">
        <v>36.296199999999999</v>
      </c>
      <c r="X72" s="2">
        <v>3.45</v>
      </c>
      <c r="Y72" s="2">
        <v>110.154</v>
      </c>
      <c r="Z72" s="2">
        <v>66.575999999999993</v>
      </c>
    </row>
    <row r="73" spans="21:30" x14ac:dyDescent="0.2">
      <c r="U73" s="2">
        <v>3.5</v>
      </c>
      <c r="V73" s="2">
        <v>26.163399999999999</v>
      </c>
      <c r="W73" s="60">
        <v>43.683300000000003</v>
      </c>
      <c r="X73" s="2">
        <v>3.5</v>
      </c>
      <c r="Y73" s="2">
        <v>111.584</v>
      </c>
      <c r="Z73" s="2">
        <v>71.872</v>
      </c>
    </row>
    <row r="74" spans="21:30" x14ac:dyDescent="0.2">
      <c r="U74" s="2">
        <v>3.55</v>
      </c>
      <c r="V74" s="2">
        <v>30.3413</v>
      </c>
      <c r="W74" s="60">
        <v>44.1678</v>
      </c>
      <c r="X74" s="2">
        <v>3.55</v>
      </c>
      <c r="Y74" s="2">
        <v>116.28100000000001</v>
      </c>
      <c r="Z74" s="2">
        <v>74.016000000000005</v>
      </c>
    </row>
    <row r="75" spans="21:30" x14ac:dyDescent="0.2">
      <c r="U75" s="2">
        <v>3.6</v>
      </c>
      <c r="V75" s="2">
        <v>33.851199999999999</v>
      </c>
      <c r="W75" s="60">
        <v>36.695799999999998</v>
      </c>
      <c r="X75" s="2">
        <v>3.6</v>
      </c>
      <c r="Y75" s="2">
        <v>122.32</v>
      </c>
      <c r="Z75" s="2">
        <v>75.16</v>
      </c>
    </row>
    <row r="76" spans="21:30" x14ac:dyDescent="0.2">
      <c r="U76" s="2">
        <v>3.65</v>
      </c>
      <c r="V76" s="2">
        <v>33.947699999999998</v>
      </c>
      <c r="W76" s="60">
        <v>44.220199999999998</v>
      </c>
      <c r="X76" s="2">
        <v>3.65</v>
      </c>
      <c r="Y76" s="2">
        <v>135.22999999999999</v>
      </c>
      <c r="Z76" s="2">
        <v>75.212000000000003</v>
      </c>
    </row>
    <row r="77" spans="21:30" x14ac:dyDescent="0.2">
      <c r="U77" s="2">
        <v>3.7</v>
      </c>
      <c r="V77" s="2">
        <v>33.849499999999999</v>
      </c>
      <c r="W77" s="60">
        <v>46.232799999999997</v>
      </c>
      <c r="X77" s="2">
        <v>3.7</v>
      </c>
      <c r="Y77" s="2">
        <v>137.666</v>
      </c>
      <c r="Z77" s="2">
        <v>69.058999999999997</v>
      </c>
    </row>
    <row r="78" spans="21:30" x14ac:dyDescent="0.2">
      <c r="U78" s="2">
        <v>3.75</v>
      </c>
      <c r="V78" s="2">
        <v>41.329300000000003</v>
      </c>
      <c r="W78" s="60">
        <v>50.116900000000001</v>
      </c>
      <c r="X78" s="2">
        <v>3.75</v>
      </c>
      <c r="Y78" s="2">
        <v>126.74</v>
      </c>
      <c r="Z78" s="2">
        <v>58.841000000000001</v>
      </c>
    </row>
    <row r="79" spans="21:30" x14ac:dyDescent="0.2">
      <c r="U79" s="2">
        <v>3.8</v>
      </c>
      <c r="V79" s="2">
        <v>36.634399999999999</v>
      </c>
      <c r="W79" s="60">
        <v>45.605499999999999</v>
      </c>
      <c r="X79" s="2">
        <v>3.8</v>
      </c>
      <c r="Y79" s="2">
        <v>134.661</v>
      </c>
      <c r="Z79" s="2">
        <v>41.55</v>
      </c>
    </row>
    <row r="80" spans="21:30" x14ac:dyDescent="0.2">
      <c r="U80" s="2">
        <v>3.85</v>
      </c>
      <c r="V80" s="2">
        <v>39.383499999999998</v>
      </c>
      <c r="W80" s="60">
        <v>45.256100000000004</v>
      </c>
      <c r="X80" s="2">
        <v>3.85</v>
      </c>
      <c r="Y80" s="2">
        <v>137.15799999999999</v>
      </c>
      <c r="Z80" s="2">
        <v>42.780999999999999</v>
      </c>
    </row>
    <row r="81" spans="21:26" x14ac:dyDescent="0.2">
      <c r="U81" s="2">
        <v>3.9</v>
      </c>
      <c r="V81" s="2">
        <v>42.748699999999999</v>
      </c>
      <c r="W81" s="60">
        <v>47.619599999999998</v>
      </c>
      <c r="X81" s="2">
        <v>3.9</v>
      </c>
      <c r="Y81" s="2">
        <v>105.34399999999999</v>
      </c>
      <c r="Z81" s="2">
        <v>21.765000000000001</v>
      </c>
    </row>
    <row r="82" spans="21:26" x14ac:dyDescent="0.2">
      <c r="U82" s="2">
        <v>3.95</v>
      </c>
      <c r="V82" s="2">
        <v>54.316800000000001</v>
      </c>
      <c r="W82" s="60">
        <v>55.817</v>
      </c>
      <c r="X82" s="2">
        <v>3.95</v>
      </c>
      <c r="Y82" s="2">
        <v>87.100999999999999</v>
      </c>
      <c r="Z82" s="2">
        <v>17.698</v>
      </c>
    </row>
    <row r="83" spans="21:26" x14ac:dyDescent="0.2">
      <c r="U83" s="2">
        <v>4</v>
      </c>
      <c r="V83" s="2">
        <v>57.5595</v>
      </c>
      <c r="W83" s="60">
        <v>51.784700000000001</v>
      </c>
      <c r="X83" s="2">
        <v>4</v>
      </c>
      <c r="Y83" s="2">
        <v>90.781000000000006</v>
      </c>
      <c r="Z83" s="2">
        <v>21.472000000000001</v>
      </c>
    </row>
    <row r="84" spans="21:26" x14ac:dyDescent="0.2">
      <c r="U84" s="2">
        <v>4.05</v>
      </c>
      <c r="V84" s="2">
        <v>68.084699999999998</v>
      </c>
      <c r="W84" s="60">
        <v>46.294600000000003</v>
      </c>
      <c r="X84" s="2">
        <v>4.05</v>
      </c>
      <c r="Y84" s="2">
        <v>71.997</v>
      </c>
      <c r="Z84" s="2">
        <v>16.324000000000002</v>
      </c>
    </row>
    <row r="85" spans="21:26" x14ac:dyDescent="0.2">
      <c r="U85" s="2">
        <v>4.0999999999999996</v>
      </c>
      <c r="V85" s="2">
        <v>66.741100000000003</v>
      </c>
      <c r="W85" s="60">
        <v>49.051299999999998</v>
      </c>
      <c r="X85" s="2">
        <v>4.0999999999999996</v>
      </c>
      <c r="Y85" s="2">
        <v>61.643000000000001</v>
      </c>
      <c r="Z85" s="2">
        <v>18.599</v>
      </c>
    </row>
    <row r="86" spans="21:26" x14ac:dyDescent="0.2">
      <c r="U86" s="2">
        <v>4.1500000000000004</v>
      </c>
      <c r="V86" s="2">
        <v>82.682299999999998</v>
      </c>
      <c r="W86" s="60">
        <v>53.738399999999999</v>
      </c>
      <c r="X86" s="2">
        <v>4.1500000000000004</v>
      </c>
      <c r="Y86" s="2">
        <v>65.741</v>
      </c>
      <c r="Z86" s="2">
        <v>39.091999999999999</v>
      </c>
    </row>
    <row r="87" spans="21:26" x14ac:dyDescent="0.2">
      <c r="U87" s="2">
        <v>4.2</v>
      </c>
      <c r="V87" s="2">
        <v>72.595600000000005</v>
      </c>
      <c r="W87" s="60">
        <v>57.364100000000001</v>
      </c>
      <c r="X87" s="2">
        <v>4.2</v>
      </c>
      <c r="Y87" s="2">
        <v>60.493000000000002</v>
      </c>
      <c r="Z87" s="2">
        <v>47.828000000000003</v>
      </c>
    </row>
    <row r="88" spans="21:26" x14ac:dyDescent="0.2">
      <c r="U88" s="2">
        <v>4.25</v>
      </c>
      <c r="V88" s="2">
        <v>81.799400000000006</v>
      </c>
      <c r="W88" s="60">
        <v>50.457799999999999</v>
      </c>
      <c r="X88" s="2">
        <v>4.25</v>
      </c>
      <c r="Y88" s="2">
        <v>58.000999999999998</v>
      </c>
      <c r="Z88" s="2">
        <v>62.347000000000001</v>
      </c>
    </row>
    <row r="89" spans="21:26" x14ac:dyDescent="0.2">
      <c r="U89" s="2">
        <v>4.3</v>
      </c>
      <c r="V89" s="2">
        <v>80.660899999999998</v>
      </c>
      <c r="W89" s="60">
        <v>56.391100000000002</v>
      </c>
      <c r="X89" s="2">
        <v>4.3</v>
      </c>
      <c r="Y89" s="2">
        <v>55.389000000000003</v>
      </c>
      <c r="Z89" s="2">
        <v>77.201999999999998</v>
      </c>
    </row>
    <row r="90" spans="21:26" x14ac:dyDescent="0.2">
      <c r="U90" s="2">
        <v>4.3499999999999996</v>
      </c>
      <c r="V90" s="2">
        <v>80.192499999999995</v>
      </c>
      <c r="W90" s="60">
        <v>66.095799999999997</v>
      </c>
      <c r="X90" s="2">
        <v>4.3499999999999996</v>
      </c>
      <c r="Y90" s="2">
        <v>60.951999999999998</v>
      </c>
      <c r="Z90" s="2">
        <v>91.644000000000005</v>
      </c>
    </row>
    <row r="91" spans="21:26" x14ac:dyDescent="0.2">
      <c r="U91" s="2">
        <v>4.4000000000000004</v>
      </c>
      <c r="V91" s="2">
        <v>84.757599999999996</v>
      </c>
      <c r="W91" s="60">
        <v>76.836799999999997</v>
      </c>
      <c r="X91" s="2">
        <v>4.4000000000000004</v>
      </c>
      <c r="Y91" s="2">
        <v>62.512</v>
      </c>
      <c r="Z91" s="2">
        <v>102.76300000000001</v>
      </c>
    </row>
    <row r="92" spans="21:26" x14ac:dyDescent="0.2">
      <c r="U92" s="2">
        <v>4.45</v>
      </c>
      <c r="V92" s="2">
        <v>80.915099999999995</v>
      </c>
      <c r="W92" s="60">
        <v>62.923999999999999</v>
      </c>
      <c r="X92" s="2">
        <v>4.45</v>
      </c>
      <c r="Y92" s="2">
        <v>67.900000000000006</v>
      </c>
      <c r="Z92" s="2">
        <v>110.11</v>
      </c>
    </row>
    <row r="93" spans="21:26" x14ac:dyDescent="0.2">
      <c r="U93" s="2">
        <v>4.5</v>
      </c>
      <c r="V93" s="2">
        <v>80.254000000000005</v>
      </c>
      <c r="W93" s="60">
        <v>84.764799999999994</v>
      </c>
      <c r="X93" s="2">
        <v>4.5</v>
      </c>
      <c r="Y93" s="2">
        <v>68.858000000000004</v>
      </c>
      <c r="Z93" s="2">
        <v>95.165999999999997</v>
      </c>
    </row>
    <row r="94" spans="21:26" x14ac:dyDescent="0.2">
      <c r="U94" s="2">
        <v>4.55</v>
      </c>
      <c r="V94" s="2">
        <v>80.965100000000007</v>
      </c>
      <c r="W94" s="60">
        <v>82.853099999999998</v>
      </c>
      <c r="X94" s="2">
        <v>4.55</v>
      </c>
      <c r="Y94" s="2">
        <v>72.757999999999996</v>
      </c>
      <c r="Z94" s="2">
        <v>100.51900000000001</v>
      </c>
    </row>
    <row r="95" spans="21:26" x14ac:dyDescent="0.2">
      <c r="U95" s="2">
        <v>4.5999999999999996</v>
      </c>
      <c r="V95" s="2">
        <v>80.044700000000006</v>
      </c>
      <c r="W95" s="60">
        <v>87.226699999999994</v>
      </c>
      <c r="X95" s="2">
        <v>4.5999999999999996</v>
      </c>
      <c r="Y95" s="2">
        <v>66.927000000000007</v>
      </c>
      <c r="Z95" s="2">
        <v>75.497</v>
      </c>
    </row>
    <row r="96" spans="21:26" x14ac:dyDescent="0.2">
      <c r="U96" s="2">
        <v>4.6500000000000004</v>
      </c>
      <c r="V96" s="2">
        <v>79.7834</v>
      </c>
      <c r="W96" s="60">
        <v>80.163700000000006</v>
      </c>
      <c r="X96" s="2">
        <v>4.6500000000000004</v>
      </c>
      <c r="Y96" s="2">
        <v>71.793000000000006</v>
      </c>
      <c r="Z96" s="2">
        <v>73.302000000000007</v>
      </c>
    </row>
    <row r="97" spans="21:26" x14ac:dyDescent="0.2">
      <c r="U97" s="2">
        <v>4.7</v>
      </c>
      <c r="V97" s="2">
        <v>77.9833</v>
      </c>
      <c r="W97" s="60">
        <v>75.090500000000006</v>
      </c>
      <c r="X97" s="2">
        <v>4.7</v>
      </c>
      <c r="Y97" s="2">
        <v>67.915000000000006</v>
      </c>
      <c r="Z97" s="2">
        <v>69.796999999999997</v>
      </c>
    </row>
    <row r="98" spans="21:26" x14ac:dyDescent="0.2">
      <c r="U98" s="2">
        <v>4.75</v>
      </c>
      <c r="V98" s="2">
        <v>76.001099999999994</v>
      </c>
      <c r="W98" s="60">
        <v>91.615600000000001</v>
      </c>
      <c r="X98" s="2">
        <v>4.75</v>
      </c>
      <c r="Y98" s="2">
        <v>68.058000000000007</v>
      </c>
      <c r="Z98" s="2">
        <v>71.352000000000004</v>
      </c>
    </row>
    <row r="99" spans="21:26" x14ac:dyDescent="0.2">
      <c r="U99" s="2">
        <v>4.8</v>
      </c>
      <c r="V99" s="2">
        <v>75.635400000000004</v>
      </c>
      <c r="W99" s="60">
        <v>86.633300000000006</v>
      </c>
      <c r="X99" s="2">
        <v>4.8</v>
      </c>
      <c r="Y99" s="2">
        <v>68.668000000000006</v>
      </c>
      <c r="Z99" s="2">
        <v>83.480999999999995</v>
      </c>
    </row>
    <row r="100" spans="21:26" x14ac:dyDescent="0.2">
      <c r="U100" s="2">
        <v>4.8499999999999996</v>
      </c>
      <c r="V100" s="2">
        <v>74.031099999999995</v>
      </c>
      <c r="W100" s="60">
        <v>83.830699999999993</v>
      </c>
      <c r="X100" s="2">
        <v>4.8499999999999996</v>
      </c>
      <c r="Y100" s="2">
        <v>74.197999999999993</v>
      </c>
      <c r="Z100" s="2">
        <v>99.563000000000002</v>
      </c>
    </row>
    <row r="101" spans="21:26" x14ac:dyDescent="0.2">
      <c r="U101" s="2">
        <v>4.9000000000000004</v>
      </c>
      <c r="V101" s="2">
        <v>70.845399999999998</v>
      </c>
      <c r="W101" s="60">
        <v>76.409800000000004</v>
      </c>
      <c r="X101" s="2">
        <v>4.9000000000000004</v>
      </c>
      <c r="Y101" s="2">
        <v>78.715000000000003</v>
      </c>
      <c r="Z101" s="2">
        <v>108.736</v>
      </c>
    </row>
    <row r="102" spans="21:26" x14ac:dyDescent="0.2">
      <c r="U102" s="2">
        <v>4.95</v>
      </c>
      <c r="V102" s="2">
        <v>70.783799999999999</v>
      </c>
      <c r="W102" s="60">
        <v>84.337500000000006</v>
      </c>
      <c r="X102" s="2">
        <v>4.95</v>
      </c>
      <c r="Y102" s="2">
        <v>73.58</v>
      </c>
      <c r="Z102" s="2">
        <v>102.306</v>
      </c>
    </row>
    <row r="103" spans="21:26" x14ac:dyDescent="0.2">
      <c r="U103" s="2">
        <v>5</v>
      </c>
      <c r="V103" s="2">
        <v>67.502399999999994</v>
      </c>
      <c r="W103" s="60">
        <v>62.493400000000001</v>
      </c>
      <c r="X103" s="2">
        <v>5</v>
      </c>
      <c r="Y103" s="2">
        <v>80.534999999999997</v>
      </c>
      <c r="Z103" s="2">
        <v>91.45</v>
      </c>
    </row>
    <row r="104" spans="21:26" x14ac:dyDescent="0.2">
      <c r="U104" s="2">
        <v>5.05</v>
      </c>
      <c r="V104" s="2">
        <v>64.804100000000005</v>
      </c>
      <c r="W104" s="60">
        <v>82.854399999999998</v>
      </c>
      <c r="X104" s="2">
        <v>5.05</v>
      </c>
      <c r="Y104" s="2">
        <v>87.811000000000007</v>
      </c>
      <c r="Z104" s="2">
        <v>77.201999999999998</v>
      </c>
    </row>
    <row r="105" spans="21:26" x14ac:dyDescent="0.2">
      <c r="U105" s="2">
        <v>5.0999999999999996</v>
      </c>
      <c r="V105" s="2">
        <v>64.593000000000004</v>
      </c>
      <c r="W105" s="60">
        <v>69.148899999999998</v>
      </c>
      <c r="X105" s="2">
        <v>5.0999999999999996</v>
      </c>
      <c r="Y105" s="2">
        <v>102.378</v>
      </c>
      <c r="Z105" s="2">
        <v>57.472999999999999</v>
      </c>
    </row>
    <row r="106" spans="21:26" x14ac:dyDescent="0.2">
      <c r="U106" s="2">
        <v>5.15</v>
      </c>
      <c r="V106" s="2">
        <v>64.838200000000001</v>
      </c>
      <c r="W106" s="60">
        <v>52.014200000000002</v>
      </c>
      <c r="X106" s="2">
        <v>5.15</v>
      </c>
      <c r="Y106" s="2">
        <v>123.285</v>
      </c>
      <c r="Z106" s="2">
        <v>39.402999999999999</v>
      </c>
    </row>
    <row r="107" spans="21:26" x14ac:dyDescent="0.2">
      <c r="U107" s="2">
        <v>5.2</v>
      </c>
      <c r="V107" s="2">
        <v>64.478800000000007</v>
      </c>
      <c r="W107" s="60">
        <v>54.597999999999999</v>
      </c>
      <c r="X107" s="2">
        <v>5.2</v>
      </c>
      <c r="Y107" s="2">
        <v>149.809</v>
      </c>
      <c r="Z107" s="2">
        <v>27.448</v>
      </c>
    </row>
    <row r="108" spans="21:26" x14ac:dyDescent="0.2">
      <c r="U108" s="2">
        <v>5.25</v>
      </c>
      <c r="V108" s="2">
        <v>60.447099999999999</v>
      </c>
      <c r="W108" s="60">
        <v>65.020499999999998</v>
      </c>
      <c r="X108" s="2">
        <v>5.25</v>
      </c>
      <c r="Y108" s="2">
        <v>151.30500000000001</v>
      </c>
      <c r="Z108" s="2">
        <v>21.155999999999999</v>
      </c>
    </row>
    <row r="109" spans="21:26" x14ac:dyDescent="0.2">
      <c r="U109" s="2">
        <v>5.3</v>
      </c>
      <c r="V109" s="2">
        <v>53.340699999999998</v>
      </c>
      <c r="W109" s="60">
        <v>66.512699999999995</v>
      </c>
      <c r="X109" s="2">
        <v>5.3</v>
      </c>
      <c r="Y109" s="2">
        <v>167.43199999999999</v>
      </c>
      <c r="Z109" s="2">
        <v>17.818000000000001</v>
      </c>
    </row>
    <row r="110" spans="21:26" x14ac:dyDescent="0.2">
      <c r="U110" s="2">
        <v>5.35</v>
      </c>
      <c r="V110" s="2">
        <v>49.493299999999998</v>
      </c>
      <c r="W110" s="60">
        <v>72.610200000000006</v>
      </c>
      <c r="X110" s="2">
        <v>5.35</v>
      </c>
      <c r="Y110" s="2">
        <v>175.768</v>
      </c>
      <c r="Z110" s="2">
        <v>17.213999999999999</v>
      </c>
    </row>
    <row r="111" spans="21:26" x14ac:dyDescent="0.2">
      <c r="U111" s="2">
        <v>5.4</v>
      </c>
      <c r="V111" s="2">
        <v>44.1706</v>
      </c>
      <c r="W111" s="60">
        <v>57.073599999999999</v>
      </c>
      <c r="X111" s="2">
        <v>5.4</v>
      </c>
      <c r="Y111" s="2">
        <v>172.04900000000001</v>
      </c>
      <c r="Z111" s="2">
        <v>16.914999999999999</v>
      </c>
    </row>
    <row r="112" spans="21:26" x14ac:dyDescent="0.2">
      <c r="U112" s="2">
        <v>5.45</v>
      </c>
      <c r="V112" s="2">
        <v>43.537100000000002</v>
      </c>
      <c r="W112" s="60">
        <v>56.822099999999999</v>
      </c>
      <c r="X112" s="2">
        <v>5.45</v>
      </c>
      <c r="Y112" s="2">
        <v>195.19200000000001</v>
      </c>
      <c r="Z112" s="2">
        <v>17.956</v>
      </c>
    </row>
    <row r="113" spans="21:26" x14ac:dyDescent="0.2">
      <c r="U113" s="2">
        <v>5.5</v>
      </c>
      <c r="V113" s="2">
        <v>44.778300000000002</v>
      </c>
      <c r="W113" s="60">
        <v>61.136899999999997</v>
      </c>
      <c r="X113" s="2">
        <v>5.5</v>
      </c>
      <c r="Y113" s="2">
        <v>193.64599999999999</v>
      </c>
      <c r="Z113" s="2">
        <v>19.443999999999999</v>
      </c>
    </row>
    <row r="114" spans="21:26" x14ac:dyDescent="0.2">
      <c r="U114" s="2">
        <v>5.55</v>
      </c>
      <c r="V114" s="2">
        <v>40.105499999999999</v>
      </c>
      <c r="W114" s="60">
        <v>57.923699999999997</v>
      </c>
      <c r="X114" s="2">
        <v>5.55</v>
      </c>
      <c r="Y114" s="2">
        <v>205.24100000000001</v>
      </c>
      <c r="Z114" s="2">
        <v>20.271000000000001</v>
      </c>
    </row>
    <row r="115" spans="21:26" x14ac:dyDescent="0.2">
      <c r="U115" s="2">
        <v>5.6</v>
      </c>
      <c r="V115" s="2">
        <v>36.460099999999997</v>
      </c>
      <c r="W115" s="60">
        <v>56.636099999999999</v>
      </c>
      <c r="X115" s="2">
        <v>5.6</v>
      </c>
      <c r="Y115" s="2">
        <v>201.232</v>
      </c>
      <c r="Z115" s="2">
        <v>21.45</v>
      </c>
    </row>
    <row r="116" spans="21:26" x14ac:dyDescent="0.2">
      <c r="U116" s="2">
        <v>5.65</v>
      </c>
      <c r="V116" s="2">
        <v>41.069699999999997</v>
      </c>
      <c r="W116" s="60">
        <v>55.141100000000002</v>
      </c>
      <c r="X116" s="2">
        <v>5.65</v>
      </c>
      <c r="Y116" s="2">
        <v>222.886</v>
      </c>
      <c r="Z116" s="2">
        <v>26.091999999999999</v>
      </c>
    </row>
    <row r="117" spans="21:26" x14ac:dyDescent="0.2">
      <c r="U117" s="2">
        <v>5.7</v>
      </c>
      <c r="V117" s="2">
        <v>38.993699999999997</v>
      </c>
      <c r="W117" s="60">
        <v>67.135000000000005</v>
      </c>
      <c r="X117" s="2">
        <v>5.7</v>
      </c>
      <c r="Y117" s="2">
        <v>210.59899999999999</v>
      </c>
      <c r="Z117" s="2">
        <v>29.009</v>
      </c>
    </row>
    <row r="118" spans="21:26" x14ac:dyDescent="0.2">
      <c r="U118" s="2">
        <v>5.75</v>
      </c>
      <c r="V118" s="2">
        <v>30.297599999999999</v>
      </c>
      <c r="W118" s="60">
        <v>62.029000000000003</v>
      </c>
      <c r="X118" s="2">
        <v>5.75</v>
      </c>
      <c r="Y118" s="2">
        <v>210.72800000000001</v>
      </c>
      <c r="Z118" s="2">
        <v>30.126999999999999</v>
      </c>
    </row>
    <row r="119" spans="21:26" x14ac:dyDescent="0.2">
      <c r="U119" s="2">
        <v>5.8</v>
      </c>
      <c r="V119" s="2">
        <v>26.583200000000001</v>
      </c>
      <c r="W119" s="60">
        <v>65.143500000000003</v>
      </c>
      <c r="X119" s="2">
        <v>5.8</v>
      </c>
      <c r="Y119" s="2">
        <v>210.37799999999999</v>
      </c>
      <c r="Z119" s="2">
        <v>31.135000000000002</v>
      </c>
    </row>
    <row r="120" spans="21:26" x14ac:dyDescent="0.2">
      <c r="U120" s="2">
        <v>5.85</v>
      </c>
      <c r="V120" s="2">
        <v>29.804400000000001</v>
      </c>
      <c r="W120" s="60">
        <v>76.013900000000007</v>
      </c>
      <c r="X120" s="2">
        <v>5.85</v>
      </c>
      <c r="Y120" s="2">
        <v>209.81399999999999</v>
      </c>
      <c r="Z120" s="2">
        <v>34.226999999999997</v>
      </c>
    </row>
    <row r="121" spans="21:26" x14ac:dyDescent="0.2">
      <c r="U121" s="2">
        <v>5.9</v>
      </c>
      <c r="V121" s="2">
        <v>24.840599999999998</v>
      </c>
      <c r="W121" s="60">
        <v>55.556100000000001</v>
      </c>
      <c r="X121" s="2">
        <v>5.9</v>
      </c>
      <c r="Y121" s="2">
        <v>205.9</v>
      </c>
      <c r="Z121" s="2">
        <v>47.572000000000003</v>
      </c>
    </row>
    <row r="122" spans="21:26" x14ac:dyDescent="0.2">
      <c r="U122" s="2">
        <v>5.95</v>
      </c>
      <c r="V122" s="2">
        <v>23.5959</v>
      </c>
      <c r="W122" s="60">
        <v>51.246200000000002</v>
      </c>
      <c r="X122" s="2">
        <v>5.95</v>
      </c>
      <c r="Y122" s="2">
        <v>209.88399999999999</v>
      </c>
      <c r="Z122" s="2">
        <v>54.317999999999998</v>
      </c>
    </row>
    <row r="123" spans="21:26" x14ac:dyDescent="0.2">
      <c r="U123" s="2">
        <v>6</v>
      </c>
      <c r="V123" s="2">
        <v>22.997900000000001</v>
      </c>
      <c r="W123" s="60">
        <v>45.4968</v>
      </c>
      <c r="X123" s="2">
        <v>6</v>
      </c>
      <c r="Y123" s="2">
        <v>206.06700000000001</v>
      </c>
      <c r="Z123" s="2">
        <v>59.478999999999999</v>
      </c>
    </row>
    <row r="124" spans="21:26" x14ac:dyDescent="0.2">
      <c r="U124" s="2">
        <v>6.05</v>
      </c>
      <c r="V124" s="2">
        <v>21.598400000000002</v>
      </c>
      <c r="W124" s="60">
        <v>34.285800000000002</v>
      </c>
      <c r="X124" s="2">
        <v>6.05</v>
      </c>
      <c r="Y124" s="2">
        <v>213.72</v>
      </c>
      <c r="Z124" s="2">
        <v>73.56</v>
      </c>
    </row>
    <row r="125" spans="21:26" x14ac:dyDescent="0.2">
      <c r="U125" s="2">
        <v>6.1</v>
      </c>
      <c r="V125" s="2">
        <v>22.5578</v>
      </c>
      <c r="W125" s="60">
        <v>27.5472</v>
      </c>
      <c r="X125" s="2">
        <v>6.1</v>
      </c>
      <c r="Y125" s="2">
        <v>205.76499999999999</v>
      </c>
      <c r="Z125" s="2">
        <v>79.442999999999998</v>
      </c>
    </row>
    <row r="126" spans="21:26" x14ac:dyDescent="0.2">
      <c r="U126" s="2">
        <v>6.15</v>
      </c>
      <c r="V126" s="2">
        <v>20.5565</v>
      </c>
      <c r="W126" s="60">
        <v>31.482600000000001</v>
      </c>
      <c r="X126" s="2">
        <v>6.15</v>
      </c>
      <c r="Y126" s="2">
        <v>197.53899999999999</v>
      </c>
      <c r="Z126" s="2">
        <v>89.174999999999997</v>
      </c>
    </row>
    <row r="127" spans="21:26" x14ac:dyDescent="0.2">
      <c r="U127" s="2">
        <v>6.2</v>
      </c>
      <c r="V127" s="2">
        <v>18.529</v>
      </c>
      <c r="W127" s="60">
        <v>28.22</v>
      </c>
      <c r="X127" s="2">
        <v>6.2</v>
      </c>
      <c r="Y127" s="2">
        <v>186.905</v>
      </c>
      <c r="Z127" s="2">
        <v>96.069000000000003</v>
      </c>
    </row>
    <row r="128" spans="21:26" x14ac:dyDescent="0.2">
      <c r="U128" s="2">
        <v>6.25</v>
      </c>
      <c r="V128" s="2">
        <v>17.332999999999998</v>
      </c>
      <c r="W128" s="60">
        <v>23.709900000000001</v>
      </c>
      <c r="X128" s="2">
        <v>6.25</v>
      </c>
      <c r="Y128" s="2">
        <v>187.173</v>
      </c>
      <c r="Z128" s="2">
        <v>117.401</v>
      </c>
    </row>
    <row r="129" spans="21:26" x14ac:dyDescent="0.2">
      <c r="U129" s="2">
        <v>6.3</v>
      </c>
      <c r="V129" s="2">
        <v>18.906199999999998</v>
      </c>
      <c r="W129" s="60">
        <v>26.517399999999999</v>
      </c>
      <c r="X129" s="2">
        <v>6.3</v>
      </c>
      <c r="Y129" s="2">
        <v>182.55600000000001</v>
      </c>
      <c r="Z129" s="2">
        <v>124.84699999999999</v>
      </c>
    </row>
    <row r="130" spans="21:26" x14ac:dyDescent="0.2">
      <c r="U130" s="2">
        <v>6.35</v>
      </c>
      <c r="V130" s="2">
        <v>19.546500000000002</v>
      </c>
      <c r="W130" s="60">
        <v>22.021899999999999</v>
      </c>
      <c r="X130" s="2">
        <v>6.35</v>
      </c>
      <c r="Y130" s="2">
        <v>176.21199999999999</v>
      </c>
      <c r="Z130" s="2">
        <v>127.15300000000001</v>
      </c>
    </row>
    <row r="131" spans="21:26" x14ac:dyDescent="0.2">
      <c r="U131" s="2">
        <v>6.4</v>
      </c>
      <c r="V131" s="2">
        <v>20.052499999999998</v>
      </c>
      <c r="W131" s="60">
        <v>28.6861</v>
      </c>
      <c r="X131" s="2">
        <v>6.4</v>
      </c>
      <c r="Y131" s="2">
        <v>171.67500000000001</v>
      </c>
      <c r="Z131" s="2">
        <v>134.06200000000001</v>
      </c>
    </row>
    <row r="132" spans="21:26" x14ac:dyDescent="0.2">
      <c r="U132" s="2">
        <v>6.45</v>
      </c>
      <c r="V132" s="2">
        <v>22.499600000000001</v>
      </c>
      <c r="W132" s="60">
        <v>23.0379</v>
      </c>
      <c r="X132" s="2">
        <v>6.45</v>
      </c>
      <c r="Y132" s="2">
        <v>161.66300000000001</v>
      </c>
      <c r="Z132" s="2">
        <v>135.75299999999999</v>
      </c>
    </row>
    <row r="133" spans="21:26" x14ac:dyDescent="0.2">
      <c r="U133" s="2">
        <v>6.5</v>
      </c>
      <c r="V133" s="2">
        <v>26.6328</v>
      </c>
      <c r="W133" s="60">
        <v>36.744399999999999</v>
      </c>
      <c r="X133" s="2">
        <v>6.5</v>
      </c>
      <c r="Y133" s="2">
        <v>174.65600000000001</v>
      </c>
      <c r="Z133" s="2">
        <v>131.85900000000001</v>
      </c>
    </row>
    <row r="134" spans="21:26" x14ac:dyDescent="0.2">
      <c r="U134" s="2">
        <v>6.55</v>
      </c>
      <c r="V134" s="2">
        <v>23.718499999999999</v>
      </c>
      <c r="W134" s="60">
        <v>29.366700000000002</v>
      </c>
      <c r="X134" s="2">
        <v>6.55</v>
      </c>
      <c r="Y134" s="2">
        <v>160.22200000000001</v>
      </c>
      <c r="Z134" s="2">
        <v>131.626</v>
      </c>
    </row>
    <row r="135" spans="21:26" x14ac:dyDescent="0.2">
      <c r="U135" s="2">
        <v>6.6</v>
      </c>
      <c r="V135" s="2">
        <v>24.002199999999998</v>
      </c>
      <c r="W135" s="60">
        <v>33.917700000000004</v>
      </c>
      <c r="X135" s="2">
        <v>6.6</v>
      </c>
      <c r="Y135" s="2">
        <v>167.93899999999999</v>
      </c>
      <c r="Z135" s="2">
        <v>111.68300000000001</v>
      </c>
    </row>
    <row r="136" spans="21:26" x14ac:dyDescent="0.2">
      <c r="U136" s="2">
        <v>6.65</v>
      </c>
      <c r="V136" s="2">
        <v>22.880800000000001</v>
      </c>
      <c r="W136" s="60">
        <v>41.306199999999997</v>
      </c>
      <c r="X136" s="2">
        <v>6.65</v>
      </c>
      <c r="Y136" s="2">
        <v>169.596</v>
      </c>
      <c r="Z136" s="2">
        <v>91.239000000000004</v>
      </c>
    </row>
    <row r="137" spans="21:26" x14ac:dyDescent="0.2">
      <c r="U137" s="2">
        <v>6.7</v>
      </c>
      <c r="V137" s="2">
        <v>22.1737</v>
      </c>
      <c r="W137" s="60">
        <v>41.707099999999997</v>
      </c>
      <c r="X137" s="2">
        <v>6.7</v>
      </c>
      <c r="Y137" s="2">
        <v>168.602</v>
      </c>
      <c r="Z137" s="2">
        <v>62.262</v>
      </c>
    </row>
    <row r="138" spans="21:26" x14ac:dyDescent="0.2">
      <c r="U138" s="2">
        <v>6.75</v>
      </c>
      <c r="V138" s="2">
        <v>20.361499999999999</v>
      </c>
      <c r="W138" s="60">
        <v>40.337200000000003</v>
      </c>
      <c r="X138" s="2">
        <v>6.75</v>
      </c>
      <c r="Y138" s="2">
        <v>169.321</v>
      </c>
      <c r="Z138" s="2">
        <v>43.97</v>
      </c>
    </row>
    <row r="139" spans="21:26" x14ac:dyDescent="0.2">
      <c r="U139" s="2">
        <v>6.8</v>
      </c>
      <c r="V139" s="2">
        <v>16.2392</v>
      </c>
      <c r="W139" s="60">
        <v>49.8934</v>
      </c>
      <c r="X139" s="2">
        <v>6.8</v>
      </c>
      <c r="Y139" s="2">
        <v>163.721</v>
      </c>
      <c r="Z139" s="2">
        <v>40.125999999999998</v>
      </c>
    </row>
    <row r="140" spans="21:26" x14ac:dyDescent="0.2">
      <c r="U140" s="2">
        <v>6.85</v>
      </c>
      <c r="V140" s="2">
        <v>17.449100000000001</v>
      </c>
      <c r="W140" s="60">
        <v>38.285800000000002</v>
      </c>
      <c r="X140" s="2">
        <v>6.85</v>
      </c>
      <c r="Y140" s="2">
        <v>155.72200000000001</v>
      </c>
      <c r="Z140" s="2">
        <v>25.821000000000002</v>
      </c>
    </row>
    <row r="141" spans="21:26" x14ac:dyDescent="0.2">
      <c r="U141" s="2">
        <v>6.9</v>
      </c>
      <c r="V141" s="2">
        <v>16.6813</v>
      </c>
      <c r="W141" s="60">
        <v>33.853299999999997</v>
      </c>
      <c r="X141" s="2">
        <v>6.9</v>
      </c>
      <c r="Y141" s="2">
        <v>140.89400000000001</v>
      </c>
      <c r="Z141" s="2">
        <v>23.491</v>
      </c>
    </row>
    <row r="142" spans="21:26" x14ac:dyDescent="0.2">
      <c r="U142" s="2">
        <v>6.95</v>
      </c>
      <c r="V142" s="2">
        <v>14.8116</v>
      </c>
      <c r="W142" s="60">
        <v>38.691099999999999</v>
      </c>
      <c r="X142" s="2">
        <v>6.95</v>
      </c>
      <c r="Y142" s="2">
        <v>134.72200000000001</v>
      </c>
      <c r="Z142" s="2">
        <v>18.616</v>
      </c>
    </row>
    <row r="143" spans="21:26" x14ac:dyDescent="0.2">
      <c r="U143" s="2">
        <v>7</v>
      </c>
      <c r="V143" s="2">
        <v>17.004999999999999</v>
      </c>
      <c r="W143" s="60">
        <v>31.165199999999999</v>
      </c>
      <c r="X143" s="2">
        <v>7</v>
      </c>
      <c r="Y143" s="2">
        <v>120.643</v>
      </c>
      <c r="Z143" s="2">
        <v>17.695</v>
      </c>
    </row>
    <row r="144" spans="21:26" x14ac:dyDescent="0.2">
      <c r="U144" s="2">
        <v>7.05</v>
      </c>
      <c r="V144" s="2">
        <v>17.246700000000001</v>
      </c>
      <c r="W144" s="60">
        <v>25.184000000000001</v>
      </c>
      <c r="X144" s="2">
        <v>7.05</v>
      </c>
      <c r="Y144" s="2">
        <v>109.822</v>
      </c>
      <c r="Z144" s="2">
        <v>19.129000000000001</v>
      </c>
    </row>
    <row r="145" spans="21:26" x14ac:dyDescent="0.2">
      <c r="U145" s="2">
        <v>7.1</v>
      </c>
      <c r="V145" s="2">
        <v>18.880800000000001</v>
      </c>
      <c r="W145" s="60">
        <v>20.8064</v>
      </c>
      <c r="X145" s="2">
        <v>7.1</v>
      </c>
      <c r="Y145" s="2">
        <v>116.798</v>
      </c>
      <c r="Z145" s="2">
        <v>14.717000000000001</v>
      </c>
    </row>
    <row r="146" spans="21:26" x14ac:dyDescent="0.2">
      <c r="U146" s="2">
        <v>7.15</v>
      </c>
      <c r="V146" s="2">
        <v>20.694800000000001</v>
      </c>
      <c r="W146" s="60">
        <v>32.445900000000002</v>
      </c>
      <c r="X146" s="2">
        <v>7.15</v>
      </c>
      <c r="Y146" s="2">
        <v>118.56100000000001</v>
      </c>
      <c r="Z146" s="2">
        <v>14.763999999999999</v>
      </c>
    </row>
    <row r="147" spans="21:26" x14ac:dyDescent="0.2">
      <c r="U147" s="2">
        <v>7.2</v>
      </c>
      <c r="V147" s="2">
        <v>20.252300000000002</v>
      </c>
      <c r="W147" s="60">
        <v>36.561199999999999</v>
      </c>
      <c r="X147" s="2">
        <v>7.2</v>
      </c>
      <c r="Y147" s="2">
        <v>122</v>
      </c>
      <c r="Z147" s="2">
        <v>13.523999999999999</v>
      </c>
    </row>
    <row r="148" spans="21:26" x14ac:dyDescent="0.2">
      <c r="U148" s="2">
        <v>7.25</v>
      </c>
      <c r="V148" s="2">
        <v>23.177</v>
      </c>
      <c r="W148" s="60">
        <v>28.0823</v>
      </c>
      <c r="X148" s="2">
        <v>7.25</v>
      </c>
      <c r="Y148" s="2">
        <v>120.40600000000001</v>
      </c>
      <c r="Z148" s="2">
        <v>14.051</v>
      </c>
    </row>
    <row r="149" spans="21:26" x14ac:dyDescent="0.2">
      <c r="U149" s="2">
        <v>7.3</v>
      </c>
      <c r="V149" s="2">
        <v>25.332000000000001</v>
      </c>
      <c r="W149" s="60">
        <v>34.366999999999997</v>
      </c>
      <c r="X149" s="2">
        <v>7.3</v>
      </c>
      <c r="Y149" s="2">
        <v>115.97499999999999</v>
      </c>
      <c r="Z149" s="2">
        <v>14.416</v>
      </c>
    </row>
    <row r="150" spans="21:26" x14ac:dyDescent="0.2">
      <c r="U150" s="2">
        <v>7.35</v>
      </c>
      <c r="V150" s="2">
        <v>26.668600000000001</v>
      </c>
      <c r="W150" s="60">
        <v>29.4695</v>
      </c>
      <c r="X150" s="2">
        <v>7.35</v>
      </c>
      <c r="Y150" s="2">
        <v>106.932</v>
      </c>
      <c r="Z150" s="2">
        <v>14.442</v>
      </c>
    </row>
    <row r="151" spans="21:26" x14ac:dyDescent="0.2">
      <c r="U151" s="2">
        <v>7.4</v>
      </c>
      <c r="V151" s="2">
        <v>29.161999999999999</v>
      </c>
      <c r="W151" s="60">
        <v>33.745600000000003</v>
      </c>
      <c r="X151" s="2">
        <v>7.4</v>
      </c>
      <c r="Y151" s="2">
        <v>102.241</v>
      </c>
      <c r="Z151" s="2">
        <v>17.324000000000002</v>
      </c>
    </row>
    <row r="152" spans="21:26" x14ac:dyDescent="0.2">
      <c r="U152" s="2">
        <v>7.45</v>
      </c>
      <c r="V152" s="2">
        <v>28.505700000000001</v>
      </c>
      <c r="W152" s="60">
        <v>25.1629</v>
      </c>
      <c r="X152" s="2">
        <v>7.45</v>
      </c>
      <c r="Y152" s="2">
        <v>97.28</v>
      </c>
      <c r="Z152" s="2">
        <v>22.9</v>
      </c>
    </row>
    <row r="153" spans="21:26" x14ac:dyDescent="0.2">
      <c r="U153" s="2">
        <v>7.5</v>
      </c>
      <c r="V153" s="2">
        <v>29.253599999999999</v>
      </c>
      <c r="W153" s="60">
        <v>28.9101</v>
      </c>
      <c r="X153" s="2">
        <v>7.5</v>
      </c>
      <c r="Y153" s="2">
        <v>107.617</v>
      </c>
      <c r="Z153" s="2">
        <v>34.305999999999997</v>
      </c>
    </row>
    <row r="154" spans="21:26" x14ac:dyDescent="0.2">
      <c r="U154" s="2">
        <v>7.55</v>
      </c>
      <c r="V154" s="2">
        <v>26.218900000000001</v>
      </c>
      <c r="W154" s="60">
        <v>41.1858</v>
      </c>
      <c r="X154" s="2">
        <v>7.55</v>
      </c>
      <c r="Y154" s="2">
        <v>123.69799999999999</v>
      </c>
      <c r="Z154" s="2">
        <v>52.759</v>
      </c>
    </row>
    <row r="155" spans="21:26" x14ac:dyDescent="0.2">
      <c r="U155" s="2">
        <v>7.6</v>
      </c>
      <c r="V155" s="2">
        <v>22.3628</v>
      </c>
      <c r="W155" s="60">
        <v>42.339300000000001</v>
      </c>
      <c r="X155" s="2">
        <v>7.6</v>
      </c>
      <c r="Y155" s="2">
        <v>132.43899999999999</v>
      </c>
      <c r="Z155" s="2">
        <v>75.171000000000006</v>
      </c>
    </row>
    <row r="156" spans="21:26" x14ac:dyDescent="0.2">
      <c r="U156" s="2">
        <v>7.65</v>
      </c>
      <c r="V156" s="2">
        <v>18.227</v>
      </c>
      <c r="W156" s="60">
        <v>39.070599999999999</v>
      </c>
      <c r="X156" s="2">
        <v>7.65</v>
      </c>
      <c r="Y156" s="2">
        <v>138.221</v>
      </c>
      <c r="Z156" s="2">
        <v>110.23</v>
      </c>
    </row>
    <row r="157" spans="21:26" x14ac:dyDescent="0.2">
      <c r="U157" s="2">
        <v>7.7</v>
      </c>
      <c r="V157" s="2">
        <v>16.445900000000002</v>
      </c>
      <c r="W157" s="60">
        <v>40.8752</v>
      </c>
      <c r="X157" s="2">
        <v>7.7</v>
      </c>
      <c r="Y157" s="2">
        <v>140.08099999999999</v>
      </c>
      <c r="Z157" s="2">
        <v>152.17699999999999</v>
      </c>
    </row>
    <row r="158" spans="21:26" x14ac:dyDescent="0.2">
      <c r="U158" s="2">
        <v>7.75</v>
      </c>
      <c r="V158" s="2">
        <v>15.0487</v>
      </c>
      <c r="W158" s="60">
        <v>27.194199999999999</v>
      </c>
      <c r="X158" s="2">
        <v>7.75</v>
      </c>
      <c r="Y158" s="2">
        <v>124.078</v>
      </c>
      <c r="Z158" s="2">
        <v>179.65299999999999</v>
      </c>
    </row>
    <row r="159" spans="21:26" x14ac:dyDescent="0.2">
      <c r="U159" s="2">
        <v>7.8</v>
      </c>
      <c r="V159" s="2">
        <v>13.402699999999999</v>
      </c>
      <c r="W159" s="60">
        <v>33.173200000000001</v>
      </c>
      <c r="X159" s="2">
        <v>7.8</v>
      </c>
      <c r="Y159" s="2">
        <v>106.498</v>
      </c>
      <c r="Z159" s="2">
        <v>194.947</v>
      </c>
    </row>
    <row r="160" spans="21:26" x14ac:dyDescent="0.2">
      <c r="U160" s="2">
        <v>7.85</v>
      </c>
      <c r="V160" s="2">
        <v>12.9724</v>
      </c>
      <c r="W160" s="60">
        <v>40.6526</v>
      </c>
      <c r="X160" s="2">
        <v>7.85</v>
      </c>
      <c r="Y160" s="2">
        <v>99.768000000000001</v>
      </c>
      <c r="Z160" s="2">
        <v>203.47900000000001</v>
      </c>
    </row>
    <row r="161" spans="21:26" x14ac:dyDescent="0.2">
      <c r="U161" s="2">
        <v>7.9</v>
      </c>
      <c r="V161" s="2">
        <v>12.838100000000001</v>
      </c>
      <c r="W161" s="60">
        <v>36.034999999999997</v>
      </c>
      <c r="X161" s="2">
        <v>7.9</v>
      </c>
      <c r="Y161" s="2">
        <v>93.275999999999996</v>
      </c>
      <c r="Z161" s="2">
        <v>204.3</v>
      </c>
    </row>
    <row r="162" spans="21:26" x14ac:dyDescent="0.2">
      <c r="U162" s="2">
        <v>7.95</v>
      </c>
      <c r="V162" s="2">
        <v>12.146599999999999</v>
      </c>
      <c r="W162" s="60">
        <v>33.985399999999998</v>
      </c>
      <c r="X162" s="2">
        <v>7.95</v>
      </c>
      <c r="Y162" s="2">
        <v>87.852999999999994</v>
      </c>
      <c r="Z162" s="2">
        <v>197.61699999999999</v>
      </c>
    </row>
    <row r="163" spans="21:26" x14ac:dyDescent="0.2">
      <c r="U163" s="2">
        <v>8</v>
      </c>
      <c r="V163" s="2">
        <v>9.2515000000000001</v>
      </c>
      <c r="W163" s="60">
        <v>35.131300000000003</v>
      </c>
      <c r="X163" s="2">
        <v>8</v>
      </c>
      <c r="Y163" s="2">
        <v>89.680999999999997</v>
      </c>
      <c r="Z163" s="2">
        <v>176.39699999999999</v>
      </c>
    </row>
    <row r="164" spans="21:26" x14ac:dyDescent="0.2">
      <c r="U164" s="2">
        <v>8.0500000000000007</v>
      </c>
      <c r="V164" s="2">
        <v>7.5704000000000002</v>
      </c>
      <c r="W164" s="60">
        <v>35.300899999999999</v>
      </c>
      <c r="X164" s="2">
        <v>8.0500000000000007</v>
      </c>
      <c r="Y164" s="2">
        <v>89.605999999999995</v>
      </c>
      <c r="Z164" s="2">
        <v>142.10900000000001</v>
      </c>
    </row>
    <row r="165" spans="21:26" x14ac:dyDescent="0.2">
      <c r="U165" s="2">
        <v>8.1</v>
      </c>
      <c r="V165" s="2">
        <v>6.9318999999999997</v>
      </c>
      <c r="W165" s="60">
        <v>26.815200000000001</v>
      </c>
      <c r="X165" s="2">
        <v>8.1</v>
      </c>
      <c r="Y165" s="2">
        <v>91.757999999999996</v>
      </c>
      <c r="Z165" s="2">
        <v>105.127</v>
      </c>
    </row>
    <row r="166" spans="21:26" x14ac:dyDescent="0.2">
      <c r="U166" s="2">
        <v>8.15</v>
      </c>
      <c r="V166" s="2">
        <v>7.1776</v>
      </c>
      <c r="W166" s="60">
        <v>19.9573</v>
      </c>
      <c r="X166" s="2">
        <v>8.15</v>
      </c>
      <c r="Y166" s="2">
        <v>99.323999999999998</v>
      </c>
      <c r="Z166" s="2">
        <v>80.838999999999999</v>
      </c>
    </row>
    <row r="167" spans="21:26" x14ac:dyDescent="0.2">
      <c r="U167" s="2">
        <v>8.1999999999999993</v>
      </c>
      <c r="V167" s="2">
        <v>7.3765000000000001</v>
      </c>
      <c r="W167" s="60">
        <v>16.582999999999998</v>
      </c>
      <c r="X167" s="2">
        <v>8.1999999999999993</v>
      </c>
      <c r="Y167" s="2">
        <v>109.179</v>
      </c>
      <c r="Z167" s="2">
        <v>65.581000000000003</v>
      </c>
    </row>
    <row r="168" spans="21:26" x14ac:dyDescent="0.2">
      <c r="U168" s="2">
        <v>8.25</v>
      </c>
      <c r="V168" s="2">
        <v>8.3091000000000008</v>
      </c>
      <c r="W168" s="60">
        <v>16.233799999999999</v>
      </c>
      <c r="X168" s="2">
        <v>8.25</v>
      </c>
      <c r="Y168" s="2">
        <v>112.414</v>
      </c>
      <c r="Z168" s="2">
        <v>56.362000000000002</v>
      </c>
    </row>
    <row r="169" spans="21:26" x14ac:dyDescent="0.2">
      <c r="U169" s="2">
        <v>8.3000000000000007</v>
      </c>
      <c r="V169" s="2">
        <v>10.45</v>
      </c>
      <c r="W169" s="60">
        <v>11.731</v>
      </c>
      <c r="X169" s="2">
        <v>8.3000000000000007</v>
      </c>
      <c r="Y169" s="2">
        <v>115.142</v>
      </c>
      <c r="Z169" s="2">
        <v>51.378999999999998</v>
      </c>
    </row>
    <row r="170" spans="21:26" x14ac:dyDescent="0.2">
      <c r="U170" s="2">
        <v>8.35</v>
      </c>
      <c r="V170" s="2">
        <v>12.2241</v>
      </c>
      <c r="W170" s="60">
        <v>12.4831</v>
      </c>
      <c r="X170" s="2">
        <v>8.35</v>
      </c>
      <c r="Y170" s="2">
        <v>108.729</v>
      </c>
      <c r="Z170" s="2">
        <v>51.645000000000003</v>
      </c>
    </row>
    <row r="171" spans="21:26" x14ac:dyDescent="0.2">
      <c r="U171" s="2">
        <v>8.4</v>
      </c>
      <c r="V171" s="2">
        <v>13.5762</v>
      </c>
      <c r="W171" s="60">
        <v>16.485299999999999</v>
      </c>
      <c r="X171" s="2">
        <v>8.4</v>
      </c>
      <c r="Y171" s="2">
        <v>98.539000000000001</v>
      </c>
      <c r="Z171" s="2">
        <v>51.148000000000003</v>
      </c>
    </row>
    <row r="172" spans="21:26" x14ac:dyDescent="0.2">
      <c r="U172" s="2">
        <v>8.4499999999999993</v>
      </c>
      <c r="V172" s="2">
        <v>16.091200000000001</v>
      </c>
      <c r="W172" s="60">
        <v>22.674499999999998</v>
      </c>
      <c r="X172" s="2">
        <v>8.4499999999999993</v>
      </c>
      <c r="Y172" s="2">
        <v>100.059</v>
      </c>
      <c r="Z172" s="2">
        <v>54.44</v>
      </c>
    </row>
    <row r="173" spans="21:26" x14ac:dyDescent="0.2">
      <c r="U173" s="2">
        <v>8.5</v>
      </c>
      <c r="V173" s="2">
        <v>18.766500000000001</v>
      </c>
      <c r="W173" s="60">
        <v>39.450400000000002</v>
      </c>
      <c r="X173" s="2">
        <v>8.5</v>
      </c>
      <c r="Y173" s="2">
        <v>88.799000000000007</v>
      </c>
      <c r="Z173" s="2">
        <v>51.036000000000001</v>
      </c>
    </row>
    <row r="174" spans="21:26" x14ac:dyDescent="0.2">
      <c r="U174" s="2">
        <v>8.5500000000000007</v>
      </c>
      <c r="V174" s="2">
        <v>21.5809</v>
      </c>
      <c r="W174" s="60">
        <v>48.074300000000001</v>
      </c>
      <c r="X174" s="2">
        <v>8.5500000000000007</v>
      </c>
      <c r="Y174" s="2">
        <v>89.372</v>
      </c>
      <c r="Z174" s="2">
        <v>48.185000000000002</v>
      </c>
    </row>
    <row r="175" spans="21:26" x14ac:dyDescent="0.2">
      <c r="U175" s="2">
        <v>8.6</v>
      </c>
      <c r="V175" s="2">
        <v>22.3492</v>
      </c>
      <c r="W175" s="60">
        <v>54.112900000000003</v>
      </c>
      <c r="X175" s="2">
        <v>8.6</v>
      </c>
      <c r="Y175" s="2">
        <v>79.27</v>
      </c>
      <c r="Z175" s="2">
        <v>50.04</v>
      </c>
    </row>
    <row r="176" spans="21:26" x14ac:dyDescent="0.2">
      <c r="U176" s="2">
        <v>8.65</v>
      </c>
      <c r="V176" s="2">
        <v>24.499400000000001</v>
      </c>
      <c r="W176" s="60">
        <v>47.78</v>
      </c>
      <c r="X176" s="2">
        <v>8.65</v>
      </c>
      <c r="Y176" s="2">
        <v>87.055000000000007</v>
      </c>
      <c r="Z176" s="2">
        <v>47.87</v>
      </c>
    </row>
    <row r="177" spans="21:26" x14ac:dyDescent="0.2">
      <c r="U177" s="2">
        <v>8.6999999999999993</v>
      </c>
      <c r="V177" s="2">
        <v>27.346599999999999</v>
      </c>
      <c r="W177" s="60">
        <v>47.9621</v>
      </c>
      <c r="X177" s="2">
        <v>8.6999999999999993</v>
      </c>
      <c r="Y177" s="2">
        <v>85.736999999999995</v>
      </c>
      <c r="Z177" s="2">
        <v>32.057000000000002</v>
      </c>
    </row>
    <row r="178" spans="21:26" x14ac:dyDescent="0.2">
      <c r="U178" s="2">
        <v>8.75</v>
      </c>
      <c r="V178" s="2">
        <v>27.055399999999999</v>
      </c>
      <c r="W178" s="60">
        <v>36.162300000000002</v>
      </c>
      <c r="X178" s="2">
        <v>8.75</v>
      </c>
      <c r="Y178" s="2">
        <v>81.978999999999999</v>
      </c>
      <c r="Z178" s="2">
        <v>27.035</v>
      </c>
    </row>
    <row r="179" spans="21:26" x14ac:dyDescent="0.2">
      <c r="U179" s="2">
        <v>8.8000000000000007</v>
      </c>
      <c r="V179" s="2">
        <v>28.869700000000002</v>
      </c>
      <c r="W179" s="60">
        <v>40.580800000000004</v>
      </c>
      <c r="X179" s="2">
        <v>8.8000000000000007</v>
      </c>
      <c r="Y179" s="2">
        <v>81.063000000000002</v>
      </c>
      <c r="Z179" s="2">
        <v>24.57</v>
      </c>
    </row>
    <row r="180" spans="21:26" x14ac:dyDescent="0.2">
      <c r="U180" s="2">
        <v>8.85</v>
      </c>
      <c r="V180" s="2">
        <v>28.006799999999998</v>
      </c>
      <c r="W180" s="60">
        <v>30.062000000000001</v>
      </c>
      <c r="X180" s="2">
        <v>8.85</v>
      </c>
      <c r="Y180" s="2">
        <v>82.905000000000001</v>
      </c>
      <c r="Z180" s="2">
        <v>19.931000000000001</v>
      </c>
    </row>
    <row r="181" spans="21:26" x14ac:dyDescent="0.2">
      <c r="U181" s="2">
        <v>8.9</v>
      </c>
      <c r="V181" s="2">
        <v>28.870799999999999</v>
      </c>
      <c r="W181" s="60">
        <v>29.102499999999999</v>
      </c>
      <c r="X181" s="2">
        <v>8.9</v>
      </c>
      <c r="Y181" s="2">
        <v>85.197000000000003</v>
      </c>
      <c r="Z181" s="2">
        <v>17.117999999999999</v>
      </c>
    </row>
    <row r="182" spans="21:26" x14ac:dyDescent="0.2">
      <c r="U182" s="2">
        <v>8.9499999999999993</v>
      </c>
      <c r="V182" s="2">
        <v>29.139099999999999</v>
      </c>
      <c r="W182" s="60">
        <v>26.4956</v>
      </c>
      <c r="X182" s="2">
        <v>8.9499999999999993</v>
      </c>
      <c r="Y182" s="2">
        <v>55.412999999999997</v>
      </c>
      <c r="Z182" s="2">
        <v>15.122999999999999</v>
      </c>
    </row>
    <row r="183" spans="21:26" x14ac:dyDescent="0.2">
      <c r="U183" s="2">
        <v>9</v>
      </c>
      <c r="V183" s="2">
        <v>26.607199999999999</v>
      </c>
      <c r="W183" s="60">
        <v>28.667000000000002</v>
      </c>
      <c r="X183" s="2">
        <v>9</v>
      </c>
      <c r="Y183" s="2">
        <v>44.320999999999998</v>
      </c>
      <c r="Z183" s="2">
        <v>14.95</v>
      </c>
    </row>
    <row r="184" spans="21:26" x14ac:dyDescent="0.2">
      <c r="U184" s="2">
        <v>9.0500000000000007</v>
      </c>
      <c r="V184" s="2">
        <v>29.114000000000001</v>
      </c>
      <c r="W184" s="60">
        <v>21.235700000000001</v>
      </c>
      <c r="X184" s="2">
        <v>9.0500000000000007</v>
      </c>
      <c r="Y184" s="2">
        <v>48.503</v>
      </c>
      <c r="Z184" s="2">
        <v>15.672000000000001</v>
      </c>
    </row>
    <row r="185" spans="21:26" x14ac:dyDescent="0.2">
      <c r="U185" s="2">
        <v>9.1</v>
      </c>
      <c r="V185" s="2">
        <v>24.462299999999999</v>
      </c>
      <c r="W185" s="60">
        <v>22.8977</v>
      </c>
      <c r="X185" s="2">
        <v>9.1</v>
      </c>
      <c r="Y185" s="2">
        <v>38.32</v>
      </c>
      <c r="Z185" s="2">
        <v>18.998000000000001</v>
      </c>
    </row>
    <row r="186" spans="21:26" x14ac:dyDescent="0.2">
      <c r="U186" s="2">
        <v>9.15</v>
      </c>
      <c r="V186" s="2">
        <v>23.610600000000002</v>
      </c>
      <c r="W186" s="60">
        <v>28.1539</v>
      </c>
      <c r="X186" s="2">
        <v>9.15</v>
      </c>
      <c r="Y186" s="2">
        <v>40.848999999999997</v>
      </c>
      <c r="Z186" s="2">
        <v>22.437999999999999</v>
      </c>
    </row>
    <row r="187" spans="21:26" x14ac:dyDescent="0.2">
      <c r="U187" s="2">
        <v>9.1999999999999993</v>
      </c>
      <c r="V187" s="2">
        <v>18.41</v>
      </c>
      <c r="W187" s="60">
        <v>31.023099999999999</v>
      </c>
      <c r="X187" s="2">
        <v>9.1999999999999993</v>
      </c>
      <c r="Y187" s="2">
        <v>39.872</v>
      </c>
      <c r="Z187" s="2">
        <v>31.57</v>
      </c>
    </row>
    <row r="188" spans="21:26" x14ac:dyDescent="0.2">
      <c r="U188" s="2">
        <v>9.25</v>
      </c>
      <c r="V188" s="2">
        <v>17.206800000000001</v>
      </c>
      <c r="W188" s="60">
        <v>25.4803</v>
      </c>
      <c r="X188" s="2">
        <v>9.25</v>
      </c>
      <c r="Y188" s="2">
        <v>46.893999999999998</v>
      </c>
      <c r="Z188" s="2">
        <v>49.146000000000001</v>
      </c>
    </row>
    <row r="189" spans="21:26" x14ac:dyDescent="0.2">
      <c r="U189" s="2">
        <v>9.3000000000000007</v>
      </c>
      <c r="V189" s="2">
        <v>15.754200000000001</v>
      </c>
      <c r="W189" s="60">
        <v>26.475899999999999</v>
      </c>
      <c r="X189" s="2">
        <v>9.3000000000000007</v>
      </c>
      <c r="Y189" s="2">
        <v>47.904000000000003</v>
      </c>
      <c r="Z189" s="2">
        <v>59.28</v>
      </c>
    </row>
    <row r="190" spans="21:26" x14ac:dyDescent="0.2">
      <c r="U190" s="2">
        <v>9.35</v>
      </c>
      <c r="V190" s="2">
        <v>15.8131</v>
      </c>
      <c r="W190" s="60">
        <v>34.221600000000002</v>
      </c>
      <c r="X190" s="2">
        <v>9.35</v>
      </c>
      <c r="Y190" s="2">
        <v>71.628</v>
      </c>
      <c r="Z190" s="2">
        <v>94.108000000000004</v>
      </c>
    </row>
    <row r="191" spans="21:26" x14ac:dyDescent="0.2">
      <c r="U191" s="2">
        <v>9.4</v>
      </c>
      <c r="V191" s="2">
        <v>16.281500000000001</v>
      </c>
      <c r="W191" s="60">
        <v>39.176299999999998</v>
      </c>
      <c r="X191" s="2">
        <v>9.4</v>
      </c>
      <c r="Y191" s="2">
        <v>88.664000000000001</v>
      </c>
      <c r="Z191" s="2">
        <v>134.75</v>
      </c>
    </row>
    <row r="192" spans="21:26" x14ac:dyDescent="0.2">
      <c r="U192" s="2">
        <v>9.4499999999999993</v>
      </c>
      <c r="V192" s="2">
        <v>16.320399999999999</v>
      </c>
      <c r="W192" s="60">
        <v>40.971699999999998</v>
      </c>
      <c r="X192" s="2">
        <v>9.4499999999999993</v>
      </c>
      <c r="Y192" s="2">
        <v>106.578</v>
      </c>
      <c r="Z192" s="2">
        <v>175.32900000000001</v>
      </c>
    </row>
    <row r="193" spans="21:26" x14ac:dyDescent="0.2">
      <c r="U193" s="2">
        <v>9.5</v>
      </c>
      <c r="V193" s="2">
        <v>17.7941</v>
      </c>
      <c r="W193" s="60">
        <v>47.722999999999999</v>
      </c>
      <c r="X193" s="2">
        <v>9.5</v>
      </c>
      <c r="Y193" s="2">
        <v>136.34100000000001</v>
      </c>
      <c r="Z193" s="2">
        <v>206.214</v>
      </c>
    </row>
    <row r="194" spans="21:26" x14ac:dyDescent="0.2">
      <c r="U194" s="2">
        <v>9.5500000000000007</v>
      </c>
      <c r="V194" s="2">
        <v>18.472999999999999</v>
      </c>
      <c r="W194" s="60">
        <v>52.415199999999999</v>
      </c>
      <c r="X194" s="2">
        <v>9.5500000000000007</v>
      </c>
      <c r="Y194" s="2">
        <v>155.738</v>
      </c>
      <c r="Z194" s="2">
        <v>217.71299999999999</v>
      </c>
    </row>
    <row r="195" spans="21:26" x14ac:dyDescent="0.2">
      <c r="U195" s="2">
        <v>9.6</v>
      </c>
      <c r="V195" s="2">
        <v>21.6647</v>
      </c>
      <c r="W195" s="60">
        <v>53.975000000000001</v>
      </c>
      <c r="X195" s="2">
        <v>9.6</v>
      </c>
      <c r="Y195" s="2">
        <v>189.977</v>
      </c>
      <c r="Z195" s="2">
        <v>225.619</v>
      </c>
    </row>
    <row r="196" spans="21:26" x14ac:dyDescent="0.2">
      <c r="U196" s="2">
        <v>9.65</v>
      </c>
      <c r="V196" s="2">
        <v>24.270299999999999</v>
      </c>
      <c r="W196" s="60">
        <v>59.340499999999999</v>
      </c>
      <c r="X196" s="2">
        <v>9.65</v>
      </c>
      <c r="Y196" s="2">
        <v>207.34700000000001</v>
      </c>
      <c r="Z196" s="2">
        <v>235.90899999999999</v>
      </c>
    </row>
    <row r="197" spans="21:26" x14ac:dyDescent="0.2">
      <c r="U197" s="2">
        <v>9.6999999999999993</v>
      </c>
      <c r="V197" s="2">
        <v>24.815000000000001</v>
      </c>
      <c r="W197" s="60">
        <v>62.798999999999999</v>
      </c>
      <c r="X197" s="2">
        <v>9.6999999999999993</v>
      </c>
      <c r="Y197" s="2">
        <v>223.73</v>
      </c>
      <c r="Z197" s="2">
        <v>244.059</v>
      </c>
    </row>
    <row r="198" spans="21:26" x14ac:dyDescent="0.2">
      <c r="U198" s="2">
        <v>9.75</v>
      </c>
      <c r="V198" s="2">
        <v>16.262899999999998</v>
      </c>
      <c r="W198" s="60">
        <v>52.5105</v>
      </c>
      <c r="X198" s="2">
        <v>9.75</v>
      </c>
      <c r="Y198" s="2">
        <v>228.68600000000001</v>
      </c>
      <c r="Z198" s="2">
        <v>245.655</v>
      </c>
    </row>
    <row r="199" spans="21:26" x14ac:dyDescent="0.2">
      <c r="U199" s="2">
        <v>9.8000000000000007</v>
      </c>
      <c r="V199" s="2">
        <v>16.59</v>
      </c>
      <c r="W199" s="60">
        <v>61.881999999999998</v>
      </c>
      <c r="X199" s="2">
        <v>9.8000000000000007</v>
      </c>
      <c r="Y199" s="2">
        <v>231.149</v>
      </c>
      <c r="Z199" s="2">
        <v>244.798</v>
      </c>
    </row>
    <row r="200" spans="21:26" x14ac:dyDescent="0.2">
      <c r="U200" s="2">
        <v>9.85</v>
      </c>
      <c r="V200" s="2">
        <v>17.730499999999999</v>
      </c>
      <c r="W200" s="60">
        <v>45.202199999999998</v>
      </c>
      <c r="X200" s="2">
        <v>9.85</v>
      </c>
      <c r="Y200" s="2">
        <v>233.88</v>
      </c>
      <c r="Z200" s="2">
        <v>240.928</v>
      </c>
    </row>
    <row r="201" spans="21:26" x14ac:dyDescent="0.2">
      <c r="U201" s="2">
        <v>9.9</v>
      </c>
      <c r="V201" s="2">
        <v>15.3056</v>
      </c>
      <c r="W201" s="60">
        <v>43.415700000000001</v>
      </c>
      <c r="X201" s="2">
        <v>9.9</v>
      </c>
      <c r="Y201" s="2">
        <v>232.755</v>
      </c>
      <c r="Z201" s="2">
        <v>223.00200000000001</v>
      </c>
    </row>
    <row r="202" spans="21:26" x14ac:dyDescent="0.2">
      <c r="U202" s="2">
        <v>9.9499999999999993</v>
      </c>
      <c r="V202" s="2">
        <v>19.570900000000002</v>
      </c>
      <c r="W202" s="60">
        <v>50.171100000000003</v>
      </c>
      <c r="X202" s="2">
        <v>9.9499999999999993</v>
      </c>
      <c r="Y202" s="2">
        <v>219.61500000000001</v>
      </c>
      <c r="Z202" s="2">
        <v>214.16900000000001</v>
      </c>
    </row>
    <row r="203" spans="21:26" x14ac:dyDescent="0.2">
      <c r="U203" s="2">
        <v>10</v>
      </c>
      <c r="V203" s="2">
        <v>21.106000000000002</v>
      </c>
      <c r="W203" s="60">
        <v>37.959400000000002</v>
      </c>
      <c r="X203" s="2">
        <v>10</v>
      </c>
      <c r="Y203" s="2">
        <v>221.47399999999999</v>
      </c>
      <c r="Z203" s="2">
        <v>204.149</v>
      </c>
    </row>
  </sheetData>
  <mergeCells count="4">
    <mergeCell ref="H3:I3"/>
    <mergeCell ref="J3:K3"/>
    <mergeCell ref="L3:M3"/>
    <mergeCell ref="N3:O3"/>
  </mergeCells>
  <phoneticPr fontId="2" type="noConversion"/>
  <pageMargins left="0.7" right="0.7" top="0.75" bottom="0.75" header="0.3" footer="0.3"/>
  <pageSetup paperSize="9" orientation="portrait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30"/>
  <sheetViews>
    <sheetView topLeftCell="M1" workbookViewId="0">
      <selection activeCell="X21" sqref="X21"/>
    </sheetView>
  </sheetViews>
  <sheetFormatPr defaultRowHeight="16.5" x14ac:dyDescent="0.3"/>
  <cols>
    <col min="1" max="1" width="15.625" style="423" bestFit="1" customWidth="1"/>
    <col min="2" max="5" width="9" style="109"/>
    <col min="6" max="6" width="9" style="264"/>
    <col min="7" max="7" width="15.5" style="109" bestFit="1" customWidth="1"/>
    <col min="8" max="12" width="9" style="109"/>
    <col min="13" max="13" width="14.125" style="109" bestFit="1" customWidth="1"/>
    <col min="14" max="17" width="9" style="109"/>
    <col min="18" max="18" width="9" style="264"/>
    <col min="19" max="19" width="21.25" style="109" bestFit="1" customWidth="1"/>
    <col min="20" max="20" width="12.625" style="109" bestFit="1" customWidth="1"/>
    <col min="21" max="21" width="12.125" style="109" bestFit="1" customWidth="1"/>
    <col min="22" max="22" width="15.625" style="109" bestFit="1" customWidth="1"/>
    <col min="23" max="23" width="12.625" style="109" bestFit="1" customWidth="1"/>
    <col min="24" max="24" width="12.125" style="109" bestFit="1" customWidth="1"/>
    <col min="25" max="25" width="15.625" style="109" bestFit="1" customWidth="1"/>
    <col min="26" max="26" width="9" style="109"/>
    <col min="27" max="27" width="14.125" style="109" bestFit="1" customWidth="1"/>
    <col min="28" max="29" width="9" style="109"/>
    <col min="30" max="30" width="9" style="264"/>
  </cols>
  <sheetData>
    <row r="1" spans="1:29" x14ac:dyDescent="0.3">
      <c r="B1" s="187" t="s">
        <v>294</v>
      </c>
      <c r="C1" s="187"/>
      <c r="D1" s="187"/>
      <c r="E1" s="187"/>
      <c r="H1" s="187" t="s">
        <v>295</v>
      </c>
      <c r="I1" s="187"/>
      <c r="J1" s="187"/>
      <c r="K1" s="187"/>
      <c r="N1" s="187" t="s">
        <v>296</v>
      </c>
      <c r="O1" s="187"/>
      <c r="P1" s="187"/>
      <c r="Q1" s="187"/>
      <c r="T1" s="187" t="s">
        <v>297</v>
      </c>
      <c r="U1" s="187"/>
      <c r="V1" s="187"/>
      <c r="W1" s="187"/>
      <c r="X1" s="187"/>
      <c r="Y1" s="187"/>
      <c r="AB1" s="187" t="s">
        <v>393</v>
      </c>
      <c r="AC1" s="187"/>
    </row>
    <row r="2" spans="1:29" x14ac:dyDescent="0.3">
      <c r="B2" s="109" t="s">
        <v>246</v>
      </c>
      <c r="C2" s="265"/>
      <c r="D2" s="109" t="s">
        <v>245</v>
      </c>
      <c r="G2" s="254"/>
      <c r="H2" s="266" t="s">
        <v>207</v>
      </c>
      <c r="I2" s="267"/>
      <c r="J2" s="266" t="s">
        <v>208</v>
      </c>
      <c r="K2" s="266"/>
      <c r="L2" s="254"/>
      <c r="M2" s="254"/>
      <c r="N2" s="266" t="s">
        <v>210</v>
      </c>
      <c r="O2" s="267"/>
      <c r="P2" s="266" t="s">
        <v>211</v>
      </c>
      <c r="Q2" s="266"/>
      <c r="S2" s="254"/>
      <c r="T2" s="266" t="s">
        <v>212</v>
      </c>
      <c r="U2" s="268"/>
      <c r="V2" s="267"/>
      <c r="W2" s="266" t="s">
        <v>208</v>
      </c>
      <c r="X2" s="266"/>
      <c r="Y2" s="266"/>
      <c r="Z2" s="254"/>
      <c r="AA2" s="254"/>
      <c r="AB2" s="266"/>
      <c r="AC2" s="266"/>
    </row>
    <row r="3" spans="1:29" x14ac:dyDescent="0.3">
      <c r="B3" s="77" t="s">
        <v>26</v>
      </c>
      <c r="C3" s="54" t="s">
        <v>180</v>
      </c>
      <c r="D3" s="79" t="s">
        <v>26</v>
      </c>
      <c r="E3" s="55" t="s">
        <v>180</v>
      </c>
      <c r="G3" s="198"/>
      <c r="H3" s="52" t="s">
        <v>20</v>
      </c>
      <c r="I3" s="54" t="s">
        <v>27</v>
      </c>
      <c r="J3" s="52" t="s">
        <v>20</v>
      </c>
      <c r="K3" s="55" t="s">
        <v>27</v>
      </c>
      <c r="M3" s="269"/>
      <c r="N3" s="52" t="s">
        <v>20</v>
      </c>
      <c r="O3" s="54" t="s">
        <v>27</v>
      </c>
      <c r="P3" s="52" t="s">
        <v>20</v>
      </c>
      <c r="Q3" s="55" t="s">
        <v>27</v>
      </c>
      <c r="S3" s="137"/>
      <c r="T3" s="55" t="s">
        <v>26</v>
      </c>
      <c r="U3" s="55" t="s">
        <v>73</v>
      </c>
      <c r="V3" s="54" t="s">
        <v>74</v>
      </c>
      <c r="W3" s="79" t="s">
        <v>26</v>
      </c>
      <c r="X3" s="55" t="s">
        <v>73</v>
      </c>
      <c r="Y3" s="55" t="s">
        <v>74</v>
      </c>
      <c r="AA3" s="269"/>
      <c r="AB3" s="77" t="s">
        <v>26</v>
      </c>
      <c r="AC3" s="55" t="s">
        <v>27</v>
      </c>
    </row>
    <row r="4" spans="1:29" x14ac:dyDescent="0.3">
      <c r="A4" s="427" t="s">
        <v>223</v>
      </c>
      <c r="B4" s="137">
        <v>13.82</v>
      </c>
      <c r="C4" s="117">
        <v>26.72</v>
      </c>
      <c r="D4" s="270">
        <v>13.31</v>
      </c>
      <c r="E4" s="119">
        <v>26.44</v>
      </c>
      <c r="G4" s="188" t="s">
        <v>223</v>
      </c>
      <c r="H4" s="311">
        <v>0.29809999999999998</v>
      </c>
      <c r="I4" s="312">
        <v>0.97</v>
      </c>
      <c r="J4" s="238">
        <v>0.27129999999999999</v>
      </c>
      <c r="K4" s="123">
        <v>0.95830000000000004</v>
      </c>
      <c r="M4" s="188" t="s">
        <v>223</v>
      </c>
      <c r="N4" s="315">
        <v>0.1691</v>
      </c>
      <c r="O4" s="312">
        <f>AVERAGE(O11:O35)</f>
        <v>0.36360000000000009</v>
      </c>
      <c r="P4" s="122">
        <v>0.16669999999999999</v>
      </c>
      <c r="Q4" s="123">
        <v>0.37669999999999998</v>
      </c>
      <c r="S4" s="188" t="s">
        <v>223</v>
      </c>
      <c r="T4" s="311">
        <v>0.34449999999999997</v>
      </c>
      <c r="U4" s="123">
        <v>0.2069</v>
      </c>
      <c r="V4" s="312">
        <v>0.38169999999999998</v>
      </c>
      <c r="W4" s="238">
        <v>0.37330000000000002</v>
      </c>
      <c r="X4" s="123">
        <v>0.1933</v>
      </c>
      <c r="Y4" s="123">
        <v>0.39429999999999998</v>
      </c>
      <c r="AA4" s="188" t="s">
        <v>223</v>
      </c>
      <c r="AB4" s="313">
        <v>5.6419999999999998E-2</v>
      </c>
      <c r="AC4" s="235">
        <v>9.5619999999999997E-2</v>
      </c>
    </row>
    <row r="5" spans="1:29" x14ac:dyDescent="0.3">
      <c r="A5" s="427" t="s">
        <v>222</v>
      </c>
      <c r="B5" s="137">
        <v>1.946</v>
      </c>
      <c r="C5" s="117">
        <v>2.56</v>
      </c>
      <c r="D5" s="270">
        <v>0.70589999999999997</v>
      </c>
      <c r="E5" s="119">
        <v>0.64370000000000005</v>
      </c>
      <c r="G5" s="188" t="s">
        <v>222</v>
      </c>
      <c r="H5" s="311">
        <v>9.2969999999999997E-2</v>
      </c>
      <c r="I5" s="312">
        <v>9.8619999999999999E-2</v>
      </c>
      <c r="J5" s="238">
        <v>3.705E-2</v>
      </c>
      <c r="K5" s="123">
        <v>4.1259999999999998E-2</v>
      </c>
      <c r="M5" s="188" t="s">
        <v>222</v>
      </c>
      <c r="N5" s="315">
        <v>1.167E-2</v>
      </c>
      <c r="O5" s="312">
        <v>1.542E-2</v>
      </c>
      <c r="P5" s="122">
        <v>1.333E-2</v>
      </c>
      <c r="Q5" s="123">
        <v>2.0279999999999999E-2</v>
      </c>
      <c r="S5" s="188" t="s">
        <v>222</v>
      </c>
      <c r="T5" s="232">
        <v>1.7129999999999999E-2</v>
      </c>
      <c r="U5" s="232">
        <v>1.7999999999999999E-2</v>
      </c>
      <c r="V5" s="231">
        <v>2.8850000000000001E-2</v>
      </c>
      <c r="W5" s="236">
        <v>3.5650000000000001E-2</v>
      </c>
      <c r="X5" s="311">
        <v>1.239E-2</v>
      </c>
      <c r="Y5" s="232">
        <v>1.0869999999999999E-2</v>
      </c>
      <c r="AA5" s="188" t="s">
        <v>222</v>
      </c>
      <c r="AB5" s="313">
        <v>4.4809999999999997E-3</v>
      </c>
      <c r="AC5" s="235">
        <v>7.2909999999999997E-3</v>
      </c>
    </row>
    <row r="6" spans="1:29" x14ac:dyDescent="0.3">
      <c r="A6" s="197" t="s">
        <v>221</v>
      </c>
      <c r="B6" s="272">
        <v>45</v>
      </c>
      <c r="C6" s="273">
        <v>47</v>
      </c>
      <c r="D6" s="274">
        <v>3</v>
      </c>
      <c r="E6" s="275">
        <v>3</v>
      </c>
      <c r="G6" s="189" t="s">
        <v>221</v>
      </c>
      <c r="H6" s="313">
        <f>COUNT(H11:H28)</f>
        <v>18</v>
      </c>
      <c r="I6" s="314">
        <f>COUNT(I11:I28)</f>
        <v>17</v>
      </c>
      <c r="J6" s="237">
        <f>COUNT(J11:J28)</f>
        <v>3</v>
      </c>
      <c r="K6" s="235">
        <f>COUNT(K11:K28)</f>
        <v>3</v>
      </c>
      <c r="M6" s="189" t="s">
        <v>221</v>
      </c>
      <c r="N6" s="234">
        <f>COUNT(N11:N35)</f>
        <v>16</v>
      </c>
      <c r="O6" s="314">
        <f>COUNT(O11:O35)</f>
        <v>25</v>
      </c>
      <c r="P6" s="234">
        <f>COUNT(P11:P35)</f>
        <v>3</v>
      </c>
      <c r="Q6" s="235">
        <f>COUNT(Q11:Q35)</f>
        <v>3</v>
      </c>
      <c r="S6" s="189" t="s">
        <v>221</v>
      </c>
      <c r="T6" s="311">
        <f t="shared" ref="T6:Y6" si="0">COUNT(T11:T63)</f>
        <v>48</v>
      </c>
      <c r="U6" s="123">
        <f t="shared" si="0"/>
        <v>53</v>
      </c>
      <c r="V6" s="312">
        <f t="shared" si="0"/>
        <v>9</v>
      </c>
      <c r="W6" s="238">
        <f t="shared" si="0"/>
        <v>3</v>
      </c>
      <c r="X6" s="123">
        <f t="shared" si="0"/>
        <v>3</v>
      </c>
      <c r="Y6" s="123">
        <f t="shared" si="0"/>
        <v>3</v>
      </c>
      <c r="AA6" s="189" t="s">
        <v>221</v>
      </c>
      <c r="AB6" s="313">
        <f>COUNT(AB10:AB130)</f>
        <v>120</v>
      </c>
      <c r="AC6" s="235">
        <f>COUNT(AC10:AC130)</f>
        <v>73</v>
      </c>
    </row>
    <row r="7" spans="1:29" x14ac:dyDescent="0.2">
      <c r="A7" s="188" t="s">
        <v>607</v>
      </c>
      <c r="B7" s="66" t="s">
        <v>632</v>
      </c>
      <c r="C7" s="117"/>
      <c r="D7" s="66" t="s">
        <v>635</v>
      </c>
      <c r="E7" s="119"/>
      <c r="G7" s="188" t="s">
        <v>607</v>
      </c>
      <c r="H7" s="66" t="s">
        <v>637</v>
      </c>
      <c r="I7" s="312"/>
      <c r="J7" s="66" t="s">
        <v>638</v>
      </c>
      <c r="K7" s="123"/>
      <c r="M7" s="188" t="s">
        <v>607</v>
      </c>
      <c r="N7" s="66" t="s">
        <v>640</v>
      </c>
      <c r="O7" s="312"/>
      <c r="P7" s="66" t="s">
        <v>640</v>
      </c>
      <c r="Q7" s="123"/>
      <c r="S7" s="188" t="s">
        <v>607</v>
      </c>
      <c r="T7" s="85" t="s">
        <v>644</v>
      </c>
      <c r="U7" s="68" t="s">
        <v>645</v>
      </c>
      <c r="V7" s="67" t="s">
        <v>646</v>
      </c>
      <c r="W7" s="68" t="s">
        <v>647</v>
      </c>
      <c r="X7" s="85" t="s">
        <v>648</v>
      </c>
      <c r="Y7" s="68" t="s">
        <v>649</v>
      </c>
      <c r="AA7" s="166"/>
      <c r="AB7" s="194"/>
      <c r="AC7" s="194"/>
    </row>
    <row r="8" spans="1:29" ht="38.25" x14ac:dyDescent="0.2">
      <c r="A8" s="441" t="s">
        <v>468</v>
      </c>
      <c r="B8" s="2" t="s">
        <v>633</v>
      </c>
      <c r="C8" s="265"/>
      <c r="D8" s="2" t="s">
        <v>634</v>
      </c>
      <c r="E8" s="119"/>
      <c r="G8" s="465" t="s">
        <v>468</v>
      </c>
      <c r="H8" s="71" t="s">
        <v>636</v>
      </c>
      <c r="I8" s="440"/>
      <c r="J8" s="71" t="s">
        <v>639</v>
      </c>
      <c r="K8" s="441"/>
      <c r="M8" s="464" t="s">
        <v>468</v>
      </c>
      <c r="N8" s="71" t="s">
        <v>641</v>
      </c>
      <c r="O8" s="440"/>
      <c r="P8" s="71" t="s">
        <v>641</v>
      </c>
      <c r="Q8" s="441"/>
      <c r="S8" s="465" t="s">
        <v>643</v>
      </c>
      <c r="T8" s="473" t="s">
        <v>642</v>
      </c>
      <c r="U8" s="474"/>
      <c r="V8" s="475"/>
      <c r="W8" s="473" t="s">
        <v>650</v>
      </c>
      <c r="X8" s="368"/>
      <c r="Y8" s="472"/>
      <c r="AA8" s="190" t="s">
        <v>219</v>
      </c>
      <c r="AB8" s="315">
        <v>2.0000000000000001E-4</v>
      </c>
      <c r="AC8" s="123"/>
    </row>
    <row r="9" spans="1:29" ht="25.5" x14ac:dyDescent="0.3">
      <c r="A9" s="190" t="s">
        <v>213</v>
      </c>
      <c r="B9" s="198" t="s">
        <v>247</v>
      </c>
      <c r="C9" s="117"/>
      <c r="D9" s="118">
        <v>2.0000000000000001E-4</v>
      </c>
      <c r="E9" s="119"/>
      <c r="G9" s="190" t="s">
        <v>209</v>
      </c>
      <c r="H9" s="125" t="s">
        <v>218</v>
      </c>
      <c r="I9" s="54"/>
      <c r="J9" s="125">
        <v>2.0000000000000001E-4</v>
      </c>
      <c r="K9" s="55"/>
      <c r="M9" s="190" t="s">
        <v>209</v>
      </c>
      <c r="N9" s="214" t="s">
        <v>218</v>
      </c>
      <c r="O9" s="312"/>
      <c r="P9" s="122">
        <v>1E-3</v>
      </c>
      <c r="Q9" s="55"/>
      <c r="T9" s="62" t="s">
        <v>215</v>
      </c>
      <c r="U9" s="62" t="s">
        <v>216</v>
      </c>
      <c r="V9" s="65" t="s">
        <v>217</v>
      </c>
      <c r="W9" s="62" t="s">
        <v>215</v>
      </c>
      <c r="X9" s="62" t="s">
        <v>216</v>
      </c>
      <c r="Y9" s="62" t="s">
        <v>217</v>
      </c>
      <c r="AB9" s="62"/>
      <c r="AC9" s="62"/>
    </row>
    <row r="10" spans="1:29" ht="25.5" x14ac:dyDescent="0.3">
      <c r="C10" s="265"/>
      <c r="D10" s="61"/>
      <c r="E10" s="61"/>
      <c r="H10" s="62"/>
      <c r="I10" s="65"/>
      <c r="J10" s="62"/>
      <c r="K10" s="62"/>
      <c r="N10" s="62"/>
      <c r="O10" s="65"/>
      <c r="P10" s="62"/>
      <c r="Q10" s="62"/>
      <c r="S10" s="190" t="s">
        <v>214</v>
      </c>
      <c r="T10" s="315" t="s">
        <v>218</v>
      </c>
      <c r="U10" s="122">
        <v>0.68400000000000005</v>
      </c>
      <c r="V10" s="312">
        <v>4.0000000000000002E-4</v>
      </c>
      <c r="W10" s="122">
        <v>3.3E-3</v>
      </c>
      <c r="X10" s="122">
        <v>0.79659999999999997</v>
      </c>
      <c r="Y10" s="123">
        <v>1.9E-3</v>
      </c>
      <c r="AB10" s="61">
        <v>0.16</v>
      </c>
      <c r="AC10" s="61">
        <v>7.0000000000000007E-2</v>
      </c>
    </row>
    <row r="11" spans="1:29" x14ac:dyDescent="0.3">
      <c r="B11" s="61">
        <v>17</v>
      </c>
      <c r="C11" s="276">
        <v>30</v>
      </c>
      <c r="D11" s="61">
        <v>14.68</v>
      </c>
      <c r="E11" s="61">
        <v>26.96</v>
      </c>
      <c r="H11" s="61">
        <v>0</v>
      </c>
      <c r="I11" s="276">
        <v>0.81300810000000001</v>
      </c>
      <c r="J11" s="61">
        <v>0.33800000000000002</v>
      </c>
      <c r="K11" s="61">
        <v>0.97499999999999998</v>
      </c>
      <c r="N11" s="61">
        <v>0.27</v>
      </c>
      <c r="O11" s="276">
        <v>0.46</v>
      </c>
      <c r="P11" s="61">
        <v>0.18</v>
      </c>
      <c r="Q11" s="61">
        <v>0.34</v>
      </c>
      <c r="T11" s="61">
        <v>0.38</v>
      </c>
      <c r="U11" s="61">
        <v>0.63600000000000001</v>
      </c>
      <c r="V11" s="276">
        <v>0.42499999999999999</v>
      </c>
      <c r="W11" s="61">
        <v>0.315</v>
      </c>
      <c r="X11" s="61">
        <v>0.218</v>
      </c>
      <c r="Y11" s="61">
        <v>0.41599999999999998</v>
      </c>
      <c r="AB11" s="61">
        <v>7.0000000000000007E-2</v>
      </c>
      <c r="AC11" s="61">
        <v>0.02</v>
      </c>
    </row>
    <row r="12" spans="1:29" x14ac:dyDescent="0.3">
      <c r="B12" s="61">
        <v>14</v>
      </c>
      <c r="C12" s="276">
        <v>25</v>
      </c>
      <c r="D12" s="61">
        <v>12.92</v>
      </c>
      <c r="E12" s="61">
        <v>27.2</v>
      </c>
      <c r="H12" s="61">
        <v>0</v>
      </c>
      <c r="I12" s="276">
        <v>0.67567569999999999</v>
      </c>
      <c r="J12" s="61">
        <v>0.21</v>
      </c>
      <c r="K12" s="61">
        <v>1.02</v>
      </c>
      <c r="N12" s="61">
        <v>0.21</v>
      </c>
      <c r="O12" s="276">
        <v>0.42</v>
      </c>
      <c r="P12" s="61">
        <v>0.14000000000000001</v>
      </c>
      <c r="Q12" s="61">
        <v>0.38</v>
      </c>
      <c r="T12" s="61">
        <v>0.61599999999999999</v>
      </c>
      <c r="U12" s="61">
        <v>0.17199999999999999</v>
      </c>
      <c r="V12" s="276">
        <v>0.34799999999999998</v>
      </c>
      <c r="W12" s="61">
        <v>0.36699999999999999</v>
      </c>
      <c r="X12" s="61">
        <v>0.183</v>
      </c>
      <c r="Y12" s="61">
        <v>0.38500000000000001</v>
      </c>
      <c r="AB12" s="61">
        <v>0.02</v>
      </c>
      <c r="AC12" s="61">
        <v>0.02</v>
      </c>
    </row>
    <row r="13" spans="1:29" x14ac:dyDescent="0.3">
      <c r="B13" s="61">
        <v>17</v>
      </c>
      <c r="C13" s="276">
        <v>24</v>
      </c>
      <c r="D13" s="61">
        <v>12.33</v>
      </c>
      <c r="E13" s="61">
        <v>25.16</v>
      </c>
      <c r="H13" s="61">
        <v>0.55865900000000002</v>
      </c>
      <c r="I13" s="276">
        <v>0.88495579999999996</v>
      </c>
      <c r="J13" s="61">
        <v>0.26600000000000001</v>
      </c>
      <c r="K13" s="61">
        <v>0.88</v>
      </c>
      <c r="N13" s="61">
        <v>0.12</v>
      </c>
      <c r="O13" s="276">
        <v>0.28000000000000003</v>
      </c>
      <c r="P13" s="61">
        <v>0.18</v>
      </c>
      <c r="Q13" s="61">
        <v>0.41</v>
      </c>
      <c r="T13" s="61">
        <v>0.34300000000000003</v>
      </c>
      <c r="U13" s="61">
        <v>0.41499999999999998</v>
      </c>
      <c r="V13" s="276">
        <v>0.47599999999999998</v>
      </c>
      <c r="W13" s="61">
        <v>0.438</v>
      </c>
      <c r="X13" s="61">
        <v>0.17899999999999999</v>
      </c>
      <c r="Y13" s="61">
        <v>0.38200000000000001</v>
      </c>
      <c r="AB13" s="61">
        <v>0.14000000000000001</v>
      </c>
      <c r="AC13" s="61">
        <v>0.2</v>
      </c>
    </row>
    <row r="14" spans="1:29" x14ac:dyDescent="0.3">
      <c r="B14" s="61">
        <v>13</v>
      </c>
      <c r="C14" s="276">
        <v>29</v>
      </c>
      <c r="D14" s="61"/>
      <c r="E14" s="61"/>
      <c r="H14" s="61">
        <v>0.57803499999999997</v>
      </c>
      <c r="I14" s="276">
        <v>0.6622517</v>
      </c>
      <c r="J14" s="61"/>
      <c r="K14" s="61"/>
      <c r="N14" s="61">
        <v>0.17</v>
      </c>
      <c r="O14" s="276">
        <v>0.46</v>
      </c>
      <c r="P14" s="61"/>
      <c r="Q14" s="61"/>
      <c r="T14" s="61">
        <v>0.26100000000000001</v>
      </c>
      <c r="U14" s="61">
        <v>0.23799999999999999</v>
      </c>
      <c r="V14" s="276">
        <v>0.36499999999999999</v>
      </c>
      <c r="W14" s="61"/>
      <c r="X14" s="61"/>
      <c r="Y14" s="61"/>
      <c r="AB14" s="61">
        <v>0.02</v>
      </c>
      <c r="AC14" s="61">
        <v>0.12</v>
      </c>
    </row>
    <row r="15" spans="1:29" x14ac:dyDescent="0.3">
      <c r="B15" s="61">
        <v>18</v>
      </c>
      <c r="C15" s="276">
        <v>28</v>
      </c>
      <c r="D15" s="61"/>
      <c r="E15" s="61"/>
      <c r="H15" s="61">
        <v>0</v>
      </c>
      <c r="I15" s="276">
        <v>0.4694836</v>
      </c>
      <c r="J15" s="61"/>
      <c r="K15" s="61"/>
      <c r="N15" s="61">
        <v>0.18</v>
      </c>
      <c r="O15" s="276">
        <v>0.37</v>
      </c>
      <c r="P15" s="61"/>
      <c r="Q15" s="61"/>
      <c r="T15" s="61">
        <v>0.27700000000000002</v>
      </c>
      <c r="U15" s="61">
        <v>0.219</v>
      </c>
      <c r="V15" s="276">
        <v>0.34200000000000003</v>
      </c>
      <c r="W15" s="61"/>
      <c r="X15" s="61"/>
      <c r="Y15" s="61"/>
      <c r="AB15" s="61">
        <v>0.02</v>
      </c>
      <c r="AC15" s="61">
        <v>0.06</v>
      </c>
    </row>
    <row r="16" spans="1:29" x14ac:dyDescent="0.3">
      <c r="B16" s="61">
        <v>13</v>
      </c>
      <c r="C16" s="276">
        <v>28</v>
      </c>
      <c r="D16" s="61"/>
      <c r="E16" s="61"/>
      <c r="H16" s="61">
        <v>0.95238100000000003</v>
      </c>
      <c r="I16" s="276">
        <v>0.73529409999999995</v>
      </c>
      <c r="J16" s="61"/>
      <c r="K16" s="61"/>
      <c r="N16" s="61">
        <v>0.12</v>
      </c>
      <c r="O16" s="276">
        <v>0.39</v>
      </c>
      <c r="P16" s="61"/>
      <c r="Q16" s="61"/>
      <c r="T16" s="61">
        <v>0.33500000000000002</v>
      </c>
      <c r="U16" s="61">
        <v>0.219</v>
      </c>
      <c r="V16" s="276">
        <v>0.44700000000000001</v>
      </c>
      <c r="W16" s="61"/>
      <c r="X16" s="61"/>
      <c r="Y16" s="61"/>
      <c r="AB16" s="61">
        <v>0.09</v>
      </c>
      <c r="AC16" s="61">
        <v>0.08</v>
      </c>
    </row>
    <row r="17" spans="2:29" x14ac:dyDescent="0.3">
      <c r="B17" s="61">
        <v>14</v>
      </c>
      <c r="C17" s="276">
        <v>35</v>
      </c>
      <c r="D17" s="61"/>
      <c r="E17" s="61"/>
      <c r="H17" s="61">
        <v>0</v>
      </c>
      <c r="I17" s="276">
        <v>0.86956520000000004</v>
      </c>
      <c r="J17" s="61"/>
      <c r="K17" s="61"/>
      <c r="N17" s="61">
        <v>0.13</v>
      </c>
      <c r="O17" s="276">
        <v>0.39</v>
      </c>
      <c r="P17" s="61"/>
      <c r="Q17" s="61"/>
      <c r="T17" s="61">
        <v>0.42499999999999999</v>
      </c>
      <c r="U17" s="61">
        <v>0.307</v>
      </c>
      <c r="V17" s="276">
        <v>0.247</v>
      </c>
      <c r="W17" s="61"/>
      <c r="X17" s="61"/>
      <c r="Y17" s="61"/>
      <c r="AB17" s="61">
        <v>0.12</v>
      </c>
      <c r="AC17" s="61">
        <v>0.12</v>
      </c>
    </row>
    <row r="18" spans="2:29" x14ac:dyDescent="0.3">
      <c r="B18" s="61">
        <v>16</v>
      </c>
      <c r="C18" s="276">
        <v>27</v>
      </c>
      <c r="D18" s="61"/>
      <c r="E18" s="61"/>
      <c r="H18" s="61">
        <v>0</v>
      </c>
      <c r="I18" s="276">
        <v>1.7857143</v>
      </c>
      <c r="J18" s="61"/>
      <c r="K18" s="61"/>
      <c r="N18" s="61">
        <v>0.13600000000000001</v>
      </c>
      <c r="O18" s="276">
        <v>0.3</v>
      </c>
      <c r="P18" s="61"/>
      <c r="Q18" s="61"/>
      <c r="T18" s="61">
        <v>0.23699999999999999</v>
      </c>
      <c r="U18" s="61">
        <v>0.38</v>
      </c>
      <c r="V18" s="276">
        <v>0.28399999999999997</v>
      </c>
      <c r="W18" s="61"/>
      <c r="X18" s="61"/>
      <c r="Y18" s="61"/>
      <c r="AB18" s="61">
        <v>0.02</v>
      </c>
      <c r="AC18" s="61">
        <v>0.1</v>
      </c>
    </row>
    <row r="19" spans="2:29" x14ac:dyDescent="0.3">
      <c r="B19" s="61">
        <v>20</v>
      </c>
      <c r="C19" s="276">
        <v>30</v>
      </c>
      <c r="D19" s="61"/>
      <c r="E19" s="61"/>
      <c r="H19" s="61">
        <v>0</v>
      </c>
      <c r="I19" s="276">
        <v>1.0101009999999999</v>
      </c>
      <c r="J19" s="61"/>
      <c r="K19" s="61"/>
      <c r="N19" s="61">
        <v>0.13700000000000001</v>
      </c>
      <c r="O19" s="276">
        <v>0.2</v>
      </c>
      <c r="P19" s="61"/>
      <c r="Q19" s="61"/>
      <c r="T19" s="61">
        <v>0.21199999999999999</v>
      </c>
      <c r="U19" s="61">
        <v>0.35499999999999998</v>
      </c>
      <c r="V19" s="276">
        <v>0.501</v>
      </c>
      <c r="W19" s="61"/>
      <c r="X19" s="61"/>
      <c r="Y19" s="61"/>
      <c r="AB19" s="61">
        <v>0.14000000000000001</v>
      </c>
      <c r="AC19" s="61">
        <v>0.15</v>
      </c>
    </row>
    <row r="20" spans="2:29" x14ac:dyDescent="0.3">
      <c r="B20" s="61">
        <v>14</v>
      </c>
      <c r="C20" s="276">
        <v>24</v>
      </c>
      <c r="D20" s="61"/>
      <c r="E20" s="61"/>
      <c r="H20" s="61">
        <v>0.76335900000000001</v>
      </c>
      <c r="I20" s="276">
        <v>1.8518519</v>
      </c>
      <c r="J20" s="61"/>
      <c r="K20" s="61"/>
      <c r="N20" s="61">
        <v>0.15</v>
      </c>
      <c r="O20" s="276">
        <v>0.35</v>
      </c>
      <c r="P20" s="61"/>
      <c r="Q20" s="61"/>
      <c r="T20" s="61">
        <v>0.41799999999999998</v>
      </c>
      <c r="U20" s="61">
        <v>0.16400000000000001</v>
      </c>
      <c r="V20" s="276"/>
      <c r="W20" s="61"/>
      <c r="X20" s="61"/>
      <c r="Y20" s="61"/>
      <c r="AB20" s="61">
        <v>0.01</v>
      </c>
      <c r="AC20" s="61">
        <v>0.08</v>
      </c>
    </row>
    <row r="21" spans="2:29" x14ac:dyDescent="0.3">
      <c r="B21" s="61">
        <v>17</v>
      </c>
      <c r="C21" s="276">
        <v>25</v>
      </c>
      <c r="D21" s="61"/>
      <c r="E21" s="61"/>
      <c r="H21" s="61">
        <v>0.86956500000000003</v>
      </c>
      <c r="I21" s="276">
        <v>0.61349690000000001</v>
      </c>
      <c r="J21" s="61"/>
      <c r="K21" s="61"/>
      <c r="N21" s="61">
        <v>0.17</v>
      </c>
      <c r="O21" s="276">
        <v>0.25</v>
      </c>
      <c r="P21" s="61"/>
      <c r="Q21" s="61"/>
      <c r="T21" s="61">
        <v>0.13900000000000001</v>
      </c>
      <c r="U21" s="61">
        <v>0.36699999999999999</v>
      </c>
      <c r="V21" s="276"/>
      <c r="W21" s="61"/>
      <c r="X21" s="61"/>
      <c r="Y21" s="61"/>
      <c r="AB21" s="61">
        <v>0.12</v>
      </c>
      <c r="AC21" s="61">
        <v>0.09</v>
      </c>
    </row>
    <row r="22" spans="2:29" x14ac:dyDescent="0.3">
      <c r="B22" s="61">
        <v>15</v>
      </c>
      <c r="C22" s="276">
        <v>24</v>
      </c>
      <c r="D22" s="61"/>
      <c r="E22" s="61"/>
      <c r="H22" s="61">
        <v>0</v>
      </c>
      <c r="I22" s="276">
        <v>0.94339620000000002</v>
      </c>
      <c r="J22" s="61"/>
      <c r="K22" s="61"/>
      <c r="N22" s="61">
        <v>0.2</v>
      </c>
      <c r="O22" s="276">
        <v>0.31</v>
      </c>
      <c r="P22" s="61"/>
      <c r="Q22" s="61"/>
      <c r="T22" s="61">
        <v>0.24399999999999999</v>
      </c>
      <c r="U22" s="61">
        <v>0.26800000000000002</v>
      </c>
      <c r="V22" s="276"/>
      <c r="W22" s="61"/>
      <c r="X22" s="61"/>
      <c r="Y22" s="61"/>
      <c r="AB22" s="61">
        <v>0.02</v>
      </c>
      <c r="AC22" s="61">
        <v>0.05</v>
      </c>
    </row>
    <row r="23" spans="2:29" x14ac:dyDescent="0.3">
      <c r="B23" s="61">
        <v>13</v>
      </c>
      <c r="C23" s="276">
        <v>23</v>
      </c>
      <c r="D23" s="61"/>
      <c r="E23" s="61"/>
      <c r="H23" s="61">
        <v>0</v>
      </c>
      <c r="I23" s="276">
        <v>1.6666666999999999</v>
      </c>
      <c r="J23" s="61"/>
      <c r="K23" s="61"/>
      <c r="N23" s="61">
        <v>0.13700000000000001</v>
      </c>
      <c r="O23" s="276">
        <v>0.18</v>
      </c>
      <c r="P23" s="61"/>
      <c r="Q23" s="61"/>
      <c r="T23" s="61">
        <v>0.28199999999999997</v>
      </c>
      <c r="U23" s="61">
        <v>0.21199999999999999</v>
      </c>
      <c r="V23" s="276"/>
      <c r="W23" s="61"/>
      <c r="X23" s="61"/>
      <c r="Y23" s="61"/>
      <c r="AB23" s="61">
        <v>0.01</v>
      </c>
      <c r="AC23" s="61">
        <v>0.17</v>
      </c>
    </row>
    <row r="24" spans="2:29" x14ac:dyDescent="0.3">
      <c r="B24" s="61">
        <v>17</v>
      </c>
      <c r="C24" s="276">
        <v>24</v>
      </c>
      <c r="D24" s="61"/>
      <c r="E24" s="61"/>
      <c r="H24" s="61">
        <v>0</v>
      </c>
      <c r="I24" s="276">
        <v>0.84745760000000003</v>
      </c>
      <c r="J24" s="61"/>
      <c r="K24" s="61"/>
      <c r="N24" s="61">
        <v>0.122</v>
      </c>
      <c r="O24" s="276">
        <v>0.32</v>
      </c>
      <c r="P24" s="61"/>
      <c r="Q24" s="61"/>
      <c r="T24" s="61">
        <v>0.14799999999999999</v>
      </c>
      <c r="U24" s="61">
        <v>0.23599999999999999</v>
      </c>
      <c r="V24" s="276"/>
      <c r="W24" s="61"/>
      <c r="X24" s="61"/>
      <c r="Y24" s="61"/>
      <c r="AB24" s="61">
        <v>0.17</v>
      </c>
      <c r="AC24" s="61">
        <v>0.02</v>
      </c>
    </row>
    <row r="25" spans="2:29" x14ac:dyDescent="0.3">
      <c r="B25" s="61">
        <v>12</v>
      </c>
      <c r="C25" s="276">
        <v>28</v>
      </c>
      <c r="D25" s="61"/>
      <c r="E25" s="61"/>
      <c r="H25" s="61">
        <v>0.84388189999999996</v>
      </c>
      <c r="I25" s="276">
        <v>0.78125</v>
      </c>
      <c r="J25" s="61"/>
      <c r="K25" s="61"/>
      <c r="N25" s="61">
        <v>0.25</v>
      </c>
      <c r="O25" s="276">
        <v>0.42</v>
      </c>
      <c r="P25" s="61"/>
      <c r="Q25" s="61"/>
      <c r="T25" s="61">
        <v>0.29299999999999998</v>
      </c>
      <c r="U25" s="61">
        <v>0.158</v>
      </c>
      <c r="V25" s="276"/>
      <c r="W25" s="61"/>
      <c r="X25" s="61"/>
      <c r="Y25" s="61"/>
      <c r="AB25" s="61">
        <v>0.02</v>
      </c>
      <c r="AC25" s="61">
        <v>0.03</v>
      </c>
    </row>
    <row r="26" spans="2:29" x14ac:dyDescent="0.3">
      <c r="B26" s="61">
        <v>14</v>
      </c>
      <c r="C26" s="276">
        <v>30</v>
      </c>
      <c r="D26" s="61"/>
      <c r="E26" s="61"/>
      <c r="H26" s="61">
        <v>0.8</v>
      </c>
      <c r="I26" s="276">
        <v>0.88495579999999996</v>
      </c>
      <c r="J26" s="61"/>
      <c r="K26" s="61"/>
      <c r="N26" s="61">
        <v>0.20300000000000001</v>
      </c>
      <c r="O26" s="276">
        <v>0.42</v>
      </c>
      <c r="P26" s="61"/>
      <c r="Q26" s="61"/>
      <c r="T26" s="61">
        <v>0.35599999999999998</v>
      </c>
      <c r="U26" s="61">
        <v>0.115</v>
      </c>
      <c r="V26" s="276"/>
      <c r="W26" s="61"/>
      <c r="X26" s="61"/>
      <c r="Y26" s="61"/>
      <c r="AB26" s="61">
        <v>0.12</v>
      </c>
      <c r="AC26" s="61">
        <v>0.03</v>
      </c>
    </row>
    <row r="27" spans="2:29" x14ac:dyDescent="0.3">
      <c r="B27" s="61">
        <v>13</v>
      </c>
      <c r="C27" s="276">
        <v>27</v>
      </c>
      <c r="D27" s="61"/>
      <c r="E27" s="61"/>
      <c r="H27" s="61">
        <v>0</v>
      </c>
      <c r="I27" s="276">
        <v>0.99502489999999999</v>
      </c>
      <c r="J27" s="61"/>
      <c r="K27" s="61"/>
      <c r="N27" s="61"/>
      <c r="O27" s="276">
        <v>0.37</v>
      </c>
      <c r="P27" s="61"/>
      <c r="Q27" s="61"/>
      <c r="T27" s="61">
        <v>0.625</v>
      </c>
      <c r="U27" s="61">
        <v>0.38400000000000001</v>
      </c>
      <c r="V27" s="276"/>
      <c r="W27" s="61"/>
      <c r="X27" s="61"/>
      <c r="Y27" s="61"/>
      <c r="AB27" s="61">
        <v>0.08</v>
      </c>
      <c r="AC27" s="61">
        <v>0.13</v>
      </c>
    </row>
    <row r="28" spans="2:29" x14ac:dyDescent="0.3">
      <c r="B28" s="61">
        <v>15</v>
      </c>
      <c r="C28" s="276">
        <v>28</v>
      </c>
      <c r="D28" s="61"/>
      <c r="E28" s="61"/>
      <c r="H28" s="61">
        <v>0</v>
      </c>
      <c r="I28" s="276"/>
      <c r="J28" s="61"/>
      <c r="K28" s="61"/>
      <c r="N28" s="61"/>
      <c r="O28" s="276">
        <v>0.36</v>
      </c>
      <c r="P28" s="61"/>
      <c r="Q28" s="61"/>
      <c r="T28" s="61">
        <v>0.34</v>
      </c>
      <c r="U28" s="61">
        <v>0.183</v>
      </c>
      <c r="V28" s="276"/>
      <c r="W28" s="61"/>
      <c r="X28" s="61"/>
      <c r="Y28" s="61"/>
      <c r="AB28" s="61">
        <v>0.02</v>
      </c>
      <c r="AC28" s="61">
        <v>7.0000000000000007E-2</v>
      </c>
    </row>
    <row r="29" spans="2:29" x14ac:dyDescent="0.3">
      <c r="B29" s="61">
        <v>13</v>
      </c>
      <c r="C29" s="276">
        <v>28</v>
      </c>
      <c r="D29" s="61"/>
      <c r="E29" s="61"/>
      <c r="H29" s="61"/>
      <c r="I29" s="61"/>
      <c r="J29" s="61"/>
      <c r="K29" s="61"/>
      <c r="N29" s="61"/>
      <c r="O29" s="276">
        <v>0.37</v>
      </c>
      <c r="P29" s="61"/>
      <c r="Q29" s="61"/>
      <c r="T29" s="61">
        <v>0.379</v>
      </c>
      <c r="U29" s="61">
        <v>0.22800000000000001</v>
      </c>
      <c r="V29" s="276"/>
      <c r="W29" s="61"/>
      <c r="X29" s="61"/>
      <c r="Y29" s="61"/>
      <c r="AB29" s="61">
        <v>0.23</v>
      </c>
      <c r="AC29" s="61">
        <v>0.02</v>
      </c>
    </row>
    <row r="30" spans="2:29" x14ac:dyDescent="0.3">
      <c r="B30" s="61">
        <v>14</v>
      </c>
      <c r="C30" s="276">
        <v>26</v>
      </c>
      <c r="D30" s="61"/>
      <c r="E30" s="61"/>
      <c r="H30" s="61"/>
      <c r="I30" s="61"/>
      <c r="J30" s="61"/>
      <c r="K30" s="61"/>
      <c r="N30" s="61"/>
      <c r="O30" s="276">
        <v>0.38</v>
      </c>
      <c r="P30" s="61"/>
      <c r="Q30" s="61"/>
      <c r="T30" s="61">
        <v>0.312</v>
      </c>
      <c r="U30" s="61">
        <v>0.17199999999999999</v>
      </c>
      <c r="V30" s="276"/>
      <c r="W30" s="61"/>
      <c r="X30" s="61"/>
      <c r="Y30" s="61"/>
      <c r="AB30" s="61">
        <v>0.05</v>
      </c>
      <c r="AC30" s="61">
        <v>0.06</v>
      </c>
    </row>
    <row r="31" spans="2:29" x14ac:dyDescent="0.3">
      <c r="B31" s="61">
        <v>13</v>
      </c>
      <c r="C31" s="276">
        <v>28</v>
      </c>
      <c r="D31" s="61"/>
      <c r="E31" s="61"/>
      <c r="H31" s="61"/>
      <c r="I31" s="61"/>
      <c r="J31" s="61"/>
      <c r="K31" s="61"/>
      <c r="N31" s="61"/>
      <c r="O31" s="276">
        <v>0.46</v>
      </c>
      <c r="P31" s="61"/>
      <c r="Q31" s="61"/>
      <c r="T31" s="61">
        <v>0.15</v>
      </c>
      <c r="U31" s="61">
        <v>0.47399999999999998</v>
      </c>
      <c r="V31" s="276"/>
      <c r="W31" s="61"/>
      <c r="X31" s="61"/>
      <c r="Y31" s="61"/>
      <c r="AB31" s="61">
        <v>0.12</v>
      </c>
      <c r="AC31" s="61">
        <v>0.04</v>
      </c>
    </row>
    <row r="32" spans="2:29" x14ac:dyDescent="0.3">
      <c r="B32" s="61">
        <v>14</v>
      </c>
      <c r="C32" s="276">
        <v>27</v>
      </c>
      <c r="D32" s="61"/>
      <c r="E32" s="61"/>
      <c r="H32" s="61"/>
      <c r="I32" s="61"/>
      <c r="J32" s="61"/>
      <c r="K32" s="61"/>
      <c r="N32" s="61"/>
      <c r="O32" s="276">
        <v>0.44</v>
      </c>
      <c r="P32" s="61"/>
      <c r="Q32" s="61"/>
      <c r="T32" s="61">
        <v>0.20399999999999999</v>
      </c>
      <c r="U32" s="61">
        <v>0.23799999999999999</v>
      </c>
      <c r="V32" s="276"/>
      <c r="W32" s="61"/>
      <c r="X32" s="61"/>
      <c r="Y32" s="61"/>
      <c r="AB32" s="61">
        <v>0.1</v>
      </c>
      <c r="AC32" s="61">
        <v>0.1</v>
      </c>
    </row>
    <row r="33" spans="2:29" x14ac:dyDescent="0.3">
      <c r="B33" s="61">
        <v>15</v>
      </c>
      <c r="C33" s="276">
        <v>23</v>
      </c>
      <c r="D33" s="61"/>
      <c r="E33" s="61"/>
      <c r="H33" s="61"/>
      <c r="I33" s="61"/>
      <c r="J33" s="61"/>
      <c r="K33" s="61"/>
      <c r="N33" s="61"/>
      <c r="O33" s="276">
        <v>0.43</v>
      </c>
      <c r="P33" s="61"/>
      <c r="Q33" s="61"/>
      <c r="T33" s="61">
        <v>0.23300000000000001</v>
      </c>
      <c r="U33" s="61">
        <v>0.20300000000000001</v>
      </c>
      <c r="V33" s="276"/>
      <c r="W33" s="61"/>
      <c r="X33" s="61"/>
      <c r="Y33" s="61"/>
      <c r="AB33" s="61">
        <v>0.02</v>
      </c>
      <c r="AC33" s="61">
        <v>0.11</v>
      </c>
    </row>
    <row r="34" spans="2:29" x14ac:dyDescent="0.3">
      <c r="B34" s="61">
        <v>12</v>
      </c>
      <c r="C34" s="276">
        <v>28</v>
      </c>
      <c r="D34" s="61"/>
      <c r="E34" s="61"/>
      <c r="H34" s="61"/>
      <c r="I34" s="61"/>
      <c r="J34" s="61"/>
      <c r="K34" s="61"/>
      <c r="N34" s="61"/>
      <c r="O34" s="276">
        <v>0.42</v>
      </c>
      <c r="P34" s="61"/>
      <c r="Q34" s="61"/>
      <c r="T34" s="61">
        <v>0.26900000000000002</v>
      </c>
      <c r="U34" s="61">
        <v>0.218</v>
      </c>
      <c r="V34" s="276"/>
      <c r="W34" s="61"/>
      <c r="X34" s="61"/>
      <c r="Y34" s="61"/>
      <c r="AB34" s="61">
        <v>0.03</v>
      </c>
      <c r="AC34" s="61">
        <v>0.08</v>
      </c>
    </row>
    <row r="35" spans="2:29" x14ac:dyDescent="0.3">
      <c r="B35" s="61">
        <v>14</v>
      </c>
      <c r="C35" s="276">
        <v>25</v>
      </c>
      <c r="D35" s="61"/>
      <c r="E35" s="61"/>
      <c r="H35" s="61"/>
      <c r="I35" s="61"/>
      <c r="J35" s="61"/>
      <c r="K35" s="61"/>
      <c r="N35" s="61"/>
      <c r="O35" s="276">
        <v>0.34</v>
      </c>
      <c r="P35" s="61"/>
      <c r="Q35" s="61"/>
      <c r="T35" s="61">
        <v>0.30199999999999999</v>
      </c>
      <c r="U35" s="61">
        <v>0.26600000000000001</v>
      </c>
      <c r="V35" s="276"/>
      <c r="W35" s="61"/>
      <c r="X35" s="61"/>
      <c r="Y35" s="61"/>
      <c r="AB35" s="61">
        <v>0.2</v>
      </c>
      <c r="AC35" s="61">
        <v>0.2</v>
      </c>
    </row>
    <row r="36" spans="2:29" x14ac:dyDescent="0.3">
      <c r="B36" s="61">
        <v>12</v>
      </c>
      <c r="C36" s="276">
        <v>28</v>
      </c>
      <c r="D36" s="61"/>
      <c r="E36" s="61"/>
      <c r="T36" s="61">
        <v>0.33100000000000002</v>
      </c>
      <c r="U36" s="61">
        <v>0.14399999999999999</v>
      </c>
      <c r="V36" s="276"/>
      <c r="W36" s="61"/>
      <c r="X36" s="61"/>
      <c r="Y36" s="61"/>
      <c r="AB36" s="61">
        <v>0.04</v>
      </c>
      <c r="AC36" s="61">
        <v>0.15</v>
      </c>
    </row>
    <row r="37" spans="2:29" x14ac:dyDescent="0.3">
      <c r="B37" s="61">
        <v>12</v>
      </c>
      <c r="C37" s="276">
        <v>32</v>
      </c>
      <c r="D37" s="61"/>
      <c r="E37" s="61"/>
      <c r="T37" s="61">
        <v>0.32400000000000001</v>
      </c>
      <c r="U37" s="61">
        <v>0.41399999999999998</v>
      </c>
      <c r="V37" s="276"/>
      <c r="W37" s="61"/>
      <c r="X37" s="61"/>
      <c r="Y37" s="61"/>
      <c r="AB37" s="61">
        <v>0.11</v>
      </c>
      <c r="AC37" s="61">
        <v>0.12</v>
      </c>
    </row>
    <row r="38" spans="2:29" x14ac:dyDescent="0.3">
      <c r="B38" s="61">
        <v>13</v>
      </c>
      <c r="C38" s="276">
        <v>29</v>
      </c>
      <c r="D38" s="61"/>
      <c r="E38" s="61"/>
      <c r="T38" s="61">
        <v>0.34499999999999997</v>
      </c>
      <c r="U38" s="61">
        <v>0</v>
      </c>
      <c r="V38" s="276"/>
      <c r="W38" s="61"/>
      <c r="X38" s="61"/>
      <c r="Y38" s="61"/>
      <c r="AB38" s="61">
        <v>0.03</v>
      </c>
      <c r="AC38" s="61">
        <v>0.02</v>
      </c>
    </row>
    <row r="39" spans="2:29" x14ac:dyDescent="0.3">
      <c r="B39" s="61">
        <v>15</v>
      </c>
      <c r="C39" s="276">
        <v>27</v>
      </c>
      <c r="D39" s="61"/>
      <c r="E39" s="61"/>
      <c r="T39" s="61">
        <v>0.40600000000000003</v>
      </c>
      <c r="U39" s="61">
        <v>0.12</v>
      </c>
      <c r="V39" s="276"/>
      <c r="W39" s="61"/>
      <c r="X39" s="61"/>
      <c r="Y39" s="61"/>
      <c r="AB39" s="61">
        <v>0.11</v>
      </c>
      <c r="AC39" s="61">
        <v>0.06</v>
      </c>
    </row>
    <row r="40" spans="2:29" x14ac:dyDescent="0.3">
      <c r="B40" s="61">
        <v>14</v>
      </c>
      <c r="C40" s="276">
        <v>25</v>
      </c>
      <c r="D40" s="61"/>
      <c r="E40" s="61"/>
      <c r="T40" s="61">
        <v>0.36299999999999999</v>
      </c>
      <c r="U40" s="61">
        <v>0</v>
      </c>
      <c r="V40" s="276"/>
      <c r="W40" s="61"/>
      <c r="X40" s="61"/>
      <c r="Y40" s="61"/>
      <c r="AB40" s="61">
        <v>0.02</v>
      </c>
      <c r="AC40" s="61">
        <v>0.11</v>
      </c>
    </row>
    <row r="41" spans="2:29" x14ac:dyDescent="0.3">
      <c r="B41" s="61">
        <v>13</v>
      </c>
      <c r="C41" s="276">
        <v>26</v>
      </c>
      <c r="D41" s="61"/>
      <c r="E41" s="61"/>
      <c r="T41" s="61">
        <v>0.187</v>
      </c>
      <c r="U41" s="61">
        <v>0</v>
      </c>
      <c r="V41" s="276"/>
      <c r="W41" s="61"/>
      <c r="X41" s="61"/>
      <c r="Y41" s="61"/>
      <c r="AB41" s="61">
        <v>7.0000000000000007E-2</v>
      </c>
      <c r="AC41" s="61">
        <v>0.03</v>
      </c>
    </row>
    <row r="42" spans="2:29" x14ac:dyDescent="0.3">
      <c r="B42" s="61">
        <v>12</v>
      </c>
      <c r="C42" s="276">
        <v>30</v>
      </c>
      <c r="D42" s="61"/>
      <c r="E42" s="61"/>
      <c r="T42" s="61">
        <v>0.28499999999999998</v>
      </c>
      <c r="U42" s="61">
        <v>0</v>
      </c>
      <c r="V42" s="276"/>
      <c r="W42" s="61"/>
      <c r="X42" s="61"/>
      <c r="Y42" s="61"/>
      <c r="AB42" s="61">
        <v>0.02</v>
      </c>
      <c r="AC42" s="61">
        <v>0.03</v>
      </c>
    </row>
    <row r="43" spans="2:29" x14ac:dyDescent="0.3">
      <c r="B43" s="61">
        <v>14</v>
      </c>
      <c r="C43" s="276">
        <v>26</v>
      </c>
      <c r="D43" s="61"/>
      <c r="E43" s="61"/>
      <c r="T43" s="61">
        <v>0.28199999999999997</v>
      </c>
      <c r="U43" s="61">
        <v>0</v>
      </c>
      <c r="V43" s="276"/>
      <c r="W43" s="61"/>
      <c r="X43" s="61"/>
      <c r="Y43" s="61"/>
      <c r="AB43" s="61">
        <v>0.02</v>
      </c>
      <c r="AC43" s="61">
        <v>0.16</v>
      </c>
    </row>
    <row r="44" spans="2:29" x14ac:dyDescent="0.3">
      <c r="B44" s="61">
        <v>12</v>
      </c>
      <c r="C44" s="276">
        <v>26</v>
      </c>
      <c r="D44" s="61"/>
      <c r="E44" s="61"/>
      <c r="T44" s="61">
        <v>0.24199999999999999</v>
      </c>
      <c r="U44" s="61">
        <v>0.36299999999999999</v>
      </c>
      <c r="V44" s="276"/>
      <c r="W44" s="61"/>
      <c r="X44" s="61"/>
      <c r="Y44" s="61"/>
      <c r="AB44" s="61">
        <v>0.04</v>
      </c>
      <c r="AC44" s="61">
        <v>0.16</v>
      </c>
    </row>
    <row r="45" spans="2:29" x14ac:dyDescent="0.3">
      <c r="B45" s="61">
        <v>12</v>
      </c>
      <c r="C45" s="276">
        <v>30</v>
      </c>
      <c r="D45" s="61"/>
      <c r="E45" s="61"/>
      <c r="T45" s="61">
        <v>0.379</v>
      </c>
      <c r="U45" s="61">
        <v>0.19800000000000001</v>
      </c>
      <c r="V45" s="276"/>
      <c r="W45" s="61"/>
      <c r="X45" s="61"/>
      <c r="Y45" s="61"/>
      <c r="AB45" s="61">
        <v>0.04</v>
      </c>
      <c r="AC45" s="61">
        <v>0.17</v>
      </c>
    </row>
    <row r="46" spans="2:29" x14ac:dyDescent="0.3">
      <c r="B46" s="61">
        <v>11</v>
      </c>
      <c r="C46" s="276">
        <v>27</v>
      </c>
      <c r="D46" s="61"/>
      <c r="E46" s="61"/>
      <c r="T46" s="61">
        <v>0.33400000000000002</v>
      </c>
      <c r="U46" s="61">
        <v>0</v>
      </c>
      <c r="V46" s="276"/>
      <c r="W46" s="61"/>
      <c r="X46" s="61"/>
      <c r="Y46" s="61"/>
      <c r="AB46" s="61">
        <v>0.02</v>
      </c>
      <c r="AC46" s="61">
        <v>0.12</v>
      </c>
    </row>
    <row r="47" spans="2:29" x14ac:dyDescent="0.3">
      <c r="B47" s="61">
        <v>13</v>
      </c>
      <c r="C47" s="276">
        <v>23</v>
      </c>
      <c r="D47" s="61"/>
      <c r="E47" s="61"/>
      <c r="T47" s="61">
        <v>0.34799999999999998</v>
      </c>
      <c r="U47" s="61">
        <v>0</v>
      </c>
      <c r="V47" s="276"/>
      <c r="W47" s="61"/>
      <c r="X47" s="61"/>
      <c r="Y47" s="61"/>
      <c r="AB47" s="61">
        <v>0.1</v>
      </c>
      <c r="AC47" s="61">
        <v>0.2</v>
      </c>
    </row>
    <row r="48" spans="2:29" x14ac:dyDescent="0.3">
      <c r="B48" s="61">
        <v>15</v>
      </c>
      <c r="C48" s="276">
        <v>25</v>
      </c>
      <c r="D48" s="61"/>
      <c r="E48" s="61"/>
      <c r="T48" s="61">
        <v>0.57599999999999996</v>
      </c>
      <c r="U48" s="61">
        <v>0.17699999999999999</v>
      </c>
      <c r="V48" s="276"/>
      <c r="W48" s="61"/>
      <c r="X48" s="61"/>
      <c r="Y48" s="61"/>
      <c r="AB48" s="61">
        <v>0.01</v>
      </c>
      <c r="AC48" s="61">
        <v>0.02</v>
      </c>
    </row>
    <row r="49" spans="2:29" x14ac:dyDescent="0.3">
      <c r="B49" s="61">
        <v>13</v>
      </c>
      <c r="C49" s="276">
        <v>27</v>
      </c>
      <c r="D49" s="61"/>
      <c r="E49" s="61"/>
      <c r="T49" s="61">
        <v>0.437</v>
      </c>
      <c r="U49" s="61">
        <v>0.28299999999999997</v>
      </c>
      <c r="V49" s="276"/>
      <c r="W49" s="61"/>
      <c r="X49" s="61"/>
      <c r="Y49" s="61"/>
      <c r="AB49" s="61">
        <v>0.01</v>
      </c>
      <c r="AC49" s="61">
        <v>0.12</v>
      </c>
    </row>
    <row r="50" spans="2:29" x14ac:dyDescent="0.3">
      <c r="B50" s="61">
        <v>11</v>
      </c>
      <c r="C50" s="276">
        <v>27</v>
      </c>
      <c r="D50" s="61"/>
      <c r="E50" s="61"/>
      <c r="T50" s="61">
        <v>0.41899999999999998</v>
      </c>
      <c r="U50" s="61">
        <v>0.122</v>
      </c>
      <c r="V50" s="276"/>
      <c r="W50" s="61"/>
      <c r="X50" s="61"/>
      <c r="Y50" s="61"/>
      <c r="AB50" s="61">
        <v>0.04</v>
      </c>
      <c r="AC50" s="61">
        <v>0.18</v>
      </c>
    </row>
    <row r="51" spans="2:29" x14ac:dyDescent="0.3">
      <c r="B51" s="61">
        <v>13</v>
      </c>
      <c r="C51" s="276">
        <v>23</v>
      </c>
      <c r="T51" s="61">
        <v>0.36299999999999999</v>
      </c>
      <c r="U51" s="61">
        <v>0.26500000000000001</v>
      </c>
      <c r="V51" s="276"/>
      <c r="W51" s="61"/>
      <c r="X51" s="61"/>
      <c r="Y51" s="61"/>
      <c r="AB51" s="61">
        <v>0.11</v>
      </c>
      <c r="AC51" s="61">
        <v>0.17</v>
      </c>
    </row>
    <row r="52" spans="2:29" x14ac:dyDescent="0.3">
      <c r="B52" s="61">
        <v>11</v>
      </c>
      <c r="C52" s="276">
        <v>25</v>
      </c>
      <c r="T52" s="61">
        <v>0.42199999999999999</v>
      </c>
      <c r="U52" s="61">
        <v>0.19</v>
      </c>
      <c r="V52" s="276"/>
      <c r="W52" s="61"/>
      <c r="X52" s="61"/>
      <c r="Y52" s="61"/>
      <c r="AB52" s="61">
        <v>0.05</v>
      </c>
      <c r="AC52" s="61">
        <v>0.17</v>
      </c>
    </row>
    <row r="53" spans="2:29" x14ac:dyDescent="0.3">
      <c r="B53" s="61">
        <v>13</v>
      </c>
      <c r="C53" s="276">
        <v>27</v>
      </c>
      <c r="T53" s="61">
        <v>0.34799999999999998</v>
      </c>
      <c r="U53" s="61">
        <v>0.20100000000000001</v>
      </c>
      <c r="V53" s="276"/>
      <c r="W53" s="61"/>
      <c r="X53" s="61"/>
      <c r="Y53" s="61"/>
      <c r="AB53" s="61">
        <v>0.02</v>
      </c>
      <c r="AC53" s="61">
        <v>0.28000000000000003</v>
      </c>
    </row>
    <row r="54" spans="2:29" x14ac:dyDescent="0.3">
      <c r="B54" s="61">
        <v>12</v>
      </c>
      <c r="C54" s="276">
        <v>24</v>
      </c>
      <c r="T54" s="61">
        <v>0.54600000000000004</v>
      </c>
      <c r="U54" s="61">
        <v>0.16700000000000001</v>
      </c>
      <c r="V54" s="276"/>
      <c r="W54" s="61"/>
      <c r="X54" s="61"/>
      <c r="Y54" s="61"/>
      <c r="AB54" s="61">
        <v>0.03</v>
      </c>
      <c r="AC54" s="61">
        <v>0.13</v>
      </c>
    </row>
    <row r="55" spans="2:29" x14ac:dyDescent="0.3">
      <c r="B55" s="61">
        <v>14</v>
      </c>
      <c r="C55" s="276">
        <v>24</v>
      </c>
      <c r="T55" s="61">
        <v>0.54500000000000004</v>
      </c>
      <c r="U55" s="61">
        <v>8.5000000000000006E-2</v>
      </c>
      <c r="V55" s="276"/>
      <c r="W55" s="61"/>
      <c r="X55" s="61"/>
      <c r="Y55" s="61"/>
      <c r="AB55" s="61">
        <v>0.01</v>
      </c>
      <c r="AC55" s="61">
        <v>0.1</v>
      </c>
    </row>
    <row r="56" spans="2:29" x14ac:dyDescent="0.3">
      <c r="B56" s="61"/>
      <c r="C56" s="276">
        <v>24</v>
      </c>
      <c r="T56" s="61">
        <v>0.45200000000000001</v>
      </c>
      <c r="U56" s="61">
        <v>0.159</v>
      </c>
      <c r="V56" s="276"/>
      <c r="W56" s="61"/>
      <c r="X56" s="61"/>
      <c r="Y56" s="61"/>
      <c r="AB56" s="61">
        <v>0.03</v>
      </c>
      <c r="AC56" s="61">
        <v>0.04</v>
      </c>
    </row>
    <row r="57" spans="2:29" x14ac:dyDescent="0.3">
      <c r="B57" s="61"/>
      <c r="C57" s="276">
        <v>27</v>
      </c>
      <c r="T57" s="61">
        <v>0.248</v>
      </c>
      <c r="U57" s="61">
        <v>0.14699999999999999</v>
      </c>
      <c r="V57" s="276"/>
      <c r="W57" s="61"/>
      <c r="X57" s="61"/>
      <c r="Y57" s="61"/>
      <c r="AB57" s="61">
        <v>0.11</v>
      </c>
      <c r="AC57" s="61">
        <v>0.03</v>
      </c>
    </row>
    <row r="58" spans="2:29" x14ac:dyDescent="0.3">
      <c r="C58" s="265"/>
      <c r="T58" s="61">
        <v>0.57599999999999996</v>
      </c>
      <c r="U58" s="61">
        <v>0.26500000000000001</v>
      </c>
      <c r="V58" s="276"/>
      <c r="W58" s="61"/>
      <c r="X58" s="61"/>
      <c r="Y58" s="61"/>
      <c r="AB58" s="61">
        <v>0.06</v>
      </c>
      <c r="AC58" s="61">
        <v>0.1</v>
      </c>
    </row>
    <row r="59" spans="2:29" x14ac:dyDescent="0.3">
      <c r="C59" s="265"/>
      <c r="T59" s="61"/>
      <c r="U59" s="61">
        <v>0.12</v>
      </c>
      <c r="V59" s="276"/>
      <c r="W59" s="61"/>
      <c r="X59" s="61"/>
      <c r="Y59" s="61"/>
      <c r="AB59" s="61">
        <v>0.02</v>
      </c>
      <c r="AC59" s="61">
        <v>0.03</v>
      </c>
    </row>
    <row r="60" spans="2:29" x14ac:dyDescent="0.3">
      <c r="T60" s="61"/>
      <c r="U60" s="61">
        <v>0.28699999999999998</v>
      </c>
      <c r="V60" s="276"/>
      <c r="W60" s="61"/>
      <c r="X60" s="61"/>
      <c r="Y60" s="61"/>
      <c r="AB60" s="61">
        <v>0.02</v>
      </c>
      <c r="AC60" s="61">
        <v>0.03</v>
      </c>
    </row>
    <row r="61" spans="2:29" x14ac:dyDescent="0.3">
      <c r="T61" s="61"/>
      <c r="U61" s="61">
        <v>0.13300000000000001</v>
      </c>
      <c r="V61" s="276"/>
      <c r="W61" s="61"/>
      <c r="X61" s="61"/>
      <c r="Y61" s="61"/>
      <c r="AB61" s="61">
        <v>0.01</v>
      </c>
      <c r="AC61" s="61">
        <v>0.05</v>
      </c>
    </row>
    <row r="62" spans="2:29" x14ac:dyDescent="0.3">
      <c r="T62" s="61"/>
      <c r="U62" s="61">
        <v>0.158</v>
      </c>
      <c r="V62" s="276"/>
      <c r="W62" s="61"/>
      <c r="X62" s="61"/>
      <c r="Y62" s="61"/>
      <c r="AB62" s="61">
        <v>0.04</v>
      </c>
      <c r="AC62" s="61">
        <v>0.22</v>
      </c>
    </row>
    <row r="63" spans="2:29" x14ac:dyDescent="0.3">
      <c r="T63" s="61"/>
      <c r="U63" s="61">
        <v>0.13900000000000001</v>
      </c>
      <c r="V63" s="276"/>
      <c r="W63" s="61"/>
      <c r="X63" s="61"/>
      <c r="Y63" s="61"/>
      <c r="AB63" s="61">
        <v>0.03</v>
      </c>
      <c r="AC63" s="61">
        <v>0.16</v>
      </c>
    </row>
    <row r="64" spans="2:29" x14ac:dyDescent="0.3">
      <c r="AB64" s="61">
        <v>0.03</v>
      </c>
      <c r="AC64" s="61">
        <v>0.02</v>
      </c>
    </row>
    <row r="65" spans="28:29" x14ac:dyDescent="0.3">
      <c r="AB65" s="61">
        <v>0.03</v>
      </c>
      <c r="AC65" s="61">
        <v>0.12</v>
      </c>
    </row>
    <row r="66" spans="28:29" x14ac:dyDescent="0.3">
      <c r="AB66" s="61">
        <v>0.01</v>
      </c>
      <c r="AC66" s="61">
        <v>0.09</v>
      </c>
    </row>
    <row r="67" spans="28:29" x14ac:dyDescent="0.3">
      <c r="AB67" s="61">
        <v>0.02</v>
      </c>
      <c r="AC67" s="61">
        <v>0.08</v>
      </c>
    </row>
    <row r="68" spans="28:29" x14ac:dyDescent="0.3">
      <c r="AB68" s="61">
        <v>0.02</v>
      </c>
      <c r="AC68" s="61">
        <v>0.17</v>
      </c>
    </row>
    <row r="69" spans="28:29" x14ac:dyDescent="0.3">
      <c r="AB69" s="61">
        <v>0.05</v>
      </c>
      <c r="AC69" s="61">
        <v>0.16</v>
      </c>
    </row>
    <row r="70" spans="28:29" x14ac:dyDescent="0.3">
      <c r="AB70" s="61">
        <v>0.08</v>
      </c>
      <c r="AC70" s="61">
        <v>0.15</v>
      </c>
    </row>
    <row r="71" spans="28:29" x14ac:dyDescent="0.3">
      <c r="AB71" s="61">
        <v>0.02</v>
      </c>
      <c r="AC71" s="61">
        <v>0.03</v>
      </c>
    </row>
    <row r="72" spans="28:29" x14ac:dyDescent="0.3">
      <c r="AB72" s="61">
        <v>0.12</v>
      </c>
      <c r="AC72" s="61">
        <v>0.02</v>
      </c>
    </row>
    <row r="73" spans="28:29" x14ac:dyDescent="0.3">
      <c r="AB73" s="61">
        <v>0.08</v>
      </c>
      <c r="AC73" s="61">
        <v>0.21</v>
      </c>
    </row>
    <row r="74" spans="28:29" x14ac:dyDescent="0.3">
      <c r="AB74" s="61">
        <v>7.0000000000000007E-2</v>
      </c>
      <c r="AC74" s="61">
        <v>0.06</v>
      </c>
    </row>
    <row r="75" spans="28:29" x14ac:dyDescent="0.3">
      <c r="AB75" s="61">
        <v>0.01</v>
      </c>
      <c r="AC75" s="61">
        <v>0.06</v>
      </c>
    </row>
    <row r="76" spans="28:29" x14ac:dyDescent="0.3">
      <c r="AB76" s="61">
        <v>0.05</v>
      </c>
      <c r="AC76" s="61">
        <v>7.0000000000000007E-2</v>
      </c>
    </row>
    <row r="77" spans="28:29" x14ac:dyDescent="0.3">
      <c r="AB77" s="61">
        <v>0.03</v>
      </c>
      <c r="AC77" s="61">
        <v>0.02</v>
      </c>
    </row>
    <row r="78" spans="28:29" x14ac:dyDescent="0.3">
      <c r="AB78" s="61">
        <v>0.03</v>
      </c>
      <c r="AC78" s="61">
        <v>0.03</v>
      </c>
    </row>
    <row r="79" spans="28:29" x14ac:dyDescent="0.3">
      <c r="AB79" s="61">
        <v>0.11</v>
      </c>
      <c r="AC79" s="61">
        <v>0.1</v>
      </c>
    </row>
    <row r="80" spans="28:29" x14ac:dyDescent="0.3">
      <c r="AB80" s="61">
        <v>0.05</v>
      </c>
      <c r="AC80" s="61">
        <v>0.03</v>
      </c>
    </row>
    <row r="81" spans="28:29" x14ac:dyDescent="0.3">
      <c r="AB81" s="61">
        <v>0.1</v>
      </c>
      <c r="AC81" s="61">
        <v>0.13</v>
      </c>
    </row>
    <row r="82" spans="28:29" x14ac:dyDescent="0.3">
      <c r="AB82" s="61">
        <v>0.11</v>
      </c>
      <c r="AC82" s="61">
        <v>0.05</v>
      </c>
    </row>
    <row r="83" spans="28:29" x14ac:dyDescent="0.3">
      <c r="AB83" s="61">
        <v>0.13</v>
      </c>
      <c r="AC83" s="61"/>
    </row>
    <row r="84" spans="28:29" x14ac:dyDescent="0.3">
      <c r="AB84" s="61">
        <v>0.04</v>
      </c>
      <c r="AC84" s="61"/>
    </row>
    <row r="85" spans="28:29" x14ac:dyDescent="0.3">
      <c r="AB85" s="61">
        <v>0.03</v>
      </c>
      <c r="AC85" s="61"/>
    </row>
    <row r="86" spans="28:29" x14ac:dyDescent="0.3">
      <c r="AB86" s="61">
        <v>0.08</v>
      </c>
      <c r="AC86" s="61"/>
    </row>
    <row r="87" spans="28:29" x14ac:dyDescent="0.3">
      <c r="AB87" s="61">
        <v>0.02</v>
      </c>
      <c r="AC87" s="61"/>
    </row>
    <row r="88" spans="28:29" x14ac:dyDescent="0.3">
      <c r="AB88" s="61">
        <v>0.03</v>
      </c>
      <c r="AC88" s="61"/>
    </row>
    <row r="89" spans="28:29" x14ac:dyDescent="0.3">
      <c r="AB89" s="61">
        <v>0.06</v>
      </c>
      <c r="AC89" s="61"/>
    </row>
    <row r="90" spans="28:29" x14ac:dyDescent="0.3">
      <c r="AB90" s="61">
        <v>0.01</v>
      </c>
      <c r="AC90" s="61"/>
    </row>
    <row r="91" spans="28:29" x14ac:dyDescent="0.3">
      <c r="AB91" s="61">
        <v>0.09</v>
      </c>
      <c r="AC91" s="61"/>
    </row>
    <row r="92" spans="28:29" x14ac:dyDescent="0.3">
      <c r="AB92" s="61">
        <v>0.03</v>
      </c>
      <c r="AC92" s="61"/>
    </row>
    <row r="93" spans="28:29" x14ac:dyDescent="0.3">
      <c r="AB93" s="61">
        <v>0.06</v>
      </c>
      <c r="AC93" s="61"/>
    </row>
    <row r="94" spans="28:29" x14ac:dyDescent="0.3">
      <c r="AB94" s="61">
        <v>0.03</v>
      </c>
      <c r="AC94" s="61"/>
    </row>
    <row r="95" spans="28:29" x14ac:dyDescent="0.3">
      <c r="AB95" s="61">
        <v>0.06</v>
      </c>
      <c r="AC95" s="61"/>
    </row>
    <row r="96" spans="28:29" x14ac:dyDescent="0.3">
      <c r="AB96" s="61">
        <v>0.13</v>
      </c>
      <c r="AC96" s="61"/>
    </row>
    <row r="97" spans="28:29" x14ac:dyDescent="0.3">
      <c r="AB97" s="61">
        <v>0.03</v>
      </c>
      <c r="AC97" s="61"/>
    </row>
    <row r="98" spans="28:29" x14ac:dyDescent="0.3">
      <c r="AB98" s="61">
        <v>0.2</v>
      </c>
      <c r="AC98" s="61"/>
    </row>
    <row r="99" spans="28:29" x14ac:dyDescent="0.3">
      <c r="AB99" s="61">
        <v>0.02</v>
      </c>
      <c r="AC99" s="61"/>
    </row>
    <row r="100" spans="28:29" x14ac:dyDescent="0.3">
      <c r="AB100" s="61">
        <v>0.03</v>
      </c>
      <c r="AC100" s="61"/>
    </row>
    <row r="101" spans="28:29" x14ac:dyDescent="0.3">
      <c r="AB101" s="61"/>
      <c r="AC101" s="61"/>
    </row>
    <row r="102" spans="28:29" x14ac:dyDescent="0.3">
      <c r="AB102" s="61">
        <v>0.01</v>
      </c>
      <c r="AC102" s="61"/>
    </row>
    <row r="103" spans="28:29" x14ac:dyDescent="0.3">
      <c r="AB103" s="61">
        <v>0.02</v>
      </c>
      <c r="AC103" s="61"/>
    </row>
    <row r="104" spans="28:29" x14ac:dyDescent="0.3">
      <c r="AB104" s="61">
        <v>0.02</v>
      </c>
      <c r="AC104" s="61"/>
    </row>
    <row r="105" spans="28:29" x14ac:dyDescent="0.3">
      <c r="AB105" s="61">
        <v>0.05</v>
      </c>
      <c r="AC105" s="61"/>
    </row>
    <row r="106" spans="28:29" x14ac:dyDescent="0.3">
      <c r="AB106" s="61">
        <v>0.05</v>
      </c>
      <c r="AC106" s="61"/>
    </row>
    <row r="107" spans="28:29" x14ac:dyDescent="0.3">
      <c r="AB107" s="61">
        <v>0.02</v>
      </c>
      <c r="AC107" s="61"/>
    </row>
    <row r="108" spans="28:29" x14ac:dyDescent="0.3">
      <c r="AB108" s="61">
        <v>0.03</v>
      </c>
      <c r="AC108" s="61"/>
    </row>
    <row r="109" spans="28:29" x14ac:dyDescent="0.3">
      <c r="AB109" s="61">
        <v>0.02</v>
      </c>
      <c r="AC109" s="61"/>
    </row>
    <row r="110" spans="28:29" x14ac:dyDescent="0.3">
      <c r="AB110" s="61">
        <v>0.02</v>
      </c>
      <c r="AC110" s="61"/>
    </row>
    <row r="111" spans="28:29" x14ac:dyDescent="0.3">
      <c r="AB111" s="61">
        <v>0.1</v>
      </c>
      <c r="AC111" s="61"/>
    </row>
    <row r="112" spans="28:29" x14ac:dyDescent="0.3">
      <c r="AB112" s="61">
        <v>0.02</v>
      </c>
      <c r="AC112" s="61"/>
    </row>
    <row r="113" spans="28:29" x14ac:dyDescent="0.3">
      <c r="AB113" s="61">
        <v>0.04</v>
      </c>
      <c r="AC113" s="61"/>
    </row>
    <row r="114" spans="28:29" x14ac:dyDescent="0.3">
      <c r="AB114" s="61">
        <v>0.16</v>
      </c>
      <c r="AC114" s="61"/>
    </row>
    <row r="115" spans="28:29" x14ac:dyDescent="0.3">
      <c r="AB115" s="61">
        <v>0.02</v>
      </c>
      <c r="AC115" s="61"/>
    </row>
    <row r="116" spans="28:29" x14ac:dyDescent="0.3">
      <c r="AB116" s="61">
        <v>0.01</v>
      </c>
      <c r="AC116" s="61"/>
    </row>
    <row r="117" spans="28:29" x14ac:dyDescent="0.3">
      <c r="AB117" s="61">
        <v>0.02</v>
      </c>
      <c r="AC117" s="61"/>
    </row>
    <row r="118" spans="28:29" x14ac:dyDescent="0.3">
      <c r="AB118" s="61">
        <v>0.17</v>
      </c>
      <c r="AC118" s="61"/>
    </row>
    <row r="119" spans="28:29" x14ac:dyDescent="0.3">
      <c r="AB119" s="61">
        <v>0.01</v>
      </c>
      <c r="AC119" s="61"/>
    </row>
    <row r="120" spans="28:29" x14ac:dyDescent="0.3">
      <c r="AB120" s="61">
        <v>0.03</v>
      </c>
      <c r="AC120" s="61"/>
    </row>
    <row r="121" spans="28:29" x14ac:dyDescent="0.3">
      <c r="AB121" s="61">
        <v>0.04</v>
      </c>
      <c r="AC121" s="61"/>
    </row>
    <row r="122" spans="28:29" x14ac:dyDescent="0.3">
      <c r="AB122" s="61">
        <v>0.04</v>
      </c>
      <c r="AC122" s="61"/>
    </row>
    <row r="123" spans="28:29" x14ac:dyDescent="0.3">
      <c r="AB123" s="61">
        <v>7.0000000000000007E-2</v>
      </c>
      <c r="AC123" s="61"/>
    </row>
    <row r="124" spans="28:29" x14ac:dyDescent="0.3">
      <c r="AB124" s="61">
        <v>0.03</v>
      </c>
      <c r="AC124" s="61"/>
    </row>
    <row r="125" spans="28:29" x14ac:dyDescent="0.3">
      <c r="AB125" s="61">
        <v>0.02</v>
      </c>
      <c r="AC125" s="61"/>
    </row>
    <row r="126" spans="28:29" x14ac:dyDescent="0.3">
      <c r="AB126" s="61">
        <v>0.16</v>
      </c>
      <c r="AC126" s="61"/>
    </row>
    <row r="127" spans="28:29" x14ac:dyDescent="0.3">
      <c r="AB127" s="61">
        <v>0.06</v>
      </c>
      <c r="AC127" s="61"/>
    </row>
    <row r="128" spans="28:29" x14ac:dyDescent="0.3">
      <c r="AB128" s="61">
        <v>0.02</v>
      </c>
      <c r="AC128" s="61"/>
    </row>
    <row r="129" spans="28:29" x14ac:dyDescent="0.3">
      <c r="AB129" s="61">
        <v>0.02</v>
      </c>
      <c r="AC129" s="61"/>
    </row>
    <row r="130" spans="28:29" x14ac:dyDescent="0.3">
      <c r="AB130" s="61">
        <v>0.05</v>
      </c>
      <c r="AC130" s="61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103"/>
  <sheetViews>
    <sheetView workbookViewId="0">
      <selection activeCell="BM9" sqref="BM9"/>
    </sheetView>
  </sheetViews>
  <sheetFormatPr defaultRowHeight="13.5" x14ac:dyDescent="0.3"/>
  <cols>
    <col min="1" max="1" width="15.5" style="4" bestFit="1" customWidth="1"/>
    <col min="2" max="6" width="9" style="4"/>
    <col min="7" max="7" width="15.5" style="4" bestFit="1" customWidth="1"/>
    <col min="8" max="12" width="9" style="4"/>
    <col min="13" max="13" width="15.5" style="4" bestFit="1" customWidth="1"/>
    <col min="14" max="22" width="9" style="4"/>
    <col min="23" max="23" width="15.5" style="4" bestFit="1" customWidth="1"/>
    <col min="24" max="46" width="9" style="4"/>
    <col min="47" max="47" width="15.5" style="4" bestFit="1" customWidth="1"/>
    <col min="48" max="52" width="9" style="4"/>
    <col min="53" max="53" width="20.5" style="4" bestFit="1" customWidth="1"/>
    <col min="54" max="54" width="15" style="4" bestFit="1" customWidth="1"/>
    <col min="55" max="64" width="9" style="4"/>
    <col min="65" max="65" width="15.5" style="4" bestFit="1" customWidth="1"/>
    <col min="66" max="70" width="9" style="4"/>
    <col min="71" max="71" width="15.5" style="4" bestFit="1" customWidth="1"/>
    <col min="72" max="76" width="9" style="4"/>
    <col min="77" max="16384" width="9" style="12"/>
  </cols>
  <sheetData>
    <row r="1" spans="1:85" x14ac:dyDescent="0.3">
      <c r="B1" s="13" t="s">
        <v>181</v>
      </c>
      <c r="C1" s="13"/>
      <c r="D1" s="13"/>
      <c r="E1" s="13"/>
      <c r="H1" s="13" t="s">
        <v>278</v>
      </c>
      <c r="I1" s="13"/>
      <c r="J1" s="13"/>
      <c r="K1" s="13"/>
      <c r="N1" s="13" t="s">
        <v>279</v>
      </c>
      <c r="O1" s="13"/>
      <c r="P1" s="13"/>
      <c r="Q1" s="13"/>
      <c r="R1" s="13"/>
      <c r="S1" s="13"/>
      <c r="T1" s="13"/>
      <c r="U1" s="13"/>
      <c r="X1" s="13" t="s">
        <v>280</v>
      </c>
      <c r="Y1" s="13"/>
      <c r="Z1" s="13"/>
      <c r="AA1" s="13"/>
      <c r="AB1" s="13"/>
      <c r="AC1" s="13"/>
      <c r="AD1" s="13"/>
      <c r="AE1" s="13"/>
      <c r="AG1" s="13" t="s">
        <v>281</v>
      </c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V1" s="13" t="s">
        <v>282</v>
      </c>
      <c r="AW1" s="13"/>
      <c r="AX1" s="13"/>
      <c r="AY1" s="13"/>
      <c r="BB1" s="13" t="s">
        <v>283</v>
      </c>
      <c r="BC1" s="13"/>
      <c r="BD1" s="13"/>
      <c r="BE1" s="13"/>
      <c r="BF1" s="13"/>
      <c r="BG1" s="13"/>
      <c r="BH1" s="13"/>
      <c r="BI1" s="13"/>
      <c r="BJ1" s="13"/>
      <c r="BK1" s="13"/>
      <c r="BN1" s="13" t="s">
        <v>284</v>
      </c>
      <c r="BO1" s="13"/>
      <c r="BP1" s="13"/>
      <c r="BQ1" s="13"/>
      <c r="BT1" s="13" t="s">
        <v>182</v>
      </c>
      <c r="BU1" s="13"/>
    </row>
    <row r="2" spans="1:85" ht="12.75" customHeight="1" x14ac:dyDescent="0.2">
      <c r="B2" s="533" t="s">
        <v>225</v>
      </c>
      <c r="C2" s="534"/>
      <c r="D2" s="535" t="s">
        <v>220</v>
      </c>
      <c r="E2" s="535"/>
      <c r="H2" s="533" t="s">
        <v>224</v>
      </c>
      <c r="I2" s="534"/>
      <c r="J2" s="535" t="s">
        <v>220</v>
      </c>
      <c r="K2" s="535"/>
      <c r="N2" s="158" t="s">
        <v>226</v>
      </c>
      <c r="O2" s="158"/>
      <c r="P2" s="158"/>
      <c r="Q2" s="160"/>
      <c r="R2" s="158" t="s">
        <v>227</v>
      </c>
      <c r="S2" s="158"/>
      <c r="T2" s="158"/>
      <c r="U2" s="158"/>
      <c r="X2" s="158" t="s">
        <v>226</v>
      </c>
      <c r="Y2" s="158"/>
      <c r="Z2" s="158"/>
      <c r="AA2" s="160"/>
      <c r="AB2" s="158" t="s">
        <v>227</v>
      </c>
      <c r="AC2" s="158"/>
      <c r="AD2" s="158"/>
      <c r="AE2" s="158"/>
      <c r="AG2" s="501" t="s">
        <v>20</v>
      </c>
      <c r="AH2" s="501"/>
      <c r="AI2" s="501"/>
      <c r="AJ2" s="501"/>
      <c r="AK2" s="501"/>
      <c r="AL2" s="501" t="s">
        <v>89</v>
      </c>
      <c r="AM2" s="501"/>
      <c r="AN2" s="501"/>
      <c r="AO2" s="501"/>
      <c r="AP2" s="501"/>
      <c r="AQ2" s="501"/>
      <c r="AR2" s="501"/>
      <c r="AS2" s="501"/>
      <c r="AV2" s="503" t="s">
        <v>224</v>
      </c>
      <c r="AW2" s="504"/>
      <c r="AX2" s="501" t="s">
        <v>220</v>
      </c>
      <c r="AY2" s="501"/>
      <c r="BB2" s="508" t="s">
        <v>26</v>
      </c>
      <c r="BC2" s="508"/>
      <c r="BD2" s="508"/>
      <c r="BE2" s="508"/>
      <c r="BF2" s="509"/>
      <c r="BG2" s="502" t="s">
        <v>27</v>
      </c>
      <c r="BH2" s="502"/>
      <c r="BI2" s="502"/>
      <c r="BJ2" s="502"/>
      <c r="BK2" s="502"/>
      <c r="BN2" s="503" t="s">
        <v>224</v>
      </c>
      <c r="BO2" s="504"/>
      <c r="BP2" s="501" t="s">
        <v>220</v>
      </c>
      <c r="BQ2" s="501"/>
      <c r="BT2" s="503" t="s">
        <v>224</v>
      </c>
      <c r="BU2" s="504"/>
      <c r="BV2" s="501" t="s">
        <v>220</v>
      </c>
      <c r="BW2" s="501"/>
    </row>
    <row r="3" spans="1:85" ht="12.75" customHeight="1" x14ac:dyDescent="0.2">
      <c r="B3" s="179"/>
      <c r="C3" s="229"/>
      <c r="D3" s="166"/>
      <c r="E3" s="166"/>
      <c r="H3" s="179"/>
      <c r="I3" s="229"/>
      <c r="J3" s="166"/>
      <c r="K3" s="166"/>
      <c r="M3" s="99"/>
      <c r="N3" s="531" t="s">
        <v>224</v>
      </c>
      <c r="O3" s="536"/>
      <c r="P3" s="531" t="s">
        <v>220</v>
      </c>
      <c r="Q3" s="537"/>
      <c r="R3" s="531" t="s">
        <v>224</v>
      </c>
      <c r="S3" s="536"/>
      <c r="T3" s="531" t="s">
        <v>220</v>
      </c>
      <c r="U3" s="532"/>
      <c r="W3" s="99"/>
      <c r="X3" s="531" t="s">
        <v>224</v>
      </c>
      <c r="Y3" s="536"/>
      <c r="Z3" s="531" t="s">
        <v>220</v>
      </c>
      <c r="AA3" s="537"/>
      <c r="AB3" s="531" t="s">
        <v>224</v>
      </c>
      <c r="AC3" s="536"/>
      <c r="AD3" s="531" t="s">
        <v>220</v>
      </c>
      <c r="AE3" s="532"/>
      <c r="AG3" s="2">
        <v>180.04420500000001</v>
      </c>
      <c r="AH3" s="2">
        <v>110.453</v>
      </c>
      <c r="AI3" s="2">
        <v>52.3063</v>
      </c>
      <c r="AJ3" s="2">
        <v>45.406100000000002</v>
      </c>
      <c r="AK3" s="2">
        <v>81.664199999999994</v>
      </c>
      <c r="AL3" s="2">
        <v>94.988299999999995</v>
      </c>
      <c r="AM3" s="2">
        <v>134.74700000000001</v>
      </c>
      <c r="AN3" s="2">
        <v>156.75800000000001</v>
      </c>
      <c r="AO3" s="2">
        <v>276.78199999999998</v>
      </c>
      <c r="AP3" s="2">
        <v>399.18599999999998</v>
      </c>
      <c r="AQ3" s="2">
        <v>433.70800000000003</v>
      </c>
      <c r="AR3" s="2">
        <v>195.18100000000001</v>
      </c>
      <c r="AS3" s="2">
        <v>381.101</v>
      </c>
      <c r="AV3" s="179"/>
      <c r="AW3" s="229"/>
      <c r="AX3" s="166"/>
      <c r="AY3" s="166"/>
      <c r="BA3" s="278" t="s">
        <v>381</v>
      </c>
      <c r="BB3" s="188">
        <v>20</v>
      </c>
      <c r="BC3" s="188">
        <v>50</v>
      </c>
      <c r="BD3" s="188">
        <v>100</v>
      </c>
      <c r="BE3" s="188">
        <v>200</v>
      </c>
      <c r="BF3" s="165">
        <v>500</v>
      </c>
      <c r="BG3" s="188">
        <v>20</v>
      </c>
      <c r="BH3" s="188">
        <v>50</v>
      </c>
      <c r="BI3" s="188">
        <v>100</v>
      </c>
      <c r="BJ3" s="188">
        <v>200</v>
      </c>
      <c r="BK3" s="165">
        <v>500</v>
      </c>
      <c r="BN3" s="158"/>
      <c r="BO3" s="161"/>
      <c r="BP3" s="158"/>
      <c r="BQ3" s="158"/>
      <c r="BT3" s="158"/>
      <c r="BU3" s="161"/>
    </row>
    <row r="4" spans="1:85" ht="12.75" customHeight="1" x14ac:dyDescent="0.2">
      <c r="A4" s="102"/>
      <c r="B4" s="41" t="s">
        <v>20</v>
      </c>
      <c r="C4" s="172" t="s">
        <v>27</v>
      </c>
      <c r="D4" s="176" t="s">
        <v>26</v>
      </c>
      <c r="E4" s="176" t="s">
        <v>27</v>
      </c>
      <c r="G4" s="102"/>
      <c r="H4" s="41" t="s">
        <v>20</v>
      </c>
      <c r="I4" s="172" t="s">
        <v>27</v>
      </c>
      <c r="J4" s="176" t="s">
        <v>26</v>
      </c>
      <c r="K4" s="176" t="s">
        <v>27</v>
      </c>
      <c r="M4" s="102"/>
      <c r="N4" s="41" t="s">
        <v>20</v>
      </c>
      <c r="O4" s="172" t="s">
        <v>27</v>
      </c>
      <c r="P4" s="176" t="s">
        <v>26</v>
      </c>
      <c r="Q4" s="174" t="s">
        <v>27</v>
      </c>
      <c r="R4" s="176" t="s">
        <v>20</v>
      </c>
      <c r="S4" s="172" t="s">
        <v>27</v>
      </c>
      <c r="T4" s="176" t="s">
        <v>26</v>
      </c>
      <c r="U4" s="176" t="s">
        <v>27</v>
      </c>
      <c r="W4" s="102"/>
      <c r="X4" s="41" t="s">
        <v>20</v>
      </c>
      <c r="Y4" s="172" t="s">
        <v>27</v>
      </c>
      <c r="Z4" s="176" t="s">
        <v>26</v>
      </c>
      <c r="AA4" s="174" t="s">
        <v>27</v>
      </c>
      <c r="AB4" s="176" t="s">
        <v>20</v>
      </c>
      <c r="AC4" s="172" t="s">
        <v>27</v>
      </c>
      <c r="AD4" s="176" t="s">
        <v>26</v>
      </c>
      <c r="AE4" s="176" t="s">
        <v>27</v>
      </c>
      <c r="AG4" s="2">
        <v>414.40969799999999</v>
      </c>
      <c r="AH4" s="2">
        <v>171.77199999999999</v>
      </c>
      <c r="AI4" s="2">
        <v>76.231200000000001</v>
      </c>
      <c r="AJ4" s="2">
        <v>91.727599999999995</v>
      </c>
      <c r="AK4" s="2">
        <v>123.35</v>
      </c>
      <c r="AL4" s="2">
        <v>201.87899999999999</v>
      </c>
      <c r="AM4" s="2">
        <v>437.036</v>
      </c>
      <c r="AN4" s="2">
        <v>618.69100000000003</v>
      </c>
      <c r="AO4" s="2">
        <v>659.46</v>
      </c>
      <c r="AP4" s="2">
        <v>1001.31</v>
      </c>
      <c r="AQ4" s="2">
        <v>1051.1300000000001</v>
      </c>
      <c r="AR4" s="2">
        <v>484.96699999999998</v>
      </c>
      <c r="AS4" s="2">
        <v>723.75</v>
      </c>
      <c r="AU4" s="102"/>
      <c r="AV4" s="41" t="s">
        <v>20</v>
      </c>
      <c r="AW4" s="172" t="s">
        <v>27</v>
      </c>
      <c r="AX4" s="176" t="s">
        <v>26</v>
      </c>
      <c r="AY4" s="176" t="s">
        <v>27</v>
      </c>
      <c r="BA4" s="102"/>
      <c r="BB4" s="110"/>
      <c r="BC4" s="110"/>
      <c r="BD4" s="110"/>
      <c r="BE4" s="110"/>
      <c r="BF4" s="106"/>
      <c r="BG4" s="111"/>
      <c r="BH4" s="110"/>
      <c r="BI4" s="110"/>
      <c r="BJ4" s="110"/>
      <c r="BK4" s="94"/>
      <c r="BM4" s="102"/>
      <c r="BN4" s="41" t="s">
        <v>20</v>
      </c>
      <c r="BO4" s="172" t="s">
        <v>27</v>
      </c>
      <c r="BP4" s="176" t="s">
        <v>26</v>
      </c>
      <c r="BQ4" s="176" t="s">
        <v>27</v>
      </c>
      <c r="BS4" s="102"/>
      <c r="BT4" s="41" t="s">
        <v>20</v>
      </c>
      <c r="BU4" s="172" t="s">
        <v>27</v>
      </c>
      <c r="BV4" s="176" t="s">
        <v>26</v>
      </c>
      <c r="BW4" s="176" t="s">
        <v>27</v>
      </c>
    </row>
    <row r="5" spans="1:85" ht="12.75" customHeight="1" x14ac:dyDescent="0.2">
      <c r="A5" s="188" t="s">
        <v>223</v>
      </c>
      <c r="B5" s="212">
        <v>0.13150000000000001</v>
      </c>
      <c r="C5" s="121">
        <v>8.3000000000000004E-2</v>
      </c>
      <c r="D5" s="213">
        <v>0.1328</v>
      </c>
      <c r="E5" s="213">
        <v>8.43E-2</v>
      </c>
      <c r="G5" s="188" t="s">
        <v>223</v>
      </c>
      <c r="H5" s="212">
        <v>20.98</v>
      </c>
      <c r="I5" s="121">
        <v>20.88</v>
      </c>
      <c r="J5" s="317">
        <v>19.440000000000001</v>
      </c>
      <c r="K5" s="213">
        <v>20.02</v>
      </c>
      <c r="M5" s="188" t="s">
        <v>223</v>
      </c>
      <c r="N5" s="199">
        <v>0.48330000000000001</v>
      </c>
      <c r="O5" s="200">
        <v>0.82350000000000001</v>
      </c>
      <c r="P5" s="202">
        <v>0.4718</v>
      </c>
      <c r="Q5" s="319">
        <v>0.82220000000000004</v>
      </c>
      <c r="R5" s="202">
        <v>28.99</v>
      </c>
      <c r="S5" s="200">
        <v>26.83</v>
      </c>
      <c r="T5" s="202">
        <v>29.22</v>
      </c>
      <c r="U5" s="202">
        <v>26.91</v>
      </c>
      <c r="W5" s="188" t="s">
        <v>223</v>
      </c>
      <c r="X5" s="199">
        <v>2.3170000000000002</v>
      </c>
      <c r="Y5" s="200">
        <v>2.3519999999999999</v>
      </c>
      <c r="Z5" s="202">
        <v>2.2989999999999999</v>
      </c>
      <c r="AA5" s="319">
        <v>2.5430000000000001</v>
      </c>
      <c r="AB5" s="202">
        <v>22.25</v>
      </c>
      <c r="AC5" s="200">
        <v>25.8</v>
      </c>
      <c r="AD5" s="202">
        <v>22.25</v>
      </c>
      <c r="AE5" s="202">
        <v>25.26</v>
      </c>
      <c r="AG5" s="2">
        <v>635.042282</v>
      </c>
      <c r="AH5" s="2">
        <v>330.74799999999999</v>
      </c>
      <c r="AI5" s="2">
        <v>113.279</v>
      </c>
      <c r="AJ5" s="2">
        <v>139.27000000000001</v>
      </c>
      <c r="AK5" s="2">
        <v>141.53800000000001</v>
      </c>
      <c r="AL5" s="2">
        <v>330.13099999999997</v>
      </c>
      <c r="AM5" s="2">
        <v>853.76599999999996</v>
      </c>
      <c r="AN5" s="2">
        <v>1273.19</v>
      </c>
      <c r="AO5" s="2">
        <v>1206.32</v>
      </c>
      <c r="AP5" s="2">
        <v>1673.33</v>
      </c>
      <c r="AQ5" s="2">
        <v>1728.07</v>
      </c>
      <c r="AR5" s="2">
        <v>779.02599999999995</v>
      </c>
      <c r="AS5" s="2">
        <v>1142.69</v>
      </c>
      <c r="AU5" s="188" t="s">
        <v>223</v>
      </c>
      <c r="AV5" s="212">
        <v>3351</v>
      </c>
      <c r="AW5" s="121">
        <v>11118</v>
      </c>
      <c r="AX5" s="317">
        <v>3813</v>
      </c>
      <c r="AY5" s="213">
        <v>11441</v>
      </c>
      <c r="BA5" s="188" t="s">
        <v>223</v>
      </c>
      <c r="BB5" s="102">
        <v>1.9079999999999999</v>
      </c>
      <c r="BC5" s="102">
        <v>2.0259999999999998</v>
      </c>
      <c r="BD5" s="102">
        <v>1.746</v>
      </c>
      <c r="BE5" s="102">
        <v>1.6060000000000001</v>
      </c>
      <c r="BF5" s="104">
        <v>1.1120000000000001</v>
      </c>
      <c r="BG5" s="112">
        <v>1.0640000000000001</v>
      </c>
      <c r="BH5" s="102">
        <v>0.90600000000000003</v>
      </c>
      <c r="BI5" s="102">
        <v>0.73599999999999999</v>
      </c>
      <c r="BJ5" s="102">
        <v>0.81840000000000002</v>
      </c>
      <c r="BK5" s="98">
        <v>0.71789999999999998</v>
      </c>
      <c r="BM5" s="188" t="s">
        <v>223</v>
      </c>
      <c r="BN5" s="212">
        <v>7.4050000000000002</v>
      </c>
      <c r="BO5" s="121">
        <v>7.69</v>
      </c>
      <c r="BP5" s="213">
        <v>7.4050000000000002</v>
      </c>
      <c r="BQ5" s="121">
        <v>7.69</v>
      </c>
      <c r="BS5" s="188" t="s">
        <v>223</v>
      </c>
      <c r="BT5" s="212">
        <v>18.23</v>
      </c>
      <c r="BU5" s="121">
        <v>17.55</v>
      </c>
      <c r="BV5" s="213">
        <v>18.23</v>
      </c>
      <c r="BW5" s="121">
        <v>17.55</v>
      </c>
    </row>
    <row r="6" spans="1:85" ht="12.75" customHeight="1" x14ac:dyDescent="0.2">
      <c r="A6" s="188" t="s">
        <v>222</v>
      </c>
      <c r="B6" s="212">
        <v>1.5640000000000001E-2</v>
      </c>
      <c r="C6" s="121">
        <v>1.282E-2</v>
      </c>
      <c r="D6" s="213">
        <v>6.2719999999999998E-3</v>
      </c>
      <c r="E6" s="213">
        <v>1.6719999999999999E-2</v>
      </c>
      <c r="G6" s="188" t="s">
        <v>222</v>
      </c>
      <c r="H6" s="212">
        <v>1.3260000000000001</v>
      </c>
      <c r="I6" s="121">
        <v>1.8240000000000001</v>
      </c>
      <c r="J6" s="317">
        <v>0.72409999999999997</v>
      </c>
      <c r="K6" s="213">
        <v>0.34499999999999997</v>
      </c>
      <c r="M6" s="188" t="s">
        <v>222</v>
      </c>
      <c r="N6" s="199">
        <v>7.0480000000000001E-2</v>
      </c>
      <c r="O6" s="200">
        <v>0.12280000000000001</v>
      </c>
      <c r="P6" s="202">
        <v>6.234E-2</v>
      </c>
      <c r="Q6" s="319">
        <v>5.7439999999999998E-2</v>
      </c>
      <c r="R6" s="202">
        <v>1.532</v>
      </c>
      <c r="S6" s="200">
        <v>0.98319999999999996</v>
      </c>
      <c r="T6" s="202">
        <v>2.1520000000000001</v>
      </c>
      <c r="U6" s="202">
        <v>1.034</v>
      </c>
      <c r="W6" s="188" t="s">
        <v>222</v>
      </c>
      <c r="X6" s="199">
        <v>0.40699999999999997</v>
      </c>
      <c r="Y6" s="200">
        <v>0.62139999999999995</v>
      </c>
      <c r="Z6" s="202">
        <v>0.48980000000000001</v>
      </c>
      <c r="AA6" s="319">
        <v>0.84160000000000001</v>
      </c>
      <c r="AB6" s="202">
        <v>0.69940000000000002</v>
      </c>
      <c r="AC6" s="200">
        <v>2.754</v>
      </c>
      <c r="AD6" s="202">
        <v>0.70179999999999998</v>
      </c>
      <c r="AE6" s="202">
        <v>1.907</v>
      </c>
      <c r="AG6" s="2">
        <v>938.68266300000005</v>
      </c>
      <c r="AH6" s="2">
        <v>486.67200000000003</v>
      </c>
      <c r="AI6" s="2">
        <v>201.90100000000001</v>
      </c>
      <c r="AJ6" s="2">
        <v>237.471</v>
      </c>
      <c r="AK6" s="2">
        <v>195.73599999999999</v>
      </c>
      <c r="AL6" s="2">
        <v>514.84100000000001</v>
      </c>
      <c r="AM6" s="2">
        <v>1335.19</v>
      </c>
      <c r="AN6" s="2">
        <v>1892.59</v>
      </c>
      <c r="AO6" s="2">
        <v>1802.62</v>
      </c>
      <c r="AP6" s="2">
        <v>2294.98</v>
      </c>
      <c r="AQ6" s="2">
        <v>2376.92</v>
      </c>
      <c r="AR6" s="2">
        <v>1032.19</v>
      </c>
      <c r="AS6" s="2">
        <v>1521.05</v>
      </c>
      <c r="AU6" s="188" t="s">
        <v>222</v>
      </c>
      <c r="AV6" s="212">
        <v>919</v>
      </c>
      <c r="AW6" s="121">
        <v>1213</v>
      </c>
      <c r="AX6" s="317">
        <v>1116</v>
      </c>
      <c r="AY6" s="213">
        <v>1004</v>
      </c>
      <c r="BA6" s="188" t="s">
        <v>222</v>
      </c>
      <c r="BB6" s="102">
        <v>0.32940000000000003</v>
      </c>
      <c r="BC6" s="102">
        <v>0.33079999999999998</v>
      </c>
      <c r="BD6" s="102">
        <v>0.31080000000000002</v>
      </c>
      <c r="BE6" s="102">
        <v>0.25890000000000002</v>
      </c>
      <c r="BF6" s="104">
        <v>0.1201</v>
      </c>
      <c r="BG6" s="112">
        <v>0.19900000000000001</v>
      </c>
      <c r="BH6" s="102">
        <v>0.2278</v>
      </c>
      <c r="BI6" s="102">
        <v>0.15479999999999999</v>
      </c>
      <c r="BJ6" s="102">
        <v>0.14860000000000001</v>
      </c>
      <c r="BK6" s="98">
        <v>0.1176</v>
      </c>
      <c r="BM6" s="188" t="s">
        <v>222</v>
      </c>
      <c r="BN6" s="212">
        <v>1.224</v>
      </c>
      <c r="BO6" s="121">
        <v>0.51400000000000001</v>
      </c>
      <c r="BP6" s="213">
        <v>0.85070000000000001</v>
      </c>
      <c r="BQ6" s="213">
        <v>0.47939999999999999</v>
      </c>
      <c r="BS6" s="188" t="s">
        <v>222</v>
      </c>
      <c r="BT6" s="212">
        <v>1.115</v>
      </c>
      <c r="BU6" s="121">
        <v>1.216</v>
      </c>
      <c r="BV6" s="213">
        <v>1.57</v>
      </c>
      <c r="BW6" s="213">
        <v>1.0509999999999999</v>
      </c>
    </row>
    <row r="7" spans="1:85" ht="12.75" customHeight="1" x14ac:dyDescent="0.2">
      <c r="A7" s="189" t="s">
        <v>221</v>
      </c>
      <c r="B7" s="216">
        <v>9</v>
      </c>
      <c r="C7" s="233">
        <v>15</v>
      </c>
      <c r="D7" s="215">
        <v>4</v>
      </c>
      <c r="E7" s="215">
        <v>6</v>
      </c>
      <c r="G7" s="189" t="s">
        <v>221</v>
      </c>
      <c r="H7" s="216">
        <v>9</v>
      </c>
      <c r="I7" s="233">
        <v>15</v>
      </c>
      <c r="J7" s="318">
        <v>4</v>
      </c>
      <c r="K7" s="215">
        <v>6</v>
      </c>
      <c r="M7" s="189" t="s">
        <v>221</v>
      </c>
      <c r="N7" s="203">
        <v>20</v>
      </c>
      <c r="O7" s="204">
        <v>17</v>
      </c>
      <c r="P7" s="206">
        <v>6</v>
      </c>
      <c r="Q7" s="320">
        <v>5</v>
      </c>
      <c r="R7" s="206">
        <v>20</v>
      </c>
      <c r="S7" s="204">
        <v>17</v>
      </c>
      <c r="T7" s="206">
        <v>6</v>
      </c>
      <c r="U7" s="206">
        <v>5</v>
      </c>
      <c r="W7" s="189" t="s">
        <v>221</v>
      </c>
      <c r="X7" s="203">
        <v>10</v>
      </c>
      <c r="Y7" s="204">
        <v>7</v>
      </c>
      <c r="Z7" s="206">
        <v>3</v>
      </c>
      <c r="AA7" s="320">
        <v>3</v>
      </c>
      <c r="AB7" s="206">
        <v>10</v>
      </c>
      <c r="AC7" s="204">
        <v>7</v>
      </c>
      <c r="AD7" s="206">
        <v>3</v>
      </c>
      <c r="AE7" s="206">
        <v>3</v>
      </c>
      <c r="AG7" s="2">
        <v>1176.0999099999999</v>
      </c>
      <c r="AH7" s="2">
        <v>653.27700000000004</v>
      </c>
      <c r="AI7" s="2">
        <v>249.32400000000001</v>
      </c>
      <c r="AJ7" s="2">
        <v>279.82600000000002</v>
      </c>
      <c r="AK7" s="2">
        <v>266.41399999999999</v>
      </c>
      <c r="AL7" s="2">
        <v>696.49900000000002</v>
      </c>
      <c r="AM7" s="2">
        <v>1925.57</v>
      </c>
      <c r="AN7" s="2">
        <v>2568.7600000000002</v>
      </c>
      <c r="AO7" s="2">
        <v>2220.6999999999998</v>
      </c>
      <c r="AP7" s="2">
        <v>2954.18</v>
      </c>
      <c r="AQ7" s="2">
        <v>3054.77</v>
      </c>
      <c r="AR7" s="2">
        <v>1446.79</v>
      </c>
      <c r="AS7" s="2">
        <v>2051.6799999999998</v>
      </c>
      <c r="AU7" s="189" t="s">
        <v>221</v>
      </c>
      <c r="AV7" s="216">
        <v>8</v>
      </c>
      <c r="AW7" s="233">
        <v>8</v>
      </c>
      <c r="AX7" s="318">
        <v>4</v>
      </c>
      <c r="AY7" s="215">
        <v>5</v>
      </c>
      <c r="BA7" s="189" t="s">
        <v>221</v>
      </c>
      <c r="BB7" s="103">
        <v>14</v>
      </c>
      <c r="BC7" s="103">
        <v>14</v>
      </c>
      <c r="BD7" s="103">
        <v>14</v>
      </c>
      <c r="BE7" s="103">
        <v>14</v>
      </c>
      <c r="BF7" s="105">
        <v>14</v>
      </c>
      <c r="BG7" s="113">
        <v>14</v>
      </c>
      <c r="BH7" s="103">
        <v>14</v>
      </c>
      <c r="BI7" s="103">
        <v>14</v>
      </c>
      <c r="BJ7" s="103">
        <v>14</v>
      </c>
      <c r="BK7" s="97">
        <v>14</v>
      </c>
      <c r="BM7" s="189" t="s">
        <v>221</v>
      </c>
      <c r="BN7" s="216">
        <v>6</v>
      </c>
      <c r="BO7" s="233">
        <v>8</v>
      </c>
      <c r="BP7" s="215">
        <v>3</v>
      </c>
      <c r="BQ7" s="215">
        <v>4</v>
      </c>
      <c r="BS7" s="189" t="s">
        <v>221</v>
      </c>
      <c r="BT7" s="216">
        <v>6</v>
      </c>
      <c r="BU7" s="233">
        <v>8</v>
      </c>
      <c r="BV7" s="215">
        <v>3</v>
      </c>
      <c r="BW7" s="215">
        <v>4</v>
      </c>
    </row>
    <row r="8" spans="1:85" ht="12.75" customHeight="1" x14ac:dyDescent="0.2">
      <c r="A8" s="163" t="s">
        <v>607</v>
      </c>
      <c r="B8" s="66" t="s">
        <v>652</v>
      </c>
      <c r="C8" s="121"/>
      <c r="D8" s="66" t="s">
        <v>654</v>
      </c>
      <c r="E8" s="213"/>
      <c r="G8" s="188" t="s">
        <v>607</v>
      </c>
      <c r="H8" s="66" t="s">
        <v>655</v>
      </c>
      <c r="I8" s="121"/>
      <c r="J8" s="66" t="s">
        <v>657</v>
      </c>
      <c r="K8" s="213"/>
      <c r="M8" s="427" t="s">
        <v>607</v>
      </c>
      <c r="N8" s="66" t="s">
        <v>659</v>
      </c>
      <c r="O8" s="200"/>
      <c r="P8" s="66" t="s">
        <v>663</v>
      </c>
      <c r="Q8" s="319"/>
      <c r="R8" s="66" t="s">
        <v>662</v>
      </c>
      <c r="S8" s="200"/>
      <c r="T8" s="66" t="s">
        <v>665</v>
      </c>
      <c r="U8" s="202"/>
      <c r="W8" s="188" t="s">
        <v>607</v>
      </c>
      <c r="X8" s="66" t="s">
        <v>667</v>
      </c>
      <c r="Y8" s="200"/>
      <c r="Z8" s="66" t="s">
        <v>671</v>
      </c>
      <c r="AA8" s="319"/>
      <c r="AB8" s="66" t="s">
        <v>669</v>
      </c>
      <c r="AC8" s="200"/>
      <c r="AD8" s="66" t="s">
        <v>674</v>
      </c>
      <c r="AE8" s="20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U8" s="188" t="s">
        <v>607</v>
      </c>
      <c r="AV8" s="66" t="s">
        <v>675</v>
      </c>
      <c r="AW8" s="121"/>
      <c r="AX8" s="66" t="s">
        <v>677</v>
      </c>
      <c r="AY8" s="213"/>
      <c r="BA8" s="413"/>
      <c r="BB8" s="93"/>
      <c r="BC8" s="93"/>
      <c r="BD8" s="93"/>
      <c r="BE8" s="93"/>
      <c r="BF8" s="106"/>
      <c r="BG8" s="93"/>
      <c r="BH8" s="93"/>
      <c r="BI8" s="93"/>
      <c r="BJ8" s="93"/>
      <c r="BK8" s="93"/>
      <c r="BM8" s="188" t="s">
        <v>607</v>
      </c>
      <c r="BN8" s="66" t="s">
        <v>686</v>
      </c>
      <c r="BO8" s="121"/>
      <c r="BP8" s="66" t="s">
        <v>688</v>
      </c>
      <c r="BQ8" s="213"/>
      <c r="BS8" s="188" t="s">
        <v>607</v>
      </c>
      <c r="BT8" s="66" t="s">
        <v>690</v>
      </c>
      <c r="BU8" s="121"/>
      <c r="BV8" s="66" t="s">
        <v>692</v>
      </c>
      <c r="BW8" s="213"/>
    </row>
    <row r="9" spans="1:85" ht="12.75" customHeight="1" x14ac:dyDescent="0.2">
      <c r="A9" s="471" t="s">
        <v>468</v>
      </c>
      <c r="B9" s="2" t="s">
        <v>651</v>
      </c>
      <c r="C9" s="229"/>
      <c r="D9" s="2" t="s">
        <v>653</v>
      </c>
      <c r="E9" s="251"/>
      <c r="G9" s="448" t="s">
        <v>468</v>
      </c>
      <c r="H9" s="71" t="s">
        <v>656</v>
      </c>
      <c r="I9" s="233"/>
      <c r="J9" s="71" t="s">
        <v>658</v>
      </c>
      <c r="K9" s="215"/>
      <c r="M9" s="445" t="s">
        <v>468</v>
      </c>
      <c r="N9" s="71" t="s">
        <v>660</v>
      </c>
      <c r="O9" s="38"/>
      <c r="P9" s="71" t="s">
        <v>664</v>
      </c>
      <c r="Q9" s="58"/>
      <c r="R9" s="71" t="s">
        <v>661</v>
      </c>
      <c r="S9" s="38"/>
      <c r="T9" s="71" t="s">
        <v>666</v>
      </c>
      <c r="U9" s="39"/>
      <c r="W9" s="448" t="s">
        <v>468</v>
      </c>
      <c r="X9" s="22" t="s">
        <v>668</v>
      </c>
      <c r="Y9" s="420"/>
      <c r="Z9" s="22" t="s">
        <v>672</v>
      </c>
      <c r="AA9" s="425"/>
      <c r="AB9" s="22" t="s">
        <v>670</v>
      </c>
      <c r="AC9" s="420"/>
      <c r="AD9" s="22" t="s">
        <v>673</v>
      </c>
      <c r="AE9" s="46"/>
      <c r="AG9" s="2">
        <v>1422.36726</v>
      </c>
      <c r="AH9" s="2">
        <v>834.83600000000001</v>
      </c>
      <c r="AI9" s="2">
        <v>334.589</v>
      </c>
      <c r="AJ9" s="2">
        <v>392.67599999999999</v>
      </c>
      <c r="AK9" s="2">
        <v>329.15800000000002</v>
      </c>
      <c r="AL9" s="2">
        <v>888.22799999999995</v>
      </c>
      <c r="AM9" s="2">
        <v>2467.42</v>
      </c>
      <c r="AN9" s="2">
        <v>3243.4</v>
      </c>
      <c r="AO9" s="2">
        <v>2722.4</v>
      </c>
      <c r="AP9" s="2">
        <v>3416.23</v>
      </c>
      <c r="AQ9" s="2">
        <v>3665.18</v>
      </c>
      <c r="AR9" s="2">
        <v>1819.28</v>
      </c>
      <c r="AS9" s="2">
        <v>2452.62</v>
      </c>
      <c r="AU9" s="448" t="s">
        <v>468</v>
      </c>
      <c r="AV9" s="71" t="s">
        <v>676</v>
      </c>
      <c r="AW9" s="38"/>
      <c r="AX9" s="71" t="s">
        <v>678</v>
      </c>
      <c r="AY9" s="97"/>
      <c r="BF9" s="106"/>
      <c r="BM9" s="448" t="s">
        <v>468</v>
      </c>
      <c r="BN9" s="71" t="s">
        <v>687</v>
      </c>
      <c r="BO9" s="38"/>
      <c r="BP9" s="71" t="s">
        <v>689</v>
      </c>
      <c r="BQ9" s="97"/>
      <c r="BS9" s="448" t="s">
        <v>468</v>
      </c>
      <c r="BT9" s="71" t="s">
        <v>691</v>
      </c>
      <c r="BU9" s="38"/>
      <c r="BV9" s="71" t="s">
        <v>693</v>
      </c>
      <c r="BW9" s="97"/>
    </row>
    <row r="10" spans="1:85" s="181" customFormat="1" ht="51" x14ac:dyDescent="0.3">
      <c r="A10" s="190" t="s">
        <v>209</v>
      </c>
      <c r="B10" s="198">
        <v>2.7400000000000001E-2</v>
      </c>
      <c r="C10" s="117"/>
      <c r="D10" s="125">
        <v>5.3900000000000003E-2</v>
      </c>
      <c r="E10" s="136"/>
      <c r="F10" s="109"/>
      <c r="G10" s="190" t="s">
        <v>209</v>
      </c>
      <c r="H10" s="315">
        <v>0.96819999999999995</v>
      </c>
      <c r="I10" s="312"/>
      <c r="J10" s="122">
        <v>0.61150000000000004</v>
      </c>
      <c r="K10" s="123"/>
      <c r="L10" s="109"/>
      <c r="M10" s="190" t="s">
        <v>209</v>
      </c>
      <c r="N10" s="198">
        <v>1.7600000000000001E-2</v>
      </c>
      <c r="O10" s="117"/>
      <c r="P10" s="125">
        <v>2.8E-3</v>
      </c>
      <c r="Q10" s="316"/>
      <c r="R10" s="125">
        <v>0.26040000000000002</v>
      </c>
      <c r="S10" s="117"/>
      <c r="T10" s="125">
        <v>0.38940000000000002</v>
      </c>
      <c r="U10" s="136"/>
      <c r="V10" s="109"/>
      <c r="W10" s="190" t="s">
        <v>209</v>
      </c>
      <c r="X10" s="198">
        <v>0.96050000000000002</v>
      </c>
      <c r="Y10" s="117"/>
      <c r="Z10" s="125">
        <v>0.80659999999999998</v>
      </c>
      <c r="AA10" s="316"/>
      <c r="AB10" s="125">
        <v>0.16350000000000001</v>
      </c>
      <c r="AC10" s="117"/>
      <c r="AD10" s="125">
        <v>0.20780000000000001</v>
      </c>
      <c r="AE10" s="136"/>
      <c r="AF10" s="109"/>
      <c r="AG10" s="61">
        <v>1719.5989500000001</v>
      </c>
      <c r="AH10" s="61">
        <v>990.76</v>
      </c>
      <c r="AI10" s="61">
        <v>425.65300000000002</v>
      </c>
      <c r="AJ10" s="61">
        <v>440.52300000000002</v>
      </c>
      <c r="AK10" s="61">
        <v>406.54899999999998</v>
      </c>
      <c r="AL10" s="61">
        <v>1129.4000000000001</v>
      </c>
      <c r="AM10" s="61">
        <v>2989.74</v>
      </c>
      <c r="AN10" s="61">
        <v>3969.31</v>
      </c>
      <c r="AO10" s="61">
        <v>3147.8</v>
      </c>
      <c r="AP10" s="61">
        <v>3994.56</v>
      </c>
      <c r="AQ10" s="61">
        <v>4316.4799999999996</v>
      </c>
      <c r="AR10" s="61">
        <v>2182.0100000000002</v>
      </c>
      <c r="AS10" s="61">
        <v>2877.36</v>
      </c>
      <c r="AT10" s="109"/>
      <c r="AU10" s="190" t="s">
        <v>209</v>
      </c>
      <c r="AV10" s="198">
        <v>2.0000000000000001E-4</v>
      </c>
      <c r="AW10" s="117"/>
      <c r="AX10" s="125">
        <v>1.4E-3</v>
      </c>
      <c r="AY10" s="136"/>
      <c r="AZ10" s="109"/>
      <c r="BA10" s="190" t="s">
        <v>382</v>
      </c>
      <c r="BB10" s="198">
        <v>0.06</v>
      </c>
      <c r="BC10" s="125">
        <v>5.0000000000000001E-3</v>
      </c>
      <c r="BD10" s="125">
        <v>0.01</v>
      </c>
      <c r="BE10" s="125">
        <v>0.09</v>
      </c>
      <c r="BF10" s="117">
        <v>0.74</v>
      </c>
      <c r="BG10" s="125"/>
      <c r="BH10" s="125"/>
      <c r="BI10" s="125"/>
      <c r="BJ10" s="125"/>
      <c r="BK10" s="136"/>
      <c r="BL10" s="109"/>
      <c r="BM10" s="190" t="s">
        <v>209</v>
      </c>
      <c r="BN10" s="198">
        <v>0.81710000000000005</v>
      </c>
      <c r="BO10" s="117"/>
      <c r="BP10" s="125">
        <v>0.76680000000000004</v>
      </c>
      <c r="BQ10" s="136"/>
      <c r="BR10" s="109"/>
      <c r="BS10" s="190" t="s">
        <v>209</v>
      </c>
      <c r="BT10" s="198">
        <v>0.69620000000000004</v>
      </c>
      <c r="BU10" s="117"/>
      <c r="BV10" s="125">
        <v>0.72109999999999996</v>
      </c>
      <c r="BW10" s="136"/>
      <c r="BX10" s="109"/>
    </row>
    <row r="11" spans="1:85" x14ac:dyDescent="0.2">
      <c r="B11" s="2"/>
      <c r="C11" s="32"/>
      <c r="D11" s="2"/>
      <c r="E11" s="2"/>
      <c r="H11" s="2"/>
      <c r="I11" s="32"/>
      <c r="J11" s="2"/>
      <c r="K11" s="2"/>
      <c r="O11" s="106"/>
      <c r="Q11" s="146"/>
      <c r="S11" s="106"/>
      <c r="X11" s="2"/>
      <c r="Y11" s="277"/>
      <c r="Z11" s="2"/>
      <c r="AA11" s="59"/>
      <c r="AB11" s="2"/>
      <c r="AC11" s="277"/>
      <c r="AD11" s="2"/>
      <c r="AE11" s="2"/>
      <c r="AG11" s="2">
        <v>2085.4951900000001</v>
      </c>
      <c r="AH11" s="2">
        <v>1121.3499999999999</v>
      </c>
      <c r="AI11" s="2">
        <v>484.673</v>
      </c>
      <c r="AJ11" s="2">
        <v>506.68099999999998</v>
      </c>
      <c r="AK11" s="2">
        <v>443.96300000000002</v>
      </c>
      <c r="AL11" s="2">
        <v>1330.28</v>
      </c>
      <c r="AM11" s="2">
        <v>3379</v>
      </c>
      <c r="AN11" s="2">
        <v>4644.87</v>
      </c>
      <c r="AO11" s="2">
        <v>3559.78</v>
      </c>
      <c r="AP11" s="2">
        <v>4657.72</v>
      </c>
      <c r="AQ11" s="2">
        <v>5049.26</v>
      </c>
      <c r="AR11" s="2">
        <v>2533.7399999999998</v>
      </c>
      <c r="AS11" s="2">
        <v>3203.84</v>
      </c>
      <c r="AW11" s="106"/>
      <c r="BF11" s="106"/>
      <c r="BL11" s="2"/>
      <c r="BM11" s="2"/>
      <c r="BO11" s="106"/>
      <c r="BP11" s="2"/>
      <c r="BQ11" s="2"/>
      <c r="BR11" s="2"/>
      <c r="BS11" s="2"/>
      <c r="BU11" s="106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</row>
    <row r="12" spans="1:85" x14ac:dyDescent="0.2">
      <c r="B12" s="2">
        <v>0.2</v>
      </c>
      <c r="C12" s="32">
        <v>0.16666700000000001</v>
      </c>
      <c r="D12" s="2">
        <v>0.15000000000000002</v>
      </c>
      <c r="E12" s="2">
        <v>0.11666700000000001</v>
      </c>
      <c r="H12" s="2">
        <v>20.617899999999999</v>
      </c>
      <c r="I12" s="32">
        <v>25.907</v>
      </c>
      <c r="J12" s="2">
        <v>22.6357</v>
      </c>
      <c r="K12" s="2">
        <v>21.696100000000001</v>
      </c>
      <c r="N12" s="2">
        <v>0.2</v>
      </c>
      <c r="O12" s="32">
        <v>0.43333300000000002</v>
      </c>
      <c r="P12" s="4">
        <v>0.37777766666666662</v>
      </c>
      <c r="Q12" s="146">
        <v>0.81666649999999996</v>
      </c>
      <c r="R12" s="2">
        <v>35.094000000000001</v>
      </c>
      <c r="S12" s="32">
        <v>26.4969</v>
      </c>
      <c r="T12" s="4">
        <v>36.347333333333331</v>
      </c>
      <c r="U12" s="4">
        <v>23.298349999999999</v>
      </c>
      <c r="X12" s="2">
        <v>3.0333329999999998</v>
      </c>
      <c r="Y12" s="32">
        <v>1.0333330000000001</v>
      </c>
      <c r="Z12" s="2">
        <v>2.9555553333333333</v>
      </c>
      <c r="AA12" s="60">
        <v>1.211111</v>
      </c>
      <c r="AB12" s="2">
        <v>22.566490000000002</v>
      </c>
      <c r="AC12" s="32">
        <v>22.66423</v>
      </c>
      <c r="AD12" s="2">
        <v>20.879716666666667</v>
      </c>
      <c r="AE12" s="2">
        <v>28.976316666666662</v>
      </c>
      <c r="AG12" s="2">
        <v>2333.2884199999999</v>
      </c>
      <c r="AH12" s="2">
        <v>1224.18</v>
      </c>
      <c r="AI12" s="2">
        <v>580.62</v>
      </c>
      <c r="AJ12" s="2">
        <v>547.81500000000005</v>
      </c>
      <c r="AK12" s="2">
        <v>460.93</v>
      </c>
      <c r="AL12" s="2">
        <v>1587.32</v>
      </c>
      <c r="AM12" s="2">
        <v>4012.1</v>
      </c>
      <c r="AN12" s="2">
        <v>5256.95</v>
      </c>
      <c r="AO12" s="2">
        <v>3932.08</v>
      </c>
      <c r="AP12" s="2">
        <v>5314.78</v>
      </c>
      <c r="AQ12" s="2">
        <v>5696.28</v>
      </c>
      <c r="AR12" s="2">
        <v>2862.9</v>
      </c>
      <c r="AS12" s="2">
        <v>3696.63</v>
      </c>
      <c r="AV12" s="2">
        <v>7382.6</v>
      </c>
      <c r="AW12" s="32">
        <v>5090.6000000000004</v>
      </c>
      <c r="AX12" s="2">
        <v>5758.75</v>
      </c>
      <c r="AY12" s="4">
        <v>8390.7999999999993</v>
      </c>
      <c r="BA12" s="166"/>
      <c r="BB12" s="2">
        <v>1.091906</v>
      </c>
      <c r="BC12" s="2">
        <v>1.7378819999999999</v>
      </c>
      <c r="BD12" s="2">
        <v>1.872768</v>
      </c>
      <c r="BE12" s="2">
        <v>1.9367859999999999</v>
      </c>
      <c r="BF12" s="32">
        <v>0.80347599999999997</v>
      </c>
      <c r="BG12" s="2">
        <v>0.68244000000000005</v>
      </c>
      <c r="BH12" s="2">
        <v>0</v>
      </c>
      <c r="BI12" s="2">
        <v>0.161938</v>
      </c>
      <c r="BJ12" s="2">
        <v>0.17881900000000001</v>
      </c>
      <c r="BK12" s="2">
        <v>0.25301200000000001</v>
      </c>
      <c r="BL12" s="2"/>
      <c r="BM12" s="2"/>
      <c r="BN12" s="2">
        <v>7.74</v>
      </c>
      <c r="BO12" s="32">
        <v>10.31</v>
      </c>
      <c r="BP12" s="2">
        <v>5.77</v>
      </c>
      <c r="BQ12" s="2">
        <v>9.0050000000000008</v>
      </c>
      <c r="BR12" s="2"/>
      <c r="BS12" s="2"/>
      <c r="BT12" s="2">
        <v>17.100000000000001</v>
      </c>
      <c r="BU12" s="32">
        <v>20.100000000000001</v>
      </c>
      <c r="BV12" s="2">
        <v>18.600000000000001</v>
      </c>
      <c r="BW12" s="2">
        <v>15.25</v>
      </c>
      <c r="BX12" s="2"/>
      <c r="BY12" s="2"/>
      <c r="BZ12" s="2"/>
      <c r="CA12" s="2"/>
      <c r="CB12" s="2"/>
      <c r="CC12" s="2"/>
      <c r="CD12" s="2"/>
      <c r="CE12" s="2"/>
      <c r="CF12" s="2"/>
      <c r="CG12" s="2"/>
    </row>
    <row r="13" spans="1:85" x14ac:dyDescent="0.2">
      <c r="B13" s="2">
        <v>0.1</v>
      </c>
      <c r="C13" s="32">
        <v>6.6667000000000004E-2</v>
      </c>
      <c r="D13" s="2">
        <v>0.13333300000000001</v>
      </c>
      <c r="E13" s="2">
        <v>6.6666500000000004E-2</v>
      </c>
      <c r="H13" s="2">
        <v>23.789190000000001</v>
      </c>
      <c r="I13" s="32">
        <v>17.485199999999999</v>
      </c>
      <c r="J13" s="2">
        <v>22.203544999999998</v>
      </c>
      <c r="K13" s="2">
        <v>20.017841666666666</v>
      </c>
      <c r="N13" s="2">
        <v>0.43333300000000002</v>
      </c>
      <c r="O13" s="32">
        <v>1.233333</v>
      </c>
      <c r="P13" s="4">
        <v>0.62222233333333332</v>
      </c>
      <c r="Q13" s="146">
        <v>0.61111099999999996</v>
      </c>
      <c r="R13" s="2">
        <v>40.033000000000001</v>
      </c>
      <c r="S13" s="32">
        <v>21.494599999999998</v>
      </c>
      <c r="T13" s="4">
        <v>21.559133333333335</v>
      </c>
      <c r="U13" s="4">
        <v>26.038736666666665</v>
      </c>
      <c r="X13" s="2">
        <v>4.6333330000000004</v>
      </c>
      <c r="Y13" s="32">
        <v>0.76666699999999999</v>
      </c>
      <c r="Z13" s="2">
        <v>1.3333333333333333</v>
      </c>
      <c r="AA13" s="60">
        <v>2.3166665000000002</v>
      </c>
      <c r="AB13" s="2">
        <v>21.973289999999999</v>
      </c>
      <c r="AC13" s="32">
        <v>41.710529999999999</v>
      </c>
      <c r="AD13" s="2">
        <v>23.256226666666667</v>
      </c>
      <c r="AE13" s="2">
        <v>24.167769999999997</v>
      </c>
      <c r="AG13" s="2">
        <v>2497.7686600000002</v>
      </c>
      <c r="AH13" s="2">
        <v>1347.45</v>
      </c>
      <c r="AI13" s="2">
        <v>688.77300000000002</v>
      </c>
      <c r="AJ13" s="2">
        <v>625.56899999999996</v>
      </c>
      <c r="AK13" s="2">
        <v>486.137</v>
      </c>
      <c r="AL13" s="2">
        <v>1788.81</v>
      </c>
      <c r="AM13" s="2">
        <v>4572.88</v>
      </c>
      <c r="AN13" s="2">
        <v>5872.38</v>
      </c>
      <c r="AO13" s="2">
        <v>4424.62</v>
      </c>
      <c r="AP13" s="2">
        <v>5905.31</v>
      </c>
      <c r="AQ13" s="2">
        <v>6347.89</v>
      </c>
      <c r="AR13" s="2">
        <v>3208.83</v>
      </c>
      <c r="AS13" s="2">
        <v>4118.93</v>
      </c>
      <c r="AV13" s="2">
        <v>4134.8999999999996</v>
      </c>
      <c r="AW13" s="32">
        <v>11691</v>
      </c>
      <c r="AX13" s="2">
        <v>4294.6000000000004</v>
      </c>
      <c r="AY13" s="4">
        <v>14632</v>
      </c>
      <c r="BB13" s="2">
        <v>1.1963029999999999</v>
      </c>
      <c r="BC13" s="2">
        <v>0.82826999999999995</v>
      </c>
      <c r="BD13" s="2">
        <v>0.88330900000000001</v>
      </c>
      <c r="BE13" s="2">
        <v>1.094368</v>
      </c>
      <c r="BF13" s="32">
        <v>1.417627</v>
      </c>
      <c r="BG13" s="2">
        <v>1.0219469999999999</v>
      </c>
      <c r="BH13" s="2">
        <v>1.1163339999999999</v>
      </c>
      <c r="BI13" s="2">
        <v>1.191492</v>
      </c>
      <c r="BJ13" s="2">
        <v>1.4182110000000001</v>
      </c>
      <c r="BK13" s="2">
        <v>1.0703929999999999</v>
      </c>
      <c r="BL13" s="2"/>
      <c r="BM13" s="2"/>
      <c r="BN13" s="2">
        <v>3.8</v>
      </c>
      <c r="BO13" s="32">
        <v>7.7</v>
      </c>
      <c r="BP13" s="2">
        <v>8.6300000000000008</v>
      </c>
      <c r="BQ13" s="2">
        <v>7.0750000000000002</v>
      </c>
      <c r="BR13" s="2"/>
      <c r="BS13" s="2"/>
      <c r="BT13" s="2">
        <v>20.100000000000001</v>
      </c>
      <c r="BU13" s="32">
        <v>10.4</v>
      </c>
      <c r="BV13" s="2">
        <v>20.75</v>
      </c>
      <c r="BW13" s="2">
        <v>17.299999999999997</v>
      </c>
      <c r="BX13" s="2"/>
      <c r="BY13" s="2"/>
      <c r="BZ13" s="2"/>
      <c r="CA13" s="2"/>
      <c r="CB13" s="2"/>
      <c r="CC13" s="2"/>
      <c r="CD13" s="2"/>
      <c r="CE13" s="2"/>
      <c r="CF13" s="2"/>
      <c r="CG13" s="2"/>
    </row>
    <row r="14" spans="1:85" x14ac:dyDescent="0.2">
      <c r="B14" s="2">
        <v>0.13333300000000001</v>
      </c>
      <c r="C14" s="32">
        <v>3.3333000000000002E-2</v>
      </c>
      <c r="D14" s="2">
        <v>0.12708325000000001</v>
      </c>
      <c r="E14" s="2">
        <v>0.1</v>
      </c>
      <c r="H14" s="2">
        <v>20.282</v>
      </c>
      <c r="I14" s="32">
        <v>20.355810000000002</v>
      </c>
      <c r="J14" s="2">
        <v>19.435639999999999</v>
      </c>
      <c r="K14" s="2">
        <v>20.302099999999999</v>
      </c>
      <c r="N14" s="2">
        <v>0.5</v>
      </c>
      <c r="O14" s="32">
        <v>0.36666700000000002</v>
      </c>
      <c r="P14" s="4">
        <v>0.67500000000000004</v>
      </c>
      <c r="Q14" s="146">
        <v>0.83333325000000003</v>
      </c>
      <c r="R14" s="2">
        <v>33.914999999999999</v>
      </c>
      <c r="S14" s="32">
        <v>19.215199999999999</v>
      </c>
      <c r="T14" s="4">
        <v>28.644489580000002</v>
      </c>
      <c r="U14" s="4">
        <v>27.991754999999998</v>
      </c>
      <c r="X14" s="2">
        <v>1.2</v>
      </c>
      <c r="Y14" s="32">
        <v>1.8333330000000001</v>
      </c>
      <c r="Z14" s="2">
        <v>2.5750000000000002</v>
      </c>
      <c r="AA14" s="60">
        <v>4.0999999999999996</v>
      </c>
      <c r="AB14" s="2">
        <v>18.09937</v>
      </c>
      <c r="AC14" s="32">
        <v>22.554189999999998</v>
      </c>
      <c r="AD14" s="2">
        <v>22.512065</v>
      </c>
      <c r="AE14" s="2">
        <v>22.650869999999998</v>
      </c>
      <c r="AG14" s="2">
        <v>2715.3494900000001</v>
      </c>
      <c r="AH14" s="2">
        <v>1500.63</v>
      </c>
      <c r="AI14" s="2">
        <v>739.24800000000005</v>
      </c>
      <c r="AJ14" s="2">
        <v>696.61</v>
      </c>
      <c r="AK14" s="2">
        <v>569.02200000000005</v>
      </c>
      <c r="AL14" s="2">
        <v>2036.39</v>
      </c>
      <c r="AM14" s="2">
        <v>5193.16</v>
      </c>
      <c r="AN14" s="2">
        <v>6638.27</v>
      </c>
      <c r="AO14" s="2">
        <v>4892.1400000000003</v>
      </c>
      <c r="AP14" s="2">
        <v>6517.51</v>
      </c>
      <c r="AQ14" s="2">
        <v>7004.98</v>
      </c>
      <c r="AR14" s="2">
        <v>3596.28</v>
      </c>
      <c r="AS14" s="2">
        <v>4513.7700000000004</v>
      </c>
      <c r="AV14" s="2">
        <v>4294.6000000000004</v>
      </c>
      <c r="AW14" s="32">
        <v>14632</v>
      </c>
      <c r="AX14" s="2">
        <v>4595.1000000000004</v>
      </c>
      <c r="AY14" s="4">
        <v>11350</v>
      </c>
      <c r="BB14" s="2">
        <v>0.92037500000000005</v>
      </c>
      <c r="BC14" s="2">
        <v>0.30040600000000001</v>
      </c>
      <c r="BD14" s="2">
        <v>0.16688800000000001</v>
      </c>
      <c r="BE14" s="2">
        <v>0.17666000000000001</v>
      </c>
      <c r="BF14" s="32">
        <v>0.40068799999999999</v>
      </c>
      <c r="BG14" s="2">
        <v>0.60677999999999999</v>
      </c>
      <c r="BH14" s="2">
        <v>0</v>
      </c>
      <c r="BI14" s="2">
        <v>0</v>
      </c>
      <c r="BJ14" s="2">
        <v>0.223741</v>
      </c>
      <c r="BK14" s="2">
        <v>0.34003699999999998</v>
      </c>
      <c r="BL14" s="2"/>
      <c r="BM14" s="2"/>
      <c r="BN14" s="2">
        <v>11.71</v>
      </c>
      <c r="BO14" s="32">
        <v>6.65</v>
      </c>
      <c r="BP14" s="2">
        <v>7.8149999999999995</v>
      </c>
      <c r="BQ14" s="2">
        <v>7.7900000000000009</v>
      </c>
      <c r="BR14" s="2"/>
      <c r="BS14" s="2"/>
      <c r="BT14" s="2">
        <v>21</v>
      </c>
      <c r="BU14" s="32">
        <v>16.399999999999999</v>
      </c>
      <c r="BV14" s="2">
        <v>15.350000000000001</v>
      </c>
      <c r="BW14" s="2">
        <v>17.299999999999997</v>
      </c>
      <c r="BX14" s="2"/>
      <c r="BY14" s="2"/>
      <c r="BZ14" s="2"/>
      <c r="CA14" s="2"/>
      <c r="CB14" s="2"/>
      <c r="CC14" s="2"/>
      <c r="CD14" s="2"/>
      <c r="CE14" s="2"/>
      <c r="CF14" s="2"/>
      <c r="CG14" s="2"/>
    </row>
    <row r="15" spans="1:85" x14ac:dyDescent="0.2">
      <c r="B15" s="2">
        <v>0.1</v>
      </c>
      <c r="C15" s="32">
        <v>0.1</v>
      </c>
      <c r="D15" s="2">
        <v>0.12083333299999999</v>
      </c>
      <c r="E15" s="2">
        <v>0.13916666649999998</v>
      </c>
      <c r="H15" s="2">
        <v>20.287559999999999</v>
      </c>
      <c r="I15" s="32">
        <v>30.653110000000002</v>
      </c>
      <c r="J15" s="2">
        <v>22.016095</v>
      </c>
      <c r="K15" s="2">
        <v>21.844250000000002</v>
      </c>
      <c r="N15" s="2">
        <v>0.33333299999999999</v>
      </c>
      <c r="O15" s="32">
        <v>1.233333</v>
      </c>
      <c r="P15" s="4">
        <v>0.5</v>
      </c>
      <c r="Q15" s="146">
        <v>0.93333324999999989</v>
      </c>
      <c r="R15" s="2">
        <v>23.8521</v>
      </c>
      <c r="S15" s="32">
        <v>25.986699999999999</v>
      </c>
      <c r="T15" s="4">
        <v>25.231367259999999</v>
      </c>
      <c r="U15" s="4">
        <v>29.1610725</v>
      </c>
      <c r="X15" s="2">
        <v>0.76666699999999999</v>
      </c>
      <c r="Y15" s="32">
        <v>0.8</v>
      </c>
      <c r="Z15" s="2"/>
      <c r="AA15" s="60"/>
      <c r="AB15" s="2">
        <v>21.548279999999998</v>
      </c>
      <c r="AC15" s="32">
        <v>23.294899999999998</v>
      </c>
      <c r="AD15" s="2"/>
      <c r="AE15" s="2"/>
      <c r="AG15" s="2">
        <v>2941.47523</v>
      </c>
      <c r="AH15" s="2">
        <v>1679.74</v>
      </c>
      <c r="AI15" s="2">
        <v>812.91700000000003</v>
      </c>
      <c r="AJ15" s="2">
        <v>784.74099999999999</v>
      </c>
      <c r="AK15" s="2">
        <v>662.58799999999997</v>
      </c>
      <c r="AL15" s="2">
        <v>2255.58</v>
      </c>
      <c r="AM15" s="2">
        <v>5779.87</v>
      </c>
      <c r="AN15" s="2">
        <v>7331.53</v>
      </c>
      <c r="AO15" s="2">
        <v>5303.81</v>
      </c>
      <c r="AP15" s="2">
        <v>7183.42</v>
      </c>
      <c r="AQ15" s="2">
        <v>7645.6</v>
      </c>
      <c r="AR15" s="2">
        <v>4039.26</v>
      </c>
      <c r="AS15" s="2">
        <v>4855.8100000000004</v>
      </c>
      <c r="AV15" s="2">
        <v>5901.6</v>
      </c>
      <c r="AW15" s="32">
        <v>11387</v>
      </c>
      <c r="AX15" s="2">
        <v>602.22333333333336</v>
      </c>
      <c r="AY15" s="4">
        <v>11999.2</v>
      </c>
      <c r="BB15" s="2">
        <v>1.354428</v>
      </c>
      <c r="BC15" s="2">
        <v>1.280103</v>
      </c>
      <c r="BD15" s="2">
        <v>1.690974</v>
      </c>
      <c r="BE15" s="2">
        <v>1.433718</v>
      </c>
      <c r="BF15" s="32">
        <v>1.2695970000000001</v>
      </c>
      <c r="BG15" s="2">
        <v>0.85466799999999998</v>
      </c>
      <c r="BH15" s="2">
        <v>0</v>
      </c>
      <c r="BI15" s="2">
        <v>0</v>
      </c>
      <c r="BJ15" s="2">
        <v>0.244502</v>
      </c>
      <c r="BK15" s="2">
        <v>0.230185</v>
      </c>
      <c r="BL15" s="2"/>
      <c r="BM15" s="2"/>
      <c r="BN15" s="2">
        <v>5.55</v>
      </c>
      <c r="BO15" s="32">
        <v>7.5</v>
      </c>
      <c r="BP15" s="2"/>
      <c r="BQ15" s="2">
        <v>6.8900000000000006</v>
      </c>
      <c r="BR15" s="2"/>
      <c r="BS15" s="2"/>
      <c r="BT15" s="2">
        <v>20.5</v>
      </c>
      <c r="BU15" s="32">
        <v>18.2</v>
      </c>
      <c r="BV15" s="2"/>
      <c r="BW15" s="2">
        <v>20.350000000000001</v>
      </c>
      <c r="BX15" s="2"/>
      <c r="BY15" s="2"/>
      <c r="BZ15" s="2"/>
      <c r="CA15" s="2"/>
      <c r="CB15" s="2"/>
      <c r="CC15" s="2"/>
      <c r="CD15" s="2"/>
      <c r="CE15" s="2"/>
      <c r="CF15" s="2"/>
      <c r="CG15" s="2"/>
    </row>
    <row r="16" spans="1:85" x14ac:dyDescent="0.2">
      <c r="B16" s="2">
        <v>0.2</v>
      </c>
      <c r="C16" s="32">
        <v>3.3333000000000002E-2</v>
      </c>
      <c r="D16" s="2"/>
      <c r="E16" s="2">
        <v>4.9998500000000001E-2</v>
      </c>
      <c r="H16" s="2">
        <v>25.646599999999999</v>
      </c>
      <c r="I16" s="32">
        <v>20.861499999999999</v>
      </c>
      <c r="J16" s="2"/>
      <c r="K16" s="2">
        <v>22.038350000000001</v>
      </c>
      <c r="N16" s="2">
        <v>0.56666700000000003</v>
      </c>
      <c r="O16" s="32">
        <v>0.43333300000000002</v>
      </c>
      <c r="P16" s="4">
        <v>0.35555533333333339</v>
      </c>
      <c r="Q16" s="146">
        <v>0.9166669999999999</v>
      </c>
      <c r="R16" s="2">
        <v>20.846800000000002</v>
      </c>
      <c r="S16" s="32">
        <v>24.2822</v>
      </c>
      <c r="T16" s="4">
        <v>32.067186666666665</v>
      </c>
      <c r="U16" s="4">
        <v>28.067740000000001</v>
      </c>
      <c r="X16" s="2">
        <v>2.0333329999999998</v>
      </c>
      <c r="Y16" s="32">
        <v>3.8333330000000001</v>
      </c>
      <c r="Z16" s="2"/>
      <c r="AA16" s="60"/>
      <c r="AB16" s="2">
        <v>26.309709999999999</v>
      </c>
      <c r="AC16" s="32">
        <v>25.04064</v>
      </c>
      <c r="AD16" s="2"/>
      <c r="AE16" s="2"/>
      <c r="AG16" s="2">
        <v>3134.9471699999999</v>
      </c>
      <c r="AH16" s="2">
        <v>1877.17</v>
      </c>
      <c r="AI16" s="2">
        <v>842.03</v>
      </c>
      <c r="AJ16" s="2">
        <v>832.28300000000002</v>
      </c>
      <c r="AK16" s="2">
        <v>748.21900000000005</v>
      </c>
      <c r="AL16" s="2">
        <v>2435.41</v>
      </c>
      <c r="AM16" s="2">
        <v>6407.17</v>
      </c>
      <c r="AN16" s="2">
        <v>7963.75</v>
      </c>
      <c r="AO16" s="2">
        <v>5682.52</v>
      </c>
      <c r="AP16" s="2">
        <v>7740.99</v>
      </c>
      <c r="AQ16" s="2">
        <v>8220.91</v>
      </c>
      <c r="AR16" s="2">
        <v>4387.6400000000003</v>
      </c>
      <c r="AS16" s="2">
        <v>5294.89</v>
      </c>
      <c r="AV16" s="2">
        <v>3288.6</v>
      </c>
      <c r="AW16" s="32">
        <v>11313</v>
      </c>
      <c r="AX16" s="2"/>
      <c r="AY16" s="4">
        <v>10831</v>
      </c>
      <c r="BB16" s="2">
        <v>5.2417730000000002</v>
      </c>
      <c r="BC16" s="2">
        <v>5.6228109999999996</v>
      </c>
      <c r="BD16" s="2">
        <v>2.9333209999999998</v>
      </c>
      <c r="BE16" s="2">
        <v>4.1659800000000002</v>
      </c>
      <c r="BF16" s="32">
        <v>2.0344880000000001</v>
      </c>
      <c r="BG16" s="2">
        <v>0.45682299999999998</v>
      </c>
      <c r="BH16" s="2">
        <v>0.15440200000000001</v>
      </c>
      <c r="BI16" s="2">
        <v>4.7366999999999999E-2</v>
      </c>
      <c r="BJ16" s="2">
        <v>9.2424999999999993E-2</v>
      </c>
      <c r="BK16" s="2">
        <v>0.227495</v>
      </c>
      <c r="BN16" s="2">
        <v>5.63</v>
      </c>
      <c r="BO16" s="32">
        <v>7.28</v>
      </c>
      <c r="BP16" s="2"/>
      <c r="BQ16" s="2"/>
      <c r="BT16" s="2">
        <v>16.600000000000001</v>
      </c>
      <c r="BU16" s="32">
        <v>17.2</v>
      </c>
    </row>
    <row r="17" spans="2:73" x14ac:dyDescent="0.2">
      <c r="B17" s="2">
        <v>0.13333300000000001</v>
      </c>
      <c r="C17" s="32">
        <v>0.13333300000000001</v>
      </c>
      <c r="D17" s="2"/>
      <c r="E17" s="2">
        <v>3.3329999999999999E-2</v>
      </c>
      <c r="H17" s="2">
        <v>11.526400000000001</v>
      </c>
      <c r="I17" s="32">
        <v>30.209980000000002</v>
      </c>
      <c r="J17" s="2"/>
      <c r="K17" s="2">
        <v>21.2652</v>
      </c>
      <c r="N17" s="2">
        <v>0.96666700000000005</v>
      </c>
      <c r="O17" s="32">
        <v>0.93333299999999997</v>
      </c>
      <c r="P17" s="4">
        <v>0.29999966666666672</v>
      </c>
      <c r="Q17" s="146"/>
      <c r="R17" s="2">
        <v>19.9785</v>
      </c>
      <c r="S17" s="32">
        <v>27.229299999999999</v>
      </c>
      <c r="T17" s="4">
        <v>31.487433333333332</v>
      </c>
      <c r="X17" s="2">
        <v>1.2</v>
      </c>
      <c r="Y17" s="32">
        <v>3.4</v>
      </c>
      <c r="Z17" s="2"/>
      <c r="AA17" s="60"/>
      <c r="AB17" s="2">
        <v>21.910689999999999</v>
      </c>
      <c r="AC17" s="32">
        <v>25.67746</v>
      </c>
      <c r="AD17" s="2"/>
      <c r="AE17" s="2"/>
      <c r="AG17" s="2">
        <v>3456.28775</v>
      </c>
      <c r="AH17" s="2">
        <v>2085.89</v>
      </c>
      <c r="AI17" s="2">
        <v>938.89200000000005</v>
      </c>
      <c r="AJ17" s="2">
        <v>892.03200000000004</v>
      </c>
      <c r="AK17" s="2">
        <v>765.18600000000004</v>
      </c>
      <c r="AL17" s="2">
        <v>2671.08</v>
      </c>
      <c r="AM17" s="2">
        <v>7046.99</v>
      </c>
      <c r="AN17" s="2">
        <v>8535.85</v>
      </c>
      <c r="AO17" s="2">
        <v>6147.59</v>
      </c>
      <c r="AP17" s="2">
        <v>8380.65</v>
      </c>
      <c r="AQ17" s="2">
        <v>8871.2999999999993</v>
      </c>
      <c r="AR17" s="2">
        <v>4633.18</v>
      </c>
      <c r="AS17" s="2">
        <v>5652.8</v>
      </c>
      <c r="AV17" s="2">
        <v>1089.8</v>
      </c>
      <c r="AW17" s="32">
        <v>15974</v>
      </c>
      <c r="AX17" s="2"/>
      <c r="BB17" s="2">
        <v>1.1115950000000001</v>
      </c>
      <c r="BC17" s="2">
        <v>1.7156400000000001</v>
      </c>
      <c r="BD17" s="2">
        <v>1.1113820000000001</v>
      </c>
      <c r="BE17" s="2">
        <v>1.2211829999999999</v>
      </c>
      <c r="BF17" s="32">
        <v>0.97903200000000001</v>
      </c>
      <c r="BG17" s="2">
        <v>1.47424</v>
      </c>
      <c r="BH17" s="2">
        <v>0.69829300000000005</v>
      </c>
      <c r="BI17" s="2">
        <v>0.70157599999999998</v>
      </c>
      <c r="BJ17" s="2">
        <v>0.83938800000000002</v>
      </c>
      <c r="BK17" s="2">
        <v>0.97021599999999997</v>
      </c>
      <c r="BN17" s="2">
        <v>10</v>
      </c>
      <c r="BO17" s="32">
        <v>8.3000000000000007</v>
      </c>
      <c r="BP17" s="2"/>
      <c r="BQ17" s="2"/>
      <c r="BT17" s="2">
        <v>14.1</v>
      </c>
      <c r="BU17" s="32">
        <v>17.399999999999999</v>
      </c>
    </row>
    <row r="18" spans="2:73" x14ac:dyDescent="0.2">
      <c r="B18" s="2"/>
      <c r="C18" s="32">
        <v>0.1</v>
      </c>
      <c r="D18" s="2"/>
      <c r="E18" s="2"/>
      <c r="H18" s="2">
        <v>22.6357</v>
      </c>
      <c r="I18" s="32">
        <v>18.02665</v>
      </c>
      <c r="J18" s="2"/>
      <c r="K18" s="2"/>
      <c r="N18" s="2">
        <v>1.1000000000000001</v>
      </c>
      <c r="O18" s="32">
        <v>0.466667</v>
      </c>
      <c r="Q18" s="146"/>
      <c r="R18" s="2">
        <v>22.894100000000002</v>
      </c>
      <c r="S18" s="32">
        <v>26.604710000000001</v>
      </c>
      <c r="X18" s="2">
        <v>0.93333299999999997</v>
      </c>
      <c r="Y18" s="32">
        <v>4.8</v>
      </c>
      <c r="Z18" s="2"/>
      <c r="AA18" s="60"/>
      <c r="AB18" s="2">
        <v>24.510570000000001</v>
      </c>
      <c r="AC18" s="32">
        <v>19.624279999999999</v>
      </c>
      <c r="AD18" s="2"/>
      <c r="AE18" s="2"/>
      <c r="AG18" s="2">
        <v>3751.6883899999998</v>
      </c>
      <c r="AH18" s="2">
        <v>2236.9299999999998</v>
      </c>
      <c r="AI18" s="2">
        <v>1018.97</v>
      </c>
      <c r="AJ18" s="2">
        <v>985.04600000000005</v>
      </c>
      <c r="AK18" s="2">
        <v>825.79300000000001</v>
      </c>
      <c r="AL18" s="2">
        <v>2889.67</v>
      </c>
      <c r="AM18" s="2">
        <v>7634.61</v>
      </c>
      <c r="AN18" s="2">
        <v>9237.65</v>
      </c>
      <c r="AO18" s="2">
        <v>6460.69</v>
      </c>
      <c r="AP18" s="2">
        <v>8822.26</v>
      </c>
      <c r="AQ18" s="2">
        <v>9453.6200000000008</v>
      </c>
      <c r="AR18" s="2">
        <v>4908.92</v>
      </c>
      <c r="AS18" s="2">
        <v>6012.84</v>
      </c>
      <c r="AV18" s="2">
        <v>318.02</v>
      </c>
      <c r="AW18" s="32">
        <v>8024.4</v>
      </c>
      <c r="AX18" s="2"/>
      <c r="BB18" s="2">
        <v>0.77709399999999995</v>
      </c>
      <c r="BC18" s="2">
        <v>1.2083330000000001</v>
      </c>
      <c r="BD18" s="2">
        <v>0.67812099999999997</v>
      </c>
      <c r="BE18" s="2">
        <v>0.64766800000000002</v>
      </c>
      <c r="BF18" s="32">
        <v>0.46982800000000002</v>
      </c>
      <c r="BG18" s="2">
        <v>0.11151899999999999</v>
      </c>
      <c r="BH18" s="2">
        <v>4.5527999999999999E-2</v>
      </c>
      <c r="BI18" s="2">
        <v>0.12879099999999999</v>
      </c>
      <c r="BJ18" s="2">
        <v>0.12463</v>
      </c>
      <c r="BK18" s="2">
        <v>0.237845</v>
      </c>
      <c r="BN18" s="2"/>
      <c r="BO18" s="32">
        <v>8.4700000000000006</v>
      </c>
      <c r="BT18" s="2"/>
      <c r="BU18" s="32">
        <v>22.3</v>
      </c>
    </row>
    <row r="19" spans="2:73" x14ac:dyDescent="0.2">
      <c r="B19" s="2">
        <v>7.4999999999999997E-2</v>
      </c>
      <c r="C19" s="32">
        <v>0</v>
      </c>
      <c r="D19" s="2"/>
      <c r="E19" s="2"/>
      <c r="H19" s="2">
        <v>22.8918</v>
      </c>
      <c r="I19" s="32">
        <v>0</v>
      </c>
      <c r="J19" s="2"/>
      <c r="K19" s="2"/>
      <c r="N19" s="2">
        <v>0.2</v>
      </c>
      <c r="O19" s="32">
        <v>0.4</v>
      </c>
      <c r="Q19" s="146"/>
      <c r="R19" s="2">
        <v>23.41495832</v>
      </c>
      <c r="S19" s="32">
        <v>28.774640000000002</v>
      </c>
      <c r="X19" s="2">
        <v>3.3</v>
      </c>
      <c r="Y19" s="32"/>
      <c r="Z19" s="2"/>
      <c r="AA19" s="60"/>
      <c r="AB19" s="2">
        <v>20.298089999999998</v>
      </c>
      <c r="AC19" s="32"/>
      <c r="AD19" s="2"/>
      <c r="AE19" s="2"/>
      <c r="AG19" s="2">
        <v>3920.13591</v>
      </c>
      <c r="AH19" s="2">
        <v>2394.08</v>
      </c>
      <c r="AI19" s="2">
        <v>1076.46</v>
      </c>
      <c r="AJ19" s="2">
        <v>1031.67</v>
      </c>
      <c r="AK19" s="2">
        <v>872.97299999999996</v>
      </c>
      <c r="AL19" s="2">
        <v>3092.99</v>
      </c>
      <c r="AM19" s="2">
        <v>8170.67</v>
      </c>
      <c r="AN19" s="2">
        <v>9908.33</v>
      </c>
      <c r="AO19" s="2">
        <v>6852.22</v>
      </c>
      <c r="AP19" s="2">
        <v>9360.2999999999993</v>
      </c>
      <c r="AQ19" s="2">
        <v>10049.700000000001</v>
      </c>
      <c r="AR19" s="2">
        <v>5132.79</v>
      </c>
      <c r="AS19" s="2">
        <v>6464.74</v>
      </c>
      <c r="AV19" s="2">
        <v>398.85</v>
      </c>
      <c r="AW19" s="32">
        <v>10831</v>
      </c>
      <c r="AX19" s="2"/>
      <c r="BB19" s="2">
        <v>1.456693</v>
      </c>
      <c r="BC19" s="2">
        <v>1.917181</v>
      </c>
      <c r="BD19" s="2">
        <v>1.23071</v>
      </c>
      <c r="BE19" s="2">
        <v>1.2717799999999999</v>
      </c>
      <c r="BF19" s="32">
        <v>1.1568210000000001</v>
      </c>
      <c r="BG19" s="2">
        <v>0.394617</v>
      </c>
      <c r="BH19" s="2">
        <v>0.46854099999999999</v>
      </c>
      <c r="BI19" s="2">
        <v>0.64177499999999998</v>
      </c>
      <c r="BJ19" s="2">
        <v>1.100956</v>
      </c>
      <c r="BK19" s="2">
        <v>0.55421799999999999</v>
      </c>
      <c r="BO19" s="32">
        <v>5.31</v>
      </c>
      <c r="BT19" s="2"/>
      <c r="BU19" s="32">
        <v>18.399999999999999</v>
      </c>
    </row>
    <row r="20" spans="2:73" x14ac:dyDescent="0.2">
      <c r="B20" s="2">
        <v>8.3333332999999996E-2</v>
      </c>
      <c r="C20" s="32"/>
      <c r="D20" s="2"/>
      <c r="E20" s="2"/>
      <c r="H20" s="2">
        <v>21.14039</v>
      </c>
      <c r="I20" s="32">
        <v>23.6374</v>
      </c>
      <c r="J20" s="2"/>
      <c r="K20" s="2"/>
      <c r="N20" s="2">
        <v>0.466667</v>
      </c>
      <c r="O20" s="32">
        <v>0.43333300000000002</v>
      </c>
      <c r="Q20" s="146"/>
      <c r="R20" s="2">
        <v>22.819500000000001</v>
      </c>
      <c r="S20" s="32">
        <v>21.422519999999999</v>
      </c>
      <c r="X20" s="2">
        <v>3.3</v>
      </c>
      <c r="Y20" s="32"/>
      <c r="Z20" s="2"/>
      <c r="AA20" s="60"/>
      <c r="AB20" s="2">
        <v>22.205909999999999</v>
      </c>
      <c r="AC20" s="32"/>
      <c r="AD20" s="2"/>
      <c r="AE20" s="2"/>
      <c r="AG20" s="2">
        <v>4194.1742400000003</v>
      </c>
      <c r="AH20" s="2">
        <v>2517.35</v>
      </c>
      <c r="AI20" s="2">
        <v>1113.51</v>
      </c>
      <c r="AJ20" s="2">
        <v>1056.33</v>
      </c>
      <c r="AK20" s="2">
        <v>910.38599999999997</v>
      </c>
      <c r="AL20" s="2">
        <v>3294.49</v>
      </c>
      <c r="AM20" s="2">
        <v>8849.85</v>
      </c>
      <c r="AN20" s="2">
        <v>10656.2</v>
      </c>
      <c r="AO20" s="2">
        <v>7218.11</v>
      </c>
      <c r="AP20" s="2">
        <v>9945.64</v>
      </c>
      <c r="AQ20" s="2">
        <v>10687.6</v>
      </c>
      <c r="AR20" s="2">
        <v>5436.01</v>
      </c>
      <c r="AS20" s="2">
        <v>6802.81</v>
      </c>
      <c r="AV20" s="2"/>
      <c r="AW20" s="2"/>
      <c r="AX20" s="2"/>
      <c r="AY20" s="2"/>
      <c r="BB20" s="2">
        <v>1.1265970000000001</v>
      </c>
      <c r="BC20" s="2">
        <v>2.2547470000000001</v>
      </c>
      <c r="BD20" s="2">
        <v>1.7206900000000001</v>
      </c>
      <c r="BE20" s="2">
        <v>1.5574319999999999</v>
      </c>
      <c r="BF20" s="32">
        <v>1.254448</v>
      </c>
      <c r="BG20" s="2">
        <v>2.390342</v>
      </c>
      <c r="BH20" s="2">
        <v>1.4652609999999999</v>
      </c>
      <c r="BI20" s="2">
        <v>1.4425680000000001</v>
      </c>
      <c r="BJ20" s="2">
        <v>1.6398779999999999</v>
      </c>
      <c r="BK20" s="2">
        <v>1.6377550000000001</v>
      </c>
    </row>
    <row r="21" spans="2:73" x14ac:dyDescent="0.2">
      <c r="B21" s="2">
        <v>0.15833333299999999</v>
      </c>
      <c r="C21" s="32">
        <v>0.108333333</v>
      </c>
      <c r="D21" s="2"/>
      <c r="E21" s="2"/>
      <c r="I21" s="32">
        <v>16.966799999999999</v>
      </c>
      <c r="N21" s="2">
        <v>0.93333299999999997</v>
      </c>
      <c r="O21" s="32">
        <v>2.0333329999999998</v>
      </c>
      <c r="Q21" s="146"/>
      <c r="R21" s="2">
        <v>45.449399999999997</v>
      </c>
      <c r="S21" s="32">
        <v>30.187149999999999</v>
      </c>
      <c r="X21" s="2">
        <v>2.766667</v>
      </c>
      <c r="Y21" s="32"/>
      <c r="Z21" s="2"/>
      <c r="AA21" s="60"/>
      <c r="AB21" s="2">
        <v>23.03369</v>
      </c>
      <c r="AC21" s="32"/>
      <c r="AD21" s="2"/>
      <c r="AE21" s="2"/>
      <c r="AG21" s="2">
        <v>4484.3868899999998</v>
      </c>
      <c r="AH21" s="2">
        <v>2646.72</v>
      </c>
      <c r="AI21" s="2">
        <v>1159.71</v>
      </c>
      <c r="AJ21" s="2">
        <v>1109.97</v>
      </c>
      <c r="AK21" s="2">
        <v>966.11099999999999</v>
      </c>
      <c r="AL21" s="2">
        <v>3495.37</v>
      </c>
      <c r="AM21" s="2">
        <v>9375.5300000000007</v>
      </c>
      <c r="AN21" s="2">
        <v>11183.5</v>
      </c>
      <c r="AO21" s="2">
        <v>7555.32</v>
      </c>
      <c r="AP21" s="2">
        <v>10419.9</v>
      </c>
      <c r="AQ21" s="2">
        <v>11257.1</v>
      </c>
      <c r="AR21" s="2">
        <v>5698.94</v>
      </c>
      <c r="AS21" s="2">
        <v>7153.4</v>
      </c>
      <c r="AV21" s="2"/>
      <c r="AW21" s="2"/>
      <c r="AX21" s="2"/>
      <c r="AY21" s="2"/>
      <c r="BB21" s="2">
        <v>3.1963879999999998</v>
      </c>
      <c r="BC21" s="2">
        <v>2.1758060000000001</v>
      </c>
      <c r="BD21" s="2">
        <v>4.7794119999999998</v>
      </c>
      <c r="BE21" s="2">
        <v>2.9458600000000001</v>
      </c>
      <c r="BF21" s="32">
        <v>1.6305419999999999</v>
      </c>
      <c r="BG21" s="2">
        <v>0.68831200000000003</v>
      </c>
      <c r="BH21" s="2">
        <v>1.161446</v>
      </c>
      <c r="BI21" s="2">
        <v>0.97149600000000003</v>
      </c>
      <c r="BJ21" s="2">
        <v>0.86725699999999994</v>
      </c>
      <c r="BK21" s="2">
        <v>0.74238899999999997</v>
      </c>
    </row>
    <row r="22" spans="2:73" x14ac:dyDescent="0.2">
      <c r="B22" s="2"/>
      <c r="C22" s="32">
        <v>9.1666666999999993E-2</v>
      </c>
      <c r="D22" s="2"/>
      <c r="E22" s="2"/>
      <c r="I22" s="32">
        <v>21.729500000000002</v>
      </c>
      <c r="N22" s="2">
        <v>0.43333300000000002</v>
      </c>
      <c r="O22" s="32">
        <v>0.466667</v>
      </c>
      <c r="Q22" s="146"/>
      <c r="R22" s="2">
        <v>24.07326904</v>
      </c>
      <c r="S22" s="32">
        <v>31.582709999999999</v>
      </c>
      <c r="X22" s="2"/>
      <c r="Y22" s="2"/>
      <c r="Z22" s="2"/>
      <c r="AA22" s="2"/>
      <c r="AB22" s="2"/>
      <c r="AC22" s="2"/>
      <c r="AD22" s="2"/>
      <c r="AE22" s="2"/>
      <c r="AG22" s="2">
        <v>4717.2264999999998</v>
      </c>
      <c r="AH22" s="2">
        <v>2773.96</v>
      </c>
      <c r="AI22" s="2">
        <v>1214.46</v>
      </c>
      <c r="AJ22" s="2">
        <v>1202.07</v>
      </c>
      <c r="AK22" s="2">
        <v>1042.8900000000001</v>
      </c>
      <c r="AL22" s="2">
        <v>3710.91</v>
      </c>
      <c r="AM22" s="2">
        <v>9991.23</v>
      </c>
      <c r="AN22" s="2">
        <v>11799.2</v>
      </c>
      <c r="AO22" s="2">
        <v>7944.1</v>
      </c>
      <c r="AP22" s="2">
        <v>10855.4</v>
      </c>
      <c r="AQ22" s="2">
        <v>11810.1</v>
      </c>
      <c r="AR22" s="2">
        <v>6002.45</v>
      </c>
      <c r="AS22" s="2">
        <v>7534.8</v>
      </c>
      <c r="BB22" s="2">
        <v>2.8978100000000002</v>
      </c>
      <c r="BC22" s="2">
        <v>3.0543480000000001</v>
      </c>
      <c r="BD22" s="2">
        <v>1.03861</v>
      </c>
      <c r="BE22" s="2">
        <v>1.4301079999999999</v>
      </c>
      <c r="BF22" s="32">
        <v>0.61025600000000002</v>
      </c>
      <c r="BG22" s="2">
        <v>0.95675699999999997</v>
      </c>
      <c r="BH22" s="2">
        <v>1.2231399999999999</v>
      </c>
      <c r="BI22" s="2">
        <v>0.93902399999999997</v>
      </c>
      <c r="BJ22" s="2">
        <v>0.79019600000000001</v>
      </c>
      <c r="BK22" s="2">
        <v>0.71698099999999998</v>
      </c>
    </row>
    <row r="23" spans="2:73" x14ac:dyDescent="0.2">
      <c r="B23" s="2"/>
      <c r="C23" s="32">
        <v>0.14499999999999999</v>
      </c>
      <c r="D23" s="2"/>
      <c r="E23" s="2"/>
      <c r="I23" s="32">
        <v>21.959</v>
      </c>
      <c r="N23" s="2">
        <v>0.96666700000000005</v>
      </c>
      <c r="O23" s="32">
        <v>1.433333</v>
      </c>
      <c r="Q23" s="146"/>
      <c r="R23" s="2">
        <v>23.495699999999999</v>
      </c>
      <c r="S23" s="32">
        <v>30.150269999999999</v>
      </c>
      <c r="X23" s="2"/>
      <c r="Y23" s="2"/>
      <c r="Z23" s="2"/>
      <c r="AA23" s="2"/>
      <c r="AB23" s="2"/>
      <c r="AC23" s="2"/>
      <c r="AD23" s="2"/>
      <c r="AE23" s="2"/>
      <c r="AG23" s="2">
        <v>5016.2892499999998</v>
      </c>
      <c r="AH23" s="2">
        <v>2869.15</v>
      </c>
      <c r="AI23" s="2">
        <v>1300.6400000000001</v>
      </c>
      <c r="AJ23" s="2">
        <v>1222.45</v>
      </c>
      <c r="AK23" s="2">
        <v>1082.75</v>
      </c>
      <c r="AL23" s="2">
        <v>3895.01</v>
      </c>
      <c r="AM23" s="2">
        <v>10510.5</v>
      </c>
      <c r="AN23" s="2">
        <v>12477.2</v>
      </c>
      <c r="AO23" s="2">
        <v>8329.5300000000007</v>
      </c>
      <c r="AP23" s="2">
        <v>11315.9</v>
      </c>
      <c r="AQ23" s="2">
        <v>12392.1</v>
      </c>
      <c r="AR23" s="2">
        <v>6275.76</v>
      </c>
      <c r="AS23" s="2">
        <v>7977.55</v>
      </c>
      <c r="BB23" s="2">
        <v>2.7127189999999999</v>
      </c>
      <c r="BC23" s="2">
        <v>2.1524570000000001</v>
      </c>
      <c r="BD23" s="2">
        <v>2.5630839999999999</v>
      </c>
      <c r="BE23" s="2">
        <v>1.5420050000000001</v>
      </c>
      <c r="BF23" s="32">
        <v>1.2473829999999999</v>
      </c>
      <c r="BG23" s="2">
        <v>2.768786</v>
      </c>
      <c r="BH23" s="2">
        <v>2.493671</v>
      </c>
      <c r="BI23" s="2">
        <v>1.4852320000000001</v>
      </c>
      <c r="BJ23" s="2">
        <v>1.521739</v>
      </c>
      <c r="BK23" s="2">
        <v>1.2756050000000001</v>
      </c>
    </row>
    <row r="24" spans="2:73" x14ac:dyDescent="0.2">
      <c r="B24" s="2"/>
      <c r="C24" s="32">
        <v>0.133333333</v>
      </c>
      <c r="D24" s="2"/>
      <c r="E24" s="2"/>
      <c r="I24" s="32">
        <v>21.2652</v>
      </c>
      <c r="N24" s="2">
        <v>0.53333299999999995</v>
      </c>
      <c r="O24" s="32">
        <v>0.466667</v>
      </c>
      <c r="Q24" s="146"/>
      <c r="R24" s="2">
        <v>24.618500000000001</v>
      </c>
      <c r="S24" s="32">
        <v>30.50318</v>
      </c>
      <c r="X24" s="2"/>
      <c r="Y24" s="2"/>
      <c r="Z24" s="2"/>
      <c r="AA24" s="2"/>
      <c r="AB24" s="2"/>
      <c r="AC24" s="2"/>
      <c r="AD24" s="2"/>
      <c r="AE24" s="2"/>
      <c r="AG24" s="2">
        <v>5225.9354999999996</v>
      </c>
      <c r="AH24" s="2">
        <v>3017.14</v>
      </c>
      <c r="AI24" s="2">
        <v>1318.46</v>
      </c>
      <c r="AJ24" s="2">
        <v>1292.58</v>
      </c>
      <c r="AK24" s="2">
        <v>1127.18</v>
      </c>
      <c r="AL24" s="2">
        <v>4053.17</v>
      </c>
      <c r="AM24" s="2">
        <v>10944</v>
      </c>
      <c r="AN24" s="2">
        <v>13128.6</v>
      </c>
      <c r="AO24" s="2">
        <v>8695.7199999999993</v>
      </c>
      <c r="AP24" s="2">
        <v>11683.7</v>
      </c>
      <c r="AQ24" s="2">
        <v>12947.9</v>
      </c>
      <c r="AR24" s="2">
        <v>6586.6</v>
      </c>
      <c r="AS24" s="2">
        <v>8414.7999999999993</v>
      </c>
      <c r="BB24" s="2">
        <v>2.0830790000000001</v>
      </c>
      <c r="BC24" s="2">
        <v>2.0377179999999999</v>
      </c>
      <c r="BD24" s="2">
        <v>1.295979</v>
      </c>
      <c r="BE24" s="2">
        <v>1.2319530000000001</v>
      </c>
      <c r="BF24" s="32">
        <v>0.96975999999999996</v>
      </c>
      <c r="BG24" s="2">
        <v>1.3725909999999999</v>
      </c>
      <c r="BH24" s="2">
        <v>2.3205420000000001</v>
      </c>
      <c r="BI24" s="2">
        <v>1.5241260000000001</v>
      </c>
      <c r="BJ24" s="2">
        <v>1.2085109999999999</v>
      </c>
      <c r="BK24" s="2">
        <v>0.97599999999999998</v>
      </c>
    </row>
    <row r="25" spans="2:73" x14ac:dyDescent="0.2">
      <c r="B25" s="2"/>
      <c r="C25" s="32"/>
      <c r="D25" s="2"/>
      <c r="E25" s="2"/>
      <c r="I25" s="32">
        <v>23.920200000000001</v>
      </c>
      <c r="N25" s="2">
        <v>6.6667000000000004E-2</v>
      </c>
      <c r="O25" s="32">
        <v>1.433333</v>
      </c>
      <c r="Q25" s="146"/>
      <c r="R25" s="2">
        <v>28.738</v>
      </c>
      <c r="S25" s="32">
        <v>33.338830000000002</v>
      </c>
      <c r="X25" s="2"/>
      <c r="Y25" s="2"/>
      <c r="Z25" s="2"/>
      <c r="AA25" s="2"/>
      <c r="AB25" s="2"/>
      <c r="AC25" s="2"/>
      <c r="AD25" s="2"/>
      <c r="AE25" s="2"/>
      <c r="AG25" s="2">
        <v>5474.9494299999997</v>
      </c>
      <c r="AH25" s="2">
        <v>3162.69</v>
      </c>
      <c r="AI25" s="2">
        <v>1417.46</v>
      </c>
      <c r="AJ25" s="2">
        <v>1339.81</v>
      </c>
      <c r="AK25" s="2">
        <v>1173.1400000000001</v>
      </c>
      <c r="AL25" s="2">
        <v>4313.8599999999997</v>
      </c>
      <c r="AM25" s="2">
        <v>11462.1</v>
      </c>
      <c r="AN25" s="2">
        <v>13654.4</v>
      </c>
      <c r="AO25" s="2">
        <v>9051.5499999999993</v>
      </c>
      <c r="AP25" s="2">
        <v>12151.8</v>
      </c>
      <c r="AQ25" s="2">
        <v>13467.1</v>
      </c>
      <c r="AR25" s="2">
        <v>6868.76</v>
      </c>
      <c r="AS25" s="2">
        <v>8764.4699999999993</v>
      </c>
      <c r="BB25" s="2">
        <v>1.5467869999999999</v>
      </c>
      <c r="BC25" s="2">
        <v>2.0848170000000001</v>
      </c>
      <c r="BD25" s="2">
        <v>2.4757889999999998</v>
      </c>
      <c r="BE25" s="2">
        <v>1.8326530000000001</v>
      </c>
      <c r="BF25" s="32">
        <v>1.32409</v>
      </c>
      <c r="BG25" s="2">
        <v>1.1119730000000001</v>
      </c>
      <c r="BH25" s="2">
        <v>1.5366919999999999</v>
      </c>
      <c r="BI25" s="2">
        <v>1.068587</v>
      </c>
      <c r="BJ25" s="2">
        <v>1.207692</v>
      </c>
      <c r="BK25" s="2">
        <v>0.81889100000000004</v>
      </c>
    </row>
    <row r="26" spans="2:73" x14ac:dyDescent="0.2">
      <c r="B26" s="2"/>
      <c r="C26" s="32">
        <v>6.6667000000000004E-2</v>
      </c>
      <c r="D26" s="2"/>
      <c r="E26" s="2"/>
      <c r="I26" s="32">
        <v>20.156500000000001</v>
      </c>
      <c r="N26" s="2">
        <v>0</v>
      </c>
      <c r="O26" s="32">
        <v>0.4</v>
      </c>
      <c r="Q26" s="146"/>
      <c r="R26" s="2">
        <v>34.330089999999998</v>
      </c>
      <c r="S26" s="32">
        <v>22.652010000000001</v>
      </c>
      <c r="X26" s="2"/>
      <c r="Y26" s="2"/>
      <c r="Z26" s="2"/>
      <c r="AA26" s="2"/>
      <c r="AB26" s="2"/>
      <c r="AC26" s="2"/>
      <c r="AD26" s="2"/>
      <c r="AE26" s="2"/>
      <c r="AG26" s="2">
        <v>5694.9716600000002</v>
      </c>
      <c r="AH26" s="2">
        <v>3266.12</v>
      </c>
      <c r="AI26" s="2">
        <v>1497.84</v>
      </c>
      <c r="AJ26" s="2">
        <v>1383.08</v>
      </c>
      <c r="AK26" s="2">
        <v>1192.8499999999999</v>
      </c>
      <c r="AL26" s="2">
        <v>4567.54</v>
      </c>
      <c r="AM26" s="2">
        <v>12020.4</v>
      </c>
      <c r="AN26" s="2">
        <v>14220</v>
      </c>
      <c r="AO26" s="2">
        <v>9351.83</v>
      </c>
      <c r="AP26" s="2">
        <v>12537</v>
      </c>
      <c r="AQ26" s="2">
        <v>13923.7</v>
      </c>
      <c r="AR26" s="2">
        <v>7148.48</v>
      </c>
      <c r="AS26" s="2">
        <v>9194.4</v>
      </c>
    </row>
    <row r="27" spans="2:73" x14ac:dyDescent="0.2">
      <c r="B27" s="2"/>
      <c r="C27" s="32">
        <v>3.3329999999999999E-2</v>
      </c>
      <c r="D27" s="2"/>
      <c r="E27" s="2"/>
      <c r="N27" s="2">
        <v>0.33333299999999999</v>
      </c>
      <c r="O27" s="32">
        <v>0.66666700000000001</v>
      </c>
      <c r="Q27" s="146"/>
      <c r="R27" s="2">
        <v>32.533029999999997</v>
      </c>
      <c r="S27" s="32">
        <v>30.77796</v>
      </c>
      <c r="AG27" s="2">
        <v>5856.70532</v>
      </c>
      <c r="AH27" s="2">
        <v>3380.24</v>
      </c>
      <c r="AI27" s="2">
        <v>1548.62</v>
      </c>
      <c r="AJ27" s="2">
        <v>1425.74</v>
      </c>
      <c r="AK27" s="2">
        <v>1253.76</v>
      </c>
      <c r="AL27" s="2">
        <v>4773.62</v>
      </c>
      <c r="AM27" s="2">
        <v>12496.3</v>
      </c>
      <c r="AN27" s="2">
        <v>14682</v>
      </c>
      <c r="AO27" s="2">
        <v>9747.02</v>
      </c>
      <c r="AP27" s="2">
        <v>12853.2</v>
      </c>
      <c r="AQ27" s="2">
        <v>14354.3</v>
      </c>
      <c r="AR27" s="2">
        <v>7452.91</v>
      </c>
      <c r="AS27" s="2">
        <v>9545.2900000000009</v>
      </c>
    </row>
    <row r="28" spans="2:73" x14ac:dyDescent="0.2">
      <c r="B28" s="2"/>
      <c r="C28" s="32">
        <v>3.3329999999999999E-2</v>
      </c>
      <c r="D28" s="2"/>
      <c r="E28" s="2"/>
      <c r="N28" s="2">
        <v>0.73333300000000001</v>
      </c>
      <c r="O28" s="32">
        <v>1.1666669999999999</v>
      </c>
      <c r="Q28" s="146"/>
      <c r="R28" s="2">
        <v>29.338439999999999</v>
      </c>
      <c r="S28" s="32">
        <v>25.357520000000001</v>
      </c>
      <c r="AG28" s="2">
        <v>6066.0464000000002</v>
      </c>
      <c r="AH28" s="2">
        <v>3468.72</v>
      </c>
      <c r="AI28" s="2">
        <v>1636.64</v>
      </c>
      <c r="AJ28" s="2">
        <v>1445.82</v>
      </c>
      <c r="AK28" s="2">
        <v>1294.8399999999999</v>
      </c>
      <c r="AL28" s="2">
        <v>5100.54</v>
      </c>
      <c r="AM28" s="2">
        <v>13045.2</v>
      </c>
      <c r="AN28" s="2">
        <v>15113.1</v>
      </c>
      <c r="AO28" s="2">
        <v>10029</v>
      </c>
      <c r="AP28" s="2">
        <v>13141.6</v>
      </c>
      <c r="AQ28" s="2">
        <v>14862.8</v>
      </c>
      <c r="AR28" s="2">
        <v>7861.71</v>
      </c>
      <c r="AS28" s="2">
        <v>9912.9599999999991</v>
      </c>
    </row>
    <row r="29" spans="2:73" x14ac:dyDescent="0.2">
      <c r="B29" s="2"/>
      <c r="C29" s="2"/>
      <c r="D29" s="2"/>
      <c r="E29" s="2"/>
      <c r="N29" s="2">
        <v>0.33333299999999999</v>
      </c>
      <c r="O29" s="106"/>
      <c r="Q29" s="146"/>
      <c r="R29" s="2">
        <v>28.117270000000001</v>
      </c>
      <c r="S29" s="106"/>
      <c r="AG29" s="2">
        <v>6221.9817199999998</v>
      </c>
      <c r="AH29" s="2">
        <v>3591.07</v>
      </c>
      <c r="AI29" s="2">
        <v>1689.25</v>
      </c>
      <c r="AJ29" s="2">
        <v>1492.45</v>
      </c>
      <c r="AK29" s="2">
        <v>1346.29</v>
      </c>
      <c r="AL29" s="2">
        <v>5321.26</v>
      </c>
      <c r="AM29" s="2">
        <v>13550.7</v>
      </c>
      <c r="AN29" s="2">
        <v>15646.4</v>
      </c>
      <c r="AO29" s="2">
        <v>10302.700000000001</v>
      </c>
      <c r="AP29" s="2">
        <v>13495.6</v>
      </c>
      <c r="AQ29" s="2">
        <v>15302.9</v>
      </c>
      <c r="AR29" s="2">
        <v>8195.4500000000007</v>
      </c>
      <c r="AS29" s="2">
        <v>10281.9</v>
      </c>
    </row>
    <row r="30" spans="2:73" x14ac:dyDescent="0.2">
      <c r="B30" s="2"/>
      <c r="C30" s="2"/>
      <c r="D30" s="2"/>
      <c r="E30" s="2"/>
      <c r="N30" s="2">
        <v>0.43333300000000002</v>
      </c>
      <c r="O30" s="106"/>
      <c r="Q30" s="146"/>
      <c r="R30" s="2">
        <v>34.980429999999998</v>
      </c>
      <c r="S30" s="106"/>
      <c r="AG30" s="2">
        <v>6409.9604900000004</v>
      </c>
      <c r="AH30" s="2">
        <v>3729.3</v>
      </c>
      <c r="AI30" s="2">
        <v>1781.53</v>
      </c>
      <c r="AJ30" s="2">
        <v>1538.46</v>
      </c>
      <c r="AK30" s="2">
        <v>1387.06</v>
      </c>
      <c r="AL30" s="2">
        <v>5506.27</v>
      </c>
      <c r="AM30" s="2">
        <v>14042.5</v>
      </c>
      <c r="AN30" s="2">
        <v>16142.9</v>
      </c>
      <c r="AO30" s="2">
        <v>10605.7</v>
      </c>
      <c r="AP30" s="2">
        <v>13778.8</v>
      </c>
      <c r="AQ30" s="2">
        <v>15757.4</v>
      </c>
      <c r="AR30" s="2">
        <v>8522.77</v>
      </c>
      <c r="AS30" s="2">
        <v>10601.9</v>
      </c>
      <c r="BA30" s="210"/>
      <c r="BB30" s="372" t="s">
        <v>488</v>
      </c>
      <c r="BC30" s="443" t="s">
        <v>506</v>
      </c>
    </row>
    <row r="31" spans="2:73" x14ac:dyDescent="0.2">
      <c r="N31" s="2">
        <v>0.13333300000000001</v>
      </c>
      <c r="O31" s="106"/>
      <c r="Q31" s="146"/>
      <c r="R31" s="2">
        <v>31.364599999999999</v>
      </c>
      <c r="S31" s="106"/>
      <c r="AG31" s="2">
        <v>6598.8548000000001</v>
      </c>
      <c r="AH31" s="2">
        <v>3838.22</v>
      </c>
      <c r="AI31" s="2">
        <v>1865.27</v>
      </c>
      <c r="AJ31" s="2">
        <v>1580.82</v>
      </c>
      <c r="AK31" s="2">
        <v>1409.22</v>
      </c>
      <c r="AL31" s="2">
        <v>5682.44</v>
      </c>
      <c r="AM31" s="2">
        <v>14652.1</v>
      </c>
      <c r="AN31" s="2">
        <v>16571.5</v>
      </c>
      <c r="AO31" s="2">
        <v>10868.5</v>
      </c>
      <c r="AP31" s="2">
        <v>14101.4</v>
      </c>
      <c r="AQ31" s="2">
        <v>16062</v>
      </c>
      <c r="AR31" s="2">
        <v>8812.25</v>
      </c>
      <c r="AS31" s="2">
        <v>11048.6</v>
      </c>
      <c r="BA31" s="227" t="s">
        <v>685</v>
      </c>
      <c r="BB31" s="85" t="s">
        <v>679</v>
      </c>
      <c r="BC31" s="68" t="s">
        <v>680</v>
      </c>
    </row>
    <row r="32" spans="2:73" x14ac:dyDescent="0.2">
      <c r="AG32" s="2">
        <v>6851.5308400000004</v>
      </c>
      <c r="AH32" s="2">
        <v>3959.36</v>
      </c>
      <c r="AI32" s="2">
        <v>1940.16</v>
      </c>
      <c r="AJ32" s="2">
        <v>1628.05</v>
      </c>
      <c r="AK32" s="2">
        <v>1457.01</v>
      </c>
      <c r="AL32" s="2">
        <v>5828.7</v>
      </c>
      <c r="AM32" s="2">
        <v>15053</v>
      </c>
      <c r="AN32" s="2">
        <v>16959.3</v>
      </c>
      <c r="AO32" s="2">
        <v>11110.8</v>
      </c>
      <c r="AP32" s="2">
        <v>14385.8</v>
      </c>
      <c r="AQ32" s="2">
        <v>16407.8</v>
      </c>
      <c r="AR32" s="2">
        <v>9033.07</v>
      </c>
      <c r="AS32" s="2">
        <v>11444.1</v>
      </c>
      <c r="BA32" s="227" t="s">
        <v>486</v>
      </c>
      <c r="BB32" s="85" t="s">
        <v>681</v>
      </c>
      <c r="BC32" s="68" t="s">
        <v>682</v>
      </c>
    </row>
    <row r="33" spans="8:55" x14ac:dyDescent="0.2">
      <c r="AG33" s="2">
        <v>6996.1746499999999</v>
      </c>
      <c r="AH33" s="2">
        <v>4075</v>
      </c>
      <c r="AI33" s="2">
        <v>2040.99</v>
      </c>
      <c r="AJ33" s="2">
        <v>1664.31</v>
      </c>
      <c r="AK33" s="2">
        <v>1496.86</v>
      </c>
      <c r="AL33" s="2">
        <v>6017.99</v>
      </c>
      <c r="AM33" s="2">
        <v>15530.5</v>
      </c>
      <c r="AN33" s="2">
        <v>17414.8</v>
      </c>
      <c r="AO33" s="2">
        <v>11331.7</v>
      </c>
      <c r="AP33" s="2">
        <v>14685.2</v>
      </c>
      <c r="AQ33" s="2">
        <v>16772.2</v>
      </c>
      <c r="AR33" s="2">
        <v>9263.34</v>
      </c>
      <c r="AS33" s="2">
        <v>11734.9</v>
      </c>
      <c r="BA33" s="448" t="s">
        <v>621</v>
      </c>
      <c r="BB33" s="87" t="s">
        <v>683</v>
      </c>
      <c r="BC33" s="73" t="s">
        <v>684</v>
      </c>
    </row>
    <row r="34" spans="8:55" x14ac:dyDescent="0.2">
      <c r="AG34" s="2">
        <v>7169.1998100000001</v>
      </c>
      <c r="AH34" s="2">
        <v>4198.2700000000004</v>
      </c>
      <c r="AI34" s="2">
        <v>2085.36</v>
      </c>
      <c r="AJ34" s="2">
        <v>1703.91</v>
      </c>
      <c r="AK34" s="2">
        <v>1530.92</v>
      </c>
      <c r="AL34" s="2">
        <v>6246.95</v>
      </c>
      <c r="AM34" s="2">
        <v>16019.2</v>
      </c>
      <c r="AN34" s="2">
        <v>17828.2</v>
      </c>
      <c r="AO34" s="2">
        <v>11599.3</v>
      </c>
      <c r="AP34" s="2">
        <v>14970.3</v>
      </c>
      <c r="AQ34" s="2">
        <v>17083.599999999999</v>
      </c>
      <c r="AR34" s="2">
        <v>9475.61</v>
      </c>
      <c r="AS34" s="2">
        <v>12018.9</v>
      </c>
    </row>
    <row r="35" spans="8:55" x14ac:dyDescent="0.2">
      <c r="AG35" s="2">
        <v>7398.9876700000004</v>
      </c>
      <c r="AH35" s="2">
        <v>4338.63</v>
      </c>
      <c r="AI35" s="2">
        <v>2164.2199999999998</v>
      </c>
      <c r="AJ35" s="2">
        <v>1724.6</v>
      </c>
      <c r="AK35" s="2">
        <v>1567.42</v>
      </c>
      <c r="AL35" s="2">
        <v>6437.15</v>
      </c>
      <c r="AM35" s="2">
        <v>16480.8</v>
      </c>
      <c r="AN35" s="2">
        <v>18254.5</v>
      </c>
      <c r="AO35" s="2">
        <v>11846.8</v>
      </c>
      <c r="AP35" s="2">
        <v>15203.1</v>
      </c>
      <c r="AQ35" s="2">
        <v>17357.400000000001</v>
      </c>
      <c r="AR35" s="2">
        <v>9725.1200000000008</v>
      </c>
      <c r="AS35" s="2">
        <v>12283.1</v>
      </c>
    </row>
    <row r="36" spans="8:55" x14ac:dyDescent="0.2">
      <c r="AG36" s="2">
        <v>7551.5660600000001</v>
      </c>
      <c r="AH36" s="2">
        <v>4392.32</v>
      </c>
      <c r="AI36" s="2">
        <v>2206.15</v>
      </c>
      <c r="AJ36" s="2">
        <v>1768.18</v>
      </c>
      <c r="AK36" s="2">
        <v>1595.68</v>
      </c>
      <c r="AL36" s="2">
        <v>6613.01</v>
      </c>
      <c r="AM36" s="2">
        <v>16940.3</v>
      </c>
      <c r="AN36" s="2">
        <v>18693.2</v>
      </c>
      <c r="AO36" s="2">
        <v>12017.4</v>
      </c>
      <c r="AP36" s="2">
        <v>15512.3</v>
      </c>
      <c r="AQ36" s="2">
        <v>17684.3</v>
      </c>
      <c r="AR36" s="2">
        <v>9938.91</v>
      </c>
      <c r="AS36" s="2">
        <v>12581.8</v>
      </c>
    </row>
    <row r="37" spans="8:55" x14ac:dyDescent="0.2">
      <c r="AG37" s="2">
        <v>7750.5311600000005</v>
      </c>
      <c r="AH37" s="2">
        <v>4477.1400000000003</v>
      </c>
      <c r="AI37" s="2">
        <v>2255.71</v>
      </c>
      <c r="AJ37" s="2">
        <v>1787.34</v>
      </c>
      <c r="AK37" s="2">
        <v>1649.26</v>
      </c>
      <c r="AL37" s="2">
        <v>6812.37</v>
      </c>
      <c r="AM37" s="2">
        <v>17339.900000000001</v>
      </c>
      <c r="AN37" s="2">
        <v>19102</v>
      </c>
      <c r="AO37" s="2">
        <v>12168.8</v>
      </c>
      <c r="AP37" s="2">
        <v>15766.2</v>
      </c>
      <c r="AQ37" s="2">
        <v>17981</v>
      </c>
      <c r="AR37" s="2">
        <v>10125.6</v>
      </c>
      <c r="AS37" s="2">
        <v>12865.6</v>
      </c>
    </row>
    <row r="38" spans="8:55" x14ac:dyDescent="0.2">
      <c r="AG38" s="2">
        <v>7873.2023099999997</v>
      </c>
      <c r="AH38" s="2">
        <v>4561.96</v>
      </c>
      <c r="AI38" s="2">
        <v>2303.44</v>
      </c>
      <c r="AJ38" s="2">
        <v>1827.86</v>
      </c>
      <c r="AK38" s="2">
        <v>1694</v>
      </c>
      <c r="AL38" s="2">
        <v>6975.72</v>
      </c>
      <c r="AM38" s="2">
        <v>17686.099999999999</v>
      </c>
      <c r="AN38" s="2">
        <v>19369</v>
      </c>
      <c r="AO38" s="2">
        <v>12343.9</v>
      </c>
      <c r="AP38" s="2">
        <v>15948.1</v>
      </c>
      <c r="AQ38" s="2">
        <v>18230.900000000001</v>
      </c>
      <c r="AR38" s="2">
        <v>10405.299999999999</v>
      </c>
      <c r="AS38" s="2">
        <v>13099</v>
      </c>
    </row>
    <row r="39" spans="8:55" x14ac:dyDescent="0.2">
      <c r="AG39" s="2">
        <v>7988.5492400000003</v>
      </c>
      <c r="AH39" s="2">
        <v>4656.2299999999996</v>
      </c>
      <c r="AI39" s="2">
        <v>2330.7199999999998</v>
      </c>
      <c r="AJ39" s="2">
        <v>1867.47</v>
      </c>
      <c r="AK39" s="2">
        <v>1713.72</v>
      </c>
      <c r="AL39" s="2">
        <v>7110.38</v>
      </c>
      <c r="AM39" s="2">
        <v>18122.099999999999</v>
      </c>
      <c r="AN39" s="2">
        <v>19661.2</v>
      </c>
      <c r="AO39" s="2">
        <v>12553.6</v>
      </c>
      <c r="AP39" s="2">
        <v>16130.9</v>
      </c>
      <c r="AQ39" s="2">
        <v>18493.099999999999</v>
      </c>
      <c r="AR39" s="2">
        <v>10653.5</v>
      </c>
      <c r="AS39" s="2">
        <v>13418.1</v>
      </c>
    </row>
    <row r="40" spans="8:55" x14ac:dyDescent="0.2">
      <c r="H40" s="31"/>
      <c r="AG40" s="2">
        <v>8173.4762600000004</v>
      </c>
      <c r="AH40" s="2">
        <v>4741.97</v>
      </c>
      <c r="AI40" s="2">
        <v>2370.21</v>
      </c>
      <c r="AJ40" s="2">
        <v>1898.22</v>
      </c>
      <c r="AK40" s="2">
        <v>1756.62</v>
      </c>
      <c r="AL40" s="2">
        <v>7249.92</v>
      </c>
      <c r="AM40" s="2">
        <v>18525.400000000001</v>
      </c>
      <c r="AN40" s="2">
        <v>20012.7</v>
      </c>
      <c r="AO40" s="2">
        <v>12803.2</v>
      </c>
      <c r="AP40" s="2">
        <v>16262.8</v>
      </c>
      <c r="AQ40" s="2">
        <v>18739.5</v>
      </c>
      <c r="AR40" s="2">
        <v>11052</v>
      </c>
      <c r="AS40" s="2">
        <v>13633.2</v>
      </c>
    </row>
    <row r="41" spans="8:55" x14ac:dyDescent="0.2">
      <c r="AG41" s="2">
        <v>8411.1986799999995</v>
      </c>
      <c r="AH41" s="2">
        <v>4808.78</v>
      </c>
      <c r="AI41" s="2">
        <v>2403.29</v>
      </c>
      <c r="AJ41" s="2">
        <v>1942.1</v>
      </c>
      <c r="AK41" s="2">
        <v>1793.12</v>
      </c>
      <c r="AL41" s="2">
        <v>7392.52</v>
      </c>
      <c r="AM41" s="2">
        <v>18861.2</v>
      </c>
      <c r="AN41" s="2">
        <v>20373.900000000001</v>
      </c>
      <c r="AO41" s="2">
        <v>13005.2</v>
      </c>
      <c r="AP41" s="2">
        <v>16424.900000000001</v>
      </c>
      <c r="AQ41" s="2">
        <v>19000.8</v>
      </c>
      <c r="AR41" s="2">
        <v>11309.7</v>
      </c>
      <c r="AS41" s="2">
        <v>13967.9</v>
      </c>
    </row>
    <row r="42" spans="8:55" x14ac:dyDescent="0.2">
      <c r="AG42" s="2">
        <v>8477.7174900000009</v>
      </c>
      <c r="AH42" s="2">
        <v>4883.22</v>
      </c>
      <c r="AI42" s="2">
        <v>2448.88</v>
      </c>
      <c r="AJ42" s="2">
        <v>1983.85</v>
      </c>
      <c r="AK42" s="2">
        <v>1832.06</v>
      </c>
      <c r="AL42" s="2">
        <v>7533.28</v>
      </c>
      <c r="AM42" s="2">
        <v>19253</v>
      </c>
      <c r="AN42" s="2">
        <v>20710.7</v>
      </c>
      <c r="AO42" s="2">
        <v>13198.1</v>
      </c>
      <c r="AP42" s="2">
        <v>16694.599999999999</v>
      </c>
      <c r="AQ42" s="2">
        <v>19214.7</v>
      </c>
      <c r="AR42" s="2">
        <v>11530.2</v>
      </c>
      <c r="AS42" s="2">
        <v>14189.7</v>
      </c>
    </row>
    <row r="43" spans="8:55" x14ac:dyDescent="0.2">
      <c r="AG43" s="2">
        <v>8529.5878599999996</v>
      </c>
      <c r="AH43" s="2">
        <v>4979.6400000000003</v>
      </c>
      <c r="AI43" s="2">
        <v>2489.2800000000002</v>
      </c>
      <c r="AJ43" s="2">
        <v>2025.29</v>
      </c>
      <c r="AK43" s="2">
        <v>1863.37</v>
      </c>
      <c r="AL43" s="2">
        <v>7725.01</v>
      </c>
      <c r="AM43" s="2">
        <v>19600.7</v>
      </c>
      <c r="AN43" s="2">
        <v>21005.4</v>
      </c>
      <c r="AO43" s="2">
        <v>13359.5</v>
      </c>
      <c r="AP43" s="2">
        <v>16859.8</v>
      </c>
      <c r="AQ43" s="2">
        <v>19373.8</v>
      </c>
      <c r="AR43" s="2">
        <v>11751.4</v>
      </c>
      <c r="AS43" s="2">
        <v>14473.2</v>
      </c>
    </row>
    <row r="44" spans="8:55" x14ac:dyDescent="0.2">
      <c r="AG44" s="2">
        <v>8698.6457399999999</v>
      </c>
      <c r="AH44" s="2">
        <v>5113.8900000000003</v>
      </c>
      <c r="AI44" s="2">
        <v>2508.94</v>
      </c>
      <c r="AJ44" s="2">
        <v>2066.73</v>
      </c>
      <c r="AK44" s="2">
        <v>1904.14</v>
      </c>
      <c r="AL44" s="2">
        <v>7845.63</v>
      </c>
      <c r="AM44" s="2">
        <v>19984.2</v>
      </c>
      <c r="AN44" s="2">
        <v>21335.8</v>
      </c>
      <c r="AO44" s="2">
        <v>13535.9</v>
      </c>
      <c r="AP44" s="2">
        <v>17044.400000000001</v>
      </c>
      <c r="AQ44" s="2">
        <v>19557.3</v>
      </c>
      <c r="AR44" s="2">
        <v>11936.5</v>
      </c>
      <c r="AS44" s="2">
        <v>14808.2</v>
      </c>
    </row>
    <row r="45" spans="8:55" x14ac:dyDescent="0.2">
      <c r="AG45" s="2">
        <v>8827.4204100000006</v>
      </c>
      <c r="AH45" s="2">
        <v>5163.92</v>
      </c>
      <c r="AI45" s="2">
        <v>2564.9</v>
      </c>
      <c r="AJ45" s="2">
        <v>2107.86</v>
      </c>
      <c r="AK45" s="2">
        <v>1944.3</v>
      </c>
      <c r="AL45" s="2">
        <v>7990.98</v>
      </c>
      <c r="AM45" s="2">
        <v>20371.900000000001</v>
      </c>
      <c r="AN45" s="2">
        <v>21576.799999999999</v>
      </c>
      <c r="AO45" s="2">
        <v>13734.5</v>
      </c>
      <c r="AP45" s="2">
        <v>17229.400000000001</v>
      </c>
      <c r="AQ45" s="2">
        <v>19723.900000000001</v>
      </c>
      <c r="AR45" s="2">
        <v>12181.4</v>
      </c>
      <c r="AS45" s="2">
        <v>15023.6</v>
      </c>
    </row>
    <row r="46" spans="8:55" x14ac:dyDescent="0.2">
      <c r="AG46" s="2">
        <v>8947.6501599999992</v>
      </c>
      <c r="AH46" s="2">
        <v>5286.58</v>
      </c>
      <c r="AI46" s="2">
        <v>2611.41</v>
      </c>
      <c r="AJ46" s="2">
        <v>2152.66</v>
      </c>
      <c r="AK46" s="2">
        <v>1984.16</v>
      </c>
      <c r="AL46" s="2">
        <v>8085.05</v>
      </c>
      <c r="AM46" s="2">
        <v>20706.900000000001</v>
      </c>
      <c r="AN46" s="2">
        <v>21864.2</v>
      </c>
      <c r="AO46" s="2">
        <v>13853.2</v>
      </c>
      <c r="AP46" s="2">
        <v>17367</v>
      </c>
      <c r="AQ46" s="2">
        <v>19903.099999999999</v>
      </c>
      <c r="AR46" s="2">
        <v>12347.9</v>
      </c>
      <c r="AS46" s="2">
        <v>15252.4</v>
      </c>
    </row>
    <row r="47" spans="8:55" x14ac:dyDescent="0.2">
      <c r="AG47" s="2">
        <v>9029.7329300000001</v>
      </c>
      <c r="AH47" s="2">
        <v>5371.09</v>
      </c>
      <c r="AI47" s="2">
        <v>2682.33</v>
      </c>
      <c r="AJ47" s="2">
        <v>2177.61</v>
      </c>
      <c r="AK47" s="2">
        <v>2003.26</v>
      </c>
      <c r="AL47" s="2">
        <v>8220.6200000000008</v>
      </c>
      <c r="AM47" s="2">
        <v>21049.1</v>
      </c>
      <c r="AN47" s="2">
        <v>22108.5</v>
      </c>
      <c r="AO47" s="2">
        <v>14029.9</v>
      </c>
      <c r="AP47" s="2">
        <v>17559.599999999999</v>
      </c>
      <c r="AQ47" s="2">
        <v>20062.5</v>
      </c>
      <c r="AR47" s="2">
        <v>12505.8</v>
      </c>
      <c r="AS47" s="2">
        <v>15484.3</v>
      </c>
    </row>
    <row r="48" spans="8:55" x14ac:dyDescent="0.2">
      <c r="AG48" s="2">
        <v>9129.2107199999991</v>
      </c>
      <c r="AH48" s="2">
        <v>5443.71</v>
      </c>
      <c r="AI48" s="2">
        <v>2702.29</v>
      </c>
      <c r="AJ48" s="2">
        <v>2222.7199999999998</v>
      </c>
      <c r="AK48" s="2">
        <v>2041.59</v>
      </c>
      <c r="AL48" s="2">
        <v>8334.5300000000007</v>
      </c>
      <c r="AM48" s="2">
        <v>21355.7</v>
      </c>
      <c r="AN48" s="2">
        <v>22359.9</v>
      </c>
      <c r="AO48" s="2">
        <v>14181</v>
      </c>
      <c r="AP48" s="2">
        <v>17680.099999999999</v>
      </c>
      <c r="AQ48" s="2">
        <v>20154.099999999999</v>
      </c>
      <c r="AR48" s="2">
        <v>12693.1</v>
      </c>
      <c r="AS48" s="2">
        <v>15714.3</v>
      </c>
    </row>
    <row r="49" spans="33:45" x14ac:dyDescent="0.2">
      <c r="AG49" s="2">
        <v>9174.0620500000005</v>
      </c>
      <c r="AH49" s="2">
        <v>5512.04</v>
      </c>
      <c r="AI49" s="2">
        <v>2729.27</v>
      </c>
      <c r="AJ49" s="2">
        <v>2264.46</v>
      </c>
      <c r="AK49" s="2">
        <v>2078.6999999999998</v>
      </c>
      <c r="AL49" s="2">
        <v>8426.7800000000007</v>
      </c>
      <c r="AM49" s="2">
        <v>21738.2</v>
      </c>
      <c r="AN49" s="2">
        <v>22614.6</v>
      </c>
      <c r="AO49" s="2">
        <v>14347.3</v>
      </c>
      <c r="AP49" s="2">
        <v>17786.7</v>
      </c>
      <c r="AQ49" s="2">
        <v>20274.400000000001</v>
      </c>
      <c r="AR49" s="2">
        <v>12904.4</v>
      </c>
      <c r="AS49" s="2">
        <v>15977.9</v>
      </c>
    </row>
    <row r="50" spans="33:45" x14ac:dyDescent="0.2">
      <c r="AG50" s="2">
        <v>9379.7410199999995</v>
      </c>
      <c r="AH50" s="2">
        <v>5592.89</v>
      </c>
      <c r="AI50" s="2">
        <v>2755.64</v>
      </c>
      <c r="AJ50" s="2">
        <v>2303.7600000000002</v>
      </c>
      <c r="AK50" s="2">
        <v>2106.04</v>
      </c>
      <c r="AL50" s="2">
        <v>8583.7099999999991</v>
      </c>
      <c r="AM50" s="2">
        <v>22098.799999999999</v>
      </c>
      <c r="AN50" s="2">
        <v>22955.1</v>
      </c>
      <c r="AO50" s="2">
        <v>14520</v>
      </c>
      <c r="AP50" s="2">
        <v>17928.900000000001</v>
      </c>
      <c r="AQ50" s="2">
        <v>20429.5</v>
      </c>
      <c r="AR50" s="2">
        <v>13139</v>
      </c>
      <c r="AS50" s="2">
        <v>16207.6</v>
      </c>
    </row>
    <row r="51" spans="33:45" x14ac:dyDescent="0.2">
      <c r="AG51" s="2">
        <v>9459.3823900000007</v>
      </c>
      <c r="AH51" s="2">
        <v>5645.67</v>
      </c>
      <c r="AI51" s="2">
        <v>2795.43</v>
      </c>
      <c r="AJ51" s="2">
        <v>2351</v>
      </c>
      <c r="AK51" s="2">
        <v>2145.9</v>
      </c>
      <c r="AL51" s="2">
        <v>8763.85</v>
      </c>
      <c r="AM51" s="2">
        <v>22414.2</v>
      </c>
      <c r="AN51" s="2">
        <v>23208.9</v>
      </c>
      <c r="AO51" s="2">
        <v>14643.3</v>
      </c>
      <c r="AP51" s="2">
        <v>18048.8</v>
      </c>
      <c r="AQ51" s="2">
        <v>20649.5</v>
      </c>
      <c r="AR51" s="2">
        <v>13241.7</v>
      </c>
      <c r="AS51" s="2">
        <v>16377.6</v>
      </c>
    </row>
    <row r="52" spans="33:45" x14ac:dyDescent="0.2">
      <c r="AG52" s="2">
        <v>9526.8167200000007</v>
      </c>
      <c r="AH52" s="2">
        <v>5726.21</v>
      </c>
      <c r="AI52" s="2">
        <v>2829.42</v>
      </c>
      <c r="AJ52" s="2">
        <v>2383.59</v>
      </c>
      <c r="AK52" s="2">
        <v>2179.34</v>
      </c>
      <c r="AL52" s="2">
        <v>8894.24</v>
      </c>
      <c r="AM52" s="2">
        <v>22809.3</v>
      </c>
      <c r="AN52" s="2">
        <v>23486.2</v>
      </c>
      <c r="AO52" s="2">
        <v>14736.6</v>
      </c>
      <c r="AP52" s="2">
        <v>18152.900000000001</v>
      </c>
      <c r="AQ52" s="2">
        <v>20764.3</v>
      </c>
      <c r="AR52" s="2">
        <v>13474.1</v>
      </c>
      <c r="AS52" s="2">
        <v>16606.7</v>
      </c>
    </row>
    <row r="53" spans="33:45" x14ac:dyDescent="0.2">
      <c r="AG53" s="2">
        <v>9568.3111200000003</v>
      </c>
      <c r="AH53" s="2">
        <v>5769.53</v>
      </c>
      <c r="AI53" s="2">
        <v>2880.51</v>
      </c>
      <c r="AJ53" s="2">
        <v>2425.94</v>
      </c>
      <c r="AK53" s="2">
        <v>2199.36</v>
      </c>
      <c r="AL53" s="2">
        <v>9031.9500000000007</v>
      </c>
      <c r="AM53" s="2">
        <v>23185.7</v>
      </c>
      <c r="AN53" s="2">
        <v>23729</v>
      </c>
      <c r="AO53" s="2">
        <v>14885.5</v>
      </c>
      <c r="AP53" s="2">
        <v>18303.099999999999</v>
      </c>
      <c r="AQ53" s="2">
        <v>20897.2</v>
      </c>
      <c r="AR53" s="2">
        <v>13597.9</v>
      </c>
      <c r="AS53" s="2">
        <v>16791.900000000001</v>
      </c>
    </row>
    <row r="54" spans="33:45" x14ac:dyDescent="0.2">
      <c r="AG54" s="2">
        <v>9641.8489599999994</v>
      </c>
      <c r="AH54" s="2">
        <v>5812.23</v>
      </c>
      <c r="AI54" s="2">
        <v>2901.99</v>
      </c>
      <c r="AJ54" s="2">
        <v>2468.3000000000002</v>
      </c>
      <c r="AK54" s="2">
        <v>2232.5</v>
      </c>
      <c r="AL54" s="2">
        <v>9194.08</v>
      </c>
      <c r="AM54" s="2">
        <v>23404.7</v>
      </c>
      <c r="AN54" s="2">
        <v>23979.1</v>
      </c>
      <c r="AO54" s="2">
        <v>15069.6</v>
      </c>
      <c r="AP54" s="2">
        <v>18393.099999999999</v>
      </c>
      <c r="AQ54" s="2">
        <v>20984.5</v>
      </c>
      <c r="AR54" s="2">
        <v>13808</v>
      </c>
      <c r="AS54" s="2">
        <v>16978.599999999999</v>
      </c>
    </row>
    <row r="55" spans="33:45" x14ac:dyDescent="0.2">
      <c r="AG55" s="2">
        <v>9801.4463899999992</v>
      </c>
      <c r="AH55" s="2">
        <v>5897.97</v>
      </c>
      <c r="AI55" s="2">
        <v>2927.44</v>
      </c>
      <c r="AJ55" s="2">
        <v>2508.5100000000002</v>
      </c>
      <c r="AK55" s="2">
        <v>2266.56</v>
      </c>
      <c r="AL55" s="2">
        <v>9306.15</v>
      </c>
      <c r="AM55" s="2">
        <v>23669.200000000001</v>
      </c>
      <c r="AN55" s="2">
        <v>24295.200000000001</v>
      </c>
      <c r="AO55" s="2">
        <v>15242.3</v>
      </c>
      <c r="AP55" s="2">
        <v>18550</v>
      </c>
      <c r="AQ55" s="2">
        <v>21090.400000000001</v>
      </c>
      <c r="AR55" s="2">
        <v>13947.3</v>
      </c>
      <c r="AS55" s="2">
        <v>17186</v>
      </c>
    </row>
    <row r="56" spans="33:45" x14ac:dyDescent="0.2">
      <c r="AG56" s="2">
        <v>9916.1829699999998</v>
      </c>
      <c r="AH56" s="2">
        <v>6000.18</v>
      </c>
      <c r="AI56" s="2">
        <v>2992.26</v>
      </c>
      <c r="AJ56" s="2">
        <v>2549.65</v>
      </c>
      <c r="AK56" s="2">
        <v>2296.65</v>
      </c>
      <c r="AL56" s="2">
        <v>9415.18</v>
      </c>
      <c r="AM56" s="2">
        <v>23969.3</v>
      </c>
      <c r="AN56" s="2">
        <v>24545.3</v>
      </c>
      <c r="AO56" s="2">
        <v>15352.4</v>
      </c>
      <c r="AP56" s="2">
        <v>18681.900000000001</v>
      </c>
      <c r="AQ56" s="2">
        <v>21224.799999999999</v>
      </c>
      <c r="AR56" s="2">
        <v>14102.6</v>
      </c>
      <c r="AS56" s="2">
        <v>17403.3</v>
      </c>
    </row>
    <row r="57" spans="33:45" x14ac:dyDescent="0.2">
      <c r="AG57" s="2">
        <v>10008.336499999999</v>
      </c>
      <c r="AH57" s="2">
        <v>6082.86</v>
      </c>
      <c r="AI57" s="2">
        <v>3023.82</v>
      </c>
      <c r="AJ57" s="2">
        <v>2592.31</v>
      </c>
      <c r="AK57" s="2">
        <v>2327.65</v>
      </c>
      <c r="AL57" s="2">
        <v>9526.9500000000007</v>
      </c>
      <c r="AM57" s="2">
        <v>24179.4</v>
      </c>
      <c r="AN57" s="2">
        <v>24852.2</v>
      </c>
      <c r="AO57" s="2">
        <v>15464.1</v>
      </c>
      <c r="AP57" s="2">
        <v>18803.900000000001</v>
      </c>
      <c r="AQ57" s="2">
        <v>21322.5</v>
      </c>
      <c r="AR57" s="2">
        <v>14229.1</v>
      </c>
      <c r="AS57" s="2">
        <v>17543.900000000001</v>
      </c>
    </row>
    <row r="58" spans="33:45" x14ac:dyDescent="0.2">
      <c r="AG58" s="2">
        <v>10080.653700000001</v>
      </c>
      <c r="AH58" s="2">
        <v>6180.5</v>
      </c>
      <c r="AI58" s="2">
        <v>3055.68</v>
      </c>
      <c r="AJ58" s="2">
        <v>2629.47</v>
      </c>
      <c r="AK58" s="2">
        <v>2361.1</v>
      </c>
      <c r="AL58" s="2">
        <v>9649.41</v>
      </c>
      <c r="AM58" s="2">
        <v>24471.7</v>
      </c>
      <c r="AN58" s="2">
        <v>25149.1</v>
      </c>
      <c r="AO58" s="2">
        <v>15541</v>
      </c>
      <c r="AP58" s="2">
        <v>19027</v>
      </c>
      <c r="AQ58" s="2">
        <v>21462.9</v>
      </c>
      <c r="AR58" s="2">
        <v>14414.5</v>
      </c>
      <c r="AS58" s="2">
        <v>17757.7</v>
      </c>
    </row>
    <row r="59" spans="33:45" x14ac:dyDescent="0.2">
      <c r="AG59" s="2">
        <v>10220.414699999999</v>
      </c>
      <c r="AH59" s="2">
        <v>6230.22</v>
      </c>
      <c r="AI59" s="2">
        <v>3107.07</v>
      </c>
      <c r="AJ59" s="2">
        <v>2667.86</v>
      </c>
      <c r="AK59" s="2">
        <v>2395.46</v>
      </c>
      <c r="AL59" s="2">
        <v>9767.89</v>
      </c>
      <c r="AM59" s="2">
        <v>24819.1</v>
      </c>
      <c r="AN59" s="2">
        <v>25385.200000000001</v>
      </c>
      <c r="AO59" s="2">
        <v>15647.5</v>
      </c>
      <c r="AP59" s="2">
        <v>19154.3</v>
      </c>
      <c r="AQ59" s="2">
        <v>21654.3</v>
      </c>
      <c r="AR59" s="2">
        <v>14559.6</v>
      </c>
      <c r="AS59" s="2">
        <v>17880.099999999999</v>
      </c>
    </row>
    <row r="60" spans="33:45" x14ac:dyDescent="0.2">
      <c r="AG60" s="2">
        <v>10279.6093</v>
      </c>
      <c r="AH60" s="2">
        <v>6287.57</v>
      </c>
      <c r="AI60" s="2">
        <v>3140.15</v>
      </c>
      <c r="AJ60" s="2">
        <v>2712.96</v>
      </c>
      <c r="AK60" s="2">
        <v>2427.9899999999998</v>
      </c>
      <c r="AL60" s="2">
        <v>9903.7800000000007</v>
      </c>
      <c r="AM60" s="2">
        <v>25129.3</v>
      </c>
      <c r="AN60" s="2">
        <v>25685.4</v>
      </c>
      <c r="AO60" s="2">
        <v>15872.7</v>
      </c>
      <c r="AP60" s="2">
        <v>19276.099999999999</v>
      </c>
      <c r="AQ60" s="2">
        <v>21764.799999999999</v>
      </c>
      <c r="AR60" s="2">
        <v>14705.4</v>
      </c>
      <c r="AS60" s="2">
        <v>18013.7</v>
      </c>
    </row>
    <row r="61" spans="33:45" x14ac:dyDescent="0.2">
      <c r="AG61" s="2">
        <v>10362.9128</v>
      </c>
      <c r="AH61" s="2">
        <v>6374.53</v>
      </c>
      <c r="AI61" s="2">
        <v>3196.12</v>
      </c>
      <c r="AJ61" s="2">
        <v>2752.87</v>
      </c>
      <c r="AK61" s="2">
        <v>2455.9499999999998</v>
      </c>
      <c r="AL61" s="2">
        <v>9993.8799999999992</v>
      </c>
      <c r="AM61" s="2">
        <v>25390.1</v>
      </c>
      <c r="AN61" s="2">
        <v>25890</v>
      </c>
      <c r="AO61" s="2">
        <v>15957.8</v>
      </c>
      <c r="AP61" s="2">
        <v>19415.599999999999</v>
      </c>
      <c r="AQ61" s="2">
        <v>21902.799999999999</v>
      </c>
      <c r="AR61" s="2">
        <v>14888.6</v>
      </c>
      <c r="AS61" s="2">
        <v>18196.400000000001</v>
      </c>
    </row>
    <row r="62" spans="33:45" x14ac:dyDescent="0.2">
      <c r="AG62" s="2">
        <v>10497.4858</v>
      </c>
      <c r="AH62" s="2">
        <v>6479.18</v>
      </c>
      <c r="AI62" s="2">
        <v>3239.27</v>
      </c>
      <c r="AJ62" s="2">
        <v>2798.59</v>
      </c>
      <c r="AK62" s="2">
        <v>2477.19</v>
      </c>
      <c r="AL62" s="2">
        <v>10115.4</v>
      </c>
      <c r="AM62" s="2">
        <v>25695.5</v>
      </c>
      <c r="AN62" s="2">
        <v>26133.8</v>
      </c>
      <c r="AO62" s="2">
        <v>16085.7</v>
      </c>
      <c r="AP62" s="2">
        <v>19532.5</v>
      </c>
      <c r="AQ62" s="2">
        <v>22006.3</v>
      </c>
      <c r="AR62" s="2">
        <v>15068</v>
      </c>
      <c r="AS62" s="2">
        <v>18362</v>
      </c>
    </row>
    <row r="63" spans="33:45" x14ac:dyDescent="0.2">
      <c r="AG63" s="2">
        <v>10534.4025</v>
      </c>
      <c r="AH63" s="2">
        <v>6542.94</v>
      </c>
      <c r="AI63" s="2">
        <v>3268.07</v>
      </c>
      <c r="AJ63" s="2">
        <v>2838.19</v>
      </c>
      <c r="AK63" s="2">
        <v>2515.21</v>
      </c>
      <c r="AL63" s="2">
        <v>10211</v>
      </c>
      <c r="AM63" s="2">
        <v>26019.7</v>
      </c>
      <c r="AN63" s="2">
        <v>26336</v>
      </c>
      <c r="AO63" s="2">
        <v>16178.2</v>
      </c>
      <c r="AP63" s="2">
        <v>19651.2</v>
      </c>
      <c r="AQ63" s="2">
        <v>22090</v>
      </c>
      <c r="AR63" s="2">
        <v>15236.6</v>
      </c>
      <c r="AS63" s="2">
        <v>18529.8</v>
      </c>
    </row>
    <row r="64" spans="33:45" x14ac:dyDescent="0.2">
      <c r="AG64" s="2">
        <v>10587.18843</v>
      </c>
      <c r="AH64" s="2">
        <v>6626.84</v>
      </c>
      <c r="AI64" s="2">
        <v>3318.86</v>
      </c>
      <c r="AJ64" s="2">
        <v>2885.43</v>
      </c>
      <c r="AK64" s="2">
        <v>2547.13</v>
      </c>
      <c r="AL64" s="2">
        <v>10331.299999999999</v>
      </c>
      <c r="AM64" s="2">
        <v>26346.7</v>
      </c>
      <c r="AN64" s="2">
        <v>26526.9</v>
      </c>
      <c r="AO64" s="2">
        <v>16307.8</v>
      </c>
      <c r="AP64" s="2">
        <v>19810.2</v>
      </c>
      <c r="AQ64" s="2">
        <v>22213.4</v>
      </c>
      <c r="AR64" s="2">
        <v>15398.2</v>
      </c>
      <c r="AS64" s="2">
        <v>18731.8</v>
      </c>
    </row>
    <row r="65" spans="33:45" x14ac:dyDescent="0.2">
      <c r="AG65" s="2">
        <v>10622.579309999999</v>
      </c>
      <c r="AH65" s="2">
        <v>6684.2</v>
      </c>
      <c r="AI65" s="2">
        <v>3340.95</v>
      </c>
      <c r="AJ65" s="2">
        <v>2937.25</v>
      </c>
      <c r="AK65" s="2">
        <v>2572.9499999999998</v>
      </c>
      <c r="AL65" s="2">
        <v>10430.299999999999</v>
      </c>
      <c r="AM65" s="2">
        <v>26625.8</v>
      </c>
      <c r="AN65" s="2">
        <v>26818</v>
      </c>
      <c r="AO65" s="2">
        <v>16408.5</v>
      </c>
      <c r="AP65" s="2">
        <v>19892.900000000001</v>
      </c>
      <c r="AQ65" s="2">
        <v>22319</v>
      </c>
      <c r="AR65" s="2">
        <v>15609.9</v>
      </c>
      <c r="AS65" s="2">
        <v>18969.099999999999</v>
      </c>
    </row>
    <row r="66" spans="33:45" x14ac:dyDescent="0.2">
      <c r="AG66" s="2">
        <v>10736.40036</v>
      </c>
      <c r="AH66" s="2">
        <v>6730.56</v>
      </c>
      <c r="AI66" s="2">
        <v>3362.13</v>
      </c>
      <c r="AJ66" s="2">
        <v>2989.67</v>
      </c>
      <c r="AK66" s="2">
        <v>2592.36</v>
      </c>
      <c r="AL66" s="2">
        <v>10550.3</v>
      </c>
      <c r="AM66" s="2">
        <v>26968.7</v>
      </c>
      <c r="AN66" s="2">
        <v>27034.5</v>
      </c>
      <c r="AO66" s="2">
        <v>16470.2</v>
      </c>
      <c r="AP66" s="2">
        <v>19974.7</v>
      </c>
      <c r="AQ66" s="2">
        <v>22424.3</v>
      </c>
      <c r="AR66" s="2">
        <v>15764.8</v>
      </c>
      <c r="AS66" s="2">
        <v>19168.400000000001</v>
      </c>
    </row>
    <row r="67" spans="33:45" x14ac:dyDescent="0.2">
      <c r="AG67" s="2">
        <v>10907.2893</v>
      </c>
      <c r="AH67" s="2">
        <v>6794.02</v>
      </c>
      <c r="AI67" s="2">
        <v>3407.11</v>
      </c>
      <c r="AJ67" s="2">
        <v>3012.19</v>
      </c>
      <c r="AK67" s="2">
        <v>2622.45</v>
      </c>
      <c r="AL67" s="2">
        <v>10660.9</v>
      </c>
      <c r="AM67" s="2">
        <v>27206.9</v>
      </c>
      <c r="AN67" s="2">
        <v>27257.5</v>
      </c>
      <c r="AO67" s="2">
        <v>16585.2</v>
      </c>
      <c r="AP67" s="2">
        <v>20046.5</v>
      </c>
      <c r="AQ67" s="2">
        <v>22544.6</v>
      </c>
      <c r="AR67" s="2">
        <v>15892.2</v>
      </c>
      <c r="AS67" s="2">
        <v>19294.599999999999</v>
      </c>
    </row>
    <row r="68" spans="33:45" x14ac:dyDescent="0.2">
      <c r="AG68" s="2">
        <v>11005.851559999999</v>
      </c>
      <c r="AH68" s="2">
        <v>6877.62</v>
      </c>
      <c r="AI68" s="2">
        <v>3441.72</v>
      </c>
      <c r="AJ68" s="2">
        <v>3033.18</v>
      </c>
      <c r="AK68" s="2">
        <v>2645.82</v>
      </c>
      <c r="AL68" s="2">
        <v>10751.9</v>
      </c>
      <c r="AM68" s="2">
        <v>27430.799999999999</v>
      </c>
      <c r="AN68" s="2">
        <v>27493.3</v>
      </c>
      <c r="AO68" s="2">
        <v>16641</v>
      </c>
      <c r="AP68" s="2">
        <v>20166.099999999999</v>
      </c>
      <c r="AQ68" s="2">
        <v>22686</v>
      </c>
      <c r="AR68" s="2">
        <v>16064.5</v>
      </c>
      <c r="AS68" s="2">
        <v>19501.8</v>
      </c>
    </row>
    <row r="69" spans="33:45" x14ac:dyDescent="0.2">
      <c r="AG69" s="2">
        <v>11133.7107</v>
      </c>
      <c r="AH69" s="2">
        <v>6905.37</v>
      </c>
      <c r="AI69" s="2">
        <v>3477.54</v>
      </c>
      <c r="AJ69" s="2">
        <v>3080.72</v>
      </c>
      <c r="AK69" s="2">
        <v>2681.4</v>
      </c>
      <c r="AL69" s="2">
        <v>10843.8</v>
      </c>
      <c r="AM69" s="2">
        <v>27635.1</v>
      </c>
      <c r="AN69" s="2">
        <v>27677.200000000001</v>
      </c>
      <c r="AO69" s="2">
        <v>16760.400000000001</v>
      </c>
      <c r="AP69" s="2">
        <v>20182.599999999999</v>
      </c>
      <c r="AQ69" s="2">
        <v>22791.3</v>
      </c>
      <c r="AR69" s="2">
        <v>16153.2</v>
      </c>
      <c r="AS69" s="2">
        <v>19694</v>
      </c>
    </row>
    <row r="70" spans="33:45" x14ac:dyDescent="0.2">
      <c r="AG70" s="2">
        <v>11233.18849</v>
      </c>
      <c r="AH70" s="2">
        <v>6967.91</v>
      </c>
      <c r="AI70" s="2">
        <v>3520.69</v>
      </c>
      <c r="AJ70" s="2">
        <v>3131.93</v>
      </c>
      <c r="AK70" s="2">
        <v>2701.73</v>
      </c>
      <c r="AL70" s="2">
        <v>10939.7</v>
      </c>
      <c r="AM70" s="2">
        <v>27922.400000000001</v>
      </c>
      <c r="AN70" s="2">
        <v>27842.799999999999</v>
      </c>
      <c r="AO70" s="2">
        <v>16874.8</v>
      </c>
      <c r="AP70" s="2">
        <v>20302.900000000001</v>
      </c>
      <c r="AQ70" s="2">
        <v>22962</v>
      </c>
      <c r="AR70" s="2">
        <v>16258.9</v>
      </c>
      <c r="AS70" s="2">
        <v>19838.599999999999</v>
      </c>
    </row>
    <row r="71" spans="33:45" x14ac:dyDescent="0.2">
      <c r="AG71" s="2">
        <v>11286.58474</v>
      </c>
      <c r="AH71" s="2">
        <v>7021.6</v>
      </c>
      <c r="AI71" s="2">
        <v>3557.44</v>
      </c>
      <c r="AJ71" s="2">
        <v>3173.37</v>
      </c>
      <c r="AK71" s="2">
        <v>2727.24</v>
      </c>
      <c r="AL71" s="2">
        <v>11055.5</v>
      </c>
      <c r="AM71" s="2">
        <v>28136.799999999999</v>
      </c>
      <c r="AN71" s="2">
        <v>28023.1</v>
      </c>
      <c r="AO71" s="2">
        <v>16987.099999999999</v>
      </c>
      <c r="AP71" s="2">
        <v>20438.7</v>
      </c>
      <c r="AQ71" s="2">
        <v>23054.5</v>
      </c>
      <c r="AR71" s="2">
        <v>16446.5</v>
      </c>
      <c r="AS71" s="2">
        <v>19992.900000000001</v>
      </c>
    </row>
    <row r="72" spans="33:45" x14ac:dyDescent="0.2">
      <c r="AG72" s="2">
        <v>11343.03275</v>
      </c>
      <c r="AH72" s="2">
        <v>7054.23</v>
      </c>
      <c r="AI72" s="2">
        <v>3591.43</v>
      </c>
      <c r="AJ72" s="2">
        <v>3191.61</v>
      </c>
      <c r="AK72" s="2">
        <v>2756.72</v>
      </c>
      <c r="AL72" s="2">
        <v>11177.3</v>
      </c>
      <c r="AM72" s="2">
        <v>28354.6</v>
      </c>
      <c r="AN72" s="2">
        <v>28241.5</v>
      </c>
      <c r="AO72" s="2">
        <v>17072.5</v>
      </c>
      <c r="AP72" s="2">
        <v>20530</v>
      </c>
      <c r="AQ72" s="2">
        <v>23155.599999999999</v>
      </c>
      <c r="AR72" s="2">
        <v>16564.099999999999</v>
      </c>
      <c r="AS72" s="2">
        <v>20132.599999999999</v>
      </c>
    </row>
    <row r="73" spans="33:45" x14ac:dyDescent="0.2">
      <c r="AG73" s="2">
        <v>11431.829390000001</v>
      </c>
      <c r="AH73" s="2">
        <v>7119.21</v>
      </c>
      <c r="AI73" s="2">
        <v>3627.26</v>
      </c>
      <c r="AJ73" s="2">
        <v>3214.74</v>
      </c>
      <c r="AK73" s="2">
        <v>2774.91</v>
      </c>
      <c r="AL73" s="2">
        <v>11275.3</v>
      </c>
      <c r="AM73" s="2">
        <v>28576.9</v>
      </c>
      <c r="AN73" s="2">
        <v>28414.7</v>
      </c>
      <c r="AO73" s="2">
        <v>17226.3</v>
      </c>
      <c r="AP73" s="2">
        <v>20548.3</v>
      </c>
      <c r="AQ73" s="2">
        <v>23258.799999999999</v>
      </c>
      <c r="AR73" s="2">
        <v>16738</v>
      </c>
      <c r="AS73" s="2">
        <v>20296.8</v>
      </c>
    </row>
    <row r="74" spans="33:45" x14ac:dyDescent="0.2">
      <c r="AG74" s="2">
        <v>11540.76763</v>
      </c>
      <c r="AH74" s="2">
        <v>7193.65</v>
      </c>
      <c r="AI74" s="2">
        <v>3688.72</v>
      </c>
      <c r="AJ74" s="2">
        <v>3261.98</v>
      </c>
      <c r="AK74" s="2">
        <v>2795.84</v>
      </c>
      <c r="AL74" s="2">
        <v>11367</v>
      </c>
      <c r="AM74" s="2">
        <v>28924.400000000001</v>
      </c>
      <c r="AN74" s="2">
        <v>28670.7</v>
      </c>
      <c r="AO74" s="2">
        <v>17284</v>
      </c>
      <c r="AP74" s="2">
        <v>20659.099999999999</v>
      </c>
      <c r="AQ74" s="2">
        <v>23397.4</v>
      </c>
      <c r="AR74" s="2">
        <v>16926.400000000001</v>
      </c>
      <c r="AS74" s="2">
        <v>20442.900000000001</v>
      </c>
    </row>
    <row r="75" spans="33:45" x14ac:dyDescent="0.2">
      <c r="AG75" s="2">
        <v>11578.90509</v>
      </c>
      <c r="AH75" s="2">
        <v>7247.65</v>
      </c>
      <c r="AI75" s="2">
        <v>3720.58</v>
      </c>
      <c r="AJ75" s="2">
        <v>3302.19</v>
      </c>
      <c r="AK75" s="2">
        <v>2816.47</v>
      </c>
      <c r="AL75" s="2">
        <v>11437.2</v>
      </c>
      <c r="AM75" s="2">
        <v>29192.2</v>
      </c>
      <c r="AN75" s="2">
        <v>28923</v>
      </c>
      <c r="AO75" s="2">
        <v>17400.2</v>
      </c>
      <c r="AP75" s="2">
        <v>20777.8</v>
      </c>
      <c r="AQ75" s="2">
        <v>23485.3</v>
      </c>
      <c r="AR75" s="2">
        <v>17111.8</v>
      </c>
      <c r="AS75" s="2">
        <v>20590.2</v>
      </c>
    </row>
    <row r="76" spans="33:45" x14ac:dyDescent="0.2">
      <c r="AG76" s="2">
        <v>11650.306710000001</v>
      </c>
      <c r="AH76" s="2">
        <v>7312.02</v>
      </c>
      <c r="AI76" s="2">
        <v>3778.07</v>
      </c>
      <c r="AJ76" s="2">
        <v>3344.85</v>
      </c>
      <c r="AK76" s="2">
        <v>2856.32</v>
      </c>
      <c r="AL76" s="2">
        <v>11537.7</v>
      </c>
      <c r="AM76" s="2">
        <v>29515.200000000001</v>
      </c>
      <c r="AN76" s="2">
        <v>29153.3</v>
      </c>
      <c r="AO76" s="2">
        <v>17479.599999999999</v>
      </c>
      <c r="AP76" s="2">
        <v>20922.2</v>
      </c>
      <c r="AQ76" s="2">
        <v>23644.7</v>
      </c>
      <c r="AR76" s="2">
        <v>17269.2</v>
      </c>
      <c r="AS76" s="2">
        <v>20717.400000000001</v>
      </c>
    </row>
    <row r="77" spans="33:45" x14ac:dyDescent="0.2">
      <c r="AG77" s="2">
        <v>11761.68636</v>
      </c>
      <c r="AH77" s="2">
        <v>7351.37</v>
      </c>
      <c r="AI77" s="2">
        <v>3814.82</v>
      </c>
      <c r="AJ77" s="2">
        <v>3384.16</v>
      </c>
      <c r="AK77" s="2">
        <v>2878.48</v>
      </c>
      <c r="AL77" s="2">
        <v>11712.7</v>
      </c>
      <c r="AM77" s="2">
        <v>29705.200000000001</v>
      </c>
      <c r="AN77" s="2">
        <v>29429.3</v>
      </c>
      <c r="AO77" s="2">
        <v>17589.400000000001</v>
      </c>
      <c r="AP77" s="2">
        <v>21022</v>
      </c>
      <c r="AQ77" s="2">
        <v>23784.5</v>
      </c>
      <c r="AR77" s="2">
        <v>17370.7</v>
      </c>
      <c r="AS77" s="2">
        <v>20835.8</v>
      </c>
    </row>
    <row r="78" spans="33:45" x14ac:dyDescent="0.2">
      <c r="AG78" s="2">
        <v>11807.45321</v>
      </c>
      <c r="AH78" s="2">
        <v>7387.97</v>
      </c>
      <c r="AI78" s="2">
        <v>3852.78</v>
      </c>
      <c r="AJ78" s="2">
        <v>3427.12</v>
      </c>
      <c r="AK78" s="2">
        <v>2897.89</v>
      </c>
      <c r="AL78" s="2">
        <v>11832.4</v>
      </c>
      <c r="AM78" s="2">
        <v>29917.8</v>
      </c>
      <c r="AN78" s="2">
        <v>29711.5</v>
      </c>
      <c r="AO78" s="2">
        <v>17736.5</v>
      </c>
      <c r="AP78" s="2">
        <v>21127</v>
      </c>
      <c r="AQ78" s="2">
        <v>23889.5</v>
      </c>
      <c r="AR78" s="2">
        <v>17524</v>
      </c>
      <c r="AS78" s="2">
        <v>20982.5</v>
      </c>
    </row>
    <row r="79" spans="33:45" x14ac:dyDescent="0.2">
      <c r="AG79" s="2">
        <v>11883.737639999999</v>
      </c>
      <c r="AH79" s="2">
        <v>7438.6</v>
      </c>
      <c r="AI79" s="2">
        <v>3890.74</v>
      </c>
      <c r="AJ79" s="2">
        <v>3459.71</v>
      </c>
      <c r="AK79" s="2">
        <v>2919.74</v>
      </c>
      <c r="AL79" s="2">
        <v>11938.4</v>
      </c>
      <c r="AM79" s="2">
        <v>30218.799999999999</v>
      </c>
      <c r="AN79" s="2">
        <v>29931.8</v>
      </c>
      <c r="AO79" s="2">
        <v>17824.400000000001</v>
      </c>
      <c r="AP79" s="2">
        <v>21242</v>
      </c>
      <c r="AQ79" s="2">
        <v>24020.5</v>
      </c>
      <c r="AR79" s="2">
        <v>17762.3</v>
      </c>
      <c r="AS79" s="2">
        <v>21145.7</v>
      </c>
    </row>
    <row r="80" spans="33:45" x14ac:dyDescent="0.2">
      <c r="AG80" s="2">
        <v>12007.32432</v>
      </c>
      <c r="AH80" s="2">
        <v>7481.31</v>
      </c>
      <c r="AI80" s="2">
        <v>3927.48</v>
      </c>
      <c r="AJ80" s="2">
        <v>3508.78</v>
      </c>
      <c r="AK80" s="2">
        <v>2940.37</v>
      </c>
      <c r="AL80" s="2">
        <v>12038.5</v>
      </c>
      <c r="AM80" s="2">
        <v>30428.6</v>
      </c>
      <c r="AN80" s="2">
        <v>30107.7</v>
      </c>
      <c r="AO80" s="2">
        <v>17971.5</v>
      </c>
      <c r="AP80" s="2">
        <v>21327.8</v>
      </c>
      <c r="AQ80" s="2">
        <v>24124</v>
      </c>
      <c r="AR80" s="2">
        <v>17870.2</v>
      </c>
      <c r="AS80" s="2">
        <v>21305.200000000001</v>
      </c>
    </row>
    <row r="81" spans="33:45" x14ac:dyDescent="0.2">
      <c r="AG81" s="2">
        <v>12091.238149999999</v>
      </c>
      <c r="AH81" s="2">
        <v>7545.68</v>
      </c>
      <c r="AI81" s="2">
        <v>3957.21</v>
      </c>
      <c r="AJ81" s="2">
        <v>3550.22</v>
      </c>
      <c r="AK81" s="2">
        <v>2983.88</v>
      </c>
      <c r="AL81" s="2">
        <v>12179.3</v>
      </c>
      <c r="AM81" s="2">
        <v>30693.4</v>
      </c>
      <c r="AN81" s="2">
        <v>30272.1</v>
      </c>
      <c r="AO81" s="2">
        <v>18072.8</v>
      </c>
      <c r="AP81" s="2">
        <v>21443.5</v>
      </c>
      <c r="AQ81" s="2">
        <v>24213.5</v>
      </c>
      <c r="AR81" s="2">
        <v>17968.3</v>
      </c>
      <c r="AS81" s="2">
        <v>21470.3</v>
      </c>
    </row>
    <row r="82" spans="33:45" x14ac:dyDescent="0.2">
      <c r="AG82" s="2">
        <v>12135.17395</v>
      </c>
      <c r="AH82" s="2">
        <v>7580.14</v>
      </c>
      <c r="AI82" s="2">
        <v>3998.22</v>
      </c>
      <c r="AJ82" s="2">
        <v>3590.13</v>
      </c>
      <c r="AK82" s="2">
        <v>3002.99</v>
      </c>
      <c r="AL82" s="2">
        <v>12296.3</v>
      </c>
      <c r="AM82" s="2">
        <v>30910.5</v>
      </c>
      <c r="AN82" s="2">
        <v>30417.3</v>
      </c>
      <c r="AO82" s="2">
        <v>18227.8</v>
      </c>
      <c r="AP82" s="2">
        <v>21461.8</v>
      </c>
      <c r="AQ82" s="2">
        <v>24286.799999999999</v>
      </c>
      <c r="AR82" s="2">
        <v>18083.8</v>
      </c>
      <c r="AS82" s="2">
        <v>21583.1</v>
      </c>
    </row>
    <row r="83" spans="33:45" x14ac:dyDescent="0.2">
      <c r="AG83" s="2">
        <v>12190.70643</v>
      </c>
      <c r="AH83" s="2">
        <v>7652.14</v>
      </c>
      <c r="AI83" s="2">
        <v>4032.22</v>
      </c>
      <c r="AJ83" s="2">
        <v>3646.22</v>
      </c>
      <c r="AK83" s="2">
        <v>3027.58</v>
      </c>
      <c r="AL83" s="2">
        <v>12364.1</v>
      </c>
      <c r="AM83" s="2">
        <v>31199.1</v>
      </c>
      <c r="AN83" s="2">
        <v>30605.200000000001</v>
      </c>
      <c r="AO83" s="2">
        <v>18313.5</v>
      </c>
      <c r="AP83" s="2">
        <v>21543.3</v>
      </c>
      <c r="AQ83" s="2">
        <v>24409.200000000001</v>
      </c>
      <c r="AR83" s="2">
        <v>18229.900000000001</v>
      </c>
      <c r="AS83" s="2">
        <v>21695.4</v>
      </c>
    </row>
    <row r="84" spans="33:45" x14ac:dyDescent="0.2">
      <c r="AG84" s="2">
        <v>12256.614890000001</v>
      </c>
      <c r="AH84" s="2">
        <v>7694.24</v>
      </c>
      <c r="AI84" s="2">
        <v>4067.74</v>
      </c>
      <c r="AJ84" s="2">
        <v>3692.84</v>
      </c>
      <c r="AK84" s="2">
        <v>3068.96</v>
      </c>
      <c r="AL84" s="2">
        <v>12482.6</v>
      </c>
      <c r="AM84" s="2">
        <v>31437</v>
      </c>
      <c r="AN84" s="2">
        <v>30855.3</v>
      </c>
      <c r="AO84" s="2">
        <v>18403.2</v>
      </c>
      <c r="AP84" s="2">
        <v>21626</v>
      </c>
      <c r="AQ84" s="2">
        <v>24525.8</v>
      </c>
      <c r="AR84" s="2">
        <v>18423.2</v>
      </c>
      <c r="AS84" s="2">
        <v>21854</v>
      </c>
    </row>
    <row r="85" spans="33:45" x14ac:dyDescent="0.2">
      <c r="AG85" s="2">
        <v>12304.212799999999</v>
      </c>
      <c r="AH85" s="2">
        <v>7726.26</v>
      </c>
      <c r="AI85" s="2">
        <v>4097.46</v>
      </c>
      <c r="AJ85" s="2">
        <v>3733.98</v>
      </c>
      <c r="AK85" s="2">
        <v>3106.68</v>
      </c>
      <c r="AL85" s="2">
        <v>12570.2</v>
      </c>
      <c r="AM85" s="2">
        <v>31666</v>
      </c>
      <c r="AN85" s="2">
        <v>31062.7</v>
      </c>
      <c r="AO85" s="2">
        <v>18465.2</v>
      </c>
      <c r="AP85" s="2">
        <v>21774.1</v>
      </c>
      <c r="AQ85" s="2">
        <v>24599.4</v>
      </c>
      <c r="AR85" s="2">
        <v>18533</v>
      </c>
      <c r="AS85" s="2">
        <v>21982.1</v>
      </c>
    </row>
    <row r="86" spans="33:45" x14ac:dyDescent="0.2">
      <c r="AG86" s="2">
        <v>12349.3693</v>
      </c>
      <c r="AH86" s="2">
        <v>7787.89</v>
      </c>
      <c r="AI86" s="2">
        <v>4133.29</v>
      </c>
      <c r="AJ86" s="2">
        <v>3776.03</v>
      </c>
      <c r="AK86" s="2">
        <v>3139.52</v>
      </c>
      <c r="AL86" s="2">
        <v>12694.5</v>
      </c>
      <c r="AM86" s="2">
        <v>31925.9</v>
      </c>
      <c r="AN86" s="2">
        <v>31308.3</v>
      </c>
      <c r="AO86" s="2">
        <v>18576.2</v>
      </c>
      <c r="AP86" s="2">
        <v>21962.1</v>
      </c>
      <c r="AQ86" s="2">
        <v>24673.9</v>
      </c>
      <c r="AR86" s="2">
        <v>18607.3</v>
      </c>
      <c r="AS86" s="2">
        <v>22110.799999999999</v>
      </c>
    </row>
    <row r="87" spans="33:45" x14ac:dyDescent="0.2">
      <c r="AG87" s="2">
        <v>12476.31292</v>
      </c>
      <c r="AH87" s="2">
        <v>7835.78</v>
      </c>
      <c r="AI87" s="2">
        <v>4178.2700000000004</v>
      </c>
      <c r="AJ87" s="2">
        <v>3821.13</v>
      </c>
      <c r="AK87" s="2">
        <v>3175.71</v>
      </c>
      <c r="AL87" s="2">
        <v>12820.9</v>
      </c>
      <c r="AM87" s="2">
        <v>32172.400000000001</v>
      </c>
      <c r="AN87" s="2">
        <v>31553.3</v>
      </c>
      <c r="AO87" s="2">
        <v>18671.099999999999</v>
      </c>
      <c r="AP87" s="2">
        <v>22082.6</v>
      </c>
      <c r="AQ87" s="2">
        <v>24824.5</v>
      </c>
      <c r="AR87" s="2">
        <v>18765.900000000001</v>
      </c>
      <c r="AS87" s="2">
        <v>22283.5</v>
      </c>
    </row>
    <row r="88" spans="33:45" x14ac:dyDescent="0.2">
      <c r="AG88" s="2">
        <v>12565.41473</v>
      </c>
      <c r="AH88" s="2">
        <v>7868.41</v>
      </c>
      <c r="AI88" s="2">
        <v>4218.9799999999996</v>
      </c>
      <c r="AJ88" s="2">
        <v>3862.87</v>
      </c>
      <c r="AK88" s="2">
        <v>3212.21</v>
      </c>
      <c r="AL88" s="2">
        <v>12915</v>
      </c>
      <c r="AM88" s="2">
        <v>32445.3</v>
      </c>
      <c r="AN88" s="2">
        <v>31728.3</v>
      </c>
      <c r="AO88" s="2">
        <v>18760.8</v>
      </c>
      <c r="AP88" s="2">
        <v>22222.7</v>
      </c>
      <c r="AQ88" s="2">
        <v>24922.5</v>
      </c>
      <c r="AR88" s="2">
        <v>18912.8</v>
      </c>
      <c r="AS88" s="2">
        <v>22432.7</v>
      </c>
    </row>
    <row r="89" spans="33:45" x14ac:dyDescent="0.2">
      <c r="AG89" s="2">
        <v>12726.23286</v>
      </c>
      <c r="AH89" s="2">
        <v>7937.05</v>
      </c>
      <c r="AI89" s="2">
        <v>4281.97</v>
      </c>
      <c r="AJ89" s="2">
        <v>3901.56</v>
      </c>
      <c r="AK89" s="2">
        <v>3241.99</v>
      </c>
      <c r="AL89" s="2">
        <v>13011.5</v>
      </c>
      <c r="AM89" s="2">
        <v>32782.699999999997</v>
      </c>
      <c r="AN89" s="2">
        <v>31924.400000000001</v>
      </c>
      <c r="AO89" s="2">
        <v>18857</v>
      </c>
      <c r="AP89" s="2">
        <v>22386</v>
      </c>
      <c r="AQ89" s="2">
        <v>24999.7</v>
      </c>
      <c r="AR89" s="2">
        <v>19053.099999999999</v>
      </c>
      <c r="AS89" s="2">
        <v>22627.9</v>
      </c>
    </row>
    <row r="90" spans="33:45" x14ac:dyDescent="0.2">
      <c r="AG90" s="2">
        <v>12785.12228</v>
      </c>
      <c r="AH90" s="2">
        <v>8001.73</v>
      </c>
      <c r="AI90" s="2">
        <v>4302.54</v>
      </c>
      <c r="AJ90" s="2">
        <v>3942.7</v>
      </c>
      <c r="AK90" s="2">
        <v>3265.98</v>
      </c>
      <c r="AL90" s="2">
        <v>13093.1</v>
      </c>
      <c r="AM90" s="2">
        <v>33003.5</v>
      </c>
      <c r="AN90" s="2">
        <v>32173.7</v>
      </c>
      <c r="AO90" s="2">
        <v>18915.900000000001</v>
      </c>
      <c r="AP90" s="2">
        <v>22525.200000000001</v>
      </c>
      <c r="AQ90" s="2">
        <v>25096.5</v>
      </c>
      <c r="AR90" s="2">
        <v>19183.5</v>
      </c>
      <c r="AS90" s="2">
        <v>22782.3</v>
      </c>
    </row>
    <row r="91" spans="33:45" x14ac:dyDescent="0.2">
      <c r="AG91" s="2">
        <v>12899.553680000001</v>
      </c>
      <c r="AH91" s="2">
        <v>8053.28</v>
      </c>
      <c r="AI91" s="2">
        <v>4341.72</v>
      </c>
      <c r="AJ91" s="2">
        <v>3989.63</v>
      </c>
      <c r="AK91" s="2">
        <v>3305.53</v>
      </c>
      <c r="AL91" s="2">
        <v>13163.1</v>
      </c>
      <c r="AM91" s="2">
        <v>33240.199999999997</v>
      </c>
      <c r="AN91" s="2">
        <v>32385.4</v>
      </c>
      <c r="AO91" s="2">
        <v>19093.099999999999</v>
      </c>
      <c r="AP91" s="2">
        <v>22695.5</v>
      </c>
      <c r="AQ91" s="2">
        <v>25194.5</v>
      </c>
      <c r="AR91" s="2">
        <v>19345.5</v>
      </c>
      <c r="AS91" s="2">
        <v>22895.4</v>
      </c>
    </row>
    <row r="92" spans="33:45" x14ac:dyDescent="0.2">
      <c r="AG92" s="2">
        <v>12965.46214</v>
      </c>
      <c r="AH92" s="2">
        <v>8128.03</v>
      </c>
      <c r="AI92" s="2">
        <v>4376.33</v>
      </c>
      <c r="AJ92" s="2">
        <v>4043.89</v>
      </c>
      <c r="AK92" s="2">
        <v>3351.49</v>
      </c>
      <c r="AL92" s="2">
        <v>13256.8</v>
      </c>
      <c r="AM92" s="2">
        <v>33447.599999999999</v>
      </c>
      <c r="AN92" s="2">
        <v>32560.400000000001</v>
      </c>
      <c r="AO92" s="2">
        <v>19166.400000000001</v>
      </c>
      <c r="AP92" s="2">
        <v>22863.9</v>
      </c>
      <c r="AQ92" s="2">
        <v>25327.7</v>
      </c>
      <c r="AR92" s="2">
        <v>19458.900000000001</v>
      </c>
      <c r="AS92" s="2">
        <v>22999.7</v>
      </c>
    </row>
    <row r="93" spans="33:45" x14ac:dyDescent="0.2">
      <c r="AG93" s="2">
        <v>12998.71679</v>
      </c>
      <c r="AH93" s="2">
        <v>8159.75</v>
      </c>
      <c r="AI93" s="2">
        <v>4415.2</v>
      </c>
      <c r="AJ93" s="2">
        <v>4090.21</v>
      </c>
      <c r="AK93" s="2">
        <v>3383.1</v>
      </c>
      <c r="AL93" s="2">
        <v>13308.2</v>
      </c>
      <c r="AM93" s="2">
        <v>33686.1</v>
      </c>
      <c r="AN93" s="2">
        <v>32712.3</v>
      </c>
      <c r="AO93" s="2">
        <v>19248.5</v>
      </c>
      <c r="AP93" s="2">
        <v>23019.3</v>
      </c>
      <c r="AQ93" s="2">
        <v>25428.400000000001</v>
      </c>
      <c r="AR93" s="2">
        <v>19600.599999999999</v>
      </c>
      <c r="AS93" s="2">
        <v>23125.7</v>
      </c>
    </row>
    <row r="94" spans="33:45" x14ac:dyDescent="0.2">
      <c r="AG94" s="2">
        <v>13121.082759999999</v>
      </c>
      <c r="AH94" s="2">
        <v>8211.61</v>
      </c>
      <c r="AI94" s="2">
        <v>4452.25</v>
      </c>
      <c r="AJ94" s="2">
        <v>4134.7</v>
      </c>
      <c r="AK94" s="2">
        <v>3416.25</v>
      </c>
      <c r="AL94" s="2">
        <v>13382.7</v>
      </c>
      <c r="AM94" s="2">
        <v>33974</v>
      </c>
      <c r="AN94" s="2">
        <v>32881</v>
      </c>
      <c r="AO94" s="2">
        <v>19344.900000000001</v>
      </c>
      <c r="AP94" s="2">
        <v>23178.6</v>
      </c>
      <c r="AQ94" s="2">
        <v>25525.200000000001</v>
      </c>
      <c r="AR94" s="2">
        <v>19729.599999999999</v>
      </c>
      <c r="AS94" s="2">
        <v>23243.7</v>
      </c>
    </row>
    <row r="95" spans="33:45" x14ac:dyDescent="0.2">
      <c r="AG95" s="2">
        <v>13157.999519999999</v>
      </c>
      <c r="AH95" s="2">
        <v>8254.01</v>
      </c>
      <c r="AI95" s="2">
        <v>4488.38</v>
      </c>
      <c r="AJ95" s="2">
        <v>4174.3100000000004</v>
      </c>
      <c r="AK95" s="2">
        <v>3435.04</v>
      </c>
      <c r="AL95" s="2">
        <v>13475.6</v>
      </c>
      <c r="AM95" s="2">
        <v>34245.5</v>
      </c>
      <c r="AN95" s="2">
        <v>33078.6</v>
      </c>
      <c r="AO95" s="2">
        <v>19443.400000000001</v>
      </c>
      <c r="AP95" s="2">
        <v>23328.2</v>
      </c>
      <c r="AQ95" s="2">
        <v>25604.6</v>
      </c>
      <c r="AR95" s="2">
        <v>19890.599999999999</v>
      </c>
      <c r="AS95" s="2">
        <v>23386.5</v>
      </c>
    </row>
    <row r="96" spans="33:45" x14ac:dyDescent="0.2">
      <c r="AG96" s="2">
        <v>13229.40114</v>
      </c>
      <c r="AH96" s="2">
        <v>8305.26</v>
      </c>
      <c r="AI96" s="2">
        <v>4548.62</v>
      </c>
      <c r="AJ96" s="2">
        <v>4213.3</v>
      </c>
      <c r="AK96" s="2">
        <v>3471.54</v>
      </c>
      <c r="AL96" s="2">
        <v>13556.2</v>
      </c>
      <c r="AM96" s="2">
        <v>34465.4</v>
      </c>
      <c r="AN96" s="2">
        <v>33264.400000000001</v>
      </c>
      <c r="AO96" s="2">
        <v>19534.099999999999</v>
      </c>
      <c r="AP96" s="2">
        <v>23390.1</v>
      </c>
      <c r="AQ96" s="2">
        <v>25719.7</v>
      </c>
      <c r="AR96" s="2">
        <v>19980.2</v>
      </c>
      <c r="AS96" s="2">
        <v>23502.7</v>
      </c>
    </row>
    <row r="97" spans="33:45" x14ac:dyDescent="0.2">
      <c r="AG97" s="2">
        <v>13332.54104</v>
      </c>
      <c r="AH97" s="2">
        <v>8339.41</v>
      </c>
      <c r="AI97" s="2">
        <v>4567.0600000000004</v>
      </c>
      <c r="AJ97" s="2">
        <v>4255.96</v>
      </c>
      <c r="AK97" s="2">
        <v>3507.74</v>
      </c>
      <c r="AL97" s="2">
        <v>13632</v>
      </c>
      <c r="AM97" s="2">
        <v>34659.699999999997</v>
      </c>
      <c r="AN97" s="2">
        <v>33474.800000000003</v>
      </c>
      <c r="AO97" s="2">
        <v>19593.599999999999</v>
      </c>
      <c r="AP97" s="2">
        <v>23481.7</v>
      </c>
      <c r="AQ97" s="2">
        <v>25859.8</v>
      </c>
      <c r="AR97" s="2">
        <v>20080.8</v>
      </c>
      <c r="AS97" s="2">
        <v>23637.200000000001</v>
      </c>
    </row>
    <row r="98" spans="33:45" x14ac:dyDescent="0.2">
      <c r="AG98" s="2">
        <v>13430.798129999999</v>
      </c>
      <c r="AH98" s="2">
        <v>8432.17</v>
      </c>
      <c r="AI98" s="2">
        <v>4610.21</v>
      </c>
      <c r="AJ98" s="2">
        <v>4279.09</v>
      </c>
      <c r="AK98" s="2">
        <v>3545.15</v>
      </c>
      <c r="AL98" s="2">
        <v>13721.2</v>
      </c>
      <c r="AM98" s="2">
        <v>34918.300000000003</v>
      </c>
      <c r="AN98" s="2">
        <v>33660</v>
      </c>
      <c r="AO98" s="2">
        <v>19674.7</v>
      </c>
      <c r="AP98" s="2">
        <v>23570.799999999999</v>
      </c>
      <c r="AQ98" s="2">
        <v>25948.7</v>
      </c>
      <c r="AR98" s="2">
        <v>20161.5</v>
      </c>
      <c r="AS98" s="2">
        <v>23764.1</v>
      </c>
    </row>
    <row r="99" spans="33:45" x14ac:dyDescent="0.2">
      <c r="AG99" s="2">
        <v>13467.104530000001</v>
      </c>
      <c r="AH99" s="2">
        <v>8501.42</v>
      </c>
      <c r="AI99" s="2">
        <v>4642.37</v>
      </c>
      <c r="AJ99" s="2">
        <v>4320.22</v>
      </c>
      <c r="AK99" s="2">
        <v>3571.88</v>
      </c>
      <c r="AL99" s="2">
        <v>13827.7</v>
      </c>
      <c r="AM99" s="2">
        <v>35161.699999999997</v>
      </c>
      <c r="AN99" s="2">
        <v>33900.300000000003</v>
      </c>
      <c r="AO99" s="2">
        <v>19716.8</v>
      </c>
      <c r="AP99" s="2">
        <v>23685.3</v>
      </c>
      <c r="AQ99" s="2">
        <v>26089.1</v>
      </c>
      <c r="AR99" s="2">
        <v>20296</v>
      </c>
      <c r="AS99" s="2">
        <v>23932.799999999999</v>
      </c>
    </row>
    <row r="100" spans="33:45" x14ac:dyDescent="0.2">
      <c r="AG100" s="2">
        <v>13502.19024</v>
      </c>
      <c r="AH100" s="2">
        <v>8544.43</v>
      </c>
      <c r="AI100" s="2">
        <v>4676.37</v>
      </c>
      <c r="AJ100" s="2">
        <v>4362.58</v>
      </c>
      <c r="AK100" s="2">
        <v>3612.04</v>
      </c>
      <c r="AL100" s="2">
        <v>13939.5</v>
      </c>
      <c r="AM100" s="2">
        <v>35469.800000000003</v>
      </c>
      <c r="AN100" s="2">
        <v>34136.800000000003</v>
      </c>
      <c r="AO100" s="2">
        <v>19816.900000000001</v>
      </c>
      <c r="AP100" s="2">
        <v>23762.2</v>
      </c>
      <c r="AQ100" s="2">
        <v>26200.9</v>
      </c>
      <c r="AR100" s="2">
        <v>20454.2</v>
      </c>
      <c r="AS100" s="2">
        <v>24042.6</v>
      </c>
    </row>
    <row r="101" spans="33:45" x14ac:dyDescent="0.2">
      <c r="AG101" s="2">
        <v>13593.733459999999</v>
      </c>
      <c r="AH101" s="2">
        <v>8596.2900000000009</v>
      </c>
      <c r="AI101" s="2">
        <v>4710.97</v>
      </c>
      <c r="AJ101" s="2">
        <v>4409.51</v>
      </c>
      <c r="AK101" s="2">
        <v>3633.28</v>
      </c>
      <c r="AL101" s="2">
        <v>14062.3</v>
      </c>
      <c r="AM101" s="2">
        <v>35642.400000000001</v>
      </c>
      <c r="AN101" s="2">
        <v>34415</v>
      </c>
      <c r="AO101" s="2">
        <v>19911.8</v>
      </c>
      <c r="AP101" s="2">
        <v>23816.5</v>
      </c>
      <c r="AQ101" s="2">
        <v>26279.7</v>
      </c>
      <c r="AR101" s="2">
        <v>20569.400000000001</v>
      </c>
      <c r="AS101" s="2">
        <v>24179</v>
      </c>
    </row>
    <row r="102" spans="33:45" x14ac:dyDescent="0.2">
      <c r="AG102" s="2">
        <v>13659.336740000001</v>
      </c>
      <c r="AH102" s="2">
        <v>8656.08</v>
      </c>
      <c r="AI102" s="2">
        <v>4730.0200000000004</v>
      </c>
      <c r="AJ102" s="2">
        <v>4451.5600000000004</v>
      </c>
      <c r="AK102" s="2">
        <v>3665.81</v>
      </c>
      <c r="AL102" s="2">
        <v>14193</v>
      </c>
      <c r="AM102" s="2">
        <v>35866.5</v>
      </c>
      <c r="AN102" s="2">
        <v>34534.5</v>
      </c>
      <c r="AO102" s="2">
        <v>19960.900000000001</v>
      </c>
      <c r="AP102" s="2">
        <v>23928.2</v>
      </c>
      <c r="AQ102" s="2">
        <v>26380.1</v>
      </c>
      <c r="AR102" s="2">
        <v>20685</v>
      </c>
      <c r="AS102" s="2">
        <v>24319.9</v>
      </c>
    </row>
    <row r="103" spans="33:45" x14ac:dyDescent="0.2">
      <c r="AG103" s="2">
        <v>13748.74373</v>
      </c>
      <c r="AH103" s="2">
        <v>8713.9699999999993</v>
      </c>
      <c r="AI103" s="2">
        <v>4763.71</v>
      </c>
      <c r="AJ103" s="2">
        <v>4495.13</v>
      </c>
      <c r="AK103" s="2">
        <v>3698.34</v>
      </c>
      <c r="AL103" s="2">
        <v>14334.3</v>
      </c>
      <c r="AM103" s="2">
        <v>35891.1</v>
      </c>
      <c r="AN103" s="2">
        <v>34601.1</v>
      </c>
      <c r="AO103" s="2">
        <v>20044.5</v>
      </c>
      <c r="AP103" s="2">
        <v>23996.9</v>
      </c>
      <c r="AQ103" s="2">
        <v>26516.9</v>
      </c>
      <c r="AR103" s="2">
        <v>20813.599999999999</v>
      </c>
      <c r="AS103" s="2">
        <v>24409</v>
      </c>
    </row>
  </sheetData>
  <mergeCells count="22">
    <mergeCell ref="BN2:BO2"/>
    <mergeCell ref="BP2:BQ2"/>
    <mergeCell ref="BT2:BU2"/>
    <mergeCell ref="BV2:BW2"/>
    <mergeCell ref="Z3:AA3"/>
    <mergeCell ref="AB3:AC3"/>
    <mergeCell ref="AD3:AE3"/>
    <mergeCell ref="AV2:AW2"/>
    <mergeCell ref="AX2:AY2"/>
    <mergeCell ref="AL2:AS2"/>
    <mergeCell ref="BB2:BF2"/>
    <mergeCell ref="BG2:BK2"/>
    <mergeCell ref="N3:O3"/>
    <mergeCell ref="P3:Q3"/>
    <mergeCell ref="R3:S3"/>
    <mergeCell ref="T3:U3"/>
    <mergeCell ref="X3:Y3"/>
    <mergeCell ref="B2:C2"/>
    <mergeCell ref="D2:E2"/>
    <mergeCell ref="H2:I2"/>
    <mergeCell ref="J2:K2"/>
    <mergeCell ref="AG2:AK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X297"/>
  <sheetViews>
    <sheetView topLeftCell="CQ1" zoomScale="85" zoomScaleNormal="85" workbookViewId="0">
      <selection activeCell="CV21" sqref="CV21"/>
    </sheetView>
  </sheetViews>
  <sheetFormatPr defaultRowHeight="13.5" x14ac:dyDescent="0.3"/>
  <cols>
    <col min="1" max="1" width="15.5" style="31" bestFit="1" customWidth="1"/>
    <col min="2" max="2" width="12.625" style="31" bestFit="1" customWidth="1"/>
    <col min="3" max="3" width="12.125" style="31" bestFit="1" customWidth="1"/>
    <col min="4" max="4" width="15.625" style="31" bestFit="1" customWidth="1"/>
    <col min="5" max="5" width="12.625" style="31" bestFit="1" customWidth="1"/>
    <col min="6" max="6" width="12.125" style="31" bestFit="1" customWidth="1"/>
    <col min="7" max="7" width="15.625" style="31" bestFit="1" customWidth="1"/>
    <col min="8" max="8" width="9" style="31"/>
    <col min="9" max="9" width="15.5" style="31" bestFit="1" customWidth="1"/>
    <col min="10" max="12" width="9" style="31"/>
    <col min="13" max="13" width="15.5" style="31" bestFit="1" customWidth="1"/>
    <col min="14" max="19" width="9" style="31"/>
    <col min="20" max="20" width="15.5" style="31" bestFit="1" customWidth="1"/>
    <col min="21" max="25" width="9" style="31"/>
    <col min="26" max="26" width="22" style="31" bestFit="1" customWidth="1"/>
    <col min="27" max="27" width="18.625" style="31" bestFit="1" customWidth="1"/>
    <col min="28" max="30" width="9" style="31"/>
    <col min="31" max="31" width="22" style="31" bestFit="1" customWidth="1"/>
    <col min="32" max="32" width="18.625" style="31" bestFit="1" customWidth="1"/>
    <col min="33" max="33" width="8.5" style="31" bestFit="1" customWidth="1"/>
    <col min="34" max="34" width="5.875" style="31" bestFit="1" customWidth="1"/>
    <col min="35" max="35" width="9" style="31"/>
    <col min="36" max="36" width="15.5" style="31" bestFit="1" customWidth="1"/>
    <col min="37" max="41" width="9" style="31"/>
    <col min="42" max="42" width="20.75" style="255" customWidth="1"/>
    <col min="43" max="44" width="8.5" style="31" bestFit="1" customWidth="1"/>
    <col min="45" max="45" width="7.625" style="31" bestFit="1" customWidth="1"/>
    <col min="46" max="46" width="9.5" style="31" customWidth="1"/>
    <col min="47" max="48" width="8.5" style="31" bestFit="1" customWidth="1"/>
    <col min="49" max="49" width="7.625" style="31" bestFit="1" customWidth="1"/>
    <col min="50" max="50" width="8.5" style="31" bestFit="1" customWidth="1"/>
    <col min="51" max="59" width="9" style="31"/>
    <col min="60" max="60" width="15.5" style="31" bestFit="1" customWidth="1"/>
    <col min="61" max="61" width="16.25" style="31" bestFit="1" customWidth="1"/>
    <col min="62" max="68" width="9" style="31"/>
    <col min="69" max="69" width="15.75" style="31" bestFit="1" customWidth="1"/>
    <col min="70" max="77" width="9" style="31"/>
    <col min="78" max="78" width="14.25" style="31" bestFit="1" customWidth="1"/>
    <col min="79" max="79" width="6.625" style="31" bestFit="1" customWidth="1"/>
    <col min="80" max="81" width="5.875" style="31" bestFit="1" customWidth="1"/>
    <col min="82" max="82" width="9" style="31"/>
    <col min="83" max="83" width="15.5" style="31" bestFit="1" customWidth="1"/>
    <col min="84" max="88" width="9" style="31"/>
    <col min="89" max="89" width="15.5" style="31" bestFit="1" customWidth="1"/>
    <col min="90" max="106" width="9" style="31"/>
    <col min="107" max="107" width="14.25" style="31" bestFit="1" customWidth="1"/>
    <col min="108" max="111" width="9" style="31"/>
    <col min="112" max="16384" width="9" style="12"/>
  </cols>
  <sheetData>
    <row r="1" spans="1:336" s="4" customFormat="1" ht="12.75" x14ac:dyDescent="0.3">
      <c r="A1" s="31"/>
      <c r="B1" s="13" t="s">
        <v>394</v>
      </c>
      <c r="C1" s="13"/>
      <c r="D1" s="13"/>
      <c r="E1" s="13"/>
      <c r="F1" s="13"/>
      <c r="G1" s="13"/>
      <c r="H1" s="31"/>
      <c r="I1" s="31"/>
      <c r="J1" s="13" t="s">
        <v>396</v>
      </c>
      <c r="K1" s="13"/>
      <c r="L1" s="31"/>
      <c r="M1" s="31"/>
      <c r="N1" s="13" t="s">
        <v>395</v>
      </c>
      <c r="O1" s="13"/>
      <c r="P1" s="13"/>
      <c r="Q1" s="13"/>
      <c r="R1" s="14"/>
      <c r="S1" s="31"/>
      <c r="T1" s="31"/>
      <c r="U1" s="13" t="s">
        <v>397</v>
      </c>
      <c r="V1" s="13"/>
      <c r="W1" s="13"/>
      <c r="X1" s="13"/>
      <c r="Y1" s="31"/>
      <c r="Z1" s="31"/>
      <c r="AA1" s="13" t="s">
        <v>404</v>
      </c>
      <c r="AB1" s="13"/>
      <c r="AC1" s="13"/>
      <c r="AD1" s="13"/>
      <c r="AE1" s="13"/>
      <c r="AF1" s="13"/>
      <c r="AG1" s="13"/>
      <c r="AH1" s="13"/>
      <c r="AI1" s="31"/>
      <c r="AJ1" s="31"/>
      <c r="AK1" s="13" t="s">
        <v>405</v>
      </c>
      <c r="AL1" s="13"/>
      <c r="AM1" s="13"/>
      <c r="AN1" s="13"/>
      <c r="AO1" s="31"/>
      <c r="AP1" s="255"/>
      <c r="AQ1" s="13" t="s">
        <v>398</v>
      </c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31"/>
      <c r="BH1" s="31"/>
      <c r="BI1" s="13" t="s">
        <v>399</v>
      </c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31"/>
      <c r="BZ1" s="31"/>
      <c r="CA1" s="13" t="s">
        <v>400</v>
      </c>
      <c r="CB1" s="13"/>
      <c r="CC1" s="13"/>
      <c r="CD1" s="31"/>
      <c r="CE1" s="31"/>
      <c r="CF1" s="13" t="s">
        <v>401</v>
      </c>
      <c r="CG1" s="13"/>
      <c r="CH1" s="13"/>
      <c r="CI1" s="13"/>
      <c r="CJ1" s="31"/>
      <c r="CK1" s="31"/>
      <c r="CL1" s="13" t="s">
        <v>402</v>
      </c>
      <c r="CM1" s="13"/>
      <c r="CN1" s="13"/>
      <c r="CO1" s="13"/>
      <c r="CP1" s="13"/>
      <c r="CQ1" s="13"/>
      <c r="CR1" s="13"/>
      <c r="CS1" s="13"/>
      <c r="CT1" s="13"/>
      <c r="CU1" s="13"/>
      <c r="CV1" s="13"/>
      <c r="CW1" s="13"/>
      <c r="CX1" s="13"/>
      <c r="CY1" s="13"/>
      <c r="CZ1" s="13"/>
      <c r="DA1" s="13"/>
      <c r="DB1" s="31"/>
      <c r="DC1" s="13" t="s">
        <v>403</v>
      </c>
      <c r="DD1" s="13"/>
      <c r="DE1" s="13"/>
      <c r="DF1" s="13"/>
      <c r="DG1" s="31"/>
    </row>
    <row r="2" spans="1:336" s="24" customFormat="1" x14ac:dyDescent="0.3">
      <c r="A2" s="31"/>
      <c r="B2" s="14" t="s">
        <v>229</v>
      </c>
      <c r="C2" s="14"/>
      <c r="D2" s="261"/>
      <c r="E2" s="14" t="s">
        <v>208</v>
      </c>
      <c r="F2" s="14"/>
      <c r="G2" s="14"/>
      <c r="H2" s="31"/>
      <c r="I2" s="31"/>
      <c r="J2" s="14"/>
      <c r="K2" s="14"/>
      <c r="L2" s="31"/>
      <c r="M2" s="31"/>
      <c r="N2" s="14" t="s">
        <v>229</v>
      </c>
      <c r="O2" s="261"/>
      <c r="P2" s="14" t="s">
        <v>211</v>
      </c>
      <c r="Q2" s="14"/>
      <c r="R2" s="14"/>
      <c r="S2" s="31"/>
      <c r="T2" s="31"/>
      <c r="U2" s="14" t="s">
        <v>229</v>
      </c>
      <c r="V2" s="261"/>
      <c r="W2" s="14" t="s">
        <v>211</v>
      </c>
      <c r="X2" s="14"/>
      <c r="Y2" s="31"/>
      <c r="Z2" s="31"/>
      <c r="AA2" s="14" t="s">
        <v>231</v>
      </c>
      <c r="AB2" s="14"/>
      <c r="AC2" s="14"/>
      <c r="AD2" s="240"/>
      <c r="AE2" s="14" t="s">
        <v>232</v>
      </c>
      <c r="AF2" s="14"/>
      <c r="AG2" s="14"/>
      <c r="AH2" s="14"/>
      <c r="AI2" s="31"/>
      <c r="AJ2" s="31"/>
      <c r="AK2" s="14" t="s">
        <v>229</v>
      </c>
      <c r="AL2" s="261"/>
      <c r="AM2" s="14" t="s">
        <v>211</v>
      </c>
      <c r="AN2" s="14"/>
      <c r="AO2" s="31"/>
      <c r="AP2" s="255"/>
      <c r="AQ2" s="14" t="s">
        <v>233</v>
      </c>
      <c r="AR2" s="14"/>
      <c r="AS2" s="14"/>
      <c r="AT2" s="14"/>
      <c r="AU2" s="14"/>
      <c r="AV2" s="14"/>
      <c r="AW2" s="14"/>
      <c r="AX2" s="240"/>
      <c r="AY2" s="14" t="s">
        <v>211</v>
      </c>
      <c r="AZ2" s="14"/>
      <c r="BA2" s="14"/>
      <c r="BB2" s="14"/>
      <c r="BC2" s="14"/>
      <c r="BD2" s="14"/>
      <c r="BE2" s="14"/>
      <c r="BF2" s="14"/>
      <c r="BG2" s="31"/>
      <c r="BH2" s="31"/>
      <c r="BI2" s="14" t="s">
        <v>234</v>
      </c>
      <c r="BJ2" s="14"/>
      <c r="BK2" s="14"/>
      <c r="BL2" s="14"/>
      <c r="BM2" s="14"/>
      <c r="BN2" s="14"/>
      <c r="BO2" s="14"/>
      <c r="BP2" s="240"/>
      <c r="BQ2" s="14" t="s">
        <v>236</v>
      </c>
      <c r="BR2" s="14"/>
      <c r="BS2" s="14"/>
      <c r="BT2" s="14"/>
      <c r="BU2" s="14"/>
      <c r="BV2" s="14"/>
      <c r="BW2" s="14"/>
      <c r="BX2" s="14"/>
      <c r="BY2" s="31"/>
      <c r="BZ2" s="31"/>
      <c r="CA2" s="14"/>
      <c r="CB2" s="14"/>
      <c r="CC2" s="14"/>
      <c r="CD2" s="31"/>
      <c r="CE2" s="31"/>
      <c r="CF2" s="14" t="s">
        <v>238</v>
      </c>
      <c r="CG2" s="261"/>
      <c r="CH2" s="14" t="s">
        <v>211</v>
      </c>
      <c r="CI2" s="14"/>
      <c r="CJ2" s="31"/>
      <c r="CK2" s="31"/>
      <c r="CL2" s="14" t="s">
        <v>277</v>
      </c>
      <c r="CM2" s="14"/>
      <c r="CN2" s="14"/>
      <c r="CO2" s="14"/>
      <c r="CP2" s="14"/>
      <c r="CQ2" s="14"/>
      <c r="CR2" s="14"/>
      <c r="CS2" s="240"/>
      <c r="CT2" s="14" t="s">
        <v>270</v>
      </c>
      <c r="CU2" s="14"/>
      <c r="CV2" s="14"/>
      <c r="CW2" s="14"/>
      <c r="CX2" s="14"/>
      <c r="CY2" s="14"/>
      <c r="CZ2" s="14"/>
      <c r="DA2" s="14"/>
      <c r="DB2" s="31"/>
      <c r="DC2" s="14"/>
      <c r="DD2" s="14"/>
      <c r="DE2" s="14"/>
      <c r="DF2" s="14"/>
      <c r="DG2" s="31"/>
    </row>
    <row r="3" spans="1:336" x14ac:dyDescent="0.2">
      <c r="B3" s="279" t="s">
        <v>26</v>
      </c>
      <c r="C3" s="280" t="s">
        <v>75</v>
      </c>
      <c r="D3" s="281" t="s">
        <v>76</v>
      </c>
      <c r="E3" s="282" t="s">
        <v>26</v>
      </c>
      <c r="F3" s="280" t="s">
        <v>75</v>
      </c>
      <c r="G3" s="280" t="s">
        <v>76</v>
      </c>
      <c r="J3" s="283" t="s">
        <v>20</v>
      </c>
      <c r="K3" s="283" t="s">
        <v>27</v>
      </c>
      <c r="N3" s="279" t="s">
        <v>20</v>
      </c>
      <c r="O3" s="281" t="s">
        <v>27</v>
      </c>
      <c r="P3" s="282" t="s">
        <v>20</v>
      </c>
      <c r="Q3" s="280" t="s">
        <v>27</v>
      </c>
      <c r="R3" s="283"/>
      <c r="U3" s="284" t="s">
        <v>20</v>
      </c>
      <c r="V3" s="281" t="s">
        <v>27</v>
      </c>
      <c r="W3" s="285" t="s">
        <v>20</v>
      </c>
      <c r="X3" s="280" t="s">
        <v>27</v>
      </c>
      <c r="AA3" s="542" t="s">
        <v>79</v>
      </c>
      <c r="AB3" s="543"/>
      <c r="AC3" s="544" t="s">
        <v>80</v>
      </c>
      <c r="AD3" s="545"/>
      <c r="AE3" s="544" t="s">
        <v>79</v>
      </c>
      <c r="AF3" s="543"/>
      <c r="AG3" s="544" t="s">
        <v>32</v>
      </c>
      <c r="AH3" s="547"/>
      <c r="AK3" s="279" t="s">
        <v>20</v>
      </c>
      <c r="AL3" s="286" t="s">
        <v>27</v>
      </c>
      <c r="AM3" s="280" t="s">
        <v>20</v>
      </c>
      <c r="AN3" s="280" t="s">
        <v>27</v>
      </c>
      <c r="AQ3" s="542" t="s">
        <v>20</v>
      </c>
      <c r="AR3" s="544"/>
      <c r="AS3" s="544"/>
      <c r="AT3" s="543"/>
      <c r="AU3" s="544" t="s">
        <v>27</v>
      </c>
      <c r="AV3" s="544"/>
      <c r="AW3" s="544"/>
      <c r="AX3" s="545"/>
      <c r="AY3" s="544" t="s">
        <v>20</v>
      </c>
      <c r="AZ3" s="544"/>
      <c r="BA3" s="544"/>
      <c r="BB3" s="543"/>
      <c r="BC3" s="544" t="s">
        <v>27</v>
      </c>
      <c r="BD3" s="544"/>
      <c r="BE3" s="544"/>
      <c r="BF3" s="547"/>
      <c r="BG3" s="33"/>
      <c r="BH3" s="33"/>
      <c r="BI3" s="546" t="s">
        <v>20</v>
      </c>
      <c r="BJ3" s="538"/>
      <c r="BK3" s="538"/>
      <c r="BL3" s="539"/>
      <c r="BM3" s="538" t="s">
        <v>27</v>
      </c>
      <c r="BN3" s="538"/>
      <c r="BO3" s="538"/>
      <c r="BP3" s="541"/>
      <c r="BQ3" s="538" t="s">
        <v>20</v>
      </c>
      <c r="BR3" s="538"/>
      <c r="BS3" s="538"/>
      <c r="BT3" s="539"/>
      <c r="BU3" s="538" t="s">
        <v>27</v>
      </c>
      <c r="BV3" s="538"/>
      <c r="BW3" s="538"/>
      <c r="BX3" s="540"/>
      <c r="BY3" s="33"/>
      <c r="CA3" s="283" t="s">
        <v>81</v>
      </c>
      <c r="CB3" s="283" t="s">
        <v>82</v>
      </c>
      <c r="CC3" s="283" t="s">
        <v>83</v>
      </c>
      <c r="CD3" s="33"/>
      <c r="CE3" s="33"/>
      <c r="CF3" s="279" t="s">
        <v>26</v>
      </c>
      <c r="CG3" s="281" t="s">
        <v>27</v>
      </c>
      <c r="CH3" s="282" t="s">
        <v>26</v>
      </c>
      <c r="CI3" s="280" t="s">
        <v>27</v>
      </c>
      <c r="CJ3" s="33"/>
      <c r="CK3" s="33"/>
      <c r="CL3" s="546" t="s">
        <v>20</v>
      </c>
      <c r="CM3" s="538"/>
      <c r="CN3" s="538"/>
      <c r="CO3" s="539"/>
      <c r="CP3" s="538" t="s">
        <v>27</v>
      </c>
      <c r="CQ3" s="538"/>
      <c r="CR3" s="538"/>
      <c r="CS3" s="541"/>
      <c r="CT3" s="538" t="s">
        <v>20</v>
      </c>
      <c r="CU3" s="538"/>
      <c r="CV3" s="538"/>
      <c r="CW3" s="539"/>
      <c r="CX3" s="538" t="s">
        <v>27</v>
      </c>
      <c r="CY3" s="538"/>
      <c r="CZ3" s="538"/>
      <c r="DA3" s="540"/>
      <c r="DB3" s="33"/>
      <c r="DC3" s="349"/>
      <c r="DD3" s="291" t="s">
        <v>81</v>
      </c>
      <c r="DE3" s="291" t="s">
        <v>82</v>
      </c>
      <c r="DF3" s="296" t="s">
        <v>83</v>
      </c>
      <c r="DG3" s="33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2"/>
      <c r="IU3" s="2"/>
      <c r="IV3" s="2"/>
      <c r="IW3" s="2"/>
      <c r="IX3" s="2"/>
      <c r="IY3" s="2"/>
      <c r="IZ3" s="2"/>
      <c r="JA3" s="2"/>
      <c r="JB3" s="2"/>
      <c r="JC3" s="2"/>
      <c r="JD3" s="2"/>
      <c r="JE3" s="2"/>
      <c r="JF3" s="2"/>
      <c r="JG3" s="2"/>
      <c r="JH3" s="2"/>
      <c r="JI3" s="2"/>
      <c r="JJ3" s="2"/>
      <c r="JK3" s="2"/>
      <c r="JL3" s="2"/>
      <c r="JM3" s="2"/>
      <c r="JN3" s="2"/>
      <c r="JO3" s="2"/>
      <c r="JP3" s="2"/>
      <c r="JQ3" s="2"/>
      <c r="JR3" s="2"/>
      <c r="JS3" s="2"/>
      <c r="JT3" s="2"/>
      <c r="JU3" s="2"/>
      <c r="JV3" s="2"/>
      <c r="JW3" s="2"/>
      <c r="JX3" s="2"/>
      <c r="JY3" s="2"/>
      <c r="JZ3" s="2"/>
      <c r="KA3" s="2"/>
      <c r="KB3" s="2"/>
      <c r="KC3" s="2"/>
      <c r="KD3" s="2"/>
      <c r="KE3" s="2"/>
      <c r="KF3" s="2"/>
      <c r="KG3" s="2"/>
      <c r="KH3" s="2"/>
      <c r="KI3" s="2"/>
      <c r="KJ3" s="2"/>
      <c r="KK3" s="2"/>
      <c r="KL3" s="2"/>
      <c r="KM3" s="2"/>
      <c r="KN3" s="2"/>
      <c r="KO3" s="2"/>
      <c r="KP3" s="2"/>
      <c r="KQ3" s="2"/>
      <c r="KR3" s="2"/>
      <c r="KS3" s="2"/>
      <c r="KT3" s="2"/>
      <c r="KU3" s="2"/>
      <c r="KV3" s="2"/>
      <c r="KW3" s="2"/>
      <c r="KX3" s="2"/>
      <c r="KY3" s="2"/>
      <c r="KZ3" s="2"/>
      <c r="LA3" s="2"/>
      <c r="LB3" s="2"/>
      <c r="LC3" s="2"/>
      <c r="LD3" s="2"/>
      <c r="LE3" s="2"/>
      <c r="LF3" s="2"/>
      <c r="LG3" s="2"/>
      <c r="LH3" s="2"/>
      <c r="LI3" s="2"/>
      <c r="LJ3" s="2"/>
      <c r="LK3" s="2"/>
      <c r="LL3" s="2"/>
      <c r="LM3" s="2"/>
      <c r="LN3" s="2"/>
      <c r="LO3" s="2"/>
      <c r="LP3" s="2"/>
      <c r="LQ3" s="2"/>
      <c r="LR3" s="2"/>
      <c r="LS3" s="2"/>
      <c r="LT3" s="2"/>
      <c r="LU3" s="2"/>
      <c r="LV3" s="2"/>
      <c r="LW3" s="2"/>
      <c r="LX3" s="2"/>
    </row>
    <row r="4" spans="1:336" x14ac:dyDescent="0.2">
      <c r="A4" s="287" t="s">
        <v>223</v>
      </c>
      <c r="B4" s="258">
        <v>0.11940000000000001</v>
      </c>
      <c r="C4" s="258">
        <v>0.19359999999999999</v>
      </c>
      <c r="D4" s="152">
        <v>0.1075</v>
      </c>
      <c r="E4" s="151">
        <v>9.9330000000000002E-2</v>
      </c>
      <c r="F4" s="258">
        <v>0.22370000000000001</v>
      </c>
      <c r="G4" s="151">
        <v>0.10929999999999999</v>
      </c>
      <c r="I4" s="287" t="s">
        <v>223</v>
      </c>
      <c r="J4" s="258">
        <v>0.11940000000000001</v>
      </c>
      <c r="K4" s="258">
        <v>0.19359999999999999</v>
      </c>
      <c r="M4" s="288" t="s">
        <v>223</v>
      </c>
      <c r="N4" s="258">
        <v>706</v>
      </c>
      <c r="O4" s="323">
        <v>940.3</v>
      </c>
      <c r="P4" s="324">
        <v>634.5</v>
      </c>
      <c r="Q4" s="151">
        <v>813.6</v>
      </c>
      <c r="R4" s="283"/>
      <c r="T4" s="288" t="s">
        <v>223</v>
      </c>
      <c r="U4" s="331">
        <v>1.4490000000000001</v>
      </c>
      <c r="V4" s="332">
        <v>2.7189999999999999</v>
      </c>
      <c r="W4" s="333">
        <v>1.53</v>
      </c>
      <c r="X4" s="321">
        <v>3.17</v>
      </c>
      <c r="Z4" s="288" t="s">
        <v>223</v>
      </c>
      <c r="AA4" s="258">
        <v>1.7000000000000001E-2</v>
      </c>
      <c r="AB4" s="323">
        <v>1.4189999999999999E-2</v>
      </c>
      <c r="AC4" s="324">
        <v>2.299E-2</v>
      </c>
      <c r="AD4" s="339">
        <v>1.6449999999999999E-2</v>
      </c>
      <c r="AE4" s="340">
        <v>1.6330000000000001E-2</v>
      </c>
      <c r="AF4" s="323">
        <v>2.333E-2</v>
      </c>
      <c r="AG4" s="324">
        <v>2.733E-2</v>
      </c>
      <c r="AH4" s="151">
        <v>1.7000000000000001E-2</v>
      </c>
      <c r="AJ4" s="288" t="s">
        <v>223</v>
      </c>
      <c r="AK4" s="279">
        <v>0.94869999999999999</v>
      </c>
      <c r="AL4" s="286">
        <v>1.121</v>
      </c>
      <c r="AM4" s="280">
        <v>0.97670000000000001</v>
      </c>
      <c r="AN4" s="280">
        <v>1.2</v>
      </c>
      <c r="AP4" s="438" t="s">
        <v>223</v>
      </c>
      <c r="AQ4" s="258">
        <v>5.6669999999999998E-2</v>
      </c>
      <c r="AR4" s="258">
        <v>0.122</v>
      </c>
      <c r="AS4" s="258">
        <v>0.06</v>
      </c>
      <c r="AT4" s="152">
        <v>3.5130000000000002E-2</v>
      </c>
      <c r="AU4" s="151">
        <v>9.7610000000000002E-2</v>
      </c>
      <c r="AV4" s="258">
        <v>0.1331</v>
      </c>
      <c r="AW4" s="258">
        <v>6.25E-2</v>
      </c>
      <c r="AX4" s="346">
        <v>0.04</v>
      </c>
      <c r="AY4" s="151">
        <v>5.5160000000000001E-2</v>
      </c>
      <c r="AZ4" s="258">
        <v>0.1168</v>
      </c>
      <c r="BA4" s="258">
        <v>5.5559999999999998E-2</v>
      </c>
      <c r="BB4" s="152">
        <v>3.7350000000000001E-2</v>
      </c>
      <c r="BC4" s="151">
        <v>9.5579999999999998E-2</v>
      </c>
      <c r="BD4" s="151">
        <v>0.12720000000000001</v>
      </c>
      <c r="BE4" s="151">
        <v>5.0000000000000001E-3</v>
      </c>
      <c r="BF4" s="151">
        <v>4.2500000000000003E-2</v>
      </c>
      <c r="BG4" s="33"/>
      <c r="BH4" s="288" t="s">
        <v>223</v>
      </c>
      <c r="BI4" s="258">
        <v>0.13969999999999999</v>
      </c>
      <c r="BJ4" s="258">
        <v>0.2336</v>
      </c>
      <c r="BK4" s="258">
        <v>0.16500000000000001</v>
      </c>
      <c r="BL4" s="152">
        <v>0.1011</v>
      </c>
      <c r="BM4" s="151">
        <v>0.2424</v>
      </c>
      <c r="BN4" s="258">
        <v>0.31859999999999999</v>
      </c>
      <c r="BO4" s="258">
        <v>0.1583</v>
      </c>
      <c r="BP4" s="346">
        <v>0.12</v>
      </c>
      <c r="BQ4" s="151">
        <v>0.12889999999999999</v>
      </c>
      <c r="BR4" s="258">
        <v>0.21079999999999999</v>
      </c>
      <c r="BS4" s="258">
        <v>0.1416</v>
      </c>
      <c r="BT4" s="152">
        <v>9.9699999999999997E-2</v>
      </c>
      <c r="BU4" s="151">
        <v>0.21829999999999999</v>
      </c>
      <c r="BV4" s="258">
        <v>0.2777</v>
      </c>
      <c r="BW4" s="258">
        <v>0.14899999999999999</v>
      </c>
      <c r="BX4" s="151">
        <v>0.1246</v>
      </c>
      <c r="BY4" s="33"/>
      <c r="BZ4" s="182" t="s">
        <v>26</v>
      </c>
      <c r="CA4" s="33">
        <v>21.4</v>
      </c>
      <c r="CB4" s="33">
        <v>11.9</v>
      </c>
      <c r="CC4" s="33">
        <v>66.7</v>
      </c>
      <c r="CD4" s="33"/>
      <c r="CE4" s="288" t="s">
        <v>223</v>
      </c>
      <c r="CF4" s="258">
        <v>2.2290000000000001</v>
      </c>
      <c r="CG4" s="323">
        <v>1.9550000000000001</v>
      </c>
      <c r="CH4" s="324">
        <v>2.3260000000000001</v>
      </c>
      <c r="CI4" s="151">
        <v>2.27</v>
      </c>
      <c r="CJ4" s="33"/>
      <c r="CK4" s="438" t="s">
        <v>223</v>
      </c>
      <c r="CL4" s="258">
        <v>4.4839999999999998E-2</v>
      </c>
      <c r="CM4" s="258">
        <v>0.1191</v>
      </c>
      <c r="CN4" s="258">
        <v>5.8999999999999997E-2</v>
      </c>
      <c r="CO4" s="323">
        <v>3.2169999999999997E-2</v>
      </c>
      <c r="CP4" s="324">
        <v>4.8809999999999999E-2</v>
      </c>
      <c r="CQ4" s="258">
        <v>0.13639999999999999</v>
      </c>
      <c r="CR4" s="258">
        <v>5.5829999999999998E-2</v>
      </c>
      <c r="CS4" s="339">
        <v>2.9270000000000001E-2</v>
      </c>
      <c r="CT4" s="340">
        <v>4.6670000000000003E-2</v>
      </c>
      <c r="CU4" s="258">
        <v>0.1137</v>
      </c>
      <c r="CV4" s="258">
        <v>5.3330000000000002E-2</v>
      </c>
      <c r="CW4" s="323">
        <v>3.3329999999999999E-2</v>
      </c>
      <c r="CX4" s="324">
        <v>4.5100000000000001E-2</v>
      </c>
      <c r="CY4" s="258">
        <v>0.13469999999999999</v>
      </c>
      <c r="CZ4" s="258">
        <v>0.05</v>
      </c>
      <c r="DA4" s="151">
        <v>2.708E-2</v>
      </c>
      <c r="DB4" s="33"/>
      <c r="DC4" s="350" t="s">
        <v>26</v>
      </c>
      <c r="DD4" s="351">
        <v>12.367491169999999</v>
      </c>
      <c r="DE4" s="351">
        <v>7.0671378090000001</v>
      </c>
      <c r="DF4" s="33">
        <v>80.565371020000001</v>
      </c>
      <c r="DG4" s="33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  <c r="IW4" s="2"/>
      <c r="IX4" s="2"/>
      <c r="IY4" s="2"/>
      <c r="IZ4" s="2"/>
      <c r="JA4" s="2"/>
      <c r="JB4" s="2"/>
      <c r="JC4" s="2"/>
      <c r="JD4" s="2"/>
      <c r="JE4" s="2"/>
      <c r="JF4" s="2"/>
      <c r="JG4" s="2"/>
      <c r="JH4" s="2"/>
      <c r="JI4" s="2"/>
      <c r="JJ4" s="2"/>
      <c r="JK4" s="2"/>
      <c r="JL4" s="2"/>
      <c r="JM4" s="2"/>
      <c r="JN4" s="2"/>
      <c r="JO4" s="2"/>
      <c r="JP4" s="2"/>
      <c r="JQ4" s="2"/>
      <c r="JR4" s="2"/>
      <c r="JS4" s="2"/>
      <c r="JT4" s="2"/>
      <c r="JU4" s="2"/>
      <c r="JV4" s="2"/>
      <c r="JW4" s="2"/>
      <c r="JX4" s="2"/>
      <c r="JY4" s="2"/>
      <c r="JZ4" s="2"/>
      <c r="KA4" s="2"/>
      <c r="KB4" s="2"/>
      <c r="KC4" s="2"/>
      <c r="KD4" s="2"/>
      <c r="KE4" s="2"/>
      <c r="KF4" s="2"/>
      <c r="KG4" s="2"/>
      <c r="KH4" s="2"/>
      <c r="KI4" s="2"/>
      <c r="KJ4" s="2"/>
      <c r="KK4" s="2"/>
      <c r="KL4" s="2"/>
      <c r="KM4" s="2"/>
      <c r="KN4" s="2"/>
      <c r="KO4" s="2"/>
      <c r="KP4" s="2"/>
      <c r="KQ4" s="2"/>
      <c r="KR4" s="2"/>
      <c r="KS4" s="2"/>
      <c r="KT4" s="2"/>
      <c r="KU4" s="2"/>
      <c r="KV4" s="2"/>
      <c r="KW4" s="2"/>
      <c r="KX4" s="2"/>
      <c r="KY4" s="2"/>
      <c r="KZ4" s="2"/>
      <c r="LA4" s="2"/>
      <c r="LB4" s="2"/>
      <c r="LC4" s="2"/>
      <c r="LD4" s="2"/>
      <c r="LE4" s="2"/>
      <c r="LF4" s="2"/>
      <c r="LG4" s="2"/>
      <c r="LH4" s="2"/>
      <c r="LI4" s="2"/>
      <c r="LJ4" s="2"/>
      <c r="LK4" s="2"/>
      <c r="LL4" s="2"/>
      <c r="LM4" s="2"/>
      <c r="LN4" s="2"/>
      <c r="LO4" s="2"/>
      <c r="LP4" s="2"/>
      <c r="LQ4" s="2"/>
      <c r="LR4" s="2"/>
      <c r="LS4" s="2"/>
      <c r="LT4" s="2"/>
      <c r="LU4" s="2"/>
      <c r="LV4" s="2"/>
      <c r="LW4" s="2"/>
      <c r="LX4" s="2"/>
    </row>
    <row r="5" spans="1:336" x14ac:dyDescent="0.2">
      <c r="A5" s="287" t="s">
        <v>222</v>
      </c>
      <c r="B5" s="258">
        <v>8.0789999999999994E-3</v>
      </c>
      <c r="C5" s="258">
        <v>1.702E-2</v>
      </c>
      <c r="D5" s="152">
        <v>1.285E-2</v>
      </c>
      <c r="E5" s="151">
        <v>1.7170000000000001E-2</v>
      </c>
      <c r="F5" s="258">
        <v>2.1360000000000001E-2</v>
      </c>
      <c r="G5" s="151">
        <v>1.2239999999999999E-2</v>
      </c>
      <c r="I5" s="287" t="s">
        <v>222</v>
      </c>
      <c r="J5" s="258">
        <v>8.0789999999999994E-3</v>
      </c>
      <c r="K5" s="258">
        <v>1.702E-2</v>
      </c>
      <c r="M5" s="288" t="s">
        <v>222</v>
      </c>
      <c r="N5" s="258">
        <v>31.34</v>
      </c>
      <c r="O5" s="323">
        <v>55.21</v>
      </c>
      <c r="P5" s="324">
        <v>71.05</v>
      </c>
      <c r="Q5" s="151">
        <v>90.99</v>
      </c>
      <c r="R5" s="283"/>
      <c r="T5" s="288" t="s">
        <v>222</v>
      </c>
      <c r="U5" s="331">
        <v>0.122</v>
      </c>
      <c r="V5" s="332">
        <v>0.2034</v>
      </c>
      <c r="W5" s="333">
        <v>0.18609999999999999</v>
      </c>
      <c r="X5" s="321">
        <v>0.38440000000000002</v>
      </c>
      <c r="Z5" s="288" t="s">
        <v>222</v>
      </c>
      <c r="AA5" s="258">
        <v>1.732E-3</v>
      </c>
      <c r="AB5" s="323">
        <v>1.771E-3</v>
      </c>
      <c r="AC5" s="324">
        <v>2.7029999999999998E-2</v>
      </c>
      <c r="AD5" s="339">
        <v>1.6800000000000001E-3</v>
      </c>
      <c r="AE5" s="340">
        <v>8.8190000000000002E-4</v>
      </c>
      <c r="AF5" s="323">
        <v>4.7019999999999996E-3</v>
      </c>
      <c r="AG5" s="324">
        <v>4.333E-3</v>
      </c>
      <c r="AH5" s="151">
        <v>3.0000000000000001E-3</v>
      </c>
      <c r="AJ5" s="288" t="s">
        <v>222</v>
      </c>
      <c r="AK5" s="279">
        <v>5.1279999999999999E-2</v>
      </c>
      <c r="AL5" s="286">
        <v>9.7390000000000004E-2</v>
      </c>
      <c r="AM5" s="280">
        <v>2.333E-2</v>
      </c>
      <c r="AN5" s="280">
        <v>0.1852</v>
      </c>
      <c r="AP5" s="438" t="s">
        <v>222</v>
      </c>
      <c r="AQ5" s="258">
        <v>4.5710000000000004E-3</v>
      </c>
      <c r="AR5" s="258">
        <v>8.3470000000000003E-3</v>
      </c>
      <c r="AS5" s="258">
        <v>1.231E-2</v>
      </c>
      <c r="AT5" s="152">
        <v>3.4420000000000002E-3</v>
      </c>
      <c r="AU5" s="151">
        <v>7.358E-3</v>
      </c>
      <c r="AV5" s="345">
        <v>8.2039999999999995E-3</v>
      </c>
      <c r="AW5" s="258">
        <v>1.176E-2</v>
      </c>
      <c r="AX5" s="346">
        <v>5.5630000000000002E-3</v>
      </c>
      <c r="AY5" s="151">
        <v>2.1310000000000001E-3</v>
      </c>
      <c r="AZ5" s="258">
        <v>5.3730000000000002E-3</v>
      </c>
      <c r="BA5" s="258">
        <v>8.012E-3</v>
      </c>
      <c r="BB5" s="152">
        <v>3.5639999999999999E-3</v>
      </c>
      <c r="BC5" s="151">
        <v>1.3780000000000001E-2</v>
      </c>
      <c r="BD5" s="151">
        <v>2.4400000000000002E-2</v>
      </c>
      <c r="BE5" s="151">
        <v>1.528E-2</v>
      </c>
      <c r="BF5" s="151">
        <v>1.01E-2</v>
      </c>
      <c r="BG5" s="33"/>
      <c r="BH5" s="288" t="s">
        <v>222</v>
      </c>
      <c r="BI5" s="258">
        <v>7.6369999999999997E-3</v>
      </c>
      <c r="BJ5" s="258">
        <v>1.426E-2</v>
      </c>
      <c r="BK5" s="258">
        <v>2.6509999999999999E-2</v>
      </c>
      <c r="BL5" s="152">
        <v>4.6160000000000003E-3</v>
      </c>
      <c r="BM5" s="151">
        <v>1.6760000000000001E-2</v>
      </c>
      <c r="BN5" s="258">
        <v>1.917E-2</v>
      </c>
      <c r="BO5" s="258">
        <v>2.5479999999999999E-2</v>
      </c>
      <c r="BP5" s="346">
        <v>1.391E-2</v>
      </c>
      <c r="BQ5" s="151">
        <v>1.636E-2</v>
      </c>
      <c r="BR5" s="258">
        <v>3.4500000000000003E-2</v>
      </c>
      <c r="BS5" s="258">
        <v>3.6179999999999997E-2</v>
      </c>
      <c r="BT5" s="152">
        <v>7.9319999999999998E-3</v>
      </c>
      <c r="BU5" s="151">
        <v>3.4819999999999997E-2</v>
      </c>
      <c r="BV5" s="258">
        <v>5.0709999999999998E-2</v>
      </c>
      <c r="BW5" s="258">
        <v>3.024E-2</v>
      </c>
      <c r="BX5" s="151">
        <v>2.6259999999999999E-2</v>
      </c>
      <c r="BY5" s="33"/>
      <c r="BZ5" s="182" t="s">
        <v>27</v>
      </c>
      <c r="CA5" s="33">
        <v>59.1</v>
      </c>
      <c r="CB5" s="33">
        <v>11.3</v>
      </c>
      <c r="CC5" s="33">
        <v>29.6</v>
      </c>
      <c r="CD5" s="33"/>
      <c r="CE5" s="288" t="s">
        <v>222</v>
      </c>
      <c r="CF5" s="258">
        <v>0.1128</v>
      </c>
      <c r="CG5" s="323">
        <v>0.15049999999999999</v>
      </c>
      <c r="CH5" s="324">
        <v>0.1142</v>
      </c>
      <c r="CI5" s="151">
        <v>0.33650000000000002</v>
      </c>
      <c r="CJ5" s="33"/>
      <c r="CK5" s="438" t="s">
        <v>222</v>
      </c>
      <c r="CL5" s="259">
        <v>2.8410000000000002E-3</v>
      </c>
      <c r="CM5" s="259">
        <v>7.9740000000000002E-3</v>
      </c>
      <c r="CN5" s="259">
        <v>1.013E-2</v>
      </c>
      <c r="CO5" s="325">
        <v>2.392E-3</v>
      </c>
      <c r="CP5" s="326">
        <v>3.2429999999999998E-3</v>
      </c>
      <c r="CQ5" s="259">
        <v>7.5329999999999998E-3</v>
      </c>
      <c r="CR5" s="259">
        <v>8.3899999999999999E-3</v>
      </c>
      <c r="CS5" s="341">
        <v>2.1459999999999999E-3</v>
      </c>
      <c r="CT5" s="342">
        <v>3.333E-3</v>
      </c>
      <c r="CU5" s="259">
        <v>7.7660000000000003E-3</v>
      </c>
      <c r="CV5" s="259">
        <v>1.453E-2</v>
      </c>
      <c r="CW5" s="325">
        <v>3.333E-3</v>
      </c>
      <c r="CX5" s="326">
        <v>6.7780000000000002E-3</v>
      </c>
      <c r="CY5" s="259">
        <v>1.013E-2</v>
      </c>
      <c r="CZ5" s="259">
        <v>1.528E-2</v>
      </c>
      <c r="DA5" s="150">
        <v>4.1060000000000003E-3</v>
      </c>
      <c r="DB5" s="33"/>
      <c r="DC5" s="350" t="s">
        <v>27</v>
      </c>
      <c r="DD5" s="351">
        <v>17.153284670000001</v>
      </c>
      <c r="DE5" s="351">
        <v>4.379562044</v>
      </c>
      <c r="DF5" s="33">
        <v>78.467153280000005</v>
      </c>
      <c r="DG5" s="33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  <c r="IW5" s="2"/>
      <c r="IX5" s="2"/>
      <c r="IY5" s="2"/>
      <c r="IZ5" s="2"/>
      <c r="JA5" s="2"/>
      <c r="JB5" s="2"/>
      <c r="JC5" s="2"/>
      <c r="JD5" s="2"/>
      <c r="JE5" s="2"/>
      <c r="JF5" s="2"/>
      <c r="JG5" s="2"/>
      <c r="JH5" s="2"/>
      <c r="JI5" s="2"/>
      <c r="JJ5" s="2"/>
      <c r="JK5" s="2"/>
      <c r="JL5" s="2"/>
      <c r="JM5" s="2"/>
      <c r="JN5" s="2"/>
      <c r="JO5" s="2"/>
      <c r="JP5" s="2"/>
      <c r="JQ5" s="2"/>
      <c r="JR5" s="2"/>
      <c r="JS5" s="2"/>
      <c r="JT5" s="2"/>
      <c r="JU5" s="2"/>
      <c r="JV5" s="2"/>
      <c r="JW5" s="2"/>
      <c r="JX5" s="2"/>
      <c r="JY5" s="2"/>
      <c r="JZ5" s="2"/>
      <c r="KA5" s="2"/>
      <c r="KB5" s="2"/>
      <c r="KC5" s="2"/>
      <c r="KD5" s="2"/>
      <c r="KE5" s="2"/>
      <c r="KF5" s="2"/>
      <c r="KG5" s="2"/>
      <c r="KH5" s="2"/>
      <c r="KI5" s="2"/>
      <c r="KJ5" s="2"/>
      <c r="KK5" s="2"/>
      <c r="KL5" s="2"/>
      <c r="KM5" s="2"/>
      <c r="KN5" s="2"/>
      <c r="KO5" s="2"/>
      <c r="KP5" s="2"/>
      <c r="KQ5" s="2"/>
      <c r="KR5" s="2"/>
      <c r="KS5" s="2"/>
      <c r="KT5" s="2"/>
      <c r="KU5" s="2"/>
      <c r="KV5" s="2"/>
      <c r="KW5" s="2"/>
      <c r="KX5" s="2"/>
      <c r="KY5" s="2"/>
      <c r="KZ5" s="2"/>
      <c r="LA5" s="2"/>
      <c r="LB5" s="2"/>
      <c r="LC5" s="2"/>
      <c r="LD5" s="2"/>
      <c r="LE5" s="2"/>
      <c r="LF5" s="2"/>
      <c r="LG5" s="2"/>
      <c r="LH5" s="2"/>
      <c r="LI5" s="2"/>
      <c r="LJ5" s="2"/>
      <c r="LK5" s="2"/>
      <c r="LL5" s="2"/>
      <c r="LM5" s="2"/>
      <c r="LN5" s="2"/>
      <c r="LO5" s="2"/>
      <c r="LP5" s="2"/>
      <c r="LQ5" s="2"/>
      <c r="LR5" s="2"/>
      <c r="LS5" s="2"/>
      <c r="LT5" s="2"/>
      <c r="LU5" s="2"/>
      <c r="LV5" s="2"/>
      <c r="LW5" s="2"/>
      <c r="LX5" s="2"/>
    </row>
    <row r="6" spans="1:336" x14ac:dyDescent="0.2">
      <c r="A6" s="293" t="s">
        <v>221</v>
      </c>
      <c r="B6" s="259">
        <v>71</v>
      </c>
      <c r="C6" s="259">
        <v>50</v>
      </c>
      <c r="D6" s="153">
        <v>20</v>
      </c>
      <c r="E6" s="150">
        <v>3</v>
      </c>
      <c r="F6" s="259">
        <v>3</v>
      </c>
      <c r="G6" s="150">
        <v>3</v>
      </c>
      <c r="I6" s="293" t="s">
        <v>221</v>
      </c>
      <c r="J6" s="259">
        <v>71</v>
      </c>
      <c r="K6" s="259">
        <v>50</v>
      </c>
      <c r="M6" s="295" t="s">
        <v>221</v>
      </c>
      <c r="N6" s="259">
        <v>85</v>
      </c>
      <c r="O6" s="325">
        <v>59</v>
      </c>
      <c r="P6" s="326">
        <v>3</v>
      </c>
      <c r="Q6" s="150">
        <v>3</v>
      </c>
      <c r="R6" s="283"/>
      <c r="T6" s="295" t="s">
        <v>221</v>
      </c>
      <c r="U6" s="334">
        <v>94</v>
      </c>
      <c r="V6" s="335">
        <v>61</v>
      </c>
      <c r="W6" s="336">
        <v>3</v>
      </c>
      <c r="X6" s="322">
        <v>3</v>
      </c>
      <c r="Z6" s="295" t="s">
        <v>221</v>
      </c>
      <c r="AA6" s="259">
        <v>37</v>
      </c>
      <c r="AB6" s="325">
        <v>16</v>
      </c>
      <c r="AC6" s="326">
        <v>39</v>
      </c>
      <c r="AD6" s="341">
        <v>22</v>
      </c>
      <c r="AE6" s="342">
        <v>3</v>
      </c>
      <c r="AF6" s="343">
        <v>3</v>
      </c>
      <c r="AG6" s="326">
        <v>3</v>
      </c>
      <c r="AH6" s="150">
        <v>3</v>
      </c>
      <c r="AJ6" s="295" t="s">
        <v>221</v>
      </c>
      <c r="AK6" s="291">
        <v>39</v>
      </c>
      <c r="AL6" s="294">
        <v>33</v>
      </c>
      <c r="AM6" s="292">
        <v>3</v>
      </c>
      <c r="AN6" s="292">
        <v>3</v>
      </c>
      <c r="AP6" s="295" t="s">
        <v>221</v>
      </c>
      <c r="AQ6" s="259">
        <v>117</v>
      </c>
      <c r="AR6" s="259">
        <v>25</v>
      </c>
      <c r="AS6" s="259">
        <v>14</v>
      </c>
      <c r="AT6" s="153">
        <v>78</v>
      </c>
      <c r="AU6" s="150">
        <v>71</v>
      </c>
      <c r="AV6" s="259">
        <v>42</v>
      </c>
      <c r="AW6" s="259">
        <v>8</v>
      </c>
      <c r="AX6" s="347">
        <v>21</v>
      </c>
      <c r="AY6" s="150">
        <v>3</v>
      </c>
      <c r="AZ6" s="259">
        <v>3</v>
      </c>
      <c r="BA6" s="259">
        <v>3</v>
      </c>
      <c r="BB6" s="153">
        <v>3</v>
      </c>
      <c r="BC6" s="150">
        <v>3</v>
      </c>
      <c r="BD6" s="150">
        <v>3</v>
      </c>
      <c r="BE6" s="150">
        <v>3</v>
      </c>
      <c r="BF6" s="150">
        <v>3</v>
      </c>
      <c r="BG6" s="33"/>
      <c r="BH6" s="295" t="s">
        <v>221</v>
      </c>
      <c r="BI6" s="259">
        <v>109</v>
      </c>
      <c r="BJ6" s="259">
        <v>25</v>
      </c>
      <c r="BK6" s="259">
        <v>14</v>
      </c>
      <c r="BL6" s="153">
        <v>70</v>
      </c>
      <c r="BM6" s="150">
        <v>70</v>
      </c>
      <c r="BN6" s="259">
        <v>42</v>
      </c>
      <c r="BO6" s="259">
        <v>6</v>
      </c>
      <c r="BP6" s="347">
        <v>22</v>
      </c>
      <c r="BQ6" s="150">
        <v>3</v>
      </c>
      <c r="BR6" s="259">
        <v>3</v>
      </c>
      <c r="BS6" s="259">
        <v>3</v>
      </c>
      <c r="BT6" s="153">
        <v>3</v>
      </c>
      <c r="BU6" s="150">
        <v>3</v>
      </c>
      <c r="BV6" s="259">
        <v>3</v>
      </c>
      <c r="BW6" s="259">
        <v>3</v>
      </c>
      <c r="BX6" s="150">
        <v>3</v>
      </c>
      <c r="BY6" s="33"/>
      <c r="CA6" s="283"/>
      <c r="CB6" s="283"/>
      <c r="CC6" s="283"/>
      <c r="CD6" s="33"/>
      <c r="CE6" s="295" t="s">
        <v>221</v>
      </c>
      <c r="CF6" s="259">
        <v>13</v>
      </c>
      <c r="CG6" s="325">
        <v>19</v>
      </c>
      <c r="CH6" s="326">
        <v>3</v>
      </c>
      <c r="CI6" s="150">
        <v>3</v>
      </c>
      <c r="CJ6" s="33"/>
      <c r="CK6" s="295" t="s">
        <v>221</v>
      </c>
      <c r="CL6" s="259">
        <v>283</v>
      </c>
      <c r="CM6" s="259">
        <v>35</v>
      </c>
      <c r="CN6" s="259">
        <v>20</v>
      </c>
      <c r="CO6" s="325">
        <v>228</v>
      </c>
      <c r="CP6" s="326">
        <v>274</v>
      </c>
      <c r="CQ6" s="259">
        <v>47</v>
      </c>
      <c r="CR6" s="259">
        <v>12</v>
      </c>
      <c r="CS6" s="341">
        <v>215</v>
      </c>
      <c r="CT6" s="342">
        <v>3</v>
      </c>
      <c r="CU6" s="259">
        <v>3</v>
      </c>
      <c r="CV6" s="259">
        <v>3</v>
      </c>
      <c r="CW6" s="325">
        <v>3</v>
      </c>
      <c r="CX6" s="326">
        <v>3</v>
      </c>
      <c r="CY6" s="259">
        <v>3</v>
      </c>
      <c r="CZ6" s="259">
        <v>3</v>
      </c>
      <c r="DA6" s="150">
        <v>3</v>
      </c>
      <c r="DB6" s="33"/>
      <c r="DD6" s="283"/>
      <c r="DE6" s="283"/>
      <c r="DF6" s="283"/>
      <c r="DG6" s="33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  <c r="IL6" s="2"/>
      <c r="IM6" s="2"/>
      <c r="IN6" s="2"/>
      <c r="IO6" s="2"/>
      <c r="IP6" s="2"/>
      <c r="IQ6" s="2"/>
      <c r="IR6" s="2"/>
      <c r="IS6" s="2"/>
      <c r="IT6" s="2"/>
      <c r="IU6" s="2"/>
      <c r="IV6" s="2"/>
      <c r="IW6" s="2"/>
      <c r="IX6" s="2"/>
      <c r="IY6" s="2"/>
      <c r="IZ6" s="2"/>
      <c r="JA6" s="2"/>
      <c r="JB6" s="2"/>
      <c r="JC6" s="2"/>
      <c r="JD6" s="2"/>
      <c r="JE6" s="2"/>
      <c r="JF6" s="2"/>
      <c r="JG6" s="2"/>
      <c r="JH6" s="2"/>
      <c r="JI6" s="2"/>
      <c r="JJ6" s="2"/>
      <c r="JK6" s="2"/>
      <c r="JL6" s="2"/>
      <c r="JM6" s="2"/>
      <c r="JN6" s="2"/>
      <c r="JO6" s="2"/>
      <c r="JP6" s="2"/>
      <c r="JQ6" s="2"/>
      <c r="JR6" s="2"/>
      <c r="JS6" s="2"/>
      <c r="JT6" s="2"/>
      <c r="JU6" s="2"/>
      <c r="JV6" s="2"/>
      <c r="JW6" s="2"/>
      <c r="JX6" s="2"/>
      <c r="JY6" s="2"/>
      <c r="JZ6" s="2"/>
      <c r="KA6" s="2"/>
      <c r="KB6" s="2"/>
      <c r="KC6" s="2"/>
      <c r="KD6" s="2"/>
      <c r="KE6" s="2"/>
      <c r="KF6" s="2"/>
      <c r="KG6" s="2"/>
      <c r="KH6" s="2"/>
      <c r="KI6" s="2"/>
      <c r="KJ6" s="2"/>
      <c r="KK6" s="2"/>
      <c r="KL6" s="2"/>
      <c r="KM6" s="2"/>
      <c r="KN6" s="2"/>
      <c r="KO6" s="2"/>
      <c r="KP6" s="2"/>
      <c r="KQ6" s="2"/>
      <c r="KR6" s="2"/>
      <c r="KS6" s="2"/>
      <c r="KT6" s="2"/>
      <c r="KU6" s="2"/>
      <c r="KV6" s="2"/>
      <c r="KW6" s="2"/>
      <c r="KX6" s="2"/>
      <c r="KY6" s="2"/>
      <c r="KZ6" s="2"/>
      <c r="LA6" s="2"/>
      <c r="LB6" s="2"/>
      <c r="LC6" s="2"/>
      <c r="LD6" s="2"/>
      <c r="LE6" s="2"/>
      <c r="LF6" s="2"/>
      <c r="LG6" s="2"/>
      <c r="LH6" s="2"/>
      <c r="LI6" s="2"/>
      <c r="LJ6" s="2"/>
      <c r="LK6" s="2"/>
      <c r="LL6" s="2"/>
      <c r="LM6" s="2"/>
      <c r="LN6" s="2"/>
      <c r="LO6" s="2"/>
      <c r="LP6" s="2"/>
      <c r="LQ6" s="2"/>
      <c r="LR6" s="2"/>
      <c r="LS6" s="2"/>
      <c r="LT6" s="2"/>
      <c r="LU6" s="2"/>
      <c r="LV6" s="2"/>
      <c r="LW6" s="2"/>
      <c r="LX6" s="2"/>
    </row>
    <row r="7" spans="1:336" x14ac:dyDescent="0.2">
      <c r="A7" s="468" t="s">
        <v>468</v>
      </c>
      <c r="B7" s="66" t="s">
        <v>697</v>
      </c>
      <c r="C7" s="330"/>
      <c r="D7" s="323"/>
      <c r="E7" s="66" t="s">
        <v>698</v>
      </c>
      <c r="F7" s="330"/>
      <c r="G7" s="151"/>
      <c r="I7" s="299"/>
      <c r="J7" s="418"/>
      <c r="K7" s="418"/>
      <c r="M7" s="468" t="s">
        <v>468</v>
      </c>
      <c r="N7" s="66" t="s">
        <v>703</v>
      </c>
      <c r="O7" s="323"/>
      <c r="P7" s="66" t="s">
        <v>705</v>
      </c>
      <c r="Q7" s="151"/>
      <c r="R7" s="283"/>
      <c r="T7" s="227" t="s">
        <v>468</v>
      </c>
      <c r="U7" s="66" t="s">
        <v>707</v>
      </c>
      <c r="V7" s="332"/>
      <c r="W7" s="66" t="s">
        <v>709</v>
      </c>
      <c r="X7" s="321"/>
      <c r="Z7" s="299"/>
      <c r="AA7" s="418"/>
      <c r="AB7" s="328"/>
      <c r="AC7" s="418"/>
      <c r="AD7" s="348"/>
      <c r="AE7" s="418"/>
      <c r="AF7" s="419"/>
      <c r="AG7" s="418"/>
      <c r="AH7" s="418"/>
      <c r="AJ7" s="227" t="s">
        <v>468</v>
      </c>
      <c r="AK7" s="66" t="s">
        <v>738</v>
      </c>
      <c r="AL7" s="431"/>
      <c r="AM7" s="66" t="s">
        <v>740</v>
      </c>
      <c r="AN7" s="432"/>
      <c r="AP7" s="299"/>
      <c r="AQ7" s="2" t="s">
        <v>488</v>
      </c>
      <c r="AR7" s="2" t="s">
        <v>506</v>
      </c>
      <c r="AS7" s="418"/>
      <c r="AT7" s="328"/>
      <c r="AU7" s="418"/>
      <c r="AV7" s="418"/>
      <c r="AW7" s="418"/>
      <c r="AX7" s="348"/>
      <c r="AY7" s="2" t="s">
        <v>488</v>
      </c>
      <c r="AZ7" s="2" t="s">
        <v>506</v>
      </c>
      <c r="BA7" s="418"/>
      <c r="BB7" s="328"/>
      <c r="BC7" s="418"/>
      <c r="BD7" s="418"/>
      <c r="BE7" s="418"/>
      <c r="BF7" s="418"/>
      <c r="BG7" s="33"/>
      <c r="BH7" s="299"/>
      <c r="BI7" s="2" t="s">
        <v>488</v>
      </c>
      <c r="BJ7" s="2" t="s">
        <v>506</v>
      </c>
      <c r="BK7" s="418"/>
      <c r="BL7" s="328"/>
      <c r="BM7" s="418"/>
      <c r="BN7" s="418"/>
      <c r="BO7" s="418"/>
      <c r="BP7" s="348"/>
      <c r="BQ7" s="2" t="s">
        <v>488</v>
      </c>
      <c r="BR7" s="2" t="s">
        <v>506</v>
      </c>
      <c r="BS7" s="418"/>
      <c r="BT7" s="328"/>
      <c r="BU7" s="418"/>
      <c r="BV7" s="418"/>
      <c r="BW7" s="418"/>
      <c r="BX7" s="418"/>
      <c r="BY7" s="33"/>
      <c r="CA7" s="283"/>
      <c r="CB7" s="283"/>
      <c r="CC7" s="283"/>
      <c r="CD7" s="33"/>
      <c r="CE7" s="287" t="s">
        <v>533</v>
      </c>
      <c r="CF7" s="66" t="s">
        <v>780</v>
      </c>
      <c r="CG7" s="323"/>
      <c r="CH7" s="66" t="s">
        <v>783</v>
      </c>
      <c r="CI7" s="151"/>
      <c r="CJ7" s="33"/>
      <c r="CK7" s="299"/>
      <c r="CL7" s="2" t="s">
        <v>488</v>
      </c>
      <c r="CM7" s="2" t="s">
        <v>506</v>
      </c>
      <c r="CN7" s="418"/>
      <c r="CO7" s="328"/>
      <c r="CP7" s="418"/>
      <c r="CQ7" s="418"/>
      <c r="CR7" s="418"/>
      <c r="CS7" s="348"/>
      <c r="CT7" s="482" t="s">
        <v>488</v>
      </c>
      <c r="CU7" s="66" t="s">
        <v>506</v>
      </c>
      <c r="CV7" s="418"/>
      <c r="CW7" s="328"/>
      <c r="CX7" s="418"/>
      <c r="CY7" s="418"/>
      <c r="CZ7" s="418"/>
      <c r="DA7" s="418"/>
      <c r="DB7" s="33"/>
      <c r="DD7" s="283"/>
      <c r="DE7" s="283"/>
      <c r="DF7" s="283"/>
      <c r="DG7" s="33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  <c r="IW7" s="2"/>
      <c r="IX7" s="2"/>
      <c r="IY7" s="2"/>
      <c r="IZ7" s="2"/>
      <c r="JA7" s="2"/>
      <c r="JB7" s="2"/>
      <c r="JC7" s="2"/>
      <c r="JD7" s="2"/>
      <c r="JE7" s="2"/>
      <c r="JF7" s="2"/>
      <c r="JG7" s="2"/>
      <c r="JH7" s="2"/>
      <c r="JI7" s="2"/>
      <c r="JJ7" s="2"/>
      <c r="JK7" s="2"/>
      <c r="JL7" s="2"/>
      <c r="JM7" s="2"/>
      <c r="JN7" s="2"/>
      <c r="JO7" s="2"/>
      <c r="JP7" s="2"/>
      <c r="JQ7" s="2"/>
      <c r="JR7" s="2"/>
      <c r="JS7" s="2"/>
      <c r="JT7" s="2"/>
      <c r="JU7" s="2"/>
      <c r="JV7" s="2"/>
      <c r="JW7" s="2"/>
      <c r="JX7" s="2"/>
      <c r="JY7" s="2"/>
      <c r="JZ7" s="2"/>
      <c r="KA7" s="2"/>
      <c r="KB7" s="2"/>
      <c r="KC7" s="2"/>
      <c r="KD7" s="2"/>
      <c r="KE7" s="2"/>
      <c r="KF7" s="2"/>
      <c r="KG7" s="2"/>
      <c r="KH7" s="2"/>
      <c r="KI7" s="2"/>
      <c r="KJ7" s="2"/>
      <c r="KK7" s="2"/>
      <c r="KL7" s="2"/>
      <c r="KM7" s="2"/>
      <c r="KN7" s="2"/>
      <c r="KO7" s="2"/>
      <c r="KP7" s="2"/>
      <c r="KQ7" s="2"/>
      <c r="KR7" s="2"/>
      <c r="KS7" s="2"/>
      <c r="KT7" s="2"/>
      <c r="KU7" s="2"/>
      <c r="KV7" s="2"/>
      <c r="KW7" s="2"/>
      <c r="KX7" s="2"/>
      <c r="KY7" s="2"/>
      <c r="KZ7" s="2"/>
      <c r="LA7" s="2"/>
      <c r="LB7" s="2"/>
      <c r="LC7" s="2"/>
      <c r="LD7" s="2"/>
      <c r="LE7" s="2"/>
      <c r="LF7" s="2"/>
      <c r="LG7" s="2"/>
      <c r="LH7" s="2"/>
      <c r="LI7" s="2"/>
      <c r="LJ7" s="2"/>
      <c r="LK7" s="2"/>
      <c r="LL7" s="2"/>
      <c r="LM7" s="2"/>
      <c r="LN7" s="2"/>
      <c r="LO7" s="2"/>
      <c r="LP7" s="2"/>
      <c r="LQ7" s="2"/>
      <c r="LR7" s="2"/>
      <c r="LS7" s="2"/>
      <c r="LT7" s="2"/>
      <c r="LU7" s="2"/>
      <c r="LV7" s="2"/>
      <c r="LW7" s="2"/>
      <c r="LX7" s="2"/>
    </row>
    <row r="8" spans="1:336" x14ac:dyDescent="0.2">
      <c r="A8" s="295" t="s">
        <v>533</v>
      </c>
      <c r="B8" s="68" t="s">
        <v>694</v>
      </c>
      <c r="C8" s="85" t="s">
        <v>695</v>
      </c>
      <c r="D8" s="71" t="s">
        <v>696</v>
      </c>
      <c r="E8" s="68" t="s">
        <v>699</v>
      </c>
      <c r="F8" s="85" t="s">
        <v>700</v>
      </c>
      <c r="G8" s="73" t="s">
        <v>701</v>
      </c>
      <c r="I8" s="299"/>
      <c r="J8" s="418"/>
      <c r="K8" s="418"/>
      <c r="M8" s="295" t="s">
        <v>533</v>
      </c>
      <c r="N8" s="71" t="s">
        <v>702</v>
      </c>
      <c r="O8" s="325"/>
      <c r="P8" s="71" t="s">
        <v>704</v>
      </c>
      <c r="Q8" s="150"/>
      <c r="R8" s="283"/>
      <c r="T8" s="293" t="s">
        <v>533</v>
      </c>
      <c r="U8" s="114" t="s">
        <v>706</v>
      </c>
      <c r="V8" s="335"/>
      <c r="W8" s="71" t="s">
        <v>708</v>
      </c>
      <c r="X8" s="322"/>
      <c r="Z8" s="299"/>
      <c r="AA8" s="418"/>
      <c r="AB8" s="328"/>
      <c r="AC8" s="418"/>
      <c r="AD8" s="348"/>
      <c r="AE8" s="418"/>
      <c r="AF8" s="419"/>
      <c r="AG8" s="418"/>
      <c r="AH8" s="418"/>
      <c r="AJ8" s="293" t="s">
        <v>533</v>
      </c>
      <c r="AK8" s="71" t="s">
        <v>737</v>
      </c>
      <c r="AL8" s="476"/>
      <c r="AM8" s="71" t="s">
        <v>739</v>
      </c>
      <c r="AN8" s="292"/>
      <c r="AP8" s="77" t="s">
        <v>551</v>
      </c>
      <c r="AQ8" s="66" t="s">
        <v>742</v>
      </c>
      <c r="AR8" s="68" t="s">
        <v>743</v>
      </c>
      <c r="AS8" s="418"/>
      <c r="AT8" s="328"/>
      <c r="AU8" s="418"/>
      <c r="AV8" s="418"/>
      <c r="AW8" s="418"/>
      <c r="AX8" s="348"/>
      <c r="AY8" s="66" t="s">
        <v>757</v>
      </c>
      <c r="AZ8" s="68" t="s">
        <v>758</v>
      </c>
      <c r="BA8" s="418"/>
      <c r="BB8" s="328"/>
      <c r="BC8" s="418"/>
      <c r="BD8" s="418"/>
      <c r="BE8" s="418"/>
      <c r="BF8" s="418"/>
      <c r="BG8" s="33"/>
      <c r="BH8" s="77" t="s">
        <v>551</v>
      </c>
      <c r="BI8" s="68" t="s">
        <v>766</v>
      </c>
      <c r="BJ8" s="68" t="s">
        <v>767</v>
      </c>
      <c r="BK8" s="418"/>
      <c r="BL8" s="328"/>
      <c r="BM8" s="418"/>
      <c r="BN8" s="418"/>
      <c r="BO8" s="418"/>
      <c r="BP8" s="348"/>
      <c r="BQ8" s="68" t="s">
        <v>770</v>
      </c>
      <c r="BR8" s="68" t="s">
        <v>771</v>
      </c>
      <c r="BS8" s="418"/>
      <c r="BT8" s="328"/>
      <c r="BU8" s="418"/>
      <c r="BV8" s="418"/>
      <c r="BW8" s="418"/>
      <c r="BX8" s="418"/>
      <c r="BY8" s="33"/>
      <c r="CA8" s="283"/>
      <c r="CB8" s="283"/>
      <c r="CC8" s="283"/>
      <c r="CD8" s="33"/>
      <c r="CE8" s="448" t="s">
        <v>468</v>
      </c>
      <c r="CF8" s="71" t="s">
        <v>781</v>
      </c>
      <c r="CG8" s="325"/>
      <c r="CH8" s="71" t="s">
        <v>782</v>
      </c>
      <c r="CI8" s="150"/>
      <c r="CJ8" s="33"/>
      <c r="CK8" s="77" t="s">
        <v>551</v>
      </c>
      <c r="CL8" s="85" t="s">
        <v>784</v>
      </c>
      <c r="CM8" s="68" t="s">
        <v>785</v>
      </c>
      <c r="CN8" s="418"/>
      <c r="CO8" s="328"/>
      <c r="CP8" s="418"/>
      <c r="CQ8" s="418"/>
      <c r="CR8" s="418"/>
      <c r="CS8" s="348"/>
      <c r="CT8" s="483" t="s">
        <v>789</v>
      </c>
      <c r="CU8" s="87" t="s">
        <v>790</v>
      </c>
      <c r="CV8" s="418"/>
      <c r="CW8" s="328"/>
      <c r="CX8" s="418"/>
      <c r="CY8" s="418"/>
      <c r="CZ8" s="418"/>
      <c r="DA8" s="418"/>
      <c r="DB8" s="33"/>
      <c r="DD8" s="283"/>
      <c r="DE8" s="283"/>
      <c r="DF8" s="283"/>
      <c r="DG8" s="33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/>
      <c r="HP8" s="2"/>
      <c r="HQ8" s="2"/>
      <c r="HR8" s="2"/>
      <c r="HS8" s="2"/>
      <c r="HT8" s="2"/>
      <c r="HU8" s="2"/>
      <c r="HV8" s="2"/>
      <c r="HW8" s="2"/>
      <c r="HX8" s="2"/>
      <c r="HY8" s="2"/>
      <c r="HZ8" s="2"/>
      <c r="IA8" s="2"/>
      <c r="IB8" s="2"/>
      <c r="IC8" s="2"/>
      <c r="ID8" s="2"/>
      <c r="IE8" s="2"/>
      <c r="IF8" s="2"/>
      <c r="IG8" s="2"/>
      <c r="IH8" s="2"/>
      <c r="II8" s="2"/>
      <c r="IJ8" s="2"/>
      <c r="IK8" s="2"/>
      <c r="IL8" s="2"/>
      <c r="IM8" s="2"/>
      <c r="IN8" s="2"/>
      <c r="IO8" s="2"/>
      <c r="IP8" s="2"/>
      <c r="IQ8" s="2"/>
      <c r="IR8" s="2"/>
      <c r="IS8" s="2"/>
      <c r="IT8" s="2"/>
      <c r="IU8" s="2"/>
      <c r="IV8" s="2"/>
      <c r="IW8" s="2"/>
      <c r="IX8" s="2"/>
      <c r="IY8" s="2"/>
      <c r="IZ8" s="2"/>
      <c r="JA8" s="2"/>
      <c r="JB8" s="2"/>
      <c r="JC8" s="2"/>
      <c r="JD8" s="2"/>
      <c r="JE8" s="2"/>
      <c r="JF8" s="2"/>
      <c r="JG8" s="2"/>
      <c r="JH8" s="2"/>
      <c r="JI8" s="2"/>
      <c r="JJ8" s="2"/>
      <c r="JK8" s="2"/>
      <c r="JL8" s="2"/>
      <c r="JM8" s="2"/>
      <c r="JN8" s="2"/>
      <c r="JO8" s="2"/>
      <c r="JP8" s="2"/>
      <c r="JQ8" s="2"/>
      <c r="JR8" s="2"/>
      <c r="JS8" s="2"/>
      <c r="JT8" s="2"/>
      <c r="JU8" s="2"/>
      <c r="JV8" s="2"/>
      <c r="JW8" s="2"/>
      <c r="JX8" s="2"/>
      <c r="JY8" s="2"/>
      <c r="JZ8" s="2"/>
      <c r="KA8" s="2"/>
      <c r="KB8" s="2"/>
      <c r="KC8" s="2"/>
      <c r="KD8" s="2"/>
      <c r="KE8" s="2"/>
      <c r="KF8" s="2"/>
      <c r="KG8" s="2"/>
      <c r="KH8" s="2"/>
      <c r="KI8" s="2"/>
      <c r="KJ8" s="2"/>
      <c r="KK8" s="2"/>
      <c r="KL8" s="2"/>
      <c r="KM8" s="2"/>
      <c r="KN8" s="2"/>
      <c r="KO8" s="2"/>
      <c r="KP8" s="2"/>
      <c r="KQ8" s="2"/>
      <c r="KR8" s="2"/>
      <c r="KS8" s="2"/>
      <c r="KT8" s="2"/>
      <c r="KU8" s="2"/>
      <c r="KV8" s="2"/>
      <c r="KW8" s="2"/>
      <c r="KX8" s="2"/>
      <c r="KY8" s="2"/>
      <c r="KZ8" s="2"/>
      <c r="LA8" s="2"/>
      <c r="LB8" s="2"/>
      <c r="LC8" s="2"/>
      <c r="LD8" s="2"/>
      <c r="LE8" s="2"/>
      <c r="LF8" s="2"/>
      <c r="LG8" s="2"/>
      <c r="LH8" s="2"/>
      <c r="LI8" s="2"/>
      <c r="LJ8" s="2"/>
      <c r="LK8" s="2"/>
      <c r="LL8" s="2"/>
      <c r="LM8" s="2"/>
      <c r="LN8" s="2"/>
      <c r="LO8" s="2"/>
      <c r="LP8" s="2"/>
      <c r="LQ8" s="2"/>
      <c r="LR8" s="2"/>
      <c r="LS8" s="2"/>
      <c r="LT8" s="2"/>
      <c r="LU8" s="2"/>
      <c r="LV8" s="2"/>
      <c r="LW8" s="2"/>
      <c r="LX8" s="2"/>
    </row>
    <row r="9" spans="1:336" x14ac:dyDescent="0.2">
      <c r="B9" s="292" t="s">
        <v>215</v>
      </c>
      <c r="C9" s="291" t="s">
        <v>216</v>
      </c>
      <c r="D9" s="297" t="s">
        <v>217</v>
      </c>
      <c r="E9" s="292" t="s">
        <v>215</v>
      </c>
      <c r="F9" s="291" t="s">
        <v>216</v>
      </c>
      <c r="G9" s="298" t="s">
        <v>217</v>
      </c>
      <c r="H9" s="126"/>
      <c r="I9" s="126"/>
      <c r="J9" s="283"/>
      <c r="K9" s="283"/>
      <c r="M9" s="299"/>
      <c r="N9" s="327"/>
      <c r="O9" s="328"/>
      <c r="P9" s="327"/>
      <c r="Q9" s="327"/>
      <c r="R9" s="283"/>
      <c r="T9" s="299"/>
      <c r="U9" s="337"/>
      <c r="V9" s="338"/>
      <c r="W9" s="337"/>
      <c r="X9" s="337"/>
      <c r="Z9" s="299"/>
      <c r="AA9" s="337"/>
      <c r="AB9" s="338"/>
      <c r="AC9" s="337"/>
      <c r="AD9" s="344"/>
      <c r="AE9" s="337"/>
      <c r="AF9" s="338"/>
      <c r="AG9" s="337"/>
      <c r="AH9" s="337"/>
      <c r="AJ9" s="299"/>
      <c r="AK9" s="283"/>
      <c r="AL9" s="297"/>
      <c r="AM9" s="283"/>
      <c r="AN9" s="283"/>
      <c r="AP9" s="77" t="s">
        <v>741</v>
      </c>
      <c r="AQ9" s="66" t="s">
        <v>744</v>
      </c>
      <c r="AR9" s="68" t="s">
        <v>502</v>
      </c>
      <c r="AS9" s="418"/>
      <c r="AT9" s="328"/>
      <c r="AU9" s="418"/>
      <c r="AV9" s="418"/>
      <c r="AW9" s="418"/>
      <c r="AX9" s="348"/>
      <c r="AY9" s="66" t="s">
        <v>759</v>
      </c>
      <c r="AZ9" s="68" t="s">
        <v>502</v>
      </c>
      <c r="BA9" s="418"/>
      <c r="BB9" s="328"/>
      <c r="BC9" s="418"/>
      <c r="BD9" s="418"/>
      <c r="BE9" s="418"/>
      <c r="BF9" s="418"/>
      <c r="BG9" s="33"/>
      <c r="BH9" s="465" t="s">
        <v>741</v>
      </c>
      <c r="BI9" s="73" t="s">
        <v>768</v>
      </c>
      <c r="BJ9" s="73" t="s">
        <v>502</v>
      </c>
      <c r="BK9" s="418"/>
      <c r="BL9" s="328"/>
      <c r="BM9" s="418"/>
      <c r="BN9" s="418"/>
      <c r="BO9" s="418"/>
      <c r="BP9" s="348"/>
      <c r="BQ9" s="68" t="s">
        <v>772</v>
      </c>
      <c r="BR9" s="68" t="s">
        <v>773</v>
      </c>
      <c r="BS9" s="418"/>
      <c r="BT9" s="328"/>
      <c r="BU9" s="418"/>
      <c r="BV9" s="418"/>
      <c r="BW9" s="418"/>
      <c r="BX9" s="418"/>
      <c r="BY9" s="33"/>
      <c r="CA9" s="283"/>
      <c r="CB9" s="283"/>
      <c r="CC9" s="283"/>
      <c r="CD9" s="33"/>
      <c r="CE9" s="299"/>
      <c r="CF9" s="327"/>
      <c r="CG9" s="328"/>
      <c r="CH9" s="327"/>
      <c r="CI9" s="327"/>
      <c r="CJ9" s="33"/>
      <c r="CK9" s="481" t="s">
        <v>794</v>
      </c>
      <c r="CL9" s="217" t="s">
        <v>786</v>
      </c>
      <c r="CM9" s="56" t="s">
        <v>502</v>
      </c>
      <c r="CN9" s="2"/>
      <c r="CO9" s="2"/>
      <c r="CP9" s="327"/>
      <c r="CQ9" s="327"/>
      <c r="CR9" s="327"/>
      <c r="CS9" s="348"/>
      <c r="CT9" s="484" t="s">
        <v>791</v>
      </c>
      <c r="CU9" s="85" t="s">
        <v>502</v>
      </c>
      <c r="CV9" s="327"/>
      <c r="CW9" s="328"/>
      <c r="CX9" s="327"/>
      <c r="CY9" s="327"/>
      <c r="CZ9" s="327"/>
      <c r="DA9" s="327"/>
      <c r="DB9" s="33"/>
      <c r="DD9" s="283"/>
      <c r="DE9" s="283"/>
      <c r="DF9" s="283"/>
      <c r="DG9" s="33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  <c r="HR9" s="2"/>
      <c r="HS9" s="2"/>
      <c r="HT9" s="2"/>
      <c r="HU9" s="2"/>
      <c r="HV9" s="2"/>
      <c r="HW9" s="2"/>
      <c r="HX9" s="2"/>
      <c r="HY9" s="2"/>
      <c r="HZ9" s="2"/>
      <c r="IA9" s="2"/>
      <c r="IB9" s="2"/>
      <c r="IC9" s="2"/>
      <c r="ID9" s="2"/>
      <c r="IE9" s="2"/>
      <c r="IF9" s="2"/>
      <c r="IG9" s="2"/>
      <c r="IH9" s="2"/>
      <c r="II9" s="2"/>
      <c r="IJ9" s="2"/>
      <c r="IK9" s="2"/>
      <c r="IL9" s="2"/>
      <c r="IM9" s="2"/>
      <c r="IN9" s="2"/>
      <c r="IO9" s="2"/>
      <c r="IP9" s="2"/>
      <c r="IQ9" s="2"/>
      <c r="IR9" s="2"/>
      <c r="IS9" s="2"/>
      <c r="IT9" s="2"/>
      <c r="IU9" s="2"/>
      <c r="IV9" s="2"/>
      <c r="IW9" s="2"/>
      <c r="IX9" s="2"/>
      <c r="IY9" s="2"/>
      <c r="IZ9" s="2"/>
      <c r="JA9" s="2"/>
      <c r="JB9" s="2"/>
      <c r="JC9" s="2"/>
      <c r="JD9" s="2"/>
      <c r="JE9" s="2"/>
      <c r="JF9" s="2"/>
      <c r="JG9" s="2"/>
      <c r="JH9" s="2"/>
      <c r="JI9" s="2"/>
      <c r="JJ9" s="2"/>
      <c r="JK9" s="2"/>
      <c r="JL9" s="2"/>
      <c r="JM9" s="2"/>
      <c r="JN9" s="2"/>
      <c r="JO9" s="2"/>
      <c r="JP9" s="2"/>
      <c r="JQ9" s="2"/>
      <c r="JR9" s="2"/>
      <c r="JS9" s="2"/>
      <c r="JT9" s="2"/>
      <c r="JU9" s="2"/>
      <c r="JV9" s="2"/>
      <c r="JW9" s="2"/>
      <c r="JX9" s="2"/>
      <c r="JY9" s="2"/>
      <c r="JZ9" s="2"/>
      <c r="KA9" s="2"/>
      <c r="KB9" s="2"/>
      <c r="KC9" s="2"/>
      <c r="KD9" s="2"/>
      <c r="KE9" s="2"/>
      <c r="KF9" s="2"/>
      <c r="KG9" s="2"/>
      <c r="KH9" s="2"/>
      <c r="KI9" s="2"/>
      <c r="KJ9" s="2"/>
      <c r="KK9" s="2"/>
      <c r="KL9" s="2"/>
      <c r="KM9" s="2"/>
      <c r="KN9" s="2"/>
      <c r="KO9" s="2"/>
      <c r="KP9" s="2"/>
      <c r="KQ9" s="2"/>
      <c r="KR9" s="2"/>
      <c r="KS9" s="2"/>
      <c r="KT9" s="2"/>
      <c r="KU9" s="2"/>
      <c r="KV9" s="2"/>
      <c r="KW9" s="2"/>
      <c r="KX9" s="2"/>
      <c r="KY9" s="2"/>
      <c r="KZ9" s="2"/>
      <c r="LA9" s="2"/>
      <c r="LB9" s="2"/>
      <c r="LC9" s="2"/>
      <c r="LD9" s="2"/>
      <c r="LE9" s="2"/>
      <c r="LF9" s="2"/>
      <c r="LG9" s="2"/>
      <c r="LH9" s="2"/>
      <c r="LI9" s="2"/>
      <c r="LJ9" s="2"/>
      <c r="LK9" s="2"/>
      <c r="LL9" s="2"/>
      <c r="LM9" s="2"/>
      <c r="LN9" s="2"/>
      <c r="LO9" s="2"/>
      <c r="LP9" s="2"/>
      <c r="LQ9" s="2"/>
      <c r="LR9" s="2"/>
      <c r="LS9" s="2"/>
      <c r="LT9" s="2"/>
      <c r="LU9" s="2"/>
      <c r="LV9" s="2"/>
      <c r="LW9" s="2"/>
      <c r="LX9" s="2"/>
    </row>
    <row r="10" spans="1:336" ht="38.25" x14ac:dyDescent="0.2">
      <c r="A10" s="302" t="s">
        <v>214</v>
      </c>
      <c r="B10" s="258" t="s">
        <v>218</v>
      </c>
      <c r="C10" s="258">
        <v>0.85729999999999995</v>
      </c>
      <c r="D10" s="152">
        <v>1.1000000000000001E-3</v>
      </c>
      <c r="E10" s="151">
        <v>5.4999999999999997E-3</v>
      </c>
      <c r="F10" s="258">
        <v>0.91359999999999997</v>
      </c>
      <c r="G10" s="151">
        <v>8.2000000000000007E-3</v>
      </c>
      <c r="I10" s="303"/>
      <c r="J10" s="283"/>
      <c r="K10" s="283"/>
      <c r="M10" s="302" t="s">
        <v>209</v>
      </c>
      <c r="N10" s="329">
        <v>4.0000000000000002E-4</v>
      </c>
      <c r="O10" s="323"/>
      <c r="P10" s="330">
        <v>0.1956</v>
      </c>
      <c r="Q10" s="151"/>
      <c r="R10" s="283"/>
      <c r="T10" s="302" t="s">
        <v>209</v>
      </c>
      <c r="U10" s="329" t="s">
        <v>230</v>
      </c>
      <c r="V10" s="323"/>
      <c r="W10" s="330">
        <v>1.8499999999999999E-2</v>
      </c>
      <c r="X10" s="151"/>
      <c r="Z10" s="302" t="s">
        <v>719</v>
      </c>
      <c r="AA10" s="329">
        <v>1.38E-2</v>
      </c>
      <c r="AB10" s="323">
        <v>0.50960000000000005</v>
      </c>
      <c r="AC10" s="330"/>
      <c r="AD10" s="339"/>
      <c r="AE10" s="330">
        <v>6.0299999999999999E-2</v>
      </c>
      <c r="AF10" s="323">
        <v>0.24379999999999999</v>
      </c>
      <c r="AG10" s="330"/>
      <c r="AH10" s="151"/>
      <c r="AJ10" s="302" t="s">
        <v>209</v>
      </c>
      <c r="AK10" s="304">
        <v>0.10639999999999999</v>
      </c>
      <c r="AL10" s="289"/>
      <c r="AM10" s="305">
        <v>0.29759999999999998</v>
      </c>
      <c r="AN10" s="290"/>
      <c r="AP10" s="481" t="s">
        <v>747</v>
      </c>
      <c r="AQ10" s="22" t="s">
        <v>745</v>
      </c>
      <c r="AR10" s="56" t="s">
        <v>746</v>
      </c>
      <c r="AS10" s="418"/>
      <c r="AT10" s="328"/>
      <c r="AU10" s="418"/>
      <c r="AV10" s="418"/>
      <c r="AW10" s="418"/>
      <c r="AX10" s="348"/>
      <c r="AY10" s="71" t="s">
        <v>760</v>
      </c>
      <c r="AZ10" s="73" t="s">
        <v>761</v>
      </c>
      <c r="BA10" s="418"/>
      <c r="BB10" s="328"/>
      <c r="BC10" s="418"/>
      <c r="BD10" s="418"/>
      <c r="BE10" s="418"/>
      <c r="BF10" s="418"/>
      <c r="BG10" s="33"/>
      <c r="BH10" s="77" t="s">
        <v>747</v>
      </c>
      <c r="BI10" s="68" t="s">
        <v>769</v>
      </c>
      <c r="BJ10" s="68" t="s">
        <v>490</v>
      </c>
      <c r="BK10" s="418"/>
      <c r="BL10" s="328"/>
      <c r="BM10" s="418"/>
      <c r="BN10" s="418"/>
      <c r="BO10" s="418"/>
      <c r="BP10" s="348"/>
      <c r="BQ10" s="56" t="s">
        <v>774</v>
      </c>
      <c r="BR10" s="56" t="s">
        <v>775</v>
      </c>
      <c r="BS10" s="418"/>
      <c r="BT10" s="328"/>
      <c r="BU10" s="418"/>
      <c r="BV10" s="418"/>
      <c r="BW10" s="418"/>
      <c r="BX10" s="418"/>
      <c r="BY10" s="33"/>
      <c r="BZ10" s="31" t="s">
        <v>406</v>
      </c>
      <c r="CA10" s="283" t="s">
        <v>218</v>
      </c>
      <c r="CB10" s="283"/>
      <c r="CC10" s="283"/>
      <c r="CD10" s="33"/>
      <c r="CE10" s="302" t="s">
        <v>213</v>
      </c>
      <c r="CF10" s="329">
        <v>0.1918</v>
      </c>
      <c r="CG10" s="323"/>
      <c r="CH10" s="330">
        <v>0.20649999999999999</v>
      </c>
      <c r="CI10" s="151"/>
      <c r="CJ10" s="33"/>
      <c r="CK10" s="77" t="s">
        <v>795</v>
      </c>
      <c r="CL10" s="455" t="s">
        <v>787</v>
      </c>
      <c r="CM10" s="119" t="s">
        <v>788</v>
      </c>
      <c r="CN10" s="61"/>
      <c r="CO10" s="61"/>
      <c r="CP10" s="327"/>
      <c r="CQ10" s="327"/>
      <c r="CR10" s="327"/>
      <c r="CS10" s="348"/>
      <c r="CT10" s="485" t="s">
        <v>792</v>
      </c>
      <c r="CU10" s="466" t="s">
        <v>793</v>
      </c>
      <c r="CV10" s="327"/>
      <c r="CW10" s="328"/>
      <c r="CX10" s="327"/>
      <c r="CY10" s="327"/>
      <c r="CZ10" s="327"/>
      <c r="DA10" s="327"/>
      <c r="DB10" s="33"/>
      <c r="DC10" s="31" t="s">
        <v>407</v>
      </c>
      <c r="DD10" s="300">
        <v>0.13569999999999999</v>
      </c>
      <c r="DE10" s="283"/>
      <c r="DF10" s="283"/>
      <c r="DG10" s="33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  <c r="IA10" s="2"/>
      <c r="IB10" s="2"/>
      <c r="IC10" s="2"/>
      <c r="ID10" s="2"/>
      <c r="IE10" s="2"/>
      <c r="IF10" s="2"/>
      <c r="IG10" s="2"/>
      <c r="IH10" s="2"/>
      <c r="II10" s="2"/>
      <c r="IJ10" s="2"/>
      <c r="IK10" s="2"/>
      <c r="IL10" s="2"/>
      <c r="IM10" s="2"/>
      <c r="IN10" s="2"/>
      <c r="IO10" s="2"/>
      <c r="IP10" s="2"/>
      <c r="IQ10" s="2"/>
      <c r="IR10" s="2"/>
      <c r="IS10" s="2"/>
      <c r="IT10" s="2"/>
      <c r="IU10" s="2"/>
      <c r="IV10" s="2"/>
      <c r="IW10" s="2"/>
      <c r="IX10" s="2"/>
      <c r="IY10" s="2"/>
      <c r="IZ10" s="2"/>
      <c r="JA10" s="2"/>
      <c r="JB10" s="2"/>
      <c r="JC10" s="2"/>
      <c r="JD10" s="2"/>
      <c r="JE10" s="2"/>
      <c r="JF10" s="2"/>
      <c r="JG10" s="2"/>
      <c r="JH10" s="2"/>
      <c r="JI10" s="2"/>
      <c r="JJ10" s="2"/>
      <c r="JK10" s="2"/>
      <c r="JL10" s="2"/>
      <c r="JM10" s="2"/>
      <c r="JN10" s="2"/>
      <c r="JO10" s="2"/>
      <c r="JP10" s="2"/>
      <c r="JQ10" s="2"/>
      <c r="JR10" s="2"/>
      <c r="JS10" s="2"/>
      <c r="JT10" s="2"/>
      <c r="JU10" s="2"/>
      <c r="JV10" s="2"/>
      <c r="JW10" s="2"/>
      <c r="JX10" s="2"/>
      <c r="JY10" s="2"/>
      <c r="JZ10" s="2"/>
      <c r="KA10" s="2"/>
      <c r="KB10" s="2"/>
      <c r="KC10" s="2"/>
      <c r="KD10" s="2"/>
      <c r="KE10" s="2"/>
      <c r="KF10" s="2"/>
      <c r="KG10" s="2"/>
      <c r="KH10" s="2"/>
      <c r="KI10" s="2"/>
      <c r="KJ10" s="2"/>
      <c r="KK10" s="2"/>
      <c r="KL10" s="2"/>
      <c r="KM10" s="2"/>
      <c r="KN10" s="2"/>
      <c r="KO10" s="2"/>
      <c r="KP10" s="2"/>
      <c r="KQ10" s="2"/>
      <c r="KR10" s="2"/>
      <c r="KS10" s="2"/>
      <c r="KT10" s="2"/>
      <c r="KU10" s="2"/>
      <c r="KV10" s="2"/>
      <c r="KW10" s="2"/>
      <c r="KX10" s="2"/>
      <c r="KY10" s="2"/>
      <c r="KZ10" s="2"/>
      <c r="LA10" s="2"/>
      <c r="LB10" s="2"/>
      <c r="LC10" s="2"/>
      <c r="LD10" s="2"/>
      <c r="LE10" s="2"/>
      <c r="LF10" s="2"/>
      <c r="LG10" s="2"/>
      <c r="LH10" s="2"/>
      <c r="LI10" s="2"/>
      <c r="LJ10" s="2"/>
      <c r="LK10" s="2"/>
      <c r="LL10" s="2"/>
      <c r="LM10" s="2"/>
      <c r="LN10" s="2"/>
      <c r="LO10" s="2"/>
      <c r="LP10" s="2"/>
      <c r="LQ10" s="2"/>
      <c r="LR10" s="2"/>
      <c r="LS10" s="2"/>
      <c r="LT10" s="2"/>
      <c r="LU10" s="2"/>
      <c r="LV10" s="2"/>
      <c r="LW10" s="2"/>
      <c r="LX10" s="2"/>
    </row>
    <row r="11" spans="1:336" ht="51" x14ac:dyDescent="0.2">
      <c r="B11" s="283"/>
      <c r="C11" s="283"/>
      <c r="D11" s="297"/>
      <c r="E11" s="283"/>
      <c r="F11" s="283"/>
      <c r="G11" s="283"/>
      <c r="J11" s="283"/>
      <c r="K11" s="283"/>
      <c r="N11" s="283"/>
      <c r="O11" s="297"/>
      <c r="P11" s="283"/>
      <c r="Q11" s="283"/>
      <c r="R11" s="283"/>
      <c r="U11" s="283"/>
      <c r="V11" s="297"/>
      <c r="W11" s="283"/>
      <c r="X11" s="283"/>
      <c r="Z11" s="302" t="s">
        <v>410</v>
      </c>
      <c r="AA11" s="329">
        <v>0.36940000000000001</v>
      </c>
      <c r="AB11" s="323"/>
      <c r="AC11" s="330">
        <v>2.06E-2</v>
      </c>
      <c r="AD11" s="339"/>
      <c r="AE11" s="364">
        <v>0.20180000000000001</v>
      </c>
      <c r="AF11" s="323"/>
      <c r="AG11" s="330">
        <v>7.4200000000000002E-2</v>
      </c>
      <c r="AH11" s="151"/>
      <c r="AK11" s="283"/>
      <c r="AL11" s="297"/>
      <c r="AM11" s="283"/>
      <c r="AN11" s="283"/>
      <c r="AP11" s="287" t="s">
        <v>749</v>
      </c>
      <c r="AQ11" s="66" t="s">
        <v>748</v>
      </c>
      <c r="AR11" s="66" t="s">
        <v>750</v>
      </c>
      <c r="AS11" s="66" t="s">
        <v>751</v>
      </c>
      <c r="AT11" s="67" t="s">
        <v>752</v>
      </c>
      <c r="AU11" s="418"/>
      <c r="AV11" s="418"/>
      <c r="AW11" s="418"/>
      <c r="AX11" s="348"/>
      <c r="AY11" s="66" t="s">
        <v>753</v>
      </c>
      <c r="AZ11" s="66" t="s">
        <v>754</v>
      </c>
      <c r="BA11" s="66" t="s">
        <v>755</v>
      </c>
      <c r="BB11" s="66" t="s">
        <v>756</v>
      </c>
      <c r="BC11" s="330"/>
      <c r="BD11" s="330"/>
      <c r="BE11" s="330"/>
      <c r="BF11" s="151"/>
      <c r="BG11" s="33"/>
      <c r="BH11" s="287" t="s">
        <v>749</v>
      </c>
      <c r="BI11" s="66" t="s">
        <v>762</v>
      </c>
      <c r="BJ11" s="66" t="s">
        <v>763</v>
      </c>
      <c r="BK11" s="66" t="s">
        <v>764</v>
      </c>
      <c r="BL11" s="68" t="s">
        <v>765</v>
      </c>
      <c r="BM11" s="418"/>
      <c r="BN11" s="418"/>
      <c r="BO11" s="418"/>
      <c r="BP11" s="348"/>
      <c r="BQ11" s="66" t="s">
        <v>776</v>
      </c>
      <c r="BR11" s="66" t="s">
        <v>777</v>
      </c>
      <c r="BS11" s="66" t="s">
        <v>778</v>
      </c>
      <c r="BT11" s="68" t="s">
        <v>779</v>
      </c>
      <c r="BU11" s="418"/>
      <c r="BV11" s="418"/>
      <c r="BW11" s="418"/>
      <c r="BX11" s="418"/>
      <c r="BY11" s="33"/>
      <c r="CA11" s="283"/>
      <c r="CB11" s="283"/>
      <c r="CC11" s="283"/>
      <c r="CD11" s="33"/>
      <c r="CE11" s="33"/>
      <c r="CF11" s="283"/>
      <c r="CG11" s="297"/>
      <c r="CH11" s="283"/>
      <c r="CI11" s="283"/>
      <c r="CJ11" s="33"/>
      <c r="CK11" s="302" t="s">
        <v>274</v>
      </c>
      <c r="CL11" s="329">
        <v>0.74619999999999997</v>
      </c>
      <c r="CM11" s="330">
        <v>0.29199999999999998</v>
      </c>
      <c r="CN11" s="330">
        <v>0.99939999999999996</v>
      </c>
      <c r="CO11" s="323">
        <v>0.93410000000000004</v>
      </c>
      <c r="CP11" s="330"/>
      <c r="CQ11" s="330"/>
      <c r="CR11" s="330"/>
      <c r="CS11" s="339"/>
      <c r="CT11" s="330">
        <v>0.99980000000000002</v>
      </c>
      <c r="CU11" s="330">
        <v>0.3987</v>
      </c>
      <c r="CV11" s="330">
        <v>0.98939999999999995</v>
      </c>
      <c r="CW11" s="323">
        <v>0.99339999999999995</v>
      </c>
      <c r="CX11" s="330"/>
      <c r="CY11" s="330"/>
      <c r="CZ11" s="330"/>
      <c r="DA11" s="151"/>
      <c r="DB11" s="33"/>
      <c r="DD11" s="283"/>
      <c r="DE11" s="283"/>
      <c r="DF11" s="283"/>
      <c r="DG11" s="33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  <c r="HR11" s="2"/>
      <c r="HS11" s="2"/>
      <c r="HT11" s="2"/>
      <c r="HU11" s="2"/>
      <c r="HV11" s="2"/>
      <c r="HW11" s="2"/>
      <c r="HX11" s="2"/>
      <c r="HY11" s="2"/>
      <c r="HZ11" s="2"/>
      <c r="IA11" s="2"/>
      <c r="IB11" s="2"/>
      <c r="IC11" s="2"/>
      <c r="ID11" s="2"/>
      <c r="IE11" s="2"/>
      <c r="IF11" s="2"/>
      <c r="IG11" s="2"/>
      <c r="IH11" s="2"/>
      <c r="II11" s="2"/>
      <c r="IJ11" s="2"/>
      <c r="IK11" s="2"/>
      <c r="IL11" s="2"/>
      <c r="IM11" s="2"/>
      <c r="IN11" s="2"/>
      <c r="IO11" s="2"/>
      <c r="IP11" s="2"/>
      <c r="IQ11" s="2"/>
      <c r="IR11" s="2"/>
      <c r="IS11" s="2"/>
      <c r="IT11" s="2"/>
      <c r="IU11" s="2"/>
      <c r="IV11" s="2"/>
      <c r="IW11" s="2"/>
      <c r="IX11" s="2"/>
      <c r="IY11" s="2"/>
      <c r="IZ11" s="2"/>
      <c r="JA11" s="2"/>
      <c r="JB11" s="2"/>
      <c r="JC11" s="2"/>
      <c r="JD11" s="2"/>
      <c r="JE11" s="2"/>
      <c r="JF11" s="2"/>
      <c r="JG11" s="2"/>
      <c r="JH11" s="2"/>
      <c r="JI11" s="2"/>
      <c r="JJ11" s="2"/>
      <c r="JK11" s="2"/>
      <c r="JL11" s="2"/>
      <c r="JM11" s="2"/>
      <c r="JN11" s="2"/>
      <c r="JO11" s="2"/>
      <c r="JP11" s="2"/>
      <c r="JQ11" s="2"/>
      <c r="JR11" s="2"/>
      <c r="JS11" s="2"/>
      <c r="JT11" s="2"/>
      <c r="JU11" s="2"/>
      <c r="JV11" s="2"/>
      <c r="JW11" s="2"/>
      <c r="JX11" s="2"/>
      <c r="JY11" s="2"/>
      <c r="JZ11" s="2"/>
      <c r="KA11" s="2"/>
      <c r="KB11" s="2"/>
      <c r="KC11" s="2"/>
      <c r="KD11" s="2"/>
      <c r="KE11" s="2"/>
      <c r="KF11" s="2"/>
      <c r="KG11" s="2"/>
      <c r="KH11" s="2"/>
      <c r="KI11" s="2"/>
      <c r="KJ11" s="2"/>
      <c r="KK11" s="2"/>
      <c r="KL11" s="2"/>
      <c r="KM11" s="2"/>
      <c r="KN11" s="2"/>
      <c r="KO11" s="2"/>
      <c r="KP11" s="2"/>
      <c r="KQ11" s="2"/>
      <c r="KR11" s="2"/>
      <c r="KS11" s="2"/>
      <c r="KT11" s="2"/>
      <c r="KU11" s="2"/>
      <c r="KV11" s="2"/>
      <c r="KW11" s="2"/>
      <c r="KX11" s="2"/>
      <c r="KY11" s="2"/>
      <c r="KZ11" s="2"/>
      <c r="LA11" s="2"/>
      <c r="LB11" s="2"/>
      <c r="LC11" s="2"/>
      <c r="LD11" s="2"/>
      <c r="LE11" s="2"/>
      <c r="LF11" s="2"/>
      <c r="LG11" s="2"/>
      <c r="LH11" s="2"/>
      <c r="LI11" s="2"/>
      <c r="LJ11" s="2"/>
      <c r="LK11" s="2"/>
      <c r="LL11" s="2"/>
      <c r="LM11" s="2"/>
      <c r="LN11" s="2"/>
      <c r="LO11" s="2"/>
      <c r="LP11" s="2"/>
      <c r="LQ11" s="2"/>
      <c r="LR11" s="2"/>
      <c r="LS11" s="2"/>
      <c r="LT11" s="2"/>
      <c r="LU11" s="2"/>
      <c r="LV11" s="2"/>
      <c r="LW11" s="2"/>
      <c r="LX11" s="2"/>
    </row>
    <row r="12" spans="1:336" x14ac:dyDescent="0.2">
      <c r="B12" s="283"/>
      <c r="C12" s="283"/>
      <c r="D12" s="297"/>
      <c r="E12" s="283"/>
      <c r="F12" s="283"/>
      <c r="G12" s="283"/>
      <c r="J12" s="283"/>
      <c r="K12" s="283"/>
      <c r="N12" s="283"/>
      <c r="O12" s="297"/>
      <c r="P12" s="283"/>
      <c r="Q12" s="283"/>
      <c r="R12" s="283"/>
      <c r="U12" s="283"/>
      <c r="V12" s="297"/>
      <c r="W12" s="283"/>
      <c r="X12" s="283"/>
      <c r="AA12" s="2"/>
      <c r="AB12" s="297"/>
      <c r="AC12" s="283"/>
      <c r="AD12" s="301"/>
      <c r="AE12" s="283"/>
      <c r="AF12" s="297"/>
      <c r="AG12" s="283"/>
      <c r="AH12" s="283"/>
      <c r="AK12" s="283"/>
      <c r="AL12" s="297"/>
      <c r="AM12" s="283"/>
      <c r="AN12" s="283"/>
      <c r="AP12" s="299"/>
      <c r="AQ12" s="327"/>
      <c r="AR12" s="327"/>
      <c r="AS12" s="327"/>
      <c r="AT12" s="328"/>
      <c r="AU12" s="327"/>
      <c r="AV12" s="327"/>
      <c r="AW12" s="327"/>
      <c r="AX12" s="348"/>
      <c r="AY12" s="327"/>
      <c r="AZ12" s="327"/>
      <c r="BA12" s="327"/>
      <c r="BB12" s="328"/>
      <c r="BC12" s="327"/>
      <c r="BD12" s="327"/>
      <c r="BE12" s="327"/>
      <c r="BF12" s="327"/>
      <c r="BG12" s="33"/>
      <c r="BH12" s="299"/>
      <c r="BI12" s="327"/>
      <c r="BJ12" s="327"/>
      <c r="BK12" s="327"/>
      <c r="BL12" s="328"/>
      <c r="BM12" s="327"/>
      <c r="BN12" s="327"/>
      <c r="BO12" s="327"/>
      <c r="BP12" s="348"/>
      <c r="BQ12" s="327"/>
      <c r="BR12" s="327"/>
      <c r="BS12" s="327"/>
      <c r="BT12" s="328"/>
      <c r="BU12" s="327"/>
      <c r="BV12" s="327"/>
      <c r="BW12" s="327"/>
      <c r="BX12" s="327"/>
      <c r="BY12" s="33"/>
      <c r="CA12" s="283"/>
      <c r="CB12" s="283"/>
      <c r="CC12" s="283"/>
      <c r="CD12" s="33"/>
      <c r="CE12" s="33"/>
      <c r="CF12" s="283"/>
      <c r="CG12" s="297"/>
      <c r="CH12" s="283"/>
      <c r="CI12" s="283"/>
      <c r="CJ12" s="33"/>
      <c r="CK12" s="33"/>
      <c r="CL12" s="283"/>
      <c r="CM12" s="283"/>
      <c r="CN12" s="283"/>
      <c r="CO12" s="297"/>
      <c r="CP12" s="283"/>
      <c r="CQ12" s="283"/>
      <c r="CR12" s="283"/>
      <c r="CS12" s="301"/>
      <c r="CT12" s="283"/>
      <c r="CU12" s="283"/>
      <c r="CV12" s="283"/>
      <c r="CW12" s="297"/>
      <c r="CX12" s="283"/>
      <c r="CY12" s="283"/>
      <c r="CZ12" s="283"/>
      <c r="DA12" s="283"/>
      <c r="DB12" s="33"/>
      <c r="DD12" s="283"/>
      <c r="DE12" s="283"/>
      <c r="DF12" s="283"/>
      <c r="DG12" s="33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  <c r="HR12" s="2"/>
      <c r="HS12" s="2"/>
      <c r="HT12" s="2"/>
      <c r="HU12" s="2"/>
      <c r="HV12" s="2"/>
      <c r="HW12" s="2"/>
      <c r="HX12" s="2"/>
      <c r="HY12" s="2"/>
      <c r="HZ12" s="2"/>
      <c r="IA12" s="2"/>
      <c r="IB12" s="2"/>
      <c r="IC12" s="2"/>
      <c r="ID12" s="2"/>
      <c r="IE12" s="2"/>
      <c r="IF12" s="2"/>
      <c r="IG12" s="2"/>
      <c r="IH12" s="2"/>
      <c r="II12" s="2"/>
      <c r="IJ12" s="2"/>
      <c r="IK12" s="2"/>
      <c r="IL12" s="2"/>
      <c r="IM12" s="2"/>
      <c r="IN12" s="2"/>
      <c r="IO12" s="2"/>
      <c r="IP12" s="2"/>
      <c r="IQ12" s="2"/>
      <c r="IR12" s="2"/>
      <c r="IS12" s="2"/>
      <c r="IT12" s="2"/>
      <c r="IU12" s="2"/>
      <c r="IV12" s="2"/>
      <c r="IW12" s="2"/>
      <c r="IX12" s="2"/>
      <c r="IY12" s="2"/>
      <c r="IZ12" s="2"/>
      <c r="JA12" s="2"/>
      <c r="JB12" s="2"/>
      <c r="JC12" s="2"/>
      <c r="JD12" s="2"/>
      <c r="JE12" s="2"/>
      <c r="JF12" s="2"/>
      <c r="JG12" s="2"/>
      <c r="JH12" s="2"/>
      <c r="JI12" s="2"/>
      <c r="JJ12" s="2"/>
      <c r="JK12" s="2"/>
      <c r="JL12" s="2"/>
      <c r="JM12" s="2"/>
      <c r="JN12" s="2"/>
      <c r="JO12" s="2"/>
      <c r="JP12" s="2"/>
      <c r="JQ12" s="2"/>
      <c r="JR12" s="2"/>
      <c r="JS12" s="2"/>
      <c r="JT12" s="2"/>
      <c r="JU12" s="2"/>
      <c r="JV12" s="2"/>
      <c r="JW12" s="2"/>
      <c r="JX12" s="2"/>
      <c r="JY12" s="2"/>
      <c r="JZ12" s="2"/>
      <c r="KA12" s="2"/>
      <c r="KB12" s="2"/>
      <c r="KC12" s="2"/>
      <c r="KD12" s="2"/>
      <c r="KE12" s="2"/>
      <c r="KF12" s="2"/>
      <c r="KG12" s="2"/>
      <c r="KH12" s="2"/>
      <c r="KI12" s="2"/>
      <c r="KJ12" s="2"/>
      <c r="KK12" s="2"/>
      <c r="KL12" s="2"/>
      <c r="KM12" s="2"/>
      <c r="KN12" s="2"/>
      <c r="KO12" s="2"/>
      <c r="KP12" s="2"/>
      <c r="KQ12" s="2"/>
      <c r="KR12" s="2"/>
      <c r="KS12" s="2"/>
      <c r="KT12" s="2"/>
      <c r="KU12" s="2"/>
      <c r="KV12" s="2"/>
      <c r="KW12" s="2"/>
      <c r="KX12" s="2"/>
      <c r="KY12" s="2"/>
      <c r="KZ12" s="2"/>
      <c r="LA12" s="2"/>
      <c r="LB12" s="2"/>
      <c r="LC12" s="2"/>
      <c r="LD12" s="2"/>
      <c r="LE12" s="2"/>
      <c r="LF12" s="2"/>
      <c r="LG12" s="2"/>
      <c r="LH12" s="2"/>
      <c r="LI12" s="2"/>
      <c r="LJ12" s="2"/>
      <c r="LK12" s="2"/>
      <c r="LL12" s="2"/>
      <c r="LM12" s="2"/>
      <c r="LN12" s="2"/>
      <c r="LO12" s="2"/>
      <c r="LP12" s="2"/>
      <c r="LQ12" s="2"/>
      <c r="LR12" s="2"/>
      <c r="LS12" s="2"/>
      <c r="LT12" s="2"/>
      <c r="LU12" s="2"/>
      <c r="LV12" s="2"/>
      <c r="LW12" s="2"/>
      <c r="LX12" s="2"/>
    </row>
    <row r="13" spans="1:336" ht="51" x14ac:dyDescent="0.2">
      <c r="B13" s="33">
        <v>0.12</v>
      </c>
      <c r="C13" s="33">
        <v>0.19</v>
      </c>
      <c r="D13" s="306">
        <v>0.15</v>
      </c>
      <c r="E13" s="33">
        <v>0.13100000000000001</v>
      </c>
      <c r="F13" s="33">
        <v>0.18099999999999999</v>
      </c>
      <c r="G13" s="33">
        <v>0.13200000000000001</v>
      </c>
      <c r="J13" s="33">
        <v>0.12</v>
      </c>
      <c r="K13" s="33">
        <v>0.19</v>
      </c>
      <c r="N13" s="33">
        <v>816.67</v>
      </c>
      <c r="O13" s="306">
        <v>1175</v>
      </c>
      <c r="P13" s="33">
        <v>751.3</v>
      </c>
      <c r="Q13" s="33">
        <v>985.8</v>
      </c>
      <c r="R13" s="33"/>
      <c r="U13" s="33">
        <v>1.94</v>
      </c>
      <c r="V13" s="306">
        <v>1.92</v>
      </c>
      <c r="W13" s="33">
        <v>1.75</v>
      </c>
      <c r="X13" s="33">
        <v>2.89</v>
      </c>
      <c r="AA13" s="283" t="s">
        <v>77</v>
      </c>
      <c r="AB13" s="297" t="s">
        <v>78</v>
      </c>
      <c r="AC13" s="283" t="s">
        <v>77</v>
      </c>
      <c r="AD13" s="301" t="s">
        <v>78</v>
      </c>
      <c r="AE13" s="283" t="s">
        <v>77</v>
      </c>
      <c r="AF13" s="297" t="s">
        <v>78</v>
      </c>
      <c r="AG13" s="283" t="s">
        <v>77</v>
      </c>
      <c r="AH13" s="283" t="s">
        <v>78</v>
      </c>
      <c r="AK13" s="33">
        <v>1</v>
      </c>
      <c r="AL13" s="306">
        <v>0.5</v>
      </c>
      <c r="AM13" s="33">
        <v>0.93</v>
      </c>
      <c r="AN13" s="33">
        <v>1.03</v>
      </c>
      <c r="AO13" s="33"/>
      <c r="AP13" s="302" t="s">
        <v>274</v>
      </c>
      <c r="AQ13" s="329" t="s">
        <v>230</v>
      </c>
      <c r="AR13" s="330">
        <v>0.8276</v>
      </c>
      <c r="AS13" s="330" t="s">
        <v>275</v>
      </c>
      <c r="AT13" s="323">
        <v>0.98909999999999998</v>
      </c>
      <c r="AU13" s="330"/>
      <c r="AV13" s="330"/>
      <c r="AW13" s="330"/>
      <c r="AX13" s="339"/>
      <c r="AY13" s="330">
        <v>0.1328</v>
      </c>
      <c r="AZ13" s="330">
        <v>0.96209999999999996</v>
      </c>
      <c r="BA13" s="330">
        <v>0.99639999999999995</v>
      </c>
      <c r="BB13" s="323">
        <v>0.99729999999999996</v>
      </c>
      <c r="BC13" s="330"/>
      <c r="BD13" s="330"/>
      <c r="BE13" s="330"/>
      <c r="BF13" s="151"/>
      <c r="BG13" s="33"/>
      <c r="BH13" s="302" t="s">
        <v>276</v>
      </c>
      <c r="BI13" s="329" t="s">
        <v>230</v>
      </c>
      <c r="BJ13" s="330">
        <v>1.6999999999999999E-3</v>
      </c>
      <c r="BK13" s="330">
        <v>0.99980000000000002</v>
      </c>
      <c r="BL13" s="323">
        <v>0.88239999999999996</v>
      </c>
      <c r="BM13" s="330"/>
      <c r="BN13" s="330"/>
      <c r="BO13" s="151"/>
      <c r="BP13" s="346"/>
      <c r="BQ13" s="330">
        <v>0.23949999999999999</v>
      </c>
      <c r="BR13" s="330">
        <v>0.50109999999999999</v>
      </c>
      <c r="BS13" s="330">
        <v>0.99970000000000003</v>
      </c>
      <c r="BT13" s="323">
        <v>0.97199999999999998</v>
      </c>
      <c r="BU13" s="330"/>
      <c r="BV13" s="330"/>
      <c r="BW13" s="330"/>
      <c r="BX13" s="151"/>
      <c r="BY13" s="33"/>
      <c r="CD13" s="33"/>
      <c r="CE13" s="33"/>
      <c r="CF13" s="33">
        <v>2.296930465650449</v>
      </c>
      <c r="CG13" s="306">
        <v>1.3146362839614374</v>
      </c>
      <c r="CH13" s="33">
        <v>2.1001092064175717</v>
      </c>
      <c r="CI13" s="33">
        <v>1.63</v>
      </c>
      <c r="CJ13" s="33"/>
      <c r="CK13" s="33"/>
      <c r="CL13" s="283" t="s">
        <v>84</v>
      </c>
      <c r="CM13" s="283" t="s">
        <v>81</v>
      </c>
      <c r="CN13" s="283" t="s">
        <v>82</v>
      </c>
      <c r="CO13" s="297" t="s">
        <v>83</v>
      </c>
      <c r="CP13" s="283" t="s">
        <v>84</v>
      </c>
      <c r="CQ13" s="283" t="s">
        <v>81</v>
      </c>
      <c r="CR13" s="283" t="s">
        <v>82</v>
      </c>
      <c r="CS13" s="301" t="s">
        <v>83</v>
      </c>
      <c r="CT13" s="283" t="s">
        <v>84</v>
      </c>
      <c r="CU13" s="283" t="s">
        <v>81</v>
      </c>
      <c r="CV13" s="283" t="s">
        <v>82</v>
      </c>
      <c r="CW13" s="297" t="s">
        <v>83</v>
      </c>
      <c r="CX13" s="283" t="s">
        <v>84</v>
      </c>
      <c r="CY13" s="283" t="s">
        <v>81</v>
      </c>
      <c r="CZ13" s="283" t="s">
        <v>82</v>
      </c>
      <c r="DA13" s="283" t="s">
        <v>83</v>
      </c>
      <c r="DB13" s="33"/>
      <c r="DG13" s="33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  <c r="HD13" s="2"/>
      <c r="HE13" s="2"/>
      <c r="HF13" s="2"/>
      <c r="HG13" s="2"/>
      <c r="HH13" s="2"/>
      <c r="HI13" s="2"/>
      <c r="HJ13" s="2"/>
      <c r="HK13" s="2"/>
      <c r="HL13" s="2"/>
      <c r="HM13" s="2"/>
      <c r="HN13" s="2"/>
      <c r="HO13" s="2"/>
      <c r="HP13" s="2"/>
      <c r="HQ13" s="2"/>
      <c r="HR13" s="2"/>
      <c r="HS13" s="2"/>
      <c r="HT13" s="2"/>
      <c r="HU13" s="2"/>
      <c r="HV13" s="2"/>
      <c r="HW13" s="2"/>
      <c r="HX13" s="2"/>
      <c r="HY13" s="2"/>
      <c r="HZ13" s="2"/>
      <c r="IA13" s="2"/>
      <c r="IB13" s="2"/>
      <c r="IC13" s="2"/>
      <c r="ID13" s="2"/>
      <c r="IE13" s="2"/>
      <c r="IF13" s="2"/>
      <c r="IG13" s="2"/>
      <c r="IH13" s="2"/>
      <c r="II13" s="2"/>
      <c r="IJ13" s="2"/>
      <c r="IK13" s="2"/>
      <c r="IL13" s="2"/>
      <c r="IM13" s="2"/>
      <c r="IN13" s="2"/>
      <c r="IO13" s="2"/>
      <c r="IP13" s="2"/>
      <c r="IQ13" s="2"/>
      <c r="IR13" s="2"/>
      <c r="IS13" s="2"/>
      <c r="IT13" s="2"/>
      <c r="IU13" s="2"/>
      <c r="IV13" s="2"/>
      <c r="IW13" s="2"/>
      <c r="IX13" s="2"/>
      <c r="IY13" s="2"/>
      <c r="IZ13" s="2"/>
      <c r="JA13" s="2"/>
      <c r="JB13" s="2"/>
      <c r="JC13" s="2"/>
      <c r="JD13" s="2"/>
      <c r="JE13" s="2"/>
      <c r="JF13" s="2"/>
      <c r="JG13" s="2"/>
      <c r="JH13" s="2"/>
      <c r="JI13" s="2"/>
      <c r="JJ13" s="2"/>
      <c r="JK13" s="2"/>
      <c r="JL13" s="2"/>
      <c r="JM13" s="2"/>
      <c r="JN13" s="2"/>
      <c r="JO13" s="2"/>
      <c r="JP13" s="2"/>
      <c r="JQ13" s="2"/>
      <c r="JR13" s="2"/>
      <c r="JS13" s="2"/>
      <c r="JT13" s="2"/>
      <c r="JU13" s="2"/>
      <c r="JV13" s="2"/>
      <c r="JW13" s="2"/>
      <c r="JX13" s="2"/>
      <c r="JY13" s="2"/>
      <c r="JZ13" s="2"/>
      <c r="KA13" s="2"/>
      <c r="KB13" s="2"/>
      <c r="KC13" s="2"/>
      <c r="KD13" s="2"/>
      <c r="KE13" s="2"/>
      <c r="KF13" s="2"/>
      <c r="KG13" s="2"/>
      <c r="KH13" s="2"/>
      <c r="KI13" s="2"/>
      <c r="KJ13" s="2"/>
      <c r="KK13" s="2"/>
      <c r="KL13" s="2"/>
      <c r="KM13" s="2"/>
      <c r="KN13" s="2"/>
      <c r="KO13" s="2"/>
      <c r="KP13" s="2"/>
      <c r="KQ13" s="2"/>
      <c r="KR13" s="2"/>
      <c r="KS13" s="2"/>
      <c r="KT13" s="2"/>
      <c r="KU13" s="2"/>
      <c r="KV13" s="2"/>
      <c r="KW13" s="2"/>
      <c r="KX13" s="2"/>
      <c r="KY13" s="2"/>
      <c r="KZ13" s="2"/>
      <c r="LA13" s="2"/>
      <c r="LB13" s="2"/>
      <c r="LC13" s="2"/>
      <c r="LD13" s="2"/>
      <c r="LE13" s="2"/>
      <c r="LF13" s="2"/>
      <c r="LG13" s="2"/>
      <c r="LH13" s="2"/>
      <c r="LI13" s="2"/>
      <c r="LJ13" s="2"/>
      <c r="LK13" s="2"/>
      <c r="LL13" s="2"/>
      <c r="LM13" s="2"/>
      <c r="LN13" s="2"/>
      <c r="LO13" s="2"/>
      <c r="LP13" s="2"/>
      <c r="LQ13" s="2"/>
      <c r="LR13" s="2"/>
      <c r="LS13" s="2"/>
      <c r="LT13" s="2"/>
      <c r="LU13" s="2"/>
      <c r="LV13" s="2"/>
      <c r="LW13" s="2"/>
      <c r="LX13" s="2"/>
    </row>
    <row r="14" spans="1:336" x14ac:dyDescent="0.2">
      <c r="B14" s="33">
        <v>0.13</v>
      </c>
      <c r="C14" s="33">
        <v>0.17</v>
      </c>
      <c r="D14" s="306">
        <v>0.21</v>
      </c>
      <c r="E14" s="33">
        <v>9.5000000000000001E-2</v>
      </c>
      <c r="F14" s="33">
        <v>0.24299999999999999</v>
      </c>
      <c r="G14" s="33">
        <v>0.09</v>
      </c>
      <c r="J14" s="33">
        <v>0.13</v>
      </c>
      <c r="K14" s="33">
        <v>0.17</v>
      </c>
      <c r="N14" s="33">
        <v>900</v>
      </c>
      <c r="O14" s="306">
        <v>527.27</v>
      </c>
      <c r="P14" s="33">
        <v>506</v>
      </c>
      <c r="Q14" s="33">
        <v>676.5</v>
      </c>
      <c r="R14" s="33"/>
      <c r="U14" s="33">
        <v>2.67</v>
      </c>
      <c r="V14" s="306">
        <v>2.86</v>
      </c>
      <c r="W14" s="33">
        <v>1.1599999999999999</v>
      </c>
      <c r="X14" s="33">
        <v>2.69</v>
      </c>
      <c r="AA14" s="33">
        <v>7.0000000000000001E-3</v>
      </c>
      <c r="AB14" s="306">
        <v>0.02</v>
      </c>
      <c r="AC14" s="33">
        <v>0.02</v>
      </c>
      <c r="AD14" s="307">
        <v>7.0000000000000001E-3</v>
      </c>
      <c r="AE14" s="308">
        <v>1.6E-2</v>
      </c>
      <c r="AF14" s="306">
        <v>1.4E-2</v>
      </c>
      <c r="AG14" s="33">
        <v>2.3E-2</v>
      </c>
      <c r="AH14" s="33">
        <v>1.4E-2</v>
      </c>
      <c r="AK14" s="33">
        <v>1</v>
      </c>
      <c r="AL14" s="306">
        <v>0.5</v>
      </c>
      <c r="AM14" s="33">
        <v>1</v>
      </c>
      <c r="AN14" s="33">
        <v>1.57</v>
      </c>
      <c r="AO14" s="33"/>
      <c r="AQ14" s="283"/>
      <c r="AR14" s="283"/>
      <c r="AS14" s="283"/>
      <c r="AT14" s="297"/>
      <c r="AU14" s="283"/>
      <c r="AV14" s="283"/>
      <c r="AW14" s="283"/>
      <c r="AX14" s="301"/>
      <c r="AY14" s="283"/>
      <c r="AZ14" s="283"/>
      <c r="BA14" s="283"/>
      <c r="BB14" s="297"/>
      <c r="BC14" s="283"/>
      <c r="BD14" s="283"/>
      <c r="BE14" s="283"/>
      <c r="BF14" s="283"/>
      <c r="BG14" s="33"/>
      <c r="BH14" s="33"/>
      <c r="BI14" s="283"/>
      <c r="BJ14" s="283"/>
      <c r="BK14" s="283"/>
      <c r="BL14" s="297"/>
      <c r="BM14" s="283"/>
      <c r="BN14" s="283"/>
      <c r="BO14" s="283"/>
      <c r="BP14" s="301"/>
      <c r="BQ14" s="283"/>
      <c r="BR14" s="283"/>
      <c r="BS14" s="283"/>
      <c r="BT14" s="297"/>
      <c r="BU14" s="283"/>
      <c r="BV14" s="283"/>
      <c r="BW14" s="283"/>
      <c r="BX14" s="283"/>
      <c r="BY14" s="33"/>
      <c r="CD14" s="33"/>
      <c r="CE14" s="33"/>
      <c r="CF14" s="33">
        <v>1.6658337497917708</v>
      </c>
      <c r="CG14" s="306">
        <v>1.2556898446083817</v>
      </c>
      <c r="CH14" s="33">
        <v>2.4135252865573835</v>
      </c>
      <c r="CI14" s="33">
        <v>2.41</v>
      </c>
      <c r="CJ14" s="33"/>
      <c r="CK14" s="33"/>
      <c r="CL14" s="33">
        <v>7.0000000000000007E-2</v>
      </c>
      <c r="CM14" s="33">
        <v>0.23</v>
      </c>
      <c r="CN14" s="33">
        <v>0.06</v>
      </c>
      <c r="CO14" s="306">
        <v>7.0000000000000007E-2</v>
      </c>
      <c r="CP14" s="33">
        <v>0.03</v>
      </c>
      <c r="CQ14" s="33">
        <v>0.12</v>
      </c>
      <c r="CR14" s="33">
        <v>7.0000000000000007E-2</v>
      </c>
      <c r="CS14" s="307">
        <v>0.03</v>
      </c>
      <c r="CT14" s="33">
        <v>4.8146517650265667E-2</v>
      </c>
      <c r="CU14" s="33">
        <v>0.129</v>
      </c>
      <c r="CV14" s="33">
        <v>0.08</v>
      </c>
      <c r="CW14" s="306">
        <v>3.3345864661654089E-2</v>
      </c>
      <c r="CX14" s="33">
        <v>5.8413793103448221E-2</v>
      </c>
      <c r="CY14" s="33">
        <v>0.14066666666666666</v>
      </c>
      <c r="CZ14" s="33">
        <v>6.5714285714285711E-2</v>
      </c>
      <c r="DA14" s="33">
        <v>3.5092592592592571E-2</v>
      </c>
      <c r="DB14" s="33"/>
      <c r="DG14" s="33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/>
      <c r="IK14" s="2"/>
      <c r="IL14" s="2"/>
      <c r="IM14" s="2"/>
      <c r="IN14" s="2"/>
      <c r="IO14" s="2"/>
      <c r="IP14" s="2"/>
      <c r="IQ14" s="2"/>
      <c r="IR14" s="2"/>
      <c r="IS14" s="2"/>
      <c r="IT14" s="2"/>
      <c r="IU14" s="2"/>
      <c r="IV14" s="2"/>
      <c r="IW14" s="2"/>
      <c r="IX14" s="2"/>
      <c r="IY14" s="2"/>
      <c r="IZ14" s="2"/>
      <c r="JA14" s="2"/>
      <c r="JB14" s="2"/>
      <c r="JC14" s="2"/>
      <c r="JD14" s="2"/>
      <c r="JE14" s="2"/>
      <c r="JF14" s="2"/>
      <c r="JG14" s="2"/>
      <c r="JH14" s="2"/>
      <c r="JI14" s="2"/>
      <c r="JJ14" s="2"/>
      <c r="JK14" s="2"/>
      <c r="JL14" s="2"/>
      <c r="JM14" s="2"/>
      <c r="JN14" s="2"/>
      <c r="JO14" s="2"/>
      <c r="JP14" s="2"/>
      <c r="JQ14" s="2"/>
      <c r="JR14" s="2"/>
      <c r="JS14" s="2"/>
      <c r="JT14" s="2"/>
      <c r="JU14" s="2"/>
      <c r="JV14" s="2"/>
      <c r="JW14" s="2"/>
      <c r="JX14" s="2"/>
      <c r="JY14" s="2"/>
      <c r="JZ14" s="2"/>
      <c r="KA14" s="2"/>
      <c r="KB14" s="2"/>
      <c r="KC14" s="2"/>
      <c r="KD14" s="2"/>
      <c r="KE14" s="2"/>
      <c r="KF14" s="2"/>
      <c r="KG14" s="2"/>
      <c r="KH14" s="2"/>
      <c r="KI14" s="2"/>
      <c r="KJ14" s="2"/>
      <c r="KK14" s="2"/>
      <c r="KL14" s="2"/>
      <c r="KM14" s="2"/>
      <c r="KN14" s="2"/>
      <c r="KO14" s="2"/>
      <c r="KP14" s="2"/>
      <c r="KQ14" s="2"/>
      <c r="KR14" s="2"/>
      <c r="KS14" s="2"/>
      <c r="KT14" s="2"/>
      <c r="KU14" s="2"/>
      <c r="KV14" s="2"/>
      <c r="KW14" s="2"/>
      <c r="KX14" s="2"/>
      <c r="KY14" s="2"/>
      <c r="KZ14" s="2"/>
      <c r="LA14" s="2"/>
      <c r="LB14" s="2"/>
      <c r="LC14" s="2"/>
      <c r="LD14" s="2"/>
      <c r="LE14" s="2"/>
      <c r="LF14" s="2"/>
      <c r="LG14" s="2"/>
      <c r="LH14" s="2"/>
      <c r="LI14" s="2"/>
      <c r="LJ14" s="2"/>
      <c r="LK14" s="2"/>
      <c r="LL14" s="2"/>
      <c r="LM14" s="2"/>
      <c r="LN14" s="2"/>
      <c r="LO14" s="2"/>
      <c r="LP14" s="2"/>
      <c r="LQ14" s="2"/>
      <c r="LR14" s="2"/>
      <c r="LS14" s="2"/>
      <c r="LT14" s="2"/>
      <c r="LU14" s="2"/>
      <c r="LV14" s="2"/>
      <c r="LW14" s="2"/>
      <c r="LX14" s="2"/>
    </row>
    <row r="15" spans="1:336" x14ac:dyDescent="0.2">
      <c r="B15" s="33">
        <v>0.08</v>
      </c>
      <c r="C15" s="33">
        <v>0.21</v>
      </c>
      <c r="D15" s="306">
        <v>0.18</v>
      </c>
      <c r="E15" s="33">
        <v>7.1999999999999995E-2</v>
      </c>
      <c r="F15" s="33">
        <v>0.247</v>
      </c>
      <c r="G15" s="33">
        <v>0.106</v>
      </c>
      <c r="J15" s="33">
        <v>0.08</v>
      </c>
      <c r="K15" s="33">
        <v>0.21</v>
      </c>
      <c r="N15" s="33">
        <v>550</v>
      </c>
      <c r="O15" s="306">
        <v>950</v>
      </c>
      <c r="P15" s="33">
        <v>646.1</v>
      </c>
      <c r="Q15" s="33">
        <v>778.6</v>
      </c>
      <c r="R15" s="33"/>
      <c r="U15" s="33">
        <v>1.1100000000000001</v>
      </c>
      <c r="V15" s="306">
        <v>0</v>
      </c>
      <c r="W15" s="33">
        <v>1.68</v>
      </c>
      <c r="X15" s="33">
        <v>3.93</v>
      </c>
      <c r="AA15" s="33">
        <v>0.02</v>
      </c>
      <c r="AB15" s="306">
        <v>0.01</v>
      </c>
      <c r="AC15" s="33">
        <v>0.02</v>
      </c>
      <c r="AD15" s="307">
        <v>0.02</v>
      </c>
      <c r="AE15" s="308">
        <v>1.7999999999999999E-2</v>
      </c>
      <c r="AF15" s="306">
        <v>2.9000000000000001E-2</v>
      </c>
      <c r="AG15" s="33">
        <v>2.3E-2</v>
      </c>
      <c r="AH15" s="33">
        <v>2.3E-2</v>
      </c>
      <c r="AK15" s="33">
        <v>0.5</v>
      </c>
      <c r="AL15" s="306">
        <v>1</v>
      </c>
      <c r="AM15" s="33">
        <v>1</v>
      </c>
      <c r="AN15" s="33">
        <v>1</v>
      </c>
      <c r="AQ15" s="283"/>
      <c r="AR15" s="283"/>
      <c r="AS15" s="283"/>
      <c r="AT15" s="297"/>
      <c r="AU15" s="283"/>
      <c r="AV15" s="283"/>
      <c r="AW15" s="283"/>
      <c r="AX15" s="301"/>
      <c r="AY15" s="283"/>
      <c r="AZ15" s="283"/>
      <c r="BA15" s="283"/>
      <c r="BB15" s="297"/>
      <c r="BC15" s="283"/>
      <c r="BD15" s="283"/>
      <c r="BE15" s="283"/>
      <c r="BF15" s="283"/>
      <c r="BG15" s="33"/>
      <c r="BH15" s="33"/>
      <c r="BI15" s="283"/>
      <c r="BJ15" s="283"/>
      <c r="BK15" s="283"/>
      <c r="BL15" s="297"/>
      <c r="BM15" s="283"/>
      <c r="BN15" s="283"/>
      <c r="BO15" s="283"/>
      <c r="BP15" s="301"/>
      <c r="BQ15" s="283"/>
      <c r="BR15" s="283"/>
      <c r="BS15" s="283"/>
      <c r="BT15" s="297"/>
      <c r="BU15" s="283"/>
      <c r="BV15" s="283"/>
      <c r="BW15" s="283"/>
      <c r="BX15" s="283"/>
      <c r="BY15" s="33"/>
      <c r="CD15" s="33"/>
      <c r="CE15" s="33"/>
      <c r="CF15" s="33">
        <v>1.5175508049617312</v>
      </c>
      <c r="CG15" s="306">
        <v>0.85604223141674984</v>
      </c>
      <c r="CH15" s="33">
        <v>2.4657122054147225</v>
      </c>
      <c r="CI15" s="33">
        <v>2.77</v>
      </c>
      <c r="CJ15" s="33"/>
      <c r="CK15" s="33"/>
      <c r="CL15" s="33">
        <v>0.23</v>
      </c>
      <c r="CM15" s="33">
        <v>0.15</v>
      </c>
      <c r="CN15" s="33">
        <v>0.12</v>
      </c>
      <c r="CO15" s="306">
        <v>0.39</v>
      </c>
      <c r="CP15" s="33">
        <v>7.0000000000000007E-2</v>
      </c>
      <c r="CQ15" s="33">
        <v>0.14000000000000001</v>
      </c>
      <c r="CR15" s="33">
        <v>0.11</v>
      </c>
      <c r="CS15" s="307">
        <v>0.01</v>
      </c>
      <c r="CT15" s="33">
        <v>3.6212121212121202E-2</v>
      </c>
      <c r="CU15" s="33">
        <v>0.10833333333333334</v>
      </c>
      <c r="CV15" s="33">
        <v>4.8571428571428578E-2</v>
      </c>
      <c r="CW15" s="306">
        <v>2.6415094339622656E-2</v>
      </c>
      <c r="CX15" s="33">
        <v>3.6233766233766222E-2</v>
      </c>
      <c r="CY15" s="33">
        <v>0.11499999999999999</v>
      </c>
      <c r="CZ15" s="33">
        <v>0.02</v>
      </c>
      <c r="DA15" s="33">
        <v>2.4615384615384629E-2</v>
      </c>
      <c r="DB15" s="33"/>
      <c r="DC15" s="33"/>
      <c r="DD15" s="33"/>
      <c r="DE15" s="33"/>
      <c r="DF15" s="33"/>
      <c r="DG15" s="33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  <c r="IA15" s="2"/>
      <c r="IB15" s="2"/>
      <c r="IC15" s="2"/>
      <c r="ID15" s="2"/>
      <c r="IE15" s="2"/>
      <c r="IF15" s="2"/>
      <c r="IG15" s="2"/>
      <c r="IH15" s="2"/>
      <c r="II15" s="2"/>
      <c r="IJ15" s="2"/>
      <c r="IK15" s="2"/>
      <c r="IL15" s="2"/>
      <c r="IM15" s="2"/>
      <c r="IN15" s="2"/>
      <c r="IO15" s="2"/>
      <c r="IP15" s="2"/>
      <c r="IQ15" s="2"/>
      <c r="IR15" s="2"/>
      <c r="IS15" s="2"/>
      <c r="IT15" s="2"/>
      <c r="IU15" s="2"/>
      <c r="IV15" s="2"/>
      <c r="IW15" s="2"/>
      <c r="IX15" s="2"/>
      <c r="IY15" s="2"/>
      <c r="IZ15" s="2"/>
      <c r="JA15" s="2"/>
      <c r="JB15" s="2"/>
      <c r="JC15" s="2"/>
      <c r="JD15" s="2"/>
      <c r="JE15" s="2"/>
      <c r="JF15" s="2"/>
      <c r="JG15" s="2"/>
      <c r="JH15" s="2"/>
      <c r="JI15" s="2"/>
      <c r="JJ15" s="2"/>
      <c r="JK15" s="2"/>
      <c r="JL15" s="2"/>
      <c r="JM15" s="2"/>
      <c r="JN15" s="2"/>
      <c r="JO15" s="2"/>
      <c r="JP15" s="2"/>
      <c r="JQ15" s="2"/>
      <c r="JR15" s="2"/>
      <c r="JS15" s="2"/>
      <c r="JT15" s="2"/>
      <c r="JU15" s="2"/>
      <c r="JV15" s="2"/>
      <c r="JW15" s="2"/>
      <c r="JX15" s="2"/>
      <c r="JY15" s="2"/>
      <c r="JZ15" s="2"/>
      <c r="KA15" s="2"/>
      <c r="KB15" s="2"/>
      <c r="KC15" s="2"/>
      <c r="KD15" s="2"/>
      <c r="KE15" s="2"/>
      <c r="KF15" s="2"/>
      <c r="KG15" s="2"/>
      <c r="KH15" s="2"/>
      <c r="KI15" s="2"/>
      <c r="KJ15" s="2"/>
      <c r="KK15" s="2"/>
      <c r="KL15" s="2"/>
      <c r="KM15" s="2"/>
      <c r="KN15" s="2"/>
      <c r="KO15" s="2"/>
      <c r="KP15" s="2"/>
      <c r="KQ15" s="2"/>
      <c r="KR15" s="2"/>
      <c r="KS15" s="2"/>
      <c r="KT15" s="2"/>
      <c r="KU15" s="2"/>
      <c r="KV15" s="2"/>
      <c r="KW15" s="2"/>
      <c r="KX15" s="2"/>
      <c r="KY15" s="2"/>
      <c r="KZ15" s="2"/>
      <c r="LA15" s="2"/>
      <c r="LB15" s="2"/>
      <c r="LC15" s="2"/>
      <c r="LD15" s="2"/>
      <c r="LE15" s="2"/>
      <c r="LF15" s="2"/>
      <c r="LG15" s="2"/>
      <c r="LH15" s="2"/>
      <c r="LI15" s="2"/>
      <c r="LJ15" s="2"/>
      <c r="LK15" s="2"/>
      <c r="LL15" s="2"/>
      <c r="LM15" s="2"/>
      <c r="LN15" s="2"/>
      <c r="LO15" s="2"/>
      <c r="LP15" s="2"/>
      <c r="LQ15" s="2"/>
      <c r="LR15" s="2"/>
      <c r="LS15" s="2"/>
      <c r="LT15" s="2"/>
      <c r="LU15" s="2"/>
      <c r="LV15" s="2"/>
      <c r="LW15" s="2"/>
      <c r="LX15" s="2"/>
    </row>
    <row r="16" spans="1:336" x14ac:dyDescent="0.2">
      <c r="B16" s="33">
        <v>0.08</v>
      </c>
      <c r="C16" s="33">
        <v>0.13</v>
      </c>
      <c r="D16" s="306">
        <v>0.08</v>
      </c>
      <c r="E16" s="33"/>
      <c r="F16" s="33"/>
      <c r="G16" s="33"/>
      <c r="J16" s="33">
        <v>0.08</v>
      </c>
      <c r="K16" s="33">
        <v>0.13</v>
      </c>
      <c r="N16" s="33">
        <v>1071.43</v>
      </c>
      <c r="O16" s="306">
        <v>950</v>
      </c>
      <c r="P16" s="33"/>
      <c r="Q16" s="33"/>
      <c r="R16" s="33"/>
      <c r="U16" s="33">
        <v>3.04</v>
      </c>
      <c r="V16" s="306">
        <v>6.54</v>
      </c>
      <c r="W16" s="33"/>
      <c r="AA16" s="33">
        <v>0.02</v>
      </c>
      <c r="AB16" s="306">
        <v>0.01</v>
      </c>
      <c r="AC16" s="33">
        <v>8.9999999999999993E-3</v>
      </c>
      <c r="AD16" s="307">
        <v>1.6E-2</v>
      </c>
      <c r="AE16" s="308">
        <v>1.4999999999999999E-2</v>
      </c>
      <c r="AF16" s="306">
        <v>2.7E-2</v>
      </c>
      <c r="AG16" s="33">
        <v>3.5999999999999997E-2</v>
      </c>
      <c r="AH16" s="33">
        <v>1.4E-2</v>
      </c>
      <c r="AK16" s="33">
        <v>0.5</v>
      </c>
      <c r="AL16" s="306">
        <v>1</v>
      </c>
      <c r="AM16" s="33"/>
      <c r="AN16" s="33"/>
      <c r="AP16" s="300"/>
      <c r="AQ16" s="283" t="s">
        <v>84</v>
      </c>
      <c r="AR16" s="283" t="s">
        <v>81</v>
      </c>
      <c r="AS16" s="283" t="s">
        <v>82</v>
      </c>
      <c r="AT16" s="297" t="s">
        <v>83</v>
      </c>
      <c r="AU16" s="283" t="s">
        <v>84</v>
      </c>
      <c r="AV16" s="283" t="s">
        <v>81</v>
      </c>
      <c r="AW16" s="283" t="s">
        <v>82</v>
      </c>
      <c r="AX16" s="301" t="s">
        <v>83</v>
      </c>
      <c r="AY16" s="283" t="s">
        <v>84</v>
      </c>
      <c r="AZ16" s="283" t="s">
        <v>81</v>
      </c>
      <c r="BA16" s="283" t="s">
        <v>82</v>
      </c>
      <c r="BB16" s="297" t="s">
        <v>83</v>
      </c>
      <c r="BC16" s="283" t="s">
        <v>84</v>
      </c>
      <c r="BD16" s="283" t="s">
        <v>81</v>
      </c>
      <c r="BE16" s="283" t="s">
        <v>82</v>
      </c>
      <c r="BF16" s="283" t="s">
        <v>83</v>
      </c>
      <c r="BH16" s="33"/>
      <c r="BI16" s="33" t="s">
        <v>84</v>
      </c>
      <c r="BJ16" s="283" t="s">
        <v>81</v>
      </c>
      <c r="BK16" s="283" t="s">
        <v>82</v>
      </c>
      <c r="BL16" s="297" t="s">
        <v>83</v>
      </c>
      <c r="BM16" s="33" t="s">
        <v>84</v>
      </c>
      <c r="BN16" s="283" t="s">
        <v>81</v>
      </c>
      <c r="BO16" s="283" t="s">
        <v>82</v>
      </c>
      <c r="BP16" s="301" t="s">
        <v>83</v>
      </c>
      <c r="BQ16" s="33" t="s">
        <v>84</v>
      </c>
      <c r="BR16" s="283" t="s">
        <v>81</v>
      </c>
      <c r="BS16" s="283" t="s">
        <v>82</v>
      </c>
      <c r="BT16" s="297" t="s">
        <v>83</v>
      </c>
      <c r="BU16" s="33" t="s">
        <v>84</v>
      </c>
      <c r="BV16" s="283" t="s">
        <v>81</v>
      </c>
      <c r="BW16" s="283" t="s">
        <v>82</v>
      </c>
      <c r="BX16" s="283" t="s">
        <v>83</v>
      </c>
      <c r="BY16" s="33"/>
      <c r="CD16" s="33"/>
      <c r="CE16" s="33"/>
      <c r="CF16" s="33">
        <v>2.4968789013732833</v>
      </c>
      <c r="CG16" s="306">
        <v>1.0446591799425438</v>
      </c>
      <c r="CH16" s="33"/>
      <c r="CI16" s="33"/>
      <c r="CJ16" s="33"/>
      <c r="CK16" s="33"/>
      <c r="CL16" s="33">
        <v>0.06</v>
      </c>
      <c r="CM16" s="33">
        <v>0.12</v>
      </c>
      <c r="CN16" s="33">
        <v>0.12</v>
      </c>
      <c r="CO16" s="306">
        <v>0.06</v>
      </c>
      <c r="CP16" s="33">
        <v>0.01</v>
      </c>
      <c r="CQ16" s="33">
        <v>0.2</v>
      </c>
      <c r="CR16" s="33">
        <v>0.08</v>
      </c>
      <c r="CS16" s="307">
        <v>0.02</v>
      </c>
      <c r="CT16" s="33">
        <v>4.5370370370370373E-2</v>
      </c>
      <c r="CU16" s="33">
        <v>0.10375</v>
      </c>
      <c r="CV16" s="33">
        <v>0.03</v>
      </c>
      <c r="CW16" s="306">
        <v>3.5714285714285733E-2</v>
      </c>
      <c r="CX16" s="33">
        <v>4.0653846153846145E-2</v>
      </c>
      <c r="CY16" s="33">
        <v>0.14857142857142858</v>
      </c>
      <c r="CZ16" s="33">
        <v>5.6666666666666671E-2</v>
      </c>
      <c r="DA16" s="33">
        <v>2.1523809523809532E-2</v>
      </c>
      <c r="DB16" s="33"/>
      <c r="DC16" s="33"/>
      <c r="DD16" s="33"/>
      <c r="DE16" s="33"/>
      <c r="DF16" s="33"/>
      <c r="DG16" s="33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2"/>
      <c r="GU16" s="2"/>
      <c r="GV16" s="2"/>
      <c r="GW16" s="2"/>
      <c r="GX16" s="2"/>
      <c r="GY16" s="2"/>
      <c r="GZ16" s="2"/>
      <c r="HA16" s="2"/>
      <c r="HB16" s="2"/>
      <c r="HC16" s="2"/>
      <c r="HD16" s="2"/>
      <c r="HE16" s="2"/>
      <c r="HF16" s="2"/>
      <c r="HG16" s="2"/>
      <c r="HH16" s="2"/>
      <c r="HI16" s="2"/>
      <c r="HJ16" s="2"/>
      <c r="HK16" s="2"/>
      <c r="HL16" s="2"/>
      <c r="HM16" s="2"/>
      <c r="HN16" s="2"/>
      <c r="HO16" s="2"/>
      <c r="HP16" s="2"/>
      <c r="HQ16" s="2"/>
      <c r="HR16" s="2"/>
      <c r="HS16" s="2"/>
      <c r="HT16" s="2"/>
      <c r="HU16" s="2"/>
      <c r="HV16" s="2"/>
      <c r="HW16" s="2"/>
      <c r="HX16" s="2"/>
      <c r="HY16" s="2"/>
      <c r="HZ16" s="2"/>
      <c r="IA16" s="2"/>
      <c r="IB16" s="2"/>
      <c r="IC16" s="2"/>
      <c r="ID16" s="2"/>
      <c r="IE16" s="2"/>
      <c r="IF16" s="2"/>
      <c r="IG16" s="2"/>
      <c r="IH16" s="2"/>
      <c r="II16" s="2"/>
      <c r="IJ16" s="2"/>
      <c r="IK16" s="2"/>
      <c r="IL16" s="2"/>
      <c r="IM16" s="2"/>
      <c r="IN16" s="2"/>
      <c r="IO16" s="2"/>
      <c r="IP16" s="2"/>
      <c r="IQ16" s="2"/>
      <c r="IR16" s="2"/>
      <c r="IS16" s="2"/>
      <c r="IT16" s="2"/>
      <c r="IU16" s="2"/>
      <c r="IV16" s="2"/>
      <c r="IW16" s="2"/>
      <c r="IX16" s="2"/>
      <c r="IY16" s="2"/>
      <c r="IZ16" s="2"/>
      <c r="JA16" s="2"/>
      <c r="JB16" s="2"/>
      <c r="JC16" s="2"/>
      <c r="JD16" s="2"/>
      <c r="JE16" s="2"/>
      <c r="JF16" s="2"/>
      <c r="JG16" s="2"/>
      <c r="JH16" s="2"/>
      <c r="JI16" s="2"/>
      <c r="JJ16" s="2"/>
      <c r="JK16" s="2"/>
      <c r="JL16" s="2"/>
      <c r="JM16" s="2"/>
      <c r="JN16" s="2"/>
      <c r="JO16" s="2"/>
      <c r="JP16" s="2"/>
      <c r="JQ16" s="2"/>
      <c r="JR16" s="2"/>
      <c r="JS16" s="2"/>
      <c r="JT16" s="2"/>
      <c r="JU16" s="2"/>
      <c r="JV16" s="2"/>
      <c r="JW16" s="2"/>
      <c r="JX16" s="2"/>
      <c r="JY16" s="2"/>
      <c r="JZ16" s="2"/>
      <c r="KA16" s="2"/>
      <c r="KB16" s="2"/>
      <c r="KC16" s="2"/>
      <c r="KD16" s="2"/>
      <c r="KE16" s="2"/>
      <c r="KF16" s="2"/>
      <c r="KG16" s="2"/>
      <c r="KH16" s="2"/>
      <c r="KI16" s="2"/>
      <c r="KJ16" s="2"/>
      <c r="KK16" s="2"/>
      <c r="KL16" s="2"/>
      <c r="KM16" s="2"/>
      <c r="KN16" s="2"/>
      <c r="KO16" s="2"/>
      <c r="KP16" s="2"/>
      <c r="KQ16" s="2"/>
      <c r="KR16" s="2"/>
      <c r="KS16" s="2"/>
      <c r="KT16" s="2"/>
      <c r="KU16" s="2"/>
      <c r="KV16" s="2"/>
      <c r="KW16" s="2"/>
      <c r="KX16" s="2"/>
      <c r="KY16" s="2"/>
      <c r="KZ16" s="2"/>
      <c r="LA16" s="2"/>
      <c r="LB16" s="2"/>
      <c r="LC16" s="2"/>
      <c r="LD16" s="2"/>
      <c r="LE16" s="2"/>
      <c r="LF16" s="2"/>
      <c r="LG16" s="2"/>
      <c r="LH16" s="2"/>
      <c r="LI16" s="2"/>
      <c r="LJ16" s="2"/>
      <c r="LK16" s="2"/>
      <c r="LL16" s="2"/>
      <c r="LM16" s="2"/>
      <c r="LN16" s="2"/>
      <c r="LO16" s="2"/>
      <c r="LP16" s="2"/>
      <c r="LQ16" s="2"/>
      <c r="LR16" s="2"/>
      <c r="LS16" s="2"/>
      <c r="LT16" s="2"/>
    </row>
    <row r="17" spans="1:159" x14ac:dyDescent="0.2">
      <c r="B17" s="33">
        <v>0.15</v>
      </c>
      <c r="C17" s="33">
        <v>0.11</v>
      </c>
      <c r="D17" s="306">
        <v>0.11</v>
      </c>
      <c r="E17" s="33"/>
      <c r="F17" s="33"/>
      <c r="G17" s="33"/>
      <c r="J17" s="33">
        <v>0.15</v>
      </c>
      <c r="K17" s="33">
        <v>0.11</v>
      </c>
      <c r="N17" s="33">
        <v>1150</v>
      </c>
      <c r="O17" s="306">
        <v>516.66999999999996</v>
      </c>
      <c r="P17" s="33"/>
      <c r="Q17" s="33"/>
      <c r="R17" s="33"/>
      <c r="U17" s="33">
        <v>2.63</v>
      </c>
      <c r="V17" s="306">
        <v>1.1399999999999999</v>
      </c>
      <c r="W17" s="33"/>
      <c r="X17" s="33"/>
      <c r="AA17" s="33">
        <v>0.05</v>
      </c>
      <c r="AB17" s="306">
        <v>1.7000000000000001E-2</v>
      </c>
      <c r="AC17" s="33">
        <v>0.01</v>
      </c>
      <c r="AD17" s="307">
        <v>0.01</v>
      </c>
      <c r="AE17" s="33"/>
      <c r="AF17" s="33"/>
      <c r="AG17" s="33"/>
      <c r="AH17" s="33"/>
      <c r="AK17" s="33">
        <v>1</v>
      </c>
      <c r="AL17" s="306">
        <v>2</v>
      </c>
      <c r="AM17" s="33"/>
      <c r="AN17" s="33"/>
      <c r="AP17" s="300"/>
      <c r="AQ17" s="33">
        <v>0.16</v>
      </c>
      <c r="AR17" s="33">
        <v>0.16</v>
      </c>
      <c r="AS17" s="33">
        <v>0.02</v>
      </c>
      <c r="AT17" s="306">
        <v>0.02</v>
      </c>
      <c r="AU17" s="33">
        <v>7.0000000000000007E-2</v>
      </c>
      <c r="AV17" s="33">
        <v>7.0000000000000007E-2</v>
      </c>
      <c r="AW17" s="33">
        <v>0.08</v>
      </c>
      <c r="AX17" s="307">
        <v>0.02</v>
      </c>
      <c r="AY17" s="33">
        <v>5.9142857142857087E-2</v>
      </c>
      <c r="AZ17" s="33">
        <v>0.12611111111111115</v>
      </c>
      <c r="BA17" s="33">
        <v>6.0000000000000012E-2</v>
      </c>
      <c r="BB17" s="306">
        <v>3.0238095238095255E-2</v>
      </c>
      <c r="BC17" s="33">
        <v>9.6153846153846173E-2</v>
      </c>
      <c r="BD17" s="33">
        <v>0.13400000000000001</v>
      </c>
      <c r="BE17" s="33">
        <v>6.9999999999999993E-2</v>
      </c>
      <c r="BF17" s="33">
        <v>3.5000000000000003E-2</v>
      </c>
      <c r="BH17" s="33"/>
      <c r="BI17" s="33">
        <v>0.31</v>
      </c>
      <c r="BJ17" s="33">
        <v>0.31</v>
      </c>
      <c r="BK17" s="33">
        <v>0.09</v>
      </c>
      <c r="BL17" s="306">
        <v>7.5999999999999998E-2</v>
      </c>
      <c r="BM17" s="33">
        <v>0.26</v>
      </c>
      <c r="BN17" s="33">
        <v>0.26</v>
      </c>
      <c r="BO17" s="33">
        <v>0.16</v>
      </c>
      <c r="BP17" s="307">
        <v>7.0000000000000007E-2</v>
      </c>
      <c r="BQ17" s="33">
        <v>0.15188059701492532</v>
      </c>
      <c r="BR17" s="33">
        <v>0.2533333333333333</v>
      </c>
      <c r="BS17" s="33">
        <v>0.16800000000000001</v>
      </c>
      <c r="BT17" s="306">
        <v>0.10092307692307692</v>
      </c>
      <c r="BU17" s="33">
        <v>0.25836734693877556</v>
      </c>
      <c r="BV17" s="33">
        <v>0.34366666666666679</v>
      </c>
      <c r="BW17" s="33">
        <v>0.16700000000000001</v>
      </c>
      <c r="BX17" s="33">
        <v>0.11200000000000002</v>
      </c>
      <c r="CF17" s="33">
        <v>1.9800275482093666</v>
      </c>
      <c r="CG17" s="306">
        <v>1.8895653999580098</v>
      </c>
      <c r="CH17" s="33"/>
      <c r="CI17" s="33"/>
      <c r="CL17" s="33">
        <v>0.39</v>
      </c>
      <c r="CM17" s="33">
        <v>0.12</v>
      </c>
      <c r="CN17" s="33">
        <v>0.02</v>
      </c>
      <c r="CO17" s="306">
        <v>0.01</v>
      </c>
      <c r="CP17" s="33">
        <v>0.12</v>
      </c>
      <c r="CQ17" s="33">
        <v>0.15</v>
      </c>
      <c r="CR17" s="33">
        <v>7.0000000000000007E-2</v>
      </c>
      <c r="CS17" s="307">
        <v>0.02</v>
      </c>
      <c r="CT17" s="33"/>
      <c r="CU17" s="33"/>
      <c r="CV17" s="33"/>
      <c r="CW17" s="33"/>
      <c r="CX17" s="33"/>
      <c r="CY17" s="33"/>
      <c r="CZ17" s="33"/>
      <c r="DA17" s="33"/>
      <c r="DB17" s="33"/>
      <c r="DC17" s="33"/>
      <c r="DD17" s="33"/>
      <c r="DE17" s="33"/>
      <c r="DF17" s="33"/>
      <c r="DG17" s="33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</row>
    <row r="18" spans="1:159" x14ac:dyDescent="0.2">
      <c r="A18" s="12"/>
      <c r="B18" s="33">
        <v>0.05</v>
      </c>
      <c r="C18" s="33">
        <v>0.1</v>
      </c>
      <c r="D18" s="306">
        <v>0.06</v>
      </c>
      <c r="E18" s="33"/>
      <c r="F18" s="33"/>
      <c r="G18" s="33"/>
      <c r="J18" s="33">
        <v>0.05</v>
      </c>
      <c r="K18" s="33">
        <v>0.1</v>
      </c>
      <c r="N18" s="33">
        <v>516.66999999999996</v>
      </c>
      <c r="O18" s="306">
        <v>733.33</v>
      </c>
      <c r="P18" s="33"/>
      <c r="Q18" s="33"/>
      <c r="R18" s="33"/>
      <c r="U18" s="33">
        <v>2.58</v>
      </c>
      <c r="V18" s="306">
        <v>3</v>
      </c>
      <c r="W18" s="33"/>
      <c r="X18" s="33"/>
      <c r="AA18" s="33">
        <v>0.03</v>
      </c>
      <c r="AB18" s="306">
        <v>1.2E-2</v>
      </c>
      <c r="AC18" s="33">
        <v>0.03</v>
      </c>
      <c r="AD18" s="307">
        <v>0.02</v>
      </c>
      <c r="AE18" s="33"/>
      <c r="AF18" s="33"/>
      <c r="AG18" s="33"/>
      <c r="AH18" s="33"/>
      <c r="AK18" s="33">
        <v>0.5</v>
      </c>
      <c r="AL18" s="306">
        <v>1</v>
      </c>
      <c r="AM18" s="33"/>
      <c r="AN18" s="33"/>
      <c r="AQ18" s="33">
        <v>7.0000000000000007E-2</v>
      </c>
      <c r="AR18" s="33">
        <v>7.0000000000000007E-2</v>
      </c>
      <c r="AS18" s="33">
        <v>0.02</v>
      </c>
      <c r="AT18" s="306">
        <v>0.02</v>
      </c>
      <c r="AU18" s="33">
        <v>0.02</v>
      </c>
      <c r="AV18" s="33">
        <v>0.02</v>
      </c>
      <c r="AW18" s="33">
        <v>0.02</v>
      </c>
      <c r="AX18" s="307">
        <v>0.06</v>
      </c>
      <c r="AY18" s="33">
        <v>5.1851851851851864E-2</v>
      </c>
      <c r="AZ18" s="33">
        <v>0.11666666666666665</v>
      </c>
      <c r="BA18" s="33">
        <v>6.6666666666666666E-2</v>
      </c>
      <c r="BB18" s="306">
        <v>4.0476190476190492E-2</v>
      </c>
      <c r="BC18" s="33">
        <v>0.11916666666666666</v>
      </c>
      <c r="BD18" s="33">
        <v>0.16571428571428573</v>
      </c>
      <c r="BE18" s="33">
        <v>0.02</v>
      </c>
      <c r="BF18" s="33">
        <v>6.2499999999999993E-2</v>
      </c>
      <c r="BH18" s="33"/>
      <c r="BI18" s="33">
        <v>0.15</v>
      </c>
      <c r="BJ18" s="33">
        <v>0.15</v>
      </c>
      <c r="BK18" s="33">
        <v>0.11</v>
      </c>
      <c r="BL18" s="306">
        <v>0.12</v>
      </c>
      <c r="BM18" s="33">
        <v>0.35</v>
      </c>
      <c r="BN18" s="33">
        <v>0.35</v>
      </c>
      <c r="BO18" s="33">
        <v>0.26</v>
      </c>
      <c r="BP18" s="307">
        <v>0.2</v>
      </c>
      <c r="BQ18" s="33">
        <v>0.13749999999999998</v>
      </c>
      <c r="BR18" s="33">
        <v>0.23666666666666666</v>
      </c>
      <c r="BS18" s="33">
        <v>0.18666666666666668</v>
      </c>
      <c r="BT18" s="306">
        <v>0.1127777777777778</v>
      </c>
      <c r="BU18" s="33">
        <v>0.24749999999999997</v>
      </c>
      <c r="BV18" s="33">
        <v>0.31142857142857144</v>
      </c>
      <c r="BW18" s="33">
        <v>0.09</v>
      </c>
      <c r="BX18" s="33">
        <v>0.17500000000000002</v>
      </c>
      <c r="CF18" s="33">
        <v>2.0974974685375378</v>
      </c>
      <c r="CG18" s="306">
        <v>2.0686801820438561</v>
      </c>
      <c r="CH18" s="33"/>
      <c r="CI18" s="33"/>
      <c r="CL18" s="33">
        <v>0.06</v>
      </c>
      <c r="CM18" s="33">
        <v>0.12</v>
      </c>
      <c r="CN18" s="33">
        <v>0.17</v>
      </c>
      <c r="CO18" s="306">
        <v>0.02</v>
      </c>
      <c r="CP18" s="33">
        <v>0.11</v>
      </c>
      <c r="CQ18" s="33">
        <v>0.13</v>
      </c>
      <c r="CR18" s="33">
        <v>0.02</v>
      </c>
      <c r="CS18" s="307">
        <v>0.02</v>
      </c>
      <c r="CT18" s="33"/>
      <c r="CU18" s="33"/>
      <c r="CV18" s="33"/>
      <c r="CW18" s="33"/>
      <c r="CX18" s="33"/>
      <c r="CY18" s="33"/>
      <c r="CZ18" s="33"/>
      <c r="DA18" s="33"/>
    </row>
    <row r="19" spans="1:159" x14ac:dyDescent="0.2">
      <c r="B19" s="33">
        <v>0.21</v>
      </c>
      <c r="C19" s="33">
        <v>0.16</v>
      </c>
      <c r="D19" s="306">
        <v>0.11</v>
      </c>
      <c r="E19" s="33"/>
      <c r="F19" s="33"/>
      <c r="G19" s="33"/>
      <c r="J19" s="33">
        <v>0.21</v>
      </c>
      <c r="K19" s="33">
        <v>0.16</v>
      </c>
      <c r="N19" s="33">
        <v>320</v>
      </c>
      <c r="O19" s="306">
        <v>1575</v>
      </c>
      <c r="P19" s="33"/>
      <c r="Q19" s="33"/>
      <c r="R19" s="33"/>
      <c r="U19" s="33">
        <v>1.67</v>
      </c>
      <c r="V19" s="306">
        <v>2.61</v>
      </c>
      <c r="W19" s="33"/>
      <c r="X19" s="33"/>
      <c r="AA19" s="33">
        <v>1.4999999999999999E-2</v>
      </c>
      <c r="AB19" s="306">
        <v>1.4E-2</v>
      </c>
      <c r="AC19" s="33">
        <v>0.03</v>
      </c>
      <c r="AD19" s="307">
        <v>0.02</v>
      </c>
      <c r="AE19" s="33"/>
      <c r="AF19" s="33"/>
      <c r="AG19" s="33"/>
      <c r="AH19" s="33"/>
      <c r="AK19" s="33">
        <v>0.5</v>
      </c>
      <c r="AL19" s="306">
        <v>1</v>
      </c>
      <c r="AM19" s="33"/>
      <c r="AN19" s="33"/>
      <c r="AQ19" s="33">
        <v>0.02</v>
      </c>
      <c r="AR19" s="33">
        <v>0.14000000000000001</v>
      </c>
      <c r="AS19" s="33">
        <v>0.17</v>
      </c>
      <c r="AT19" s="306">
        <v>0.01</v>
      </c>
      <c r="AU19" s="33">
        <v>0.02</v>
      </c>
      <c r="AV19" s="33">
        <v>0.2</v>
      </c>
      <c r="AW19" s="33">
        <v>0.06</v>
      </c>
      <c r="AX19" s="307">
        <v>0.08</v>
      </c>
      <c r="AY19" s="33">
        <v>5.4500000000000014E-2</v>
      </c>
      <c r="AZ19" s="33">
        <v>0.10750000000000001</v>
      </c>
      <c r="BA19" s="33">
        <v>0.04</v>
      </c>
      <c r="BB19" s="306">
        <v>4.133333333333334E-2</v>
      </c>
      <c r="BC19" s="33">
        <v>7.1428571428571425E-2</v>
      </c>
      <c r="BD19" s="33">
        <v>8.199999999999999E-2</v>
      </c>
      <c r="BE19" s="33">
        <v>0.06</v>
      </c>
      <c r="BF19" s="33">
        <v>0.03</v>
      </c>
      <c r="BI19" s="33">
        <v>0.09</v>
      </c>
      <c r="BJ19" s="33">
        <v>0.23</v>
      </c>
      <c r="BK19" s="33">
        <v>0.43</v>
      </c>
      <c r="BL19" s="306">
        <v>0.05</v>
      </c>
      <c r="BM19" s="33">
        <v>7.0000000000000007E-2</v>
      </c>
      <c r="BN19" s="33">
        <v>0.52</v>
      </c>
      <c r="BO19" s="33">
        <v>0.15</v>
      </c>
      <c r="BP19" s="307">
        <v>0.23</v>
      </c>
      <c r="BQ19" s="33">
        <v>9.7222222222222252E-2</v>
      </c>
      <c r="BR19" s="33">
        <v>0.14249999999999999</v>
      </c>
      <c r="BS19" s="33">
        <v>7.0000000000000007E-2</v>
      </c>
      <c r="BT19" s="306">
        <v>8.5384615384615392E-2</v>
      </c>
      <c r="BU19" s="33">
        <v>0.14888888888888893</v>
      </c>
      <c r="BV19" s="33">
        <v>0.17799999999999999</v>
      </c>
      <c r="BW19" s="33">
        <v>0.19</v>
      </c>
      <c r="BX19" s="33">
        <v>8.666666666666667E-2</v>
      </c>
      <c r="CF19" s="33">
        <v>2.1812629512487729</v>
      </c>
      <c r="CG19" s="306">
        <v>1.6549968173138128</v>
      </c>
      <c r="CH19" s="33"/>
      <c r="CI19" s="33"/>
      <c r="CL19" s="33">
        <v>0.01</v>
      </c>
      <c r="CM19" s="33">
        <v>0.09</v>
      </c>
      <c r="CN19" s="33">
        <v>0.12</v>
      </c>
      <c r="CO19" s="306">
        <v>7.0000000000000007E-2</v>
      </c>
      <c r="CP19" s="33">
        <v>0.14000000000000001</v>
      </c>
      <c r="CQ19" s="33">
        <v>0.1</v>
      </c>
      <c r="CR19" s="33">
        <v>0.04</v>
      </c>
      <c r="CS19" s="307">
        <v>0.03</v>
      </c>
      <c r="CT19" s="33"/>
      <c r="CU19" s="33"/>
      <c r="CV19" s="33"/>
      <c r="CW19" s="33"/>
      <c r="CX19" s="33"/>
      <c r="CY19" s="33"/>
      <c r="CZ19" s="33"/>
      <c r="DA19" s="33"/>
    </row>
    <row r="20" spans="1:159" x14ac:dyDescent="0.2">
      <c r="B20" s="33">
        <v>0.22</v>
      </c>
      <c r="C20" s="33">
        <v>0.22</v>
      </c>
      <c r="D20" s="306">
        <v>0.09</v>
      </c>
      <c r="E20" s="33"/>
      <c r="F20" s="33"/>
      <c r="G20" s="33"/>
      <c r="J20" s="33">
        <v>0.22</v>
      </c>
      <c r="K20" s="33">
        <v>0.22</v>
      </c>
      <c r="N20" s="33">
        <v>330</v>
      </c>
      <c r="O20" s="306">
        <v>1325</v>
      </c>
      <c r="P20" s="33"/>
      <c r="Q20" s="33"/>
      <c r="R20" s="33"/>
      <c r="U20" s="33">
        <v>4.09</v>
      </c>
      <c r="V20" s="306">
        <v>7.69</v>
      </c>
      <c r="W20" s="33"/>
      <c r="X20" s="33"/>
      <c r="AA20" s="33">
        <v>0.01</v>
      </c>
      <c r="AB20" s="306">
        <v>0.03</v>
      </c>
      <c r="AC20" s="33">
        <v>0.02</v>
      </c>
      <c r="AD20" s="307">
        <v>1.4999999999999999E-2</v>
      </c>
      <c r="AE20" s="33"/>
      <c r="AF20" s="33"/>
      <c r="AG20" s="33"/>
      <c r="AH20" s="33"/>
      <c r="AK20" s="33">
        <v>1</v>
      </c>
      <c r="AL20" s="306">
        <v>1</v>
      </c>
      <c r="AM20" s="33"/>
      <c r="AN20" s="33"/>
      <c r="AQ20" s="33">
        <v>0.14000000000000001</v>
      </c>
      <c r="AR20" s="33">
        <v>0.12</v>
      </c>
      <c r="AS20" s="33">
        <v>0.12</v>
      </c>
      <c r="AT20" s="306">
        <v>0.01</v>
      </c>
      <c r="AU20" s="33">
        <v>0.2</v>
      </c>
      <c r="AV20" s="33">
        <v>0.12</v>
      </c>
      <c r="AW20" s="33">
        <v>0.11</v>
      </c>
      <c r="AX20" s="307">
        <v>0.05</v>
      </c>
      <c r="AY20" s="33"/>
      <c r="AZ20" s="33"/>
      <c r="BA20" s="33"/>
      <c r="BB20" s="33"/>
      <c r="BC20" s="33"/>
      <c r="BD20" s="33"/>
      <c r="BE20" s="33"/>
      <c r="BF20" s="33"/>
      <c r="BI20" s="33">
        <v>0.23</v>
      </c>
      <c r="BJ20" s="33">
        <v>0.31</v>
      </c>
      <c r="BK20" s="33">
        <v>0.27</v>
      </c>
      <c r="BL20" s="306">
        <v>0.06</v>
      </c>
      <c r="BM20" s="33">
        <v>0.52</v>
      </c>
      <c r="BN20" s="33">
        <v>0.35</v>
      </c>
      <c r="BO20" s="33">
        <v>0.1</v>
      </c>
      <c r="BP20" s="307">
        <v>0.11</v>
      </c>
      <c r="BQ20" s="33"/>
      <c r="BR20" s="33"/>
      <c r="BS20" s="33"/>
      <c r="BT20" s="33"/>
      <c r="BU20" s="33"/>
      <c r="BV20" s="33"/>
      <c r="BW20" s="33"/>
      <c r="BX20" s="33"/>
      <c r="CF20" s="33">
        <v>2.5648917615676621</v>
      </c>
      <c r="CG20" s="306">
        <v>2.0907380305247751</v>
      </c>
      <c r="CH20" s="33"/>
      <c r="CI20" s="33"/>
      <c r="CL20" s="33">
        <v>0.02</v>
      </c>
      <c r="CM20" s="33">
        <v>0.1</v>
      </c>
      <c r="CN20" s="33">
        <v>7.0000000000000007E-2</v>
      </c>
      <c r="CO20" s="306">
        <v>0.02</v>
      </c>
      <c r="CP20" s="33">
        <v>0.2</v>
      </c>
      <c r="CQ20" s="33">
        <v>7.0000000000000007E-2</v>
      </c>
      <c r="CR20" s="33">
        <v>7.0000000000000007E-2</v>
      </c>
      <c r="CS20" s="307">
        <v>0.05</v>
      </c>
      <c r="CT20" s="33"/>
      <c r="CU20" s="33"/>
      <c r="CV20" s="33"/>
      <c r="CW20" s="33"/>
      <c r="CX20" s="33"/>
      <c r="CY20" s="33"/>
      <c r="CZ20" s="33"/>
      <c r="DA20" s="33"/>
    </row>
    <row r="21" spans="1:159" x14ac:dyDescent="0.2">
      <c r="B21" s="33">
        <v>0.13</v>
      </c>
      <c r="C21" s="33">
        <v>0.1</v>
      </c>
      <c r="D21" s="306">
        <v>0.13</v>
      </c>
      <c r="E21" s="33"/>
      <c r="F21" s="33"/>
      <c r="G21" s="33"/>
      <c r="J21" s="33">
        <v>0.13</v>
      </c>
      <c r="K21" s="33">
        <v>0.1</v>
      </c>
      <c r="N21" s="33">
        <v>700</v>
      </c>
      <c r="O21" s="306">
        <v>616.66999999999996</v>
      </c>
      <c r="P21" s="33"/>
      <c r="Q21" s="33"/>
      <c r="R21" s="33"/>
      <c r="U21" s="33">
        <v>6</v>
      </c>
      <c r="V21" s="306">
        <v>4.38</v>
      </c>
      <c r="W21" s="33"/>
      <c r="X21" s="33"/>
      <c r="AA21" s="33">
        <v>6.0000000000000001E-3</v>
      </c>
      <c r="AB21" s="306">
        <v>5.0000000000000001E-3</v>
      </c>
      <c r="AC21" s="33">
        <v>0.01</v>
      </c>
      <c r="AD21" s="307">
        <v>1.4999999999999999E-2</v>
      </c>
      <c r="AE21" s="33"/>
      <c r="AF21" s="33"/>
      <c r="AG21" s="33"/>
      <c r="AH21" s="33"/>
      <c r="AK21" s="33">
        <v>0.5</v>
      </c>
      <c r="AL21" s="306">
        <v>1</v>
      </c>
      <c r="AM21" s="33"/>
      <c r="AN21" s="33"/>
      <c r="AQ21" s="33">
        <v>0.02</v>
      </c>
      <c r="AR21" s="33">
        <v>0.14000000000000001</v>
      </c>
      <c r="AS21" s="33">
        <v>7.0000000000000007E-2</v>
      </c>
      <c r="AT21" s="306">
        <v>0.02</v>
      </c>
      <c r="AU21" s="33">
        <v>0.12</v>
      </c>
      <c r="AV21" s="33">
        <v>0.12</v>
      </c>
      <c r="AW21" s="33">
        <v>0.1</v>
      </c>
      <c r="AX21" s="307">
        <v>0.02</v>
      </c>
      <c r="AY21" s="33"/>
      <c r="AZ21" s="33"/>
      <c r="BA21" s="33"/>
      <c r="BB21" s="33"/>
      <c r="BC21" s="33"/>
      <c r="BD21" s="33"/>
      <c r="BE21" s="33"/>
      <c r="BF21" s="33"/>
      <c r="BI21" s="33">
        <v>7.5999999999999998E-2</v>
      </c>
      <c r="BJ21" s="33">
        <v>0.22</v>
      </c>
      <c r="BK21" s="33">
        <v>0.16</v>
      </c>
      <c r="BL21" s="306">
        <v>0.09</v>
      </c>
      <c r="BM21" s="33">
        <v>0.35</v>
      </c>
      <c r="BN21" s="33">
        <v>0.26</v>
      </c>
      <c r="BO21" s="33">
        <v>0.09</v>
      </c>
      <c r="BP21" s="307">
        <v>0.09</v>
      </c>
      <c r="BQ21" s="33"/>
      <c r="BR21" s="33"/>
      <c r="BS21" s="33"/>
      <c r="BT21" s="33"/>
      <c r="BU21" s="33"/>
      <c r="BV21" s="33"/>
      <c r="BW21" s="33"/>
      <c r="BX21" s="33"/>
      <c r="CF21" s="33">
        <v>2.1850899742930592</v>
      </c>
      <c r="CG21" s="306">
        <v>1.6061031921300943</v>
      </c>
      <c r="CH21" s="33"/>
      <c r="CI21" s="33"/>
      <c r="CL21" s="33">
        <v>7.0000000000000007E-2</v>
      </c>
      <c r="CM21" s="33">
        <v>0.1</v>
      </c>
      <c r="CN21" s="33">
        <v>0.02</v>
      </c>
      <c r="CO21" s="306">
        <v>0.03</v>
      </c>
      <c r="CP21" s="33">
        <v>0.02</v>
      </c>
      <c r="CQ21" s="33">
        <v>0.09</v>
      </c>
      <c r="CR21" s="33">
        <v>0.02</v>
      </c>
      <c r="CS21" s="307">
        <v>0.08</v>
      </c>
      <c r="CT21" s="33"/>
      <c r="CU21" s="33"/>
      <c r="CV21" s="33"/>
      <c r="CW21" s="33"/>
      <c r="CX21" s="33"/>
      <c r="CY21" s="33"/>
      <c r="CZ21" s="33"/>
      <c r="DA21" s="33"/>
    </row>
    <row r="22" spans="1:159" x14ac:dyDescent="0.2">
      <c r="B22" s="33">
        <v>0.23</v>
      </c>
      <c r="C22" s="33">
        <v>0.33</v>
      </c>
      <c r="D22" s="306">
        <v>0.08</v>
      </c>
      <c r="E22" s="33"/>
      <c r="F22" s="33"/>
      <c r="G22" s="33"/>
      <c r="J22" s="33">
        <v>0.23</v>
      </c>
      <c r="K22" s="33">
        <v>0.33</v>
      </c>
      <c r="N22" s="33">
        <v>683.33</v>
      </c>
      <c r="O22" s="306">
        <v>907.69</v>
      </c>
      <c r="P22" s="33"/>
      <c r="Q22" s="33"/>
      <c r="R22" s="33"/>
      <c r="U22" s="33">
        <v>3.67</v>
      </c>
      <c r="V22" s="306">
        <v>3.71</v>
      </c>
      <c r="W22" s="33"/>
      <c r="X22" s="33"/>
      <c r="AA22" s="33">
        <v>0.01</v>
      </c>
      <c r="AB22" s="306">
        <v>1.7999999999999999E-2</v>
      </c>
      <c r="AC22" s="33">
        <v>0.02</v>
      </c>
      <c r="AD22" s="307">
        <v>0.01</v>
      </c>
      <c r="AE22" s="33"/>
      <c r="AF22" s="33"/>
      <c r="AG22" s="33"/>
      <c r="AH22" s="33"/>
      <c r="AK22" s="33">
        <v>0.5</v>
      </c>
      <c r="AL22" s="306">
        <v>2</v>
      </c>
      <c r="AM22" s="33"/>
      <c r="AN22" s="33"/>
      <c r="AQ22" s="33">
        <v>0.12</v>
      </c>
      <c r="AR22" s="33">
        <v>0.12</v>
      </c>
      <c r="AS22" s="33">
        <v>0.01</v>
      </c>
      <c r="AT22" s="306">
        <v>0.08</v>
      </c>
      <c r="AU22" s="33">
        <v>0.06</v>
      </c>
      <c r="AV22" s="33">
        <v>0.1</v>
      </c>
      <c r="AW22" s="33">
        <v>0.05</v>
      </c>
      <c r="AX22" s="307">
        <v>0.03</v>
      </c>
      <c r="AY22" s="33"/>
      <c r="AZ22" s="33"/>
      <c r="BA22" s="33"/>
      <c r="BB22" s="33"/>
      <c r="BC22" s="33"/>
      <c r="BD22" s="33"/>
      <c r="BE22" s="33"/>
      <c r="BF22" s="33"/>
      <c r="BI22" s="33">
        <v>0.31</v>
      </c>
      <c r="BJ22" s="33">
        <v>0.3</v>
      </c>
      <c r="BK22" s="33">
        <v>0.05</v>
      </c>
      <c r="BL22" s="306">
        <v>0.21</v>
      </c>
      <c r="BM22" s="33">
        <v>0.2</v>
      </c>
      <c r="BN22" s="33">
        <v>0.32</v>
      </c>
      <c r="BO22" s="33">
        <v>0.19</v>
      </c>
      <c r="BP22" s="307">
        <v>0.08</v>
      </c>
      <c r="BQ22" s="33"/>
      <c r="BR22" s="33"/>
      <c r="BS22" s="33"/>
      <c r="BT22" s="33"/>
      <c r="BU22" s="33"/>
      <c r="BV22" s="33"/>
      <c r="BW22" s="33"/>
      <c r="BX22" s="33"/>
      <c r="CF22" s="33">
        <v>2.679452827527852</v>
      </c>
      <c r="CG22" s="306">
        <v>2.140845070422535</v>
      </c>
      <c r="CH22" s="33"/>
      <c r="CI22" s="33"/>
      <c r="CL22" s="33">
        <v>0.02</v>
      </c>
      <c r="CM22" s="33">
        <v>0.14000000000000001</v>
      </c>
      <c r="CN22" s="33">
        <v>0.02</v>
      </c>
      <c r="CO22" s="306">
        <v>0.02</v>
      </c>
      <c r="CP22" s="33">
        <v>0.02</v>
      </c>
      <c r="CQ22" s="33">
        <v>0.1</v>
      </c>
      <c r="CR22" s="33">
        <v>0.02</v>
      </c>
      <c r="CS22" s="307">
        <v>0.01</v>
      </c>
      <c r="CT22" s="33"/>
      <c r="CU22" s="33"/>
      <c r="CV22" s="33"/>
      <c r="CW22" s="33"/>
      <c r="CX22" s="33"/>
      <c r="CY22" s="33"/>
      <c r="CZ22" s="33"/>
      <c r="DA22" s="33"/>
    </row>
    <row r="23" spans="1:159" x14ac:dyDescent="0.2">
      <c r="B23" s="33">
        <v>0.05</v>
      </c>
      <c r="C23" s="33">
        <v>0.09</v>
      </c>
      <c r="D23" s="306">
        <v>0.04</v>
      </c>
      <c r="E23" s="33"/>
      <c r="F23" s="33"/>
      <c r="G23" s="33"/>
      <c r="J23" s="33">
        <v>0.05</v>
      </c>
      <c r="K23" s="33">
        <v>0.09</v>
      </c>
      <c r="N23" s="33">
        <v>450</v>
      </c>
      <c r="O23" s="306">
        <v>1416.67</v>
      </c>
      <c r="P23" s="33"/>
      <c r="Q23" s="33"/>
      <c r="R23" s="33"/>
      <c r="U23" s="33">
        <v>1.82</v>
      </c>
      <c r="V23" s="306">
        <v>6</v>
      </c>
      <c r="W23" s="33"/>
      <c r="X23" s="33"/>
      <c r="AA23" s="33">
        <v>0.03</v>
      </c>
      <c r="AB23" s="306">
        <v>1.9E-2</v>
      </c>
      <c r="AC23" s="33">
        <v>0.03</v>
      </c>
      <c r="AD23" s="307">
        <v>0.01</v>
      </c>
      <c r="AE23" s="33"/>
      <c r="AF23" s="33"/>
      <c r="AG23" s="33"/>
      <c r="AH23" s="33"/>
      <c r="AK23" s="33">
        <v>1</v>
      </c>
      <c r="AL23" s="306">
        <v>1</v>
      </c>
      <c r="AM23" s="33"/>
      <c r="AN23" s="33"/>
      <c r="AQ23" s="33">
        <v>0.02</v>
      </c>
      <c r="AR23" s="33">
        <v>0.23</v>
      </c>
      <c r="AS23" s="33">
        <v>0.05</v>
      </c>
      <c r="AT23" s="306">
        <v>0.02</v>
      </c>
      <c r="AU23" s="33">
        <v>0.08</v>
      </c>
      <c r="AV23" s="33">
        <v>0.15</v>
      </c>
      <c r="AW23" s="33">
        <v>0.02</v>
      </c>
      <c r="AX23" s="307">
        <v>0.03</v>
      </c>
      <c r="AY23" s="33"/>
      <c r="AZ23" s="33"/>
      <c r="BA23" s="33"/>
      <c r="BB23" s="33"/>
      <c r="BC23" s="33"/>
      <c r="BD23" s="33"/>
      <c r="BE23" s="33"/>
      <c r="BF23" s="33"/>
      <c r="BI23" s="33">
        <v>0.12</v>
      </c>
      <c r="BJ23" s="33">
        <v>0.36</v>
      </c>
      <c r="BK23" s="33">
        <v>0.17</v>
      </c>
      <c r="BL23" s="306">
        <v>0.08</v>
      </c>
      <c r="BM23" s="33">
        <v>0.23</v>
      </c>
      <c r="BN23" s="33">
        <v>0.35</v>
      </c>
      <c r="BO23" s="33"/>
      <c r="BP23" s="307">
        <v>0.13</v>
      </c>
      <c r="BQ23" s="33"/>
      <c r="BR23" s="33"/>
      <c r="BS23" s="33"/>
      <c r="BT23" s="33"/>
      <c r="BU23" s="33"/>
      <c r="BV23" s="33"/>
      <c r="BW23" s="33"/>
      <c r="BX23" s="33"/>
      <c r="CF23" s="33">
        <v>2.3760330578512399</v>
      </c>
      <c r="CG23" s="306">
        <v>2.1104903786468032</v>
      </c>
      <c r="CH23" s="33"/>
      <c r="CI23" s="33"/>
      <c r="CL23" s="33">
        <v>0.12</v>
      </c>
      <c r="CM23" s="33">
        <v>0.11</v>
      </c>
      <c r="CN23" s="33">
        <v>0.06</v>
      </c>
      <c r="CO23" s="306">
        <v>5.0000000000000001E-3</v>
      </c>
      <c r="CP23" s="33">
        <v>0.02</v>
      </c>
      <c r="CQ23" s="33">
        <v>0.12</v>
      </c>
      <c r="CR23" s="33">
        <v>7.0000000000000007E-2</v>
      </c>
      <c r="CS23" s="307">
        <v>7.0000000000000007E-2</v>
      </c>
      <c r="CT23" s="33"/>
      <c r="CU23" s="33"/>
      <c r="CV23" s="33"/>
      <c r="CW23" s="33"/>
      <c r="CX23" s="33"/>
      <c r="CY23" s="33"/>
      <c r="CZ23" s="33"/>
      <c r="DA23" s="33"/>
    </row>
    <row r="24" spans="1:159" x14ac:dyDescent="0.2">
      <c r="B24" s="33">
        <v>0.17</v>
      </c>
      <c r="C24" s="33">
        <v>0.12</v>
      </c>
      <c r="D24" s="306">
        <v>0.12</v>
      </c>
      <c r="E24" s="33"/>
      <c r="F24" s="33"/>
      <c r="G24" s="33"/>
      <c r="J24" s="33">
        <v>0.17</v>
      </c>
      <c r="K24" s="33">
        <v>0.12</v>
      </c>
      <c r="N24" s="33">
        <v>1500</v>
      </c>
      <c r="O24" s="306">
        <v>900</v>
      </c>
      <c r="P24" s="33"/>
      <c r="Q24" s="33"/>
      <c r="R24" s="33"/>
      <c r="U24" s="33">
        <v>5</v>
      </c>
      <c r="V24" s="306">
        <v>1.43</v>
      </c>
      <c r="W24" s="33"/>
      <c r="X24" s="33"/>
      <c r="AA24" s="33">
        <v>0.01</v>
      </c>
      <c r="AB24" s="306">
        <v>1.6E-2</v>
      </c>
      <c r="AC24" s="33">
        <v>0.02</v>
      </c>
      <c r="AD24" s="307">
        <v>0.01</v>
      </c>
      <c r="AE24" s="33"/>
      <c r="AF24" s="33"/>
      <c r="AG24" s="33"/>
      <c r="AH24" s="33"/>
      <c r="AK24" s="33">
        <v>1</v>
      </c>
      <c r="AL24" s="306">
        <v>1</v>
      </c>
      <c r="AM24" s="33"/>
      <c r="AN24" s="33"/>
      <c r="AQ24" s="33">
        <v>0.14000000000000001</v>
      </c>
      <c r="AR24" s="33">
        <v>0.12</v>
      </c>
      <c r="AS24" s="33">
        <v>0.08</v>
      </c>
      <c r="AT24" s="306">
        <v>0.05</v>
      </c>
      <c r="AU24" s="33">
        <v>0.12</v>
      </c>
      <c r="AV24" s="33">
        <v>0.08</v>
      </c>
      <c r="AW24" s="33">
        <v>0.06</v>
      </c>
      <c r="AX24" s="307">
        <v>0.02</v>
      </c>
      <c r="AY24" s="33"/>
      <c r="AZ24" s="33"/>
      <c r="BA24" s="33"/>
      <c r="BB24" s="33"/>
      <c r="BC24" s="33"/>
      <c r="BD24" s="33"/>
      <c r="BE24" s="33"/>
      <c r="BF24" s="33"/>
      <c r="BI24" s="33">
        <v>0.22</v>
      </c>
      <c r="BJ24" s="33">
        <v>0.38</v>
      </c>
      <c r="BK24" s="33">
        <v>0.15</v>
      </c>
      <c r="BL24" s="306">
        <v>0.1</v>
      </c>
      <c r="BM24" s="33">
        <v>0.26</v>
      </c>
      <c r="BN24" s="33">
        <v>0.2</v>
      </c>
      <c r="BO24" s="33"/>
      <c r="BP24" s="307">
        <v>0.15</v>
      </c>
      <c r="BQ24" s="33"/>
      <c r="BR24" s="33"/>
      <c r="BS24" s="33"/>
      <c r="BT24" s="33"/>
      <c r="BU24" s="33"/>
      <c r="BV24" s="33"/>
      <c r="BW24" s="33"/>
      <c r="BX24" s="33"/>
      <c r="CF24" s="33">
        <v>2.9904306220095696</v>
      </c>
      <c r="CG24" s="306">
        <v>1.507770818835537</v>
      </c>
      <c r="CH24" s="33"/>
      <c r="CI24" s="33"/>
      <c r="CL24" s="33">
        <v>0.15</v>
      </c>
      <c r="CM24" s="33">
        <v>0.16</v>
      </c>
      <c r="CN24" s="33">
        <v>0.03</v>
      </c>
      <c r="CO24" s="306">
        <v>0.02</v>
      </c>
      <c r="CP24" s="33">
        <v>0.15</v>
      </c>
      <c r="CQ24" s="33">
        <v>0.15</v>
      </c>
      <c r="CR24" s="33">
        <v>0.03</v>
      </c>
      <c r="CS24" s="307">
        <v>0.02</v>
      </c>
      <c r="CT24" s="33"/>
      <c r="CU24" s="33"/>
      <c r="CV24" s="33"/>
      <c r="CW24" s="33"/>
      <c r="CX24" s="33"/>
      <c r="CY24" s="33"/>
      <c r="CZ24" s="33"/>
      <c r="DA24" s="33"/>
    </row>
    <row r="25" spans="1:159" x14ac:dyDescent="0.2">
      <c r="B25" s="33">
        <v>0.1</v>
      </c>
      <c r="C25" s="33">
        <v>0.08</v>
      </c>
      <c r="D25" s="306">
        <v>0.03</v>
      </c>
      <c r="E25" s="33"/>
      <c r="F25" s="33"/>
      <c r="G25" s="33"/>
      <c r="J25" s="33">
        <v>0.1</v>
      </c>
      <c r="K25" s="33">
        <v>0.08</v>
      </c>
      <c r="N25" s="33">
        <v>611.11</v>
      </c>
      <c r="O25" s="306">
        <v>733.33</v>
      </c>
      <c r="P25" s="33"/>
      <c r="Q25" s="33"/>
      <c r="R25" s="33"/>
      <c r="U25" s="33">
        <v>1.86</v>
      </c>
      <c r="V25" s="306">
        <v>3.64</v>
      </c>
      <c r="W25" s="33"/>
      <c r="X25" s="33"/>
      <c r="AA25" s="33">
        <v>1.4999999999999999E-2</v>
      </c>
      <c r="AB25" s="306">
        <v>2.4E-2</v>
      </c>
      <c r="AC25" s="33">
        <v>0.06</v>
      </c>
      <c r="AD25" s="307">
        <v>0.02</v>
      </c>
      <c r="AE25" s="33"/>
      <c r="AF25" s="33"/>
      <c r="AG25" s="33"/>
      <c r="AH25" s="33"/>
      <c r="AK25" s="33">
        <v>1</v>
      </c>
      <c r="AL25" s="306">
        <v>2</v>
      </c>
      <c r="AM25" s="33"/>
      <c r="AN25" s="33"/>
      <c r="AQ25" s="33">
        <v>0.01</v>
      </c>
      <c r="AR25" s="33">
        <v>0.1</v>
      </c>
      <c r="AS25" s="33">
        <v>0.03</v>
      </c>
      <c r="AT25" s="306">
        <v>0.02</v>
      </c>
      <c r="AU25" s="33">
        <v>0.1</v>
      </c>
      <c r="AV25" s="33">
        <v>0.09</v>
      </c>
      <c r="AW25" s="33"/>
      <c r="AX25" s="307">
        <v>0.04</v>
      </c>
      <c r="AY25" s="33"/>
      <c r="AZ25" s="33"/>
      <c r="BA25" s="33"/>
      <c r="BB25" s="33"/>
      <c r="BC25" s="33"/>
      <c r="BD25" s="33"/>
      <c r="BE25" s="33"/>
      <c r="BF25" s="33"/>
      <c r="BI25" s="33">
        <v>0.05</v>
      </c>
      <c r="BJ25" s="33">
        <v>0.19</v>
      </c>
      <c r="BK25" s="33">
        <v>0.13</v>
      </c>
      <c r="BL25" s="306">
        <v>0.13</v>
      </c>
      <c r="BM25" s="33">
        <v>0.32</v>
      </c>
      <c r="BN25" s="33">
        <v>0.21</v>
      </c>
      <c r="BO25" s="33"/>
      <c r="BP25" s="307">
        <v>7.0000000000000007E-2</v>
      </c>
      <c r="BQ25" s="33"/>
      <c r="BR25" s="33"/>
      <c r="BS25" s="33"/>
      <c r="BT25" s="33"/>
      <c r="BU25" s="33"/>
      <c r="BV25" s="33"/>
      <c r="BW25" s="33"/>
      <c r="BX25" s="33"/>
      <c r="CF25" s="33">
        <v>1.9409937888198756</v>
      </c>
      <c r="CG25" s="306">
        <v>2.3748939779474134</v>
      </c>
      <c r="CH25" s="33"/>
      <c r="CI25" s="33"/>
      <c r="CJ25" s="2"/>
      <c r="CK25" s="2"/>
      <c r="CL25" s="33">
        <v>0.03</v>
      </c>
      <c r="CM25" s="33">
        <v>0.13</v>
      </c>
      <c r="CN25" s="33">
        <v>0.04</v>
      </c>
      <c r="CO25" s="306">
        <v>0.02</v>
      </c>
      <c r="CP25" s="33">
        <v>0.13</v>
      </c>
      <c r="CQ25" s="33">
        <v>0.12</v>
      </c>
      <c r="CR25" s="33">
        <v>7.0000000000000007E-2</v>
      </c>
      <c r="CS25" s="307">
        <v>0.08</v>
      </c>
      <c r="CT25" s="33"/>
      <c r="CU25" s="33"/>
      <c r="CV25" s="33"/>
      <c r="CW25" s="33"/>
      <c r="CX25" s="33"/>
      <c r="CY25" s="33"/>
      <c r="CZ25" s="33"/>
      <c r="DA25" s="33"/>
    </row>
    <row r="26" spans="1:159" x14ac:dyDescent="0.2">
      <c r="B26" s="33">
        <v>0.25</v>
      </c>
      <c r="C26" s="33">
        <v>0.05</v>
      </c>
      <c r="D26" s="306">
        <v>0.12</v>
      </c>
      <c r="E26" s="33"/>
      <c r="F26" s="33"/>
      <c r="G26" s="33"/>
      <c r="J26" s="33">
        <v>0.25</v>
      </c>
      <c r="K26" s="33">
        <v>0.05</v>
      </c>
      <c r="N26" s="33">
        <v>600</v>
      </c>
      <c r="O26" s="306">
        <v>816.67</v>
      </c>
      <c r="P26" s="33"/>
      <c r="Q26" s="33"/>
      <c r="R26" s="33"/>
      <c r="U26" s="33">
        <v>1.1100000000000001</v>
      </c>
      <c r="V26" s="306">
        <v>3.54</v>
      </c>
      <c r="W26" s="33"/>
      <c r="X26" s="33"/>
      <c r="AA26" s="33">
        <v>0.01</v>
      </c>
      <c r="AB26" s="306">
        <v>1.2E-2</v>
      </c>
      <c r="AC26" s="33">
        <v>0.03</v>
      </c>
      <c r="AD26" s="307">
        <v>0.01</v>
      </c>
      <c r="AE26" s="33"/>
      <c r="AF26" s="33"/>
      <c r="AG26" s="33"/>
      <c r="AH26" s="33"/>
      <c r="AK26" s="33">
        <v>1</v>
      </c>
      <c r="AL26" s="306">
        <v>2</v>
      </c>
      <c r="AM26" s="33"/>
      <c r="AN26" s="33"/>
      <c r="AQ26" s="33">
        <v>0.12</v>
      </c>
      <c r="AR26" s="33">
        <v>0.2</v>
      </c>
      <c r="AS26" s="33">
        <v>0.03</v>
      </c>
      <c r="AT26" s="306">
        <v>0.03</v>
      </c>
      <c r="AU26" s="33">
        <v>0.15</v>
      </c>
      <c r="AV26" s="33">
        <v>0.17</v>
      </c>
      <c r="AW26" s="33"/>
      <c r="AX26" s="307">
        <v>0.03</v>
      </c>
      <c r="AY26" s="33"/>
      <c r="AZ26" s="33"/>
      <c r="BA26" s="33"/>
      <c r="BB26" s="33"/>
      <c r="BC26" s="33"/>
      <c r="BD26" s="33"/>
      <c r="BE26" s="33"/>
      <c r="BF26" s="33"/>
      <c r="BI26" s="33">
        <v>0.3</v>
      </c>
      <c r="BJ26" s="33">
        <v>0.25</v>
      </c>
      <c r="BK26" s="33">
        <v>0.12</v>
      </c>
      <c r="BL26" s="306">
        <v>0.1</v>
      </c>
      <c r="BM26" s="33">
        <v>0.35</v>
      </c>
      <c r="BN26" s="33">
        <v>0.48</v>
      </c>
      <c r="BO26" s="33"/>
      <c r="BP26" s="307">
        <v>7.0000000000000007E-2</v>
      </c>
      <c r="BQ26" s="33"/>
      <c r="BR26" s="33"/>
      <c r="BS26" s="33"/>
      <c r="BT26" s="33"/>
      <c r="BU26" s="33"/>
      <c r="BV26" s="33"/>
      <c r="BW26" s="33"/>
      <c r="BX26" s="33"/>
      <c r="CF26" s="33"/>
      <c r="CG26" s="306">
        <v>2.6200873362445414</v>
      </c>
      <c r="CH26" s="33"/>
      <c r="CI26" s="33"/>
      <c r="CJ26" s="2"/>
      <c r="CK26" s="2"/>
      <c r="CL26" s="33">
        <v>0.02</v>
      </c>
      <c r="CM26" s="33">
        <v>7.0000000000000007E-2</v>
      </c>
      <c r="CN26" s="33">
        <v>0.02</v>
      </c>
      <c r="CO26" s="306">
        <v>0.02</v>
      </c>
      <c r="CP26" s="33">
        <v>0.03</v>
      </c>
      <c r="CQ26" s="33">
        <v>0.28000000000000003</v>
      </c>
      <c r="CR26" s="33"/>
      <c r="CS26" s="307">
        <v>0.08</v>
      </c>
      <c r="CT26" s="33"/>
      <c r="CU26" s="33"/>
      <c r="CV26" s="33"/>
      <c r="CW26" s="33"/>
      <c r="CX26" s="33"/>
      <c r="CY26" s="33"/>
      <c r="CZ26" s="33"/>
      <c r="DA26" s="33"/>
    </row>
    <row r="27" spans="1:159" x14ac:dyDescent="0.2">
      <c r="B27" s="33">
        <v>0.22</v>
      </c>
      <c r="C27" s="33">
        <v>0.08</v>
      </c>
      <c r="D27" s="306">
        <v>0.11</v>
      </c>
      <c r="E27" s="33"/>
      <c r="F27" s="33"/>
      <c r="G27" s="33"/>
      <c r="J27" s="33">
        <v>0.22</v>
      </c>
      <c r="K27" s="33">
        <v>0.08</v>
      </c>
      <c r="N27" s="33">
        <v>760</v>
      </c>
      <c r="O27" s="306">
        <v>550</v>
      </c>
      <c r="P27" s="33"/>
      <c r="Q27" s="33"/>
      <c r="R27" s="33"/>
      <c r="U27" s="33">
        <v>1.85</v>
      </c>
      <c r="V27" s="306">
        <v>1.1100000000000001</v>
      </c>
      <c r="W27" s="33"/>
      <c r="X27" s="33"/>
      <c r="AA27" s="33">
        <v>1.2999999999999999E-2</v>
      </c>
      <c r="AB27" s="306">
        <v>3.0000000000000001E-3</v>
      </c>
      <c r="AC27" s="33">
        <v>0.02</v>
      </c>
      <c r="AD27" s="307">
        <v>0.01</v>
      </c>
      <c r="AE27" s="33"/>
      <c r="AF27" s="33"/>
      <c r="AG27" s="33"/>
      <c r="AH27" s="33"/>
      <c r="AK27" s="33">
        <v>1</v>
      </c>
      <c r="AL27" s="306">
        <v>0.5</v>
      </c>
      <c r="AM27" s="33"/>
      <c r="AN27" s="33"/>
      <c r="AQ27" s="33">
        <v>0.02</v>
      </c>
      <c r="AR27" s="33">
        <v>0.11</v>
      </c>
      <c r="AS27" s="33">
        <v>0.11</v>
      </c>
      <c r="AT27" s="306">
        <v>0.04</v>
      </c>
      <c r="AU27" s="33">
        <v>0.08</v>
      </c>
      <c r="AV27" s="33">
        <v>0.13</v>
      </c>
      <c r="AW27" s="33"/>
      <c r="AX27" s="307">
        <v>0.03</v>
      </c>
      <c r="AY27" s="33"/>
      <c r="AZ27" s="33"/>
      <c r="BA27" s="33"/>
      <c r="BB27" s="33"/>
      <c r="BC27" s="33"/>
      <c r="BD27" s="33"/>
      <c r="BE27" s="33"/>
      <c r="BF27" s="33"/>
      <c r="BI27" s="33">
        <v>0.11</v>
      </c>
      <c r="BJ27" s="33">
        <v>0.21</v>
      </c>
      <c r="BK27" s="33">
        <v>0.27</v>
      </c>
      <c r="BL27" s="306">
        <v>0.08</v>
      </c>
      <c r="BM27" s="33">
        <v>0.2</v>
      </c>
      <c r="BN27" s="33">
        <v>0.24</v>
      </c>
      <c r="BO27" s="33"/>
      <c r="BP27" s="307">
        <v>0.08</v>
      </c>
      <c r="BQ27" s="33"/>
      <c r="BR27" s="33"/>
      <c r="BS27" s="33"/>
      <c r="BT27" s="33"/>
      <c r="BU27" s="33"/>
      <c r="BV27" s="33"/>
      <c r="BW27" s="33"/>
      <c r="BX27" s="33"/>
      <c r="CF27" s="33"/>
      <c r="CG27" s="306">
        <v>3.3222591362126246</v>
      </c>
      <c r="CH27" s="33"/>
      <c r="CI27" s="33"/>
      <c r="CJ27" s="2"/>
      <c r="CK27" s="2"/>
      <c r="CL27" s="33">
        <v>5.0000000000000001E-3</v>
      </c>
      <c r="CM27" s="33">
        <v>0.12</v>
      </c>
      <c r="CN27" s="33">
        <v>0.1</v>
      </c>
      <c r="CO27" s="306">
        <v>0.02</v>
      </c>
      <c r="CP27" s="33">
        <v>0.05</v>
      </c>
      <c r="CQ27" s="33">
        <v>0.17</v>
      </c>
      <c r="CR27" s="33"/>
      <c r="CS27" s="307">
        <v>0.04</v>
      </c>
      <c r="CT27" s="33"/>
      <c r="CU27" s="33"/>
      <c r="CV27" s="33"/>
      <c r="CW27" s="33"/>
      <c r="CX27" s="33"/>
      <c r="CY27" s="33"/>
      <c r="CZ27" s="33"/>
      <c r="DA27" s="33"/>
    </row>
    <row r="28" spans="1:159" x14ac:dyDescent="0.2">
      <c r="B28" s="33">
        <v>0.15</v>
      </c>
      <c r="C28" s="33">
        <v>0.15</v>
      </c>
      <c r="D28" s="306">
        <v>0.11</v>
      </c>
      <c r="E28" s="33"/>
      <c r="F28" s="33"/>
      <c r="G28" s="33"/>
      <c r="J28" s="33">
        <v>0.15</v>
      </c>
      <c r="K28" s="33">
        <v>0.15</v>
      </c>
      <c r="N28" s="33">
        <v>780</v>
      </c>
      <c r="O28" s="306">
        <v>1120</v>
      </c>
      <c r="P28" s="33"/>
      <c r="Q28" s="33"/>
      <c r="R28" s="33"/>
      <c r="U28" s="33">
        <v>2.86</v>
      </c>
      <c r="V28" s="306">
        <v>1.67</v>
      </c>
      <c r="W28" s="33"/>
      <c r="X28" s="33"/>
      <c r="AA28" s="33">
        <v>6.0000000000000001E-3</v>
      </c>
      <c r="AB28" s="306">
        <v>0.01</v>
      </c>
      <c r="AC28" s="33">
        <v>0.02</v>
      </c>
      <c r="AD28" s="307">
        <v>0.02</v>
      </c>
      <c r="AE28" s="33"/>
      <c r="AF28" s="33"/>
      <c r="AG28" s="33"/>
      <c r="AH28" s="33"/>
      <c r="AK28" s="33">
        <v>2</v>
      </c>
      <c r="AL28" s="306">
        <v>0.5</v>
      </c>
      <c r="AM28" s="33"/>
      <c r="AN28" s="33"/>
      <c r="AQ28" s="33">
        <v>0.01</v>
      </c>
      <c r="AR28" s="33">
        <v>0.11</v>
      </c>
      <c r="AS28" s="33">
        <v>0.03</v>
      </c>
      <c r="AT28" s="306">
        <v>0.03</v>
      </c>
      <c r="AU28" s="33">
        <v>0.09</v>
      </c>
      <c r="AV28" s="33">
        <v>7.0000000000000007E-2</v>
      </c>
      <c r="AW28" s="33"/>
      <c r="AX28" s="307">
        <v>0.02</v>
      </c>
      <c r="AY28" s="33"/>
      <c r="AZ28" s="33"/>
      <c r="BA28" s="33"/>
      <c r="BB28" s="33"/>
      <c r="BC28" s="33"/>
      <c r="BD28" s="33"/>
      <c r="BE28" s="33"/>
      <c r="BF28" s="33"/>
      <c r="BI28" s="33">
        <v>0.06</v>
      </c>
      <c r="BJ28" s="33">
        <v>0.24</v>
      </c>
      <c r="BK28" s="33">
        <v>0.13</v>
      </c>
      <c r="BL28" s="306">
        <v>0.1</v>
      </c>
      <c r="BM28" s="33">
        <v>0.21</v>
      </c>
      <c r="BN28" s="33">
        <v>0.14000000000000001</v>
      </c>
      <c r="BO28" s="33"/>
      <c r="BP28" s="307">
        <v>0.15</v>
      </c>
      <c r="BQ28" s="33"/>
      <c r="BR28" s="33"/>
      <c r="BS28" s="33"/>
      <c r="BT28" s="33"/>
      <c r="BU28" s="33"/>
      <c r="BV28" s="33"/>
      <c r="BW28" s="2"/>
      <c r="BX28" s="33"/>
      <c r="CF28" s="33"/>
      <c r="CG28" s="306">
        <v>1.391425341334029</v>
      </c>
      <c r="CH28" s="33"/>
      <c r="CI28" s="33"/>
      <c r="CL28" s="33">
        <v>0.12</v>
      </c>
      <c r="CM28" s="33">
        <v>0.14000000000000001</v>
      </c>
      <c r="CN28" s="33">
        <v>0.02</v>
      </c>
      <c r="CO28" s="306">
        <v>0.01</v>
      </c>
      <c r="CP28" s="33">
        <v>0.08</v>
      </c>
      <c r="CQ28" s="33">
        <v>0.11</v>
      </c>
      <c r="CR28" s="33"/>
      <c r="CS28" s="307">
        <v>0.01</v>
      </c>
      <c r="CT28" s="33"/>
      <c r="CU28" s="33"/>
      <c r="CV28" s="33"/>
      <c r="CW28" s="33"/>
      <c r="CX28" s="33"/>
      <c r="CY28" s="33"/>
      <c r="CZ28" s="33"/>
      <c r="DA28" s="33"/>
    </row>
    <row r="29" spans="1:159" x14ac:dyDescent="0.2">
      <c r="B29" s="33">
        <v>0.34</v>
      </c>
      <c r="C29" s="33">
        <v>7.0000000000000007E-2</v>
      </c>
      <c r="D29" s="306">
        <v>0.03</v>
      </c>
      <c r="E29" s="33"/>
      <c r="F29" s="33"/>
      <c r="G29" s="33"/>
      <c r="J29" s="33">
        <v>0.34</v>
      </c>
      <c r="K29" s="33">
        <v>7.0000000000000007E-2</v>
      </c>
      <c r="N29" s="33">
        <v>1300</v>
      </c>
      <c r="O29" s="306">
        <v>866.67</v>
      </c>
      <c r="P29" s="33"/>
      <c r="Q29" s="33"/>
      <c r="R29" s="33"/>
      <c r="U29" s="33">
        <v>1.25</v>
      </c>
      <c r="V29" s="306">
        <v>2.14</v>
      </c>
      <c r="W29" s="33"/>
      <c r="X29" s="33"/>
      <c r="AA29" s="33">
        <v>2.5000000000000001E-2</v>
      </c>
      <c r="AB29" s="306">
        <v>7.0000000000000001E-3</v>
      </c>
      <c r="AC29" s="33">
        <v>2.5000000000000001E-3</v>
      </c>
      <c r="AD29" s="307">
        <v>0.03</v>
      </c>
      <c r="AE29" s="33"/>
      <c r="AF29" s="33"/>
      <c r="AG29" s="33"/>
      <c r="AH29" s="33"/>
      <c r="AK29" s="33">
        <v>1</v>
      </c>
      <c r="AL29" s="306">
        <v>1</v>
      </c>
      <c r="AM29" s="33"/>
      <c r="AN29" s="33"/>
      <c r="AQ29" s="33">
        <v>0.17</v>
      </c>
      <c r="AR29" s="33">
        <v>0.1</v>
      </c>
      <c r="AS29" s="33">
        <v>0.06</v>
      </c>
      <c r="AT29" s="306">
        <v>0.02</v>
      </c>
      <c r="AU29" s="33">
        <v>0.05</v>
      </c>
      <c r="AV29" s="33">
        <v>0.06</v>
      </c>
      <c r="AW29" s="33"/>
      <c r="AX29" s="307">
        <v>0.04</v>
      </c>
      <c r="AY29" s="33"/>
      <c r="AZ29" s="33"/>
      <c r="BA29" s="33"/>
      <c r="BB29" s="33"/>
      <c r="BC29" s="33"/>
      <c r="BD29" s="33"/>
      <c r="BE29" s="33"/>
      <c r="BF29" s="33"/>
      <c r="BI29" s="33">
        <v>0.43</v>
      </c>
      <c r="BJ29" s="33">
        <v>0.2</v>
      </c>
      <c r="BK29" s="33">
        <v>0.16</v>
      </c>
      <c r="BL29" s="306">
        <v>7.0000000000000007E-2</v>
      </c>
      <c r="BM29" s="33">
        <v>0.11</v>
      </c>
      <c r="BN29" s="33">
        <v>0.14000000000000001</v>
      </c>
      <c r="BO29" s="33"/>
      <c r="BP29" s="307">
        <v>0.08</v>
      </c>
      <c r="BQ29" s="33"/>
      <c r="BR29" s="33"/>
      <c r="BS29" s="33"/>
      <c r="BT29" s="33"/>
      <c r="BU29" s="33"/>
      <c r="BV29" s="33"/>
      <c r="BW29" s="2"/>
      <c r="BX29" s="33"/>
      <c r="CF29" s="33"/>
      <c r="CG29" s="306">
        <v>2.34774202458224</v>
      </c>
      <c r="CH29" s="33"/>
      <c r="CI29" s="33"/>
      <c r="CL29" s="33">
        <v>0.02</v>
      </c>
      <c r="CM29" s="33">
        <v>0.14000000000000001</v>
      </c>
      <c r="CN29" s="33">
        <v>7.0000000000000007E-2</v>
      </c>
      <c r="CO29" s="306">
        <v>0.02</v>
      </c>
      <c r="CP29" s="33">
        <v>0.01</v>
      </c>
      <c r="CQ29" s="33">
        <v>0.1</v>
      </c>
      <c r="CR29" s="33"/>
      <c r="CS29" s="307">
        <v>0.02</v>
      </c>
      <c r="CT29" s="33"/>
      <c r="CU29" s="33"/>
      <c r="CV29" s="33"/>
      <c r="CW29" s="33"/>
      <c r="CX29" s="33"/>
      <c r="CY29" s="33"/>
      <c r="CZ29" s="33"/>
      <c r="DA29" s="33"/>
    </row>
    <row r="30" spans="1:159" x14ac:dyDescent="0.2">
      <c r="B30" s="33">
        <v>0.11</v>
      </c>
      <c r="C30" s="33">
        <v>0.1</v>
      </c>
      <c r="D30" s="306">
        <v>0.03</v>
      </c>
      <c r="E30" s="33"/>
      <c r="F30" s="33"/>
      <c r="G30" s="33"/>
      <c r="J30" s="33">
        <v>0.11</v>
      </c>
      <c r="K30" s="33">
        <v>0.1</v>
      </c>
      <c r="N30" s="33">
        <v>1144.44</v>
      </c>
      <c r="O30" s="306">
        <v>550</v>
      </c>
      <c r="P30" s="33"/>
      <c r="Q30" s="33"/>
      <c r="R30" s="33"/>
      <c r="U30" s="33">
        <v>1.67</v>
      </c>
      <c r="V30" s="306">
        <v>3.75</v>
      </c>
      <c r="W30" s="33"/>
      <c r="X30" s="33"/>
      <c r="AA30" s="33">
        <v>2.5000000000000001E-2</v>
      </c>
      <c r="AB30" s="306"/>
      <c r="AC30" s="33">
        <v>0.02</v>
      </c>
      <c r="AD30" s="307">
        <v>0.03</v>
      </c>
      <c r="AE30" s="33"/>
      <c r="AF30" s="33"/>
      <c r="AG30" s="33"/>
      <c r="AH30" s="33"/>
      <c r="AK30" s="33">
        <v>1</v>
      </c>
      <c r="AL30" s="306">
        <v>1</v>
      </c>
      <c r="AM30" s="33"/>
      <c r="AN30" s="33"/>
      <c r="AQ30" s="33">
        <v>0.02</v>
      </c>
      <c r="AR30" s="33">
        <v>0.11</v>
      </c>
      <c r="AS30" s="33">
        <v>0.04</v>
      </c>
      <c r="AT30" s="306">
        <v>0.02</v>
      </c>
      <c r="AU30" s="33">
        <v>0.17</v>
      </c>
      <c r="AV30" s="33">
        <v>0.1</v>
      </c>
      <c r="AW30" s="33"/>
      <c r="AX30" s="307">
        <v>0.03</v>
      </c>
      <c r="AY30" s="33"/>
      <c r="AZ30" s="33"/>
      <c r="BA30" s="33"/>
      <c r="BB30" s="33"/>
      <c r="BC30" s="33"/>
      <c r="BD30" s="33"/>
      <c r="BE30" s="33"/>
      <c r="BF30" s="33"/>
      <c r="BI30" s="33">
        <v>0.09</v>
      </c>
      <c r="BJ30" s="33">
        <v>0.31</v>
      </c>
      <c r="BK30" s="33">
        <v>7.0000000000000007E-2</v>
      </c>
      <c r="BL30" s="306">
        <v>0.11</v>
      </c>
      <c r="BM30" s="33">
        <v>0.48</v>
      </c>
      <c r="BN30" s="33">
        <v>0.23</v>
      </c>
      <c r="BO30" s="33"/>
      <c r="BP30" s="307">
        <v>0.1</v>
      </c>
      <c r="BQ30" s="33"/>
      <c r="BR30" s="33"/>
      <c r="BS30" s="33"/>
      <c r="BT30" s="33"/>
      <c r="BU30" s="33"/>
      <c r="BV30" s="33"/>
      <c r="BW30" s="2"/>
      <c r="BX30" s="33"/>
      <c r="CG30" s="309">
        <v>2.8202625013558955</v>
      </c>
      <c r="CL30" s="33">
        <v>0.02</v>
      </c>
      <c r="CM30" s="33">
        <v>0.08</v>
      </c>
      <c r="CN30" s="33">
        <v>0.01</v>
      </c>
      <c r="CO30" s="306">
        <v>0.01</v>
      </c>
      <c r="CP30" s="33">
        <v>7.0000000000000007E-2</v>
      </c>
      <c r="CQ30" s="33">
        <v>0.17</v>
      </c>
      <c r="CR30" s="33"/>
      <c r="CS30" s="307">
        <v>0.06</v>
      </c>
      <c r="CT30" s="33"/>
      <c r="CU30" s="33"/>
      <c r="CV30" s="33"/>
      <c r="CW30" s="33"/>
      <c r="CX30" s="33"/>
      <c r="CY30" s="33"/>
      <c r="CZ30" s="33"/>
      <c r="DA30" s="33"/>
    </row>
    <row r="31" spans="1:159" x14ac:dyDescent="0.2">
      <c r="B31" s="33">
        <v>0.24</v>
      </c>
      <c r="C31" s="33">
        <v>0.28999999999999998</v>
      </c>
      <c r="D31" s="306">
        <v>0.24</v>
      </c>
      <c r="E31" s="33"/>
      <c r="F31" s="33"/>
      <c r="G31" s="33"/>
      <c r="J31" s="33">
        <v>0.24</v>
      </c>
      <c r="K31" s="33">
        <v>0.28999999999999998</v>
      </c>
      <c r="N31" s="33">
        <v>1075</v>
      </c>
      <c r="O31" s="306">
        <v>200</v>
      </c>
      <c r="P31" s="33"/>
      <c r="Q31" s="33"/>
      <c r="R31" s="33"/>
      <c r="U31" s="33">
        <v>2.37</v>
      </c>
      <c r="V31" s="306">
        <v>0</v>
      </c>
      <c r="W31" s="33"/>
      <c r="X31" s="33"/>
      <c r="AA31" s="33">
        <v>0.01</v>
      </c>
      <c r="AB31" s="306"/>
      <c r="AC31" s="33">
        <v>0.04</v>
      </c>
      <c r="AD31" s="307">
        <v>0.03</v>
      </c>
      <c r="AE31" s="33"/>
      <c r="AF31" s="33"/>
      <c r="AG31" s="33"/>
      <c r="AH31" s="33"/>
      <c r="AK31" s="33">
        <v>1</v>
      </c>
      <c r="AL31" s="306">
        <v>1</v>
      </c>
      <c r="AM31" s="33"/>
      <c r="AN31" s="33"/>
      <c r="AQ31" s="33">
        <v>0.12</v>
      </c>
      <c r="AR31" s="33">
        <v>0.11</v>
      </c>
      <c r="AS31" s="33"/>
      <c r="AT31" s="306">
        <v>0.02</v>
      </c>
      <c r="AU31" s="33">
        <v>0.02</v>
      </c>
      <c r="AV31" s="33">
        <v>0.11</v>
      </c>
      <c r="AW31" s="33"/>
      <c r="AX31" s="307">
        <v>0.03</v>
      </c>
      <c r="AY31" s="33"/>
      <c r="AZ31" s="33"/>
      <c r="BA31" s="33"/>
      <c r="BB31" s="33"/>
      <c r="BC31" s="33"/>
      <c r="BD31" s="33"/>
      <c r="BE31" s="33"/>
      <c r="BF31" s="33"/>
      <c r="BI31" s="33">
        <v>0.27</v>
      </c>
      <c r="BJ31" s="33">
        <v>0.24</v>
      </c>
      <c r="BK31" s="33"/>
      <c r="BL31" s="306">
        <v>0.15</v>
      </c>
      <c r="BM31" s="33">
        <v>0.09</v>
      </c>
      <c r="BN31" s="33">
        <v>0.56000000000000005</v>
      </c>
      <c r="BO31" s="33"/>
      <c r="BP31" s="307">
        <v>7.0000000000000007E-2</v>
      </c>
      <c r="BQ31" s="33"/>
      <c r="BR31" s="33"/>
      <c r="BS31" s="33"/>
      <c r="BT31" s="33"/>
      <c r="BU31" s="33"/>
      <c r="BV31" s="33"/>
      <c r="BW31" s="2"/>
      <c r="BX31" s="33"/>
      <c r="CG31" s="309">
        <v>2.7270820222362069</v>
      </c>
      <c r="CL31" s="33">
        <v>0.02</v>
      </c>
      <c r="CM31" s="33">
        <v>0.14000000000000001</v>
      </c>
      <c r="CN31" s="33">
        <v>0.03</v>
      </c>
      <c r="CO31" s="306">
        <v>0.01</v>
      </c>
      <c r="CP31" s="33">
        <v>0.02</v>
      </c>
      <c r="CQ31" s="33">
        <v>0.15</v>
      </c>
      <c r="CR31" s="33"/>
      <c r="CS31" s="307">
        <v>0.03</v>
      </c>
      <c r="CT31" s="33"/>
      <c r="CU31" s="33"/>
      <c r="CV31" s="33"/>
      <c r="CW31" s="33"/>
      <c r="CX31" s="33"/>
      <c r="CY31" s="33"/>
      <c r="CZ31" s="33"/>
      <c r="DA31" s="33"/>
    </row>
    <row r="32" spans="1:159" x14ac:dyDescent="0.2">
      <c r="B32" s="33">
        <v>0.15</v>
      </c>
      <c r="C32" s="33">
        <v>0.36</v>
      </c>
      <c r="D32" s="306">
        <v>0.12</v>
      </c>
      <c r="E32" s="33"/>
      <c r="F32" s="33"/>
      <c r="G32" s="33"/>
      <c r="J32" s="33">
        <v>0.15</v>
      </c>
      <c r="K32" s="33">
        <v>0.36</v>
      </c>
      <c r="N32" s="33">
        <v>633.33000000000004</v>
      </c>
      <c r="O32" s="306">
        <v>600</v>
      </c>
      <c r="P32" s="33"/>
      <c r="Q32" s="33"/>
      <c r="R32" s="33"/>
      <c r="U32" s="33">
        <v>1.58</v>
      </c>
      <c r="V32" s="306">
        <v>0</v>
      </c>
      <c r="W32" s="33"/>
      <c r="X32" s="33"/>
      <c r="AA32" s="33">
        <v>2.7E-2</v>
      </c>
      <c r="AB32" s="306"/>
      <c r="AC32" s="33">
        <v>0.04</v>
      </c>
      <c r="AD32" s="307">
        <v>0.01</v>
      </c>
      <c r="AE32" s="33"/>
      <c r="AF32" s="33"/>
      <c r="AG32" s="33"/>
      <c r="AH32" s="33"/>
      <c r="AK32" s="33">
        <v>1</v>
      </c>
      <c r="AL32" s="306">
        <v>1</v>
      </c>
      <c r="AM32" s="33"/>
      <c r="AN32" s="33"/>
      <c r="AQ32" s="33">
        <v>0.08</v>
      </c>
      <c r="AR32" s="33">
        <v>0.12</v>
      </c>
      <c r="AS32" s="33"/>
      <c r="AT32" s="306">
        <v>0.04</v>
      </c>
      <c r="AU32" s="33">
        <v>0.03</v>
      </c>
      <c r="AV32" s="33">
        <v>0.2</v>
      </c>
      <c r="AW32" s="33"/>
      <c r="AX32" s="307">
        <v>0.03</v>
      </c>
      <c r="AY32" s="33"/>
      <c r="AZ32" s="33"/>
      <c r="BA32" s="33"/>
      <c r="BB32" s="33"/>
      <c r="BC32" s="33"/>
      <c r="BD32" s="33"/>
      <c r="BE32" s="33"/>
      <c r="BF32" s="33"/>
      <c r="BI32" s="33">
        <v>0.21</v>
      </c>
      <c r="BJ32" s="33">
        <v>0.2</v>
      </c>
      <c r="BK32" s="33"/>
      <c r="BL32" s="306">
        <v>0.06</v>
      </c>
      <c r="BM32" s="33">
        <v>0.24</v>
      </c>
      <c r="BN32" s="33">
        <v>0.32</v>
      </c>
      <c r="BO32" s="33"/>
      <c r="BP32" s="307">
        <v>7.0000000000000007E-2</v>
      </c>
      <c r="BQ32" s="33"/>
      <c r="BR32" s="33"/>
      <c r="BS32" s="33"/>
      <c r="BT32" s="33"/>
      <c r="BU32" s="33"/>
      <c r="BV32" s="33"/>
      <c r="BW32" s="33"/>
      <c r="BX32" s="33"/>
      <c r="CL32" s="33">
        <v>0.02</v>
      </c>
      <c r="CM32" s="33">
        <v>0.23</v>
      </c>
      <c r="CN32" s="33">
        <v>0.02</v>
      </c>
      <c r="CO32" s="306">
        <v>0.02</v>
      </c>
      <c r="CP32" s="33">
        <v>0.1</v>
      </c>
      <c r="CQ32" s="33">
        <v>0.2</v>
      </c>
      <c r="CR32" s="33"/>
      <c r="CS32" s="307">
        <v>0.01</v>
      </c>
      <c r="CT32" s="33"/>
      <c r="CU32" s="33"/>
      <c r="CV32" s="33"/>
      <c r="CW32" s="33"/>
      <c r="CX32" s="33"/>
      <c r="CY32" s="33"/>
      <c r="CZ32" s="33"/>
      <c r="DA32" s="33"/>
    </row>
    <row r="33" spans="2:105" x14ac:dyDescent="0.2">
      <c r="B33" s="33">
        <v>0.05</v>
      </c>
      <c r="C33" s="33">
        <v>0.27</v>
      </c>
      <c r="D33" s="306"/>
      <c r="E33" s="33"/>
      <c r="F33" s="33"/>
      <c r="G33" s="33"/>
      <c r="J33" s="33">
        <v>0.05</v>
      </c>
      <c r="K33" s="33">
        <v>0.27</v>
      </c>
      <c r="N33" s="33">
        <v>500</v>
      </c>
      <c r="O33" s="306">
        <v>950</v>
      </c>
      <c r="P33" s="33"/>
      <c r="Q33" s="33"/>
      <c r="R33" s="33"/>
      <c r="U33" s="33">
        <v>0</v>
      </c>
      <c r="V33" s="306">
        <v>2.17</v>
      </c>
      <c r="W33" s="33"/>
      <c r="X33" s="33"/>
      <c r="AA33" s="33">
        <v>6.0000000000000001E-3</v>
      </c>
      <c r="AB33" s="306"/>
      <c r="AC33" s="33">
        <v>0.04</v>
      </c>
      <c r="AD33" s="307">
        <v>0.03</v>
      </c>
      <c r="AE33" s="33"/>
      <c r="AF33" s="33"/>
      <c r="AG33" s="33"/>
      <c r="AH33" s="33"/>
      <c r="AK33" s="33">
        <v>1</v>
      </c>
      <c r="AL33" s="306">
        <v>1</v>
      </c>
      <c r="AM33" s="33"/>
      <c r="AN33" s="33"/>
      <c r="AQ33" s="33">
        <v>0.02</v>
      </c>
      <c r="AR33" s="33">
        <v>0.11</v>
      </c>
      <c r="AS33" s="33"/>
      <c r="AT33" s="306">
        <v>0.04</v>
      </c>
      <c r="AU33" s="33">
        <v>0.03</v>
      </c>
      <c r="AV33" s="33">
        <v>0.15</v>
      </c>
      <c r="AW33" s="33"/>
      <c r="AX33" s="307">
        <v>0.02</v>
      </c>
      <c r="AY33" s="33"/>
      <c r="AZ33" s="33"/>
      <c r="BA33" s="33"/>
      <c r="BB33" s="33"/>
      <c r="BC33" s="33"/>
      <c r="BD33" s="33"/>
      <c r="BE33" s="33"/>
      <c r="BF33" s="33"/>
      <c r="BI33" s="33">
        <v>0.08</v>
      </c>
      <c r="BJ33" s="33">
        <v>0.26</v>
      </c>
      <c r="BK33" s="33"/>
      <c r="BL33" s="306">
        <v>0.06</v>
      </c>
      <c r="BM33" s="33">
        <v>0.14000000000000001</v>
      </c>
      <c r="BN33" s="33">
        <v>0.32</v>
      </c>
      <c r="BO33" s="33"/>
      <c r="BP33" s="307">
        <v>0.32</v>
      </c>
      <c r="BQ33" s="33"/>
      <c r="BR33" s="33"/>
      <c r="BS33" s="33"/>
      <c r="BT33" s="33"/>
      <c r="BU33" s="33"/>
      <c r="BV33" s="33"/>
      <c r="BW33" s="33"/>
      <c r="BX33" s="33"/>
      <c r="CL33" s="33">
        <v>0.12</v>
      </c>
      <c r="CM33" s="33">
        <v>0.11</v>
      </c>
      <c r="CN33" s="33">
        <v>0.06</v>
      </c>
      <c r="CO33" s="306">
        <v>0.05</v>
      </c>
      <c r="CP33" s="33">
        <v>0.08</v>
      </c>
      <c r="CQ33" s="33">
        <v>0.16</v>
      </c>
      <c r="CR33" s="33"/>
      <c r="CS33" s="307">
        <v>0.02</v>
      </c>
      <c r="CT33" s="33"/>
      <c r="CU33" s="33"/>
      <c r="CV33" s="33"/>
      <c r="CW33" s="33"/>
      <c r="CX33" s="33"/>
      <c r="CY33" s="33"/>
      <c r="CZ33" s="33"/>
      <c r="DA33" s="33"/>
    </row>
    <row r="34" spans="2:105" x14ac:dyDescent="0.2">
      <c r="B34" s="33">
        <v>0.08</v>
      </c>
      <c r="C34" s="33">
        <v>0.19</v>
      </c>
      <c r="D34" s="306"/>
      <c r="E34" s="33"/>
      <c r="F34" s="33"/>
      <c r="G34" s="33"/>
      <c r="J34" s="33">
        <v>0.08</v>
      </c>
      <c r="K34" s="33">
        <v>0.19</v>
      </c>
      <c r="N34" s="33">
        <v>833.33</v>
      </c>
      <c r="O34" s="306">
        <v>1192.31</v>
      </c>
      <c r="P34" s="33"/>
      <c r="Q34" s="33"/>
      <c r="R34" s="33"/>
      <c r="U34" s="33">
        <v>2.31</v>
      </c>
      <c r="V34" s="306">
        <v>3.39</v>
      </c>
      <c r="W34" s="33"/>
      <c r="X34" s="33"/>
      <c r="AA34" s="33">
        <v>8.0000000000000002E-3</v>
      </c>
      <c r="AB34" s="306"/>
      <c r="AC34" s="33">
        <v>0.02</v>
      </c>
      <c r="AD34" s="307">
        <v>1.2999999999999999E-2</v>
      </c>
      <c r="AE34" s="33"/>
      <c r="AF34" s="33"/>
      <c r="AG34" s="33"/>
      <c r="AH34" s="33"/>
      <c r="AK34" s="33">
        <v>1</v>
      </c>
      <c r="AL34" s="306">
        <v>1</v>
      </c>
      <c r="AM34" s="33"/>
      <c r="AN34" s="33"/>
      <c r="AQ34" s="33">
        <v>0.23</v>
      </c>
      <c r="AR34" s="33">
        <v>0.1</v>
      </c>
      <c r="AS34" s="33"/>
      <c r="AT34" s="306">
        <v>0.02</v>
      </c>
      <c r="AU34" s="33">
        <v>0.13</v>
      </c>
      <c r="AV34" s="33">
        <v>0.12</v>
      </c>
      <c r="AW34" s="33"/>
      <c r="AX34" s="307">
        <v>0.12</v>
      </c>
      <c r="AY34" s="33"/>
      <c r="AZ34" s="33"/>
      <c r="BA34" s="33" t="s">
        <v>235</v>
      </c>
      <c r="BB34" s="33"/>
      <c r="BC34" s="33"/>
      <c r="BD34" s="33"/>
      <c r="BE34" s="33"/>
      <c r="BF34" s="33"/>
      <c r="BI34" s="33">
        <v>0.36</v>
      </c>
      <c r="BJ34" s="33">
        <v>0.2</v>
      </c>
      <c r="BK34" s="33"/>
      <c r="BL34" s="306">
        <v>0.12</v>
      </c>
      <c r="BM34" s="33">
        <v>0.08</v>
      </c>
      <c r="BN34" s="33">
        <v>0.27</v>
      </c>
      <c r="BO34" s="33"/>
      <c r="BP34" s="307">
        <v>0.16</v>
      </c>
      <c r="BQ34" s="33"/>
      <c r="BR34" s="33"/>
      <c r="BS34" s="33"/>
      <c r="BT34" s="33"/>
      <c r="BU34" s="33"/>
      <c r="BV34" s="33"/>
      <c r="BW34" s="33"/>
      <c r="BX34" s="33"/>
      <c r="CL34" s="33">
        <v>0.01</v>
      </c>
      <c r="CM34" s="33">
        <v>0.09</v>
      </c>
      <c r="CN34" s="33"/>
      <c r="CO34" s="306">
        <v>0.01</v>
      </c>
      <c r="CP34" s="33">
        <v>0.08</v>
      </c>
      <c r="CQ34" s="33">
        <v>0.1</v>
      </c>
      <c r="CR34" s="33"/>
      <c r="CS34" s="307">
        <v>0.01</v>
      </c>
      <c r="CT34" s="33"/>
      <c r="CU34" s="33"/>
      <c r="CV34" s="33"/>
      <c r="CW34" s="33"/>
      <c r="CX34" s="33"/>
      <c r="CY34" s="33"/>
      <c r="CZ34" s="33"/>
      <c r="DA34" s="33"/>
    </row>
    <row r="35" spans="2:105" x14ac:dyDescent="0.2">
      <c r="B35" s="33">
        <v>0.26</v>
      </c>
      <c r="C35" s="33">
        <v>0.17</v>
      </c>
      <c r="D35" s="306"/>
      <c r="E35" s="33"/>
      <c r="F35" s="33"/>
      <c r="G35" s="33"/>
      <c r="J35" s="33">
        <v>0.26</v>
      </c>
      <c r="K35" s="33">
        <v>0.17</v>
      </c>
      <c r="N35" s="33">
        <v>1060</v>
      </c>
      <c r="O35" s="306">
        <v>592.86</v>
      </c>
      <c r="P35" s="33"/>
      <c r="Q35" s="33"/>
      <c r="R35" s="33"/>
      <c r="U35" s="33">
        <v>2</v>
      </c>
      <c r="V35" s="306">
        <v>5</v>
      </c>
      <c r="W35" s="33"/>
      <c r="X35" s="33"/>
      <c r="AA35" s="33">
        <v>8.9999999999999993E-3</v>
      </c>
      <c r="AB35" s="306"/>
      <c r="AC35" s="33">
        <v>0.04</v>
      </c>
      <c r="AD35" s="307">
        <v>6.0000000000000001E-3</v>
      </c>
      <c r="AE35" s="33"/>
      <c r="AF35" s="33"/>
      <c r="AG35" s="33"/>
      <c r="AH35" s="33"/>
      <c r="AK35" s="33">
        <v>1</v>
      </c>
      <c r="AL35" s="306">
        <v>1</v>
      </c>
      <c r="AM35" s="33"/>
      <c r="AN35" s="33"/>
      <c r="AQ35" s="33">
        <v>0.05</v>
      </c>
      <c r="AR35" s="33">
        <v>0.13</v>
      </c>
      <c r="AS35" s="33"/>
      <c r="AT35" s="306">
        <v>0.01</v>
      </c>
      <c r="AU35" s="33">
        <v>7.0000000000000007E-2</v>
      </c>
      <c r="AV35" s="33">
        <v>0.16</v>
      </c>
      <c r="AW35" s="33"/>
      <c r="AX35" s="307">
        <v>0.08</v>
      </c>
      <c r="AY35" s="33"/>
      <c r="AZ35" s="33"/>
      <c r="BA35" s="33"/>
      <c r="BB35" s="33"/>
      <c r="BC35" s="2"/>
      <c r="BD35" s="33"/>
      <c r="BE35" s="33"/>
      <c r="BF35" s="33"/>
      <c r="BI35" s="33">
        <v>0.38</v>
      </c>
      <c r="BJ35" s="33">
        <v>0.2</v>
      </c>
      <c r="BK35" s="33"/>
      <c r="BL35" s="306">
        <v>0.15</v>
      </c>
      <c r="BM35" s="33">
        <v>0.14000000000000001</v>
      </c>
      <c r="BN35" s="33">
        <v>0.48</v>
      </c>
      <c r="BO35" s="33"/>
      <c r="BP35" s="307">
        <v>0.15</v>
      </c>
      <c r="BQ35" s="33"/>
      <c r="BR35" s="33"/>
      <c r="BS35" s="33"/>
      <c r="BT35" s="33"/>
      <c r="BU35" s="33"/>
      <c r="BV35" s="33"/>
      <c r="BW35" s="33"/>
      <c r="BX35" s="33"/>
      <c r="CL35" s="33">
        <v>0.02</v>
      </c>
      <c r="CM35" s="33">
        <v>0.1</v>
      </c>
      <c r="CN35" s="33"/>
      <c r="CO35" s="306">
        <v>0.01</v>
      </c>
      <c r="CP35" s="33">
        <v>0.04</v>
      </c>
      <c r="CQ35" s="33">
        <v>0.14000000000000001</v>
      </c>
      <c r="CR35" s="33"/>
      <c r="CS35" s="307">
        <v>0.01</v>
      </c>
      <c r="CT35" s="33"/>
      <c r="CU35" s="33"/>
      <c r="CV35" s="33"/>
      <c r="CW35" s="33"/>
      <c r="CX35" s="33"/>
      <c r="CY35" s="33"/>
      <c r="CZ35" s="33"/>
      <c r="DA35" s="33"/>
    </row>
    <row r="36" spans="2:105" x14ac:dyDescent="0.2">
      <c r="B36" s="33">
        <v>0.04</v>
      </c>
      <c r="C36" s="33">
        <v>0.11</v>
      </c>
      <c r="D36" s="306"/>
      <c r="E36" s="33"/>
      <c r="F36" s="33"/>
      <c r="G36" s="33"/>
      <c r="J36" s="33">
        <v>0.04</v>
      </c>
      <c r="K36" s="33">
        <v>0.11</v>
      </c>
      <c r="N36" s="33">
        <v>600</v>
      </c>
      <c r="O36" s="306">
        <v>1445.45</v>
      </c>
      <c r="P36" s="33"/>
      <c r="Q36" s="33"/>
      <c r="R36" s="33"/>
      <c r="U36" s="33">
        <v>1.9</v>
      </c>
      <c r="V36" s="306">
        <v>3.13</v>
      </c>
      <c r="W36" s="33"/>
      <c r="X36" s="33"/>
      <c r="AA36" s="33">
        <v>1.4999999999999999E-2</v>
      </c>
      <c r="AB36" s="306"/>
      <c r="AC36" s="33">
        <v>1E-3</v>
      </c>
      <c r="AD36" s="307"/>
      <c r="AE36" s="33"/>
      <c r="AF36" s="33"/>
      <c r="AG36" s="33"/>
      <c r="AH36" s="33"/>
      <c r="AK36" s="33">
        <v>1</v>
      </c>
      <c r="AL36" s="306">
        <v>0.5</v>
      </c>
      <c r="AM36" s="33"/>
      <c r="AN36" s="33"/>
      <c r="AQ36" s="33">
        <v>0.12</v>
      </c>
      <c r="AR36" s="33">
        <v>0.09</v>
      </c>
      <c r="AS36" s="33"/>
      <c r="AT36" s="306">
        <v>0.01</v>
      </c>
      <c r="AU36" s="33">
        <v>0.02</v>
      </c>
      <c r="AV36" s="33">
        <v>0.16</v>
      </c>
      <c r="AW36" s="33"/>
      <c r="AX36" s="307">
        <v>0.03</v>
      </c>
      <c r="AY36" s="33"/>
      <c r="AZ36" s="33"/>
      <c r="BA36" s="33"/>
      <c r="BB36" s="33"/>
      <c r="BC36" s="2"/>
      <c r="BD36" s="33"/>
      <c r="BE36" s="33"/>
      <c r="BF36" s="33"/>
      <c r="BI36" s="33">
        <v>0.19</v>
      </c>
      <c r="BJ36" s="33">
        <v>0.21</v>
      </c>
      <c r="BK36" s="33"/>
      <c r="BL36" s="306">
        <v>0.06</v>
      </c>
      <c r="BM36" s="33">
        <v>0.13</v>
      </c>
      <c r="BN36" s="33">
        <v>0.33</v>
      </c>
      <c r="BO36" s="33"/>
      <c r="BP36" s="307">
        <v>0.05</v>
      </c>
      <c r="BQ36" s="33"/>
      <c r="BR36" s="33"/>
      <c r="BS36" s="33"/>
      <c r="BT36" s="33"/>
      <c r="BU36" s="33"/>
      <c r="BV36" s="33" t="s">
        <v>237</v>
      </c>
      <c r="BW36" s="2"/>
      <c r="BX36" s="33"/>
      <c r="CL36" s="33">
        <v>0.01</v>
      </c>
      <c r="CM36" s="33">
        <v>0.11</v>
      </c>
      <c r="CN36" s="33"/>
      <c r="CO36" s="306">
        <v>0.02</v>
      </c>
      <c r="CP36" s="33">
        <v>0.01</v>
      </c>
      <c r="CQ36" s="33">
        <v>0.2</v>
      </c>
      <c r="CR36" s="33"/>
      <c r="CS36" s="307">
        <v>0.03</v>
      </c>
      <c r="CT36" s="33"/>
      <c r="CU36" s="33"/>
      <c r="CV36" s="33"/>
      <c r="CW36" s="33"/>
      <c r="CX36" s="33"/>
      <c r="CY36" s="33"/>
      <c r="CZ36" s="33"/>
      <c r="DA36" s="33"/>
    </row>
    <row r="37" spans="2:105" x14ac:dyDescent="0.2">
      <c r="B37" s="33">
        <v>0.2</v>
      </c>
      <c r="C37" s="33">
        <v>0.22</v>
      </c>
      <c r="D37" s="306"/>
      <c r="E37" s="33"/>
      <c r="F37" s="33"/>
      <c r="G37" s="33"/>
      <c r="J37" s="33">
        <v>0.2</v>
      </c>
      <c r="K37" s="33">
        <v>0.22</v>
      </c>
      <c r="N37" s="33">
        <v>533.33000000000004</v>
      </c>
      <c r="O37" s="306">
        <v>833.33</v>
      </c>
      <c r="P37" s="33"/>
      <c r="Q37" s="33"/>
      <c r="R37" s="33"/>
      <c r="U37" s="33">
        <v>2</v>
      </c>
      <c r="V37" s="306">
        <v>2</v>
      </c>
      <c r="W37" s="33"/>
      <c r="X37" s="33"/>
      <c r="AA37" s="33">
        <v>1.2999999999999999E-2</v>
      </c>
      <c r="AB37" s="306"/>
      <c r="AC37" s="33">
        <v>0.04</v>
      </c>
      <c r="AD37" s="307"/>
      <c r="AE37" s="33"/>
      <c r="AF37" s="33"/>
      <c r="AG37" s="33"/>
      <c r="AH37" s="33"/>
      <c r="AK37" s="33">
        <v>1</v>
      </c>
      <c r="AL37" s="306">
        <v>0.5</v>
      </c>
      <c r="AM37" s="33"/>
      <c r="AN37" s="33"/>
      <c r="AQ37" s="33">
        <v>0.1</v>
      </c>
      <c r="AR37" s="33">
        <v>0.13</v>
      </c>
      <c r="AS37" s="33"/>
      <c r="AT37" s="306">
        <v>0.04</v>
      </c>
      <c r="AU37" s="33">
        <v>0.06</v>
      </c>
      <c r="AV37" s="33">
        <v>0.17</v>
      </c>
      <c r="AW37" s="33"/>
      <c r="AX37" s="307">
        <v>0.03</v>
      </c>
      <c r="AY37" s="33"/>
      <c r="AZ37" s="33"/>
      <c r="BA37" s="33"/>
      <c r="BB37" s="33"/>
      <c r="BC37" s="2"/>
      <c r="BD37" s="33"/>
      <c r="BE37" s="33"/>
      <c r="BF37" s="33"/>
      <c r="BI37" s="33">
        <v>0.1</v>
      </c>
      <c r="BJ37" s="33">
        <v>0.3</v>
      </c>
      <c r="BK37" s="33"/>
      <c r="BL37" s="306">
        <v>0.08</v>
      </c>
      <c r="BM37" s="33">
        <v>0.23</v>
      </c>
      <c r="BN37" s="33">
        <v>0.42</v>
      </c>
      <c r="BO37" s="33"/>
      <c r="BP37" s="307">
        <v>7.0000000000000007E-2</v>
      </c>
      <c r="BQ37" s="33"/>
      <c r="BR37" s="33"/>
      <c r="BS37" s="33"/>
      <c r="BT37" s="33"/>
      <c r="BU37" s="33"/>
      <c r="BV37" s="33"/>
      <c r="BW37" s="2"/>
      <c r="BX37" s="33"/>
      <c r="CL37" s="33">
        <v>0.01</v>
      </c>
      <c r="CM37" s="33">
        <v>0.09</v>
      </c>
      <c r="CN37" s="33"/>
      <c r="CO37" s="306">
        <v>0.01</v>
      </c>
      <c r="CP37" s="33">
        <v>7.0000000000000007E-2</v>
      </c>
      <c r="CQ37" s="33">
        <v>0.12</v>
      </c>
      <c r="CR37" s="33"/>
      <c r="CS37" s="307">
        <v>0.04</v>
      </c>
      <c r="CT37" s="33"/>
      <c r="CU37" s="33"/>
      <c r="CV37" s="33"/>
      <c r="CW37" s="33"/>
      <c r="CX37" s="33"/>
      <c r="CY37" s="33"/>
      <c r="CZ37" s="33"/>
      <c r="DA37" s="33"/>
    </row>
    <row r="38" spans="2:105" x14ac:dyDescent="0.2">
      <c r="B38" s="33">
        <v>0.16</v>
      </c>
      <c r="C38" s="33">
        <v>0.15</v>
      </c>
      <c r="D38" s="306"/>
      <c r="E38" s="33"/>
      <c r="F38" s="33"/>
      <c r="G38" s="33"/>
      <c r="J38" s="33">
        <v>0.16</v>
      </c>
      <c r="K38" s="33">
        <v>0.15</v>
      </c>
      <c r="N38" s="33">
        <v>750</v>
      </c>
      <c r="O38" s="306">
        <v>1620</v>
      </c>
      <c r="P38" s="33"/>
      <c r="Q38" s="33"/>
      <c r="R38" s="33"/>
      <c r="U38" s="33">
        <v>2.08</v>
      </c>
      <c r="V38" s="306">
        <v>2.96</v>
      </c>
      <c r="W38" s="33"/>
      <c r="X38" s="33"/>
      <c r="AA38" s="33">
        <v>2.5999999999999999E-2</v>
      </c>
      <c r="AB38" s="306"/>
      <c r="AC38" s="33">
        <v>1E-3</v>
      </c>
      <c r="AD38" s="307"/>
      <c r="AE38" s="33"/>
      <c r="AF38" s="33"/>
      <c r="AG38" s="33"/>
      <c r="AH38" s="33"/>
      <c r="AK38" s="33">
        <v>1</v>
      </c>
      <c r="AL38" s="306">
        <v>1</v>
      </c>
      <c r="AM38" s="33"/>
      <c r="AN38" s="33"/>
      <c r="AQ38" s="33">
        <v>0.02</v>
      </c>
      <c r="AR38" s="33">
        <v>0.1</v>
      </c>
      <c r="AS38" s="33"/>
      <c r="AT38" s="306">
        <v>0.05</v>
      </c>
      <c r="AU38" s="33">
        <v>0.04</v>
      </c>
      <c r="AV38" s="33">
        <v>0.12</v>
      </c>
      <c r="AW38" s="33"/>
      <c r="AX38" s="307"/>
      <c r="AY38" s="33"/>
      <c r="AZ38" s="33"/>
      <c r="BA38" s="33"/>
      <c r="BB38" s="33"/>
      <c r="BC38" s="2"/>
      <c r="BD38" s="33"/>
      <c r="BE38" s="33"/>
      <c r="BF38" s="33"/>
      <c r="BI38" s="33">
        <v>0.13</v>
      </c>
      <c r="BJ38" s="33">
        <v>0.18</v>
      </c>
      <c r="BK38" s="33"/>
      <c r="BL38" s="306">
        <v>7.0000000000000007E-2</v>
      </c>
      <c r="BM38" s="33">
        <v>0.56000000000000005</v>
      </c>
      <c r="BN38" s="33">
        <v>0.37</v>
      </c>
      <c r="BO38" s="33"/>
      <c r="BP38" s="307">
        <v>0.14000000000000001</v>
      </c>
      <c r="BQ38" s="33"/>
      <c r="BR38" s="33"/>
      <c r="BS38" s="33"/>
      <c r="BT38" s="33"/>
      <c r="BU38" s="33"/>
      <c r="BV38" s="33"/>
      <c r="BW38" s="2"/>
      <c r="BX38" s="33"/>
      <c r="CL38" s="33">
        <v>0.02</v>
      </c>
      <c r="CM38" s="33">
        <v>0.1</v>
      </c>
      <c r="CN38" s="33"/>
      <c r="CO38" s="306">
        <v>0.02</v>
      </c>
      <c r="CP38" s="33">
        <v>0.02</v>
      </c>
      <c r="CQ38" s="33">
        <v>0.15</v>
      </c>
      <c r="CR38" s="33"/>
      <c r="CS38" s="307">
        <v>0.02</v>
      </c>
      <c r="CT38" s="33"/>
      <c r="CU38" s="33"/>
      <c r="CV38" s="33"/>
      <c r="CW38" s="33"/>
      <c r="CX38" s="33"/>
      <c r="CY38" s="33"/>
      <c r="CZ38" s="33"/>
      <c r="DA38" s="33"/>
    </row>
    <row r="39" spans="2:105" x14ac:dyDescent="0.2">
      <c r="B39" s="33">
        <v>0.13</v>
      </c>
      <c r="C39" s="33">
        <v>7.0000000000000007E-2</v>
      </c>
      <c r="D39" s="306"/>
      <c r="E39" s="33"/>
      <c r="F39" s="33"/>
      <c r="G39" s="33"/>
      <c r="J39" s="33">
        <v>0.13</v>
      </c>
      <c r="K39" s="33">
        <v>7.0000000000000007E-2</v>
      </c>
      <c r="N39" s="33">
        <v>1100</v>
      </c>
      <c r="O39" s="306">
        <v>1375</v>
      </c>
      <c r="P39" s="33"/>
      <c r="Q39" s="33"/>
      <c r="R39" s="33"/>
      <c r="U39" s="33">
        <v>0</v>
      </c>
      <c r="V39" s="306">
        <v>3.13</v>
      </c>
      <c r="W39" s="33"/>
      <c r="X39" s="33"/>
      <c r="AA39" s="33">
        <v>1.4E-2</v>
      </c>
      <c r="AB39" s="306"/>
      <c r="AC39" s="33">
        <v>0.02</v>
      </c>
      <c r="AD39" s="307"/>
      <c r="AE39" s="33"/>
      <c r="AF39" s="33"/>
      <c r="AG39" s="33"/>
      <c r="AH39" s="33"/>
      <c r="AK39" s="33">
        <v>1</v>
      </c>
      <c r="AL39" s="306">
        <v>1</v>
      </c>
      <c r="AM39" s="33"/>
      <c r="AN39" s="33"/>
      <c r="AQ39" s="33">
        <v>0.03</v>
      </c>
      <c r="AR39" s="33">
        <v>0.16</v>
      </c>
      <c r="AS39" s="33"/>
      <c r="AT39" s="306">
        <v>0.02</v>
      </c>
      <c r="AU39" s="33">
        <v>0.1</v>
      </c>
      <c r="AV39" s="33">
        <v>0.2</v>
      </c>
      <c r="AW39" s="33"/>
      <c r="AX39" s="307"/>
      <c r="AY39" s="33"/>
      <c r="AZ39" s="33"/>
      <c r="BA39" s="33"/>
      <c r="BB39" s="33"/>
      <c r="BC39" s="33"/>
      <c r="BD39" s="33"/>
      <c r="BE39" s="33"/>
      <c r="BF39" s="33"/>
      <c r="BI39" s="33">
        <v>0.25</v>
      </c>
      <c r="BJ39" s="33">
        <v>0.17</v>
      </c>
      <c r="BK39" s="33"/>
      <c r="BL39" s="306">
        <v>0.14000000000000001</v>
      </c>
      <c r="BM39" s="33">
        <v>0.32</v>
      </c>
      <c r="BN39" s="33">
        <v>0.23</v>
      </c>
      <c r="BO39" s="33"/>
      <c r="BP39" s="307"/>
      <c r="BQ39" s="33"/>
      <c r="BR39" s="33"/>
      <c r="BS39" s="33"/>
      <c r="BT39" s="33"/>
      <c r="BU39" s="33"/>
      <c r="BV39" s="33"/>
      <c r="BW39" s="2"/>
      <c r="BX39" s="33"/>
      <c r="CL39" s="33">
        <v>0.05</v>
      </c>
      <c r="CM39" s="33">
        <v>0.06</v>
      </c>
      <c r="CN39" s="33"/>
      <c r="CO39" s="306">
        <v>0.01</v>
      </c>
      <c r="CP39" s="33">
        <v>0.09</v>
      </c>
      <c r="CQ39" s="33">
        <v>0.16</v>
      </c>
      <c r="CR39" s="33"/>
      <c r="CS39" s="307">
        <v>0.01</v>
      </c>
      <c r="CT39" s="33"/>
      <c r="CU39" s="33"/>
      <c r="CV39" s="33"/>
      <c r="CW39" s="33"/>
      <c r="CX39" s="33"/>
      <c r="CY39" s="33"/>
      <c r="CZ39" s="33"/>
      <c r="DA39" s="33"/>
    </row>
    <row r="40" spans="2:105" x14ac:dyDescent="0.2">
      <c r="B40" s="33">
        <v>7.0000000000000007E-2</v>
      </c>
      <c r="C40" s="33">
        <v>0.14000000000000001</v>
      </c>
      <c r="D40" s="306"/>
      <c r="E40" s="33"/>
      <c r="F40" s="33"/>
      <c r="G40" s="33"/>
      <c r="J40" s="33">
        <v>7.0000000000000007E-2</v>
      </c>
      <c r="K40" s="33">
        <v>0.14000000000000001</v>
      </c>
      <c r="N40" s="33">
        <v>1300</v>
      </c>
      <c r="O40" s="306">
        <v>1671.43</v>
      </c>
      <c r="P40" s="33"/>
      <c r="Q40" s="33"/>
      <c r="R40" s="33"/>
      <c r="U40" s="33">
        <v>1.25</v>
      </c>
      <c r="V40" s="306">
        <v>1.92</v>
      </c>
      <c r="W40" s="33"/>
      <c r="X40" s="33"/>
      <c r="AA40" s="33">
        <v>0.01</v>
      </c>
      <c r="AB40" s="306"/>
      <c r="AC40" s="33">
        <v>0.02</v>
      </c>
      <c r="AD40" s="307"/>
      <c r="AE40" s="33"/>
      <c r="AF40" s="33"/>
      <c r="AG40" s="33"/>
      <c r="AH40" s="33"/>
      <c r="AK40" s="33">
        <v>1</v>
      </c>
      <c r="AL40" s="306">
        <v>1</v>
      </c>
      <c r="AM40" s="33"/>
      <c r="AN40" s="33"/>
      <c r="AQ40" s="33">
        <v>0.2</v>
      </c>
      <c r="AR40" s="33">
        <v>0.01</v>
      </c>
      <c r="AS40" s="33"/>
      <c r="AT40" s="306">
        <v>0.03</v>
      </c>
      <c r="AU40" s="33">
        <v>0.11</v>
      </c>
      <c r="AV40" s="33">
        <v>0.12</v>
      </c>
      <c r="AW40" s="33"/>
      <c r="AX40" s="307"/>
      <c r="AY40" s="33"/>
      <c r="AZ40" s="33"/>
      <c r="BA40" s="33"/>
      <c r="BB40" s="33"/>
      <c r="BC40" s="33"/>
      <c r="BD40" s="33"/>
      <c r="BE40" s="33"/>
      <c r="BF40" s="33"/>
      <c r="BI40" s="33">
        <v>0.21</v>
      </c>
      <c r="BJ40" s="33">
        <v>0.06</v>
      </c>
      <c r="BK40" s="33"/>
      <c r="BL40" s="306">
        <v>0.15</v>
      </c>
      <c r="BM40" s="33">
        <v>0.32</v>
      </c>
      <c r="BN40" s="33">
        <v>0.27</v>
      </c>
      <c r="BO40" s="33"/>
      <c r="BP40" s="307"/>
      <c r="BQ40" s="33"/>
      <c r="BR40" s="33"/>
      <c r="BS40" s="33"/>
      <c r="BT40" s="33"/>
      <c r="BU40" s="33"/>
      <c r="BV40" s="33"/>
      <c r="BW40" s="33"/>
      <c r="BX40" s="33"/>
      <c r="CL40" s="33">
        <v>0.12</v>
      </c>
      <c r="CM40" s="33">
        <v>0.19</v>
      </c>
      <c r="CN40" s="33"/>
      <c r="CO40" s="306">
        <v>0.01</v>
      </c>
      <c r="CP40" s="33">
        <v>0.08</v>
      </c>
      <c r="CQ40" s="33">
        <v>0.13</v>
      </c>
      <c r="CR40" s="33"/>
      <c r="CS40" s="307">
        <v>7.0000000000000007E-2</v>
      </c>
      <c r="CT40" s="33"/>
      <c r="CU40" s="33"/>
      <c r="CV40" s="33"/>
      <c r="CW40" s="33"/>
      <c r="CX40" s="33"/>
      <c r="CY40" s="33"/>
      <c r="CZ40" s="33"/>
      <c r="DA40" s="33"/>
    </row>
    <row r="41" spans="2:105" x14ac:dyDescent="0.2">
      <c r="B41" s="33">
        <v>0.02</v>
      </c>
      <c r="C41" s="33">
        <v>0.03</v>
      </c>
      <c r="D41" s="306"/>
      <c r="E41" s="33"/>
      <c r="F41" s="33"/>
      <c r="G41" s="33"/>
      <c r="J41" s="33">
        <v>0.02</v>
      </c>
      <c r="K41" s="33">
        <v>0.03</v>
      </c>
      <c r="N41" s="33">
        <v>750</v>
      </c>
      <c r="O41" s="306">
        <v>1133.33</v>
      </c>
      <c r="P41" s="33"/>
      <c r="Q41" s="33"/>
      <c r="R41" s="33"/>
      <c r="U41" s="33">
        <v>0</v>
      </c>
      <c r="V41" s="306">
        <v>1.43</v>
      </c>
      <c r="W41" s="33"/>
      <c r="X41" s="33"/>
      <c r="AA41" s="33">
        <v>0.05</v>
      </c>
      <c r="AB41" s="306"/>
      <c r="AC41" s="33">
        <v>0.02</v>
      </c>
      <c r="AD41" s="307"/>
      <c r="AE41" s="33"/>
      <c r="AF41" s="33"/>
      <c r="AG41" s="33"/>
      <c r="AH41" s="33"/>
      <c r="AK41" s="33">
        <v>1</v>
      </c>
      <c r="AL41" s="306">
        <v>1</v>
      </c>
      <c r="AM41" s="33"/>
      <c r="AN41" s="33"/>
      <c r="AQ41" s="33">
        <v>0.04</v>
      </c>
      <c r="AR41" s="33">
        <v>0.16</v>
      </c>
      <c r="AS41" s="33"/>
      <c r="AT41" s="306">
        <v>0.01</v>
      </c>
      <c r="AU41" s="33">
        <v>0.08</v>
      </c>
      <c r="AV41" s="33">
        <v>0.18</v>
      </c>
      <c r="AW41" s="33"/>
      <c r="AX41" s="307"/>
      <c r="AY41" s="33"/>
      <c r="AZ41" s="33"/>
      <c r="BA41" s="33"/>
      <c r="BB41" s="33"/>
      <c r="BC41" s="33"/>
      <c r="BD41" s="33"/>
      <c r="BE41" s="33"/>
      <c r="BF41" s="33"/>
      <c r="BI41" s="33">
        <v>0.1</v>
      </c>
      <c r="BJ41" s="33">
        <v>0.16</v>
      </c>
      <c r="BK41" s="33"/>
      <c r="BL41" s="306">
        <v>0.05</v>
      </c>
      <c r="BM41" s="33">
        <v>0.15</v>
      </c>
      <c r="BN41" s="33">
        <v>0.55000000000000004</v>
      </c>
      <c r="BO41" s="33"/>
      <c r="BP41" s="307"/>
      <c r="BQ41" s="33"/>
      <c r="BR41" s="33"/>
      <c r="BS41" s="33"/>
      <c r="BT41" s="33"/>
      <c r="BU41" s="33"/>
      <c r="BV41" s="33"/>
      <c r="BW41" s="33"/>
      <c r="BX41" s="33"/>
      <c r="CL41" s="33">
        <v>0.01</v>
      </c>
      <c r="CM41" s="33">
        <v>0.01</v>
      </c>
      <c r="CN41" s="33"/>
      <c r="CO41" s="306">
        <v>0.02</v>
      </c>
      <c r="CP41" s="33">
        <v>0.06</v>
      </c>
      <c r="CQ41" s="33">
        <v>0.15</v>
      </c>
      <c r="CR41" s="33"/>
      <c r="CS41" s="307">
        <v>0.02</v>
      </c>
      <c r="CT41" s="33"/>
      <c r="CU41" s="33"/>
      <c r="CV41" s="33"/>
      <c r="CW41" s="33"/>
      <c r="CX41" s="33"/>
      <c r="CY41" s="33"/>
      <c r="CZ41" s="33"/>
      <c r="DA41" s="33"/>
    </row>
    <row r="42" spans="2:105" x14ac:dyDescent="0.2">
      <c r="B42" s="33">
        <v>0.04</v>
      </c>
      <c r="C42" s="33">
        <v>0.15</v>
      </c>
      <c r="D42" s="306"/>
      <c r="E42" s="33"/>
      <c r="F42" s="33"/>
      <c r="G42" s="33"/>
      <c r="J42" s="33">
        <v>0.04</v>
      </c>
      <c r="K42" s="33">
        <v>0.15</v>
      </c>
      <c r="N42" s="33">
        <v>1250</v>
      </c>
      <c r="O42" s="306">
        <v>1000</v>
      </c>
      <c r="P42" s="33"/>
      <c r="Q42" s="33"/>
      <c r="R42" s="33"/>
      <c r="U42" s="33">
        <v>0</v>
      </c>
      <c r="V42" s="306">
        <v>0</v>
      </c>
      <c r="W42" s="33"/>
      <c r="X42" s="33"/>
      <c r="AA42" s="33">
        <v>0.02</v>
      </c>
      <c r="AB42" s="306"/>
      <c r="AC42" s="33">
        <v>0.02</v>
      </c>
      <c r="AD42" s="307"/>
      <c r="AE42" s="33"/>
      <c r="AF42" s="33"/>
      <c r="AG42" s="33"/>
      <c r="AH42" s="33"/>
      <c r="AK42" s="33">
        <v>1</v>
      </c>
      <c r="AL42" s="306">
        <v>1</v>
      </c>
      <c r="AM42" s="33"/>
      <c r="AN42" s="33"/>
      <c r="AQ42" s="33">
        <v>0.11</v>
      </c>
      <c r="AR42" s="33"/>
      <c r="AS42" s="33"/>
      <c r="AT42" s="306">
        <v>0.03</v>
      </c>
      <c r="AU42" s="33">
        <v>0.2</v>
      </c>
      <c r="AV42" s="33">
        <v>0.17</v>
      </c>
      <c r="AW42" s="33"/>
      <c r="AX42" s="307"/>
      <c r="AY42" s="33"/>
      <c r="AZ42" s="33"/>
      <c r="BA42" s="33"/>
      <c r="BB42" s="33"/>
      <c r="BC42" s="33"/>
      <c r="BD42" s="33"/>
      <c r="BE42" s="33"/>
      <c r="BF42" s="33"/>
      <c r="BI42" s="33">
        <v>0.24</v>
      </c>
      <c r="BJ42" s="33"/>
      <c r="BK42" s="33"/>
      <c r="BL42" s="306">
        <v>0.09</v>
      </c>
      <c r="BM42" s="33">
        <v>0.27</v>
      </c>
      <c r="BN42" s="33">
        <v>0.55000000000000004</v>
      </c>
      <c r="BO42" s="33"/>
      <c r="BP42" s="307"/>
      <c r="BQ42" s="33"/>
      <c r="BR42" s="33"/>
      <c r="BS42" s="33"/>
      <c r="BT42" s="33"/>
      <c r="BU42" s="33"/>
      <c r="BV42" s="33"/>
      <c r="BW42" s="33"/>
      <c r="BX42" s="33"/>
      <c r="CL42" s="33">
        <v>0.01</v>
      </c>
      <c r="CM42" s="33">
        <v>0.13</v>
      </c>
      <c r="CN42" s="33"/>
      <c r="CO42" s="306">
        <v>0.02</v>
      </c>
      <c r="CP42" s="33">
        <v>0.03</v>
      </c>
      <c r="CQ42" s="33">
        <v>0.1</v>
      </c>
      <c r="CR42" s="33"/>
      <c r="CS42" s="307">
        <v>0.01</v>
      </c>
      <c r="CT42" s="33"/>
      <c r="CU42" s="33"/>
      <c r="CV42" s="33"/>
      <c r="CW42" s="33"/>
      <c r="CX42" s="33"/>
      <c r="CY42" s="33"/>
      <c r="CZ42" s="33"/>
      <c r="DA42" s="33"/>
    </row>
    <row r="43" spans="2:105" x14ac:dyDescent="0.2">
      <c r="B43" s="33">
        <v>0.06</v>
      </c>
      <c r="C43" s="33">
        <v>0.27</v>
      </c>
      <c r="D43" s="306"/>
      <c r="E43" s="33"/>
      <c r="F43" s="33"/>
      <c r="G43" s="33"/>
      <c r="J43" s="33">
        <v>0.06</v>
      </c>
      <c r="K43" s="33">
        <v>0.27</v>
      </c>
      <c r="N43" s="33">
        <v>625</v>
      </c>
      <c r="O43" s="306">
        <v>1511.11</v>
      </c>
      <c r="P43" s="33"/>
      <c r="Q43" s="33"/>
      <c r="R43" s="33"/>
      <c r="U43" s="33">
        <v>1.82</v>
      </c>
      <c r="V43" s="306">
        <v>3.75</v>
      </c>
      <c r="W43" s="33"/>
      <c r="X43" s="33"/>
      <c r="AA43" s="33">
        <v>8.9999999999999993E-3</v>
      </c>
      <c r="AB43" s="306"/>
      <c r="AC43" s="33">
        <v>0.01</v>
      </c>
      <c r="AD43" s="307"/>
      <c r="AE43" s="33"/>
      <c r="AF43" s="33"/>
      <c r="AG43" s="33"/>
      <c r="AH43" s="33"/>
      <c r="AK43" s="33">
        <v>1</v>
      </c>
      <c r="AL43" s="306">
        <v>1</v>
      </c>
      <c r="AM43" s="33"/>
      <c r="AN43" s="33"/>
      <c r="AQ43" s="33">
        <v>0.03</v>
      </c>
      <c r="AR43" s="33"/>
      <c r="AS43" s="33"/>
      <c r="AT43" s="306">
        <v>0.06</v>
      </c>
      <c r="AU43" s="33">
        <v>0.15</v>
      </c>
      <c r="AV43" s="33">
        <v>0.17</v>
      </c>
      <c r="AW43" s="33"/>
      <c r="AX43" s="307"/>
      <c r="AY43" s="33"/>
      <c r="AZ43" s="33"/>
      <c r="BA43" s="33"/>
      <c r="BB43" s="33"/>
      <c r="BC43" s="33"/>
      <c r="BD43" s="33"/>
      <c r="BE43" s="33"/>
      <c r="BF43" s="33"/>
      <c r="BI43" s="33">
        <v>0.08</v>
      </c>
      <c r="BJ43" s="33"/>
      <c r="BK43" s="33"/>
      <c r="BL43" s="306">
        <v>0.12</v>
      </c>
      <c r="BM43" s="33">
        <v>0.16</v>
      </c>
      <c r="BN43" s="33">
        <v>0.39</v>
      </c>
      <c r="BO43" s="33"/>
      <c r="BP43" s="307"/>
      <c r="BQ43" s="33"/>
      <c r="BR43" s="33"/>
      <c r="BS43" s="33"/>
      <c r="BT43" s="33"/>
      <c r="BU43" s="33"/>
      <c r="BV43" s="33"/>
      <c r="BW43" s="33"/>
      <c r="BX43" s="33"/>
      <c r="CL43" s="33">
        <v>0.09</v>
      </c>
      <c r="CM43" s="33">
        <v>0.21</v>
      </c>
      <c r="CN43" s="33"/>
      <c r="CO43" s="306">
        <v>0.02</v>
      </c>
      <c r="CP43" s="33">
        <v>0.01</v>
      </c>
      <c r="CQ43" s="33">
        <v>0.14000000000000001</v>
      </c>
      <c r="CR43" s="33"/>
      <c r="CS43" s="307">
        <v>0.04</v>
      </c>
      <c r="CT43" s="33"/>
      <c r="CU43" s="33"/>
      <c r="CV43" s="33"/>
      <c r="CW43" s="33"/>
      <c r="CX43" s="33"/>
      <c r="CY43" s="33"/>
      <c r="CZ43" s="33"/>
      <c r="DA43" s="33"/>
    </row>
    <row r="44" spans="2:105" x14ac:dyDescent="0.2">
      <c r="B44" s="33">
        <v>0.22</v>
      </c>
      <c r="C44" s="33">
        <v>0.3</v>
      </c>
      <c r="D44" s="306"/>
      <c r="E44" s="33"/>
      <c r="F44" s="33"/>
      <c r="G44" s="33"/>
      <c r="J44" s="33">
        <v>0.22</v>
      </c>
      <c r="K44" s="33">
        <v>0.3</v>
      </c>
      <c r="N44" s="33">
        <v>383.33</v>
      </c>
      <c r="O44" s="306">
        <v>422.22</v>
      </c>
      <c r="P44" s="33"/>
      <c r="Q44" s="33"/>
      <c r="R44" s="33"/>
      <c r="U44" s="33">
        <v>0.67</v>
      </c>
      <c r="V44" s="306">
        <v>1.82</v>
      </c>
      <c r="W44" s="33"/>
      <c r="X44" s="33"/>
      <c r="AA44" s="33">
        <v>2.5000000000000001E-2</v>
      </c>
      <c r="AB44" s="306"/>
      <c r="AC44" s="33">
        <v>0.03</v>
      </c>
      <c r="AD44" s="307"/>
      <c r="AE44" s="33"/>
      <c r="AF44" s="33"/>
      <c r="AG44" s="33"/>
      <c r="AH44" s="33"/>
      <c r="AK44" s="33">
        <v>1</v>
      </c>
      <c r="AL44" s="306">
        <v>3</v>
      </c>
      <c r="AM44" s="33"/>
      <c r="AN44" s="33"/>
      <c r="AQ44" s="33">
        <v>0.11</v>
      </c>
      <c r="AR44" s="33"/>
      <c r="AS44" s="33"/>
      <c r="AT44" s="306">
        <v>0.02</v>
      </c>
      <c r="AU44" s="33">
        <v>0.12</v>
      </c>
      <c r="AV44" s="33">
        <v>0.28000000000000003</v>
      </c>
      <c r="AW44" s="33"/>
      <c r="AX44" s="307"/>
      <c r="AY44" s="33"/>
      <c r="AZ44" s="33"/>
      <c r="BA44" s="33"/>
      <c r="BB44" s="33"/>
      <c r="BC44" s="33"/>
      <c r="BD44" s="33"/>
      <c r="BE44" s="33"/>
      <c r="BF44" s="33"/>
      <c r="BI44" s="33">
        <v>0.16</v>
      </c>
      <c r="BJ44" s="33"/>
      <c r="BK44" s="33"/>
      <c r="BL44" s="306">
        <v>0.1</v>
      </c>
      <c r="BM44" s="33">
        <v>0.26</v>
      </c>
      <c r="BN44" s="33">
        <v>0.55000000000000004</v>
      </c>
      <c r="BO44" s="33"/>
      <c r="BP44" s="307"/>
      <c r="BQ44" s="33"/>
      <c r="BR44" s="33"/>
      <c r="BS44" s="33"/>
      <c r="BT44" s="33"/>
      <c r="BU44" s="33"/>
      <c r="BV44" s="33"/>
      <c r="BW44" s="33"/>
      <c r="BX44" s="33"/>
      <c r="CL44" s="33">
        <v>0.02</v>
      </c>
      <c r="CM44" s="33">
        <v>0.12</v>
      </c>
      <c r="CN44" s="33"/>
      <c r="CO44" s="306">
        <v>0.03</v>
      </c>
      <c r="CP44" s="33">
        <v>0.02</v>
      </c>
      <c r="CQ44" s="33">
        <v>0.12</v>
      </c>
      <c r="CR44" s="33"/>
      <c r="CS44" s="307">
        <v>0.06</v>
      </c>
      <c r="CT44" s="33"/>
      <c r="CU44" s="33"/>
      <c r="CV44" s="33"/>
      <c r="CW44" s="33"/>
      <c r="CX44" s="33"/>
      <c r="CY44" s="33"/>
      <c r="CZ44" s="33"/>
      <c r="DA44" s="33"/>
    </row>
    <row r="45" spans="2:105" x14ac:dyDescent="0.2">
      <c r="B45" s="33">
        <v>0.16</v>
      </c>
      <c r="C45" s="33">
        <v>0.44</v>
      </c>
      <c r="D45" s="306"/>
      <c r="E45" s="33"/>
      <c r="F45" s="33"/>
      <c r="G45" s="33"/>
      <c r="J45" s="33">
        <v>0.16</v>
      </c>
      <c r="K45" s="33">
        <v>0.44</v>
      </c>
      <c r="N45" s="33">
        <v>325</v>
      </c>
      <c r="O45" s="306">
        <v>1654.55</v>
      </c>
      <c r="P45" s="33"/>
      <c r="Q45" s="33"/>
      <c r="R45" s="33"/>
      <c r="U45" s="33">
        <v>2</v>
      </c>
      <c r="V45" s="306">
        <v>2.86</v>
      </c>
      <c r="W45" s="33"/>
      <c r="X45" s="33"/>
      <c r="AA45" s="33">
        <v>1.2999999999999999E-2</v>
      </c>
      <c r="AB45" s="306"/>
      <c r="AC45" s="33">
        <v>0.02</v>
      </c>
      <c r="AD45" s="307"/>
      <c r="AE45" s="33"/>
      <c r="AF45" s="33"/>
      <c r="AG45" s="33"/>
      <c r="AH45" s="33"/>
      <c r="AK45" s="33">
        <v>0.5</v>
      </c>
      <c r="AL45" s="306">
        <v>2</v>
      </c>
      <c r="AM45" s="33"/>
      <c r="AN45" s="33"/>
      <c r="AQ45" s="33">
        <v>0.02</v>
      </c>
      <c r="AR45" s="33"/>
      <c r="AS45" s="33"/>
      <c r="AT45" s="306">
        <v>0.02</v>
      </c>
      <c r="AU45" s="33">
        <v>0.02</v>
      </c>
      <c r="AV45" s="33">
        <v>0.13</v>
      </c>
      <c r="AW45" s="33"/>
      <c r="AX45" s="307"/>
      <c r="AY45" s="33"/>
      <c r="AZ45" s="33"/>
      <c r="BA45" s="33"/>
      <c r="BB45" s="33"/>
      <c r="BC45" s="33"/>
      <c r="BD45" s="33"/>
      <c r="BE45" s="33"/>
      <c r="BF45" s="33"/>
      <c r="BI45" s="33">
        <v>0.1</v>
      </c>
      <c r="BJ45" s="33"/>
      <c r="BK45" s="33"/>
      <c r="BL45" s="306">
        <v>0.11</v>
      </c>
      <c r="BM45" s="33">
        <v>7.0000000000000007E-2</v>
      </c>
      <c r="BN45" s="33">
        <v>0.36</v>
      </c>
      <c r="BO45" s="33"/>
      <c r="BP45" s="307"/>
      <c r="BQ45" s="33"/>
      <c r="BR45" s="33"/>
      <c r="BS45" s="33"/>
      <c r="BT45" s="33"/>
      <c r="BU45" s="33"/>
      <c r="BV45" s="33"/>
      <c r="BW45" s="33"/>
      <c r="BX45" s="33"/>
      <c r="CL45" s="33">
        <v>0.01</v>
      </c>
      <c r="CM45" s="33">
        <v>0.1</v>
      </c>
      <c r="CN45" s="33"/>
      <c r="CO45" s="306">
        <v>0.02</v>
      </c>
      <c r="CP45" s="33">
        <v>0.01</v>
      </c>
      <c r="CQ45" s="33">
        <v>0.13</v>
      </c>
      <c r="CR45" s="33"/>
      <c r="CS45" s="307">
        <v>0.04</v>
      </c>
      <c r="CT45" s="33"/>
      <c r="CU45" s="33"/>
      <c r="CV45" s="33"/>
      <c r="CW45" s="33"/>
      <c r="CX45" s="33"/>
      <c r="CY45" s="33"/>
      <c r="CZ45" s="33"/>
      <c r="DA45" s="33"/>
    </row>
    <row r="46" spans="2:105" x14ac:dyDescent="0.2">
      <c r="B46" s="33">
        <v>0.19</v>
      </c>
      <c r="C46" s="33">
        <v>0.27</v>
      </c>
      <c r="D46" s="306"/>
      <c r="E46" s="33"/>
      <c r="F46" s="33"/>
      <c r="G46" s="33"/>
      <c r="J46" s="33">
        <v>0.19</v>
      </c>
      <c r="K46" s="33">
        <v>0.27</v>
      </c>
      <c r="N46" s="33">
        <v>500</v>
      </c>
      <c r="O46" s="306">
        <v>1420</v>
      </c>
      <c r="P46" s="33"/>
      <c r="Q46" s="33"/>
      <c r="R46" s="33"/>
      <c r="U46" s="33">
        <v>0</v>
      </c>
      <c r="V46" s="306">
        <v>3.51</v>
      </c>
      <c r="W46" s="33"/>
      <c r="X46" s="33"/>
      <c r="AA46" s="33">
        <v>1.4999999999999999E-2</v>
      </c>
      <c r="AB46" s="306"/>
      <c r="AC46" s="33">
        <v>0.03</v>
      </c>
      <c r="AD46" s="307"/>
      <c r="AE46" s="33"/>
      <c r="AF46" s="33"/>
      <c r="AG46" s="33"/>
      <c r="AH46" s="33"/>
      <c r="AK46" s="33">
        <v>0.5</v>
      </c>
      <c r="AL46" s="306"/>
      <c r="AM46" s="33"/>
      <c r="AN46" s="33"/>
      <c r="AQ46" s="33">
        <v>7.0000000000000007E-2</v>
      </c>
      <c r="AR46" s="33"/>
      <c r="AS46" s="33"/>
      <c r="AT46" s="306">
        <v>0.04</v>
      </c>
      <c r="AU46" s="33">
        <v>0.06</v>
      </c>
      <c r="AV46" s="33">
        <v>0.1</v>
      </c>
      <c r="AW46" s="33"/>
      <c r="AX46" s="307"/>
      <c r="AY46" s="33"/>
      <c r="AZ46" s="33"/>
      <c r="BA46" s="33"/>
      <c r="BB46" s="33"/>
      <c r="BC46" s="33"/>
      <c r="BD46" s="33"/>
      <c r="BE46" s="33"/>
      <c r="BF46" s="33"/>
      <c r="BI46" s="33">
        <v>7.0000000000000007E-2</v>
      </c>
      <c r="BJ46" s="33"/>
      <c r="BK46" s="33"/>
      <c r="BL46" s="306">
        <v>0.1</v>
      </c>
      <c r="BM46" s="33">
        <v>7.0000000000000007E-2</v>
      </c>
      <c r="BN46" s="33">
        <v>0.28999999999999998</v>
      </c>
      <c r="BO46" s="33"/>
      <c r="BP46" s="307"/>
      <c r="BQ46" s="33"/>
      <c r="BR46" s="33"/>
      <c r="BS46" s="33"/>
      <c r="BT46" s="33"/>
      <c r="BU46" s="33"/>
      <c r="BV46" s="33"/>
      <c r="BW46" s="33"/>
      <c r="BX46" s="33"/>
      <c r="CL46" s="33">
        <v>0.02</v>
      </c>
      <c r="CM46" s="33">
        <v>0.09</v>
      </c>
      <c r="CN46" s="33"/>
      <c r="CO46" s="306">
        <v>0.03</v>
      </c>
      <c r="CP46" s="33">
        <v>0.1</v>
      </c>
      <c r="CQ46" s="33">
        <v>0.18</v>
      </c>
      <c r="CR46" s="33"/>
      <c r="CS46" s="307">
        <v>5.0000000000000001E-3</v>
      </c>
      <c r="CT46" s="33"/>
      <c r="CU46" s="33"/>
      <c r="CV46" s="33"/>
      <c r="CW46" s="33"/>
      <c r="CX46" s="33"/>
      <c r="CY46" s="33"/>
      <c r="CZ46" s="33"/>
      <c r="DA46" s="33"/>
    </row>
    <row r="47" spans="2:105" x14ac:dyDescent="0.2">
      <c r="B47" s="33">
        <v>0.06</v>
      </c>
      <c r="C47" s="33">
        <v>0.02</v>
      </c>
      <c r="D47" s="306"/>
      <c r="E47" s="33"/>
      <c r="F47" s="33"/>
      <c r="G47" s="33"/>
      <c r="J47" s="33">
        <v>0.06</v>
      </c>
      <c r="K47" s="33">
        <v>0.02</v>
      </c>
      <c r="N47" s="33">
        <v>700</v>
      </c>
      <c r="O47" s="306">
        <v>1050</v>
      </c>
      <c r="P47" s="33"/>
      <c r="Q47" s="33"/>
      <c r="R47" s="33"/>
      <c r="U47" s="33">
        <v>1.67</v>
      </c>
      <c r="V47" s="306">
        <v>2.17</v>
      </c>
      <c r="W47" s="33"/>
      <c r="X47" s="33"/>
      <c r="AA47" s="33">
        <v>1.2E-2</v>
      </c>
      <c r="AB47" s="306"/>
      <c r="AC47" s="33">
        <v>0.03</v>
      </c>
      <c r="AD47" s="307"/>
      <c r="AE47" s="33"/>
      <c r="AF47" s="33"/>
      <c r="AG47" s="33"/>
      <c r="AH47" s="33"/>
      <c r="AK47" s="33">
        <v>2</v>
      </c>
      <c r="AL47" s="306"/>
      <c r="AM47" s="33"/>
      <c r="AN47" s="33"/>
      <c r="AQ47" s="33">
        <v>0.02</v>
      </c>
      <c r="AR47" s="33"/>
      <c r="AS47" s="33"/>
      <c r="AT47" s="306">
        <v>0.03</v>
      </c>
      <c r="AU47" s="33">
        <v>0.11</v>
      </c>
      <c r="AV47" s="33">
        <v>0.22</v>
      </c>
      <c r="AW47" s="33"/>
      <c r="AX47" s="307"/>
      <c r="AY47" s="33"/>
      <c r="AZ47" s="33"/>
      <c r="BA47" s="33"/>
      <c r="BB47" s="33"/>
      <c r="BC47" s="33"/>
      <c r="BD47" s="33"/>
      <c r="BE47" s="33"/>
      <c r="BF47" s="33"/>
      <c r="BI47" s="33">
        <v>0.11</v>
      </c>
      <c r="BJ47" s="33"/>
      <c r="BK47" s="33"/>
      <c r="BL47" s="306">
        <v>0.06</v>
      </c>
      <c r="BM47" s="33">
        <v>0.48</v>
      </c>
      <c r="BN47" s="33">
        <v>0.42</v>
      </c>
      <c r="BO47" s="33"/>
      <c r="BP47" s="307"/>
      <c r="BQ47" s="33"/>
      <c r="BR47" s="33"/>
      <c r="BS47" s="33"/>
      <c r="BT47" s="33"/>
      <c r="BU47" s="33"/>
      <c r="BV47" s="33"/>
      <c r="BW47" s="33"/>
      <c r="BX47" s="33"/>
      <c r="CL47" s="33">
        <v>0.01</v>
      </c>
      <c r="CM47" s="33">
        <v>0.14000000000000001</v>
      </c>
      <c r="CN47" s="33"/>
      <c r="CO47" s="306">
        <v>0.03</v>
      </c>
      <c r="CP47" s="33">
        <v>0.01</v>
      </c>
      <c r="CQ47" s="33">
        <v>7.0000000000000007E-2</v>
      </c>
      <c r="CR47" s="33"/>
      <c r="CS47" s="307">
        <v>0.11</v>
      </c>
      <c r="CT47" s="33"/>
      <c r="CU47" s="33"/>
      <c r="CV47" s="33"/>
      <c r="CW47" s="33"/>
      <c r="CX47" s="33"/>
      <c r="CY47" s="33"/>
      <c r="CZ47" s="33"/>
      <c r="DA47" s="33"/>
    </row>
    <row r="48" spans="2:105" x14ac:dyDescent="0.2">
      <c r="B48" s="33">
        <v>0.26</v>
      </c>
      <c r="C48" s="33">
        <v>0.3</v>
      </c>
      <c r="D48" s="306"/>
      <c r="E48" s="33"/>
      <c r="F48" s="33"/>
      <c r="G48" s="33"/>
      <c r="J48" s="33">
        <v>0.26</v>
      </c>
      <c r="K48" s="33">
        <v>0.3</v>
      </c>
      <c r="N48" s="33">
        <v>833.33</v>
      </c>
      <c r="O48" s="306">
        <v>600</v>
      </c>
      <c r="P48" s="33"/>
      <c r="Q48" s="33"/>
      <c r="R48" s="33"/>
      <c r="U48" s="33">
        <v>4.17</v>
      </c>
      <c r="V48" s="306">
        <v>2.5</v>
      </c>
      <c r="W48" s="33"/>
      <c r="X48" s="33"/>
      <c r="AA48" s="33">
        <v>1.6E-2</v>
      </c>
      <c r="AB48" s="306"/>
      <c r="AC48" s="33">
        <v>1.7000000000000001E-2</v>
      </c>
      <c r="AD48" s="307"/>
      <c r="AE48" s="33"/>
      <c r="AF48" s="33"/>
      <c r="AG48" s="33"/>
      <c r="AH48" s="33"/>
      <c r="AK48" s="33">
        <v>1</v>
      </c>
      <c r="AL48" s="306"/>
      <c r="AM48" s="33"/>
      <c r="AN48" s="33"/>
      <c r="AQ48" s="33">
        <v>0.02</v>
      </c>
      <c r="AR48" s="33"/>
      <c r="AS48" s="33"/>
      <c r="AT48" s="306">
        <v>0.03</v>
      </c>
      <c r="AU48" s="33">
        <v>0.03</v>
      </c>
      <c r="AV48" s="33">
        <v>0.16</v>
      </c>
      <c r="AW48" s="33"/>
      <c r="AX48" s="307"/>
      <c r="AY48" s="33"/>
      <c r="AZ48" s="33"/>
      <c r="BA48" s="33"/>
      <c r="BB48" s="33"/>
      <c r="BC48" s="33"/>
      <c r="BD48" s="33"/>
      <c r="BE48" s="33"/>
      <c r="BF48" s="33"/>
      <c r="BI48" s="33">
        <v>0.15</v>
      </c>
      <c r="BJ48" s="33"/>
      <c r="BK48" s="33"/>
      <c r="BL48" s="306">
        <v>0.1</v>
      </c>
      <c r="BM48" s="33">
        <v>0.33</v>
      </c>
      <c r="BN48" s="33">
        <v>0.43</v>
      </c>
      <c r="BO48" s="33"/>
      <c r="BP48" s="307"/>
      <c r="BQ48" s="33"/>
      <c r="BR48" s="33"/>
      <c r="BS48" s="33"/>
      <c r="BT48" s="33"/>
      <c r="BU48" s="33"/>
      <c r="BV48" s="33"/>
      <c r="BW48" s="33"/>
      <c r="BX48" s="33"/>
      <c r="CF48" s="2"/>
      <c r="CL48" s="33">
        <v>0.12</v>
      </c>
      <c r="CM48" s="33">
        <v>0.03</v>
      </c>
      <c r="CN48" s="33"/>
      <c r="CO48" s="306">
        <v>0.02</v>
      </c>
      <c r="CP48" s="33">
        <v>0.03</v>
      </c>
      <c r="CQ48" s="33">
        <v>0.09</v>
      </c>
      <c r="CR48" s="33"/>
      <c r="CS48" s="307">
        <v>0.02</v>
      </c>
      <c r="CT48" s="33"/>
      <c r="CU48" s="33"/>
      <c r="CV48" s="33"/>
      <c r="CW48" s="33"/>
      <c r="CX48" s="33"/>
      <c r="CY48" s="33"/>
      <c r="CZ48" s="33"/>
      <c r="DA48" s="33"/>
    </row>
    <row r="49" spans="2:105" x14ac:dyDescent="0.2">
      <c r="B49" s="33">
        <v>0.03</v>
      </c>
      <c r="C49" s="33">
        <v>0.34</v>
      </c>
      <c r="D49" s="306"/>
      <c r="E49" s="33"/>
      <c r="F49" s="33"/>
      <c r="G49" s="33"/>
      <c r="J49" s="33">
        <v>0.03</v>
      </c>
      <c r="K49" s="33">
        <v>0.34</v>
      </c>
      <c r="N49" s="33">
        <v>550</v>
      </c>
      <c r="O49" s="306">
        <v>1860</v>
      </c>
      <c r="P49" s="33"/>
      <c r="Q49" s="33"/>
      <c r="R49" s="33"/>
      <c r="U49" s="33">
        <v>1.61</v>
      </c>
      <c r="V49" s="306">
        <v>7.41</v>
      </c>
      <c r="W49" s="33"/>
      <c r="X49" s="33"/>
      <c r="AA49" s="33">
        <v>1.2999999999999999E-2</v>
      </c>
      <c r="AB49" s="306"/>
      <c r="AC49" s="33">
        <v>0.04</v>
      </c>
      <c r="AD49" s="307"/>
      <c r="AE49" s="33"/>
      <c r="AF49" s="33"/>
      <c r="AG49" s="33"/>
      <c r="AH49" s="33"/>
      <c r="AK49" s="33">
        <v>1</v>
      </c>
      <c r="AL49" s="306"/>
      <c r="AM49" s="33"/>
      <c r="AN49" s="33"/>
      <c r="AQ49" s="33">
        <v>0.04</v>
      </c>
      <c r="AR49" s="33"/>
      <c r="AS49" s="33"/>
      <c r="AT49" s="306">
        <v>0.03</v>
      </c>
      <c r="AU49" s="33">
        <v>0.03</v>
      </c>
      <c r="AV49" s="33">
        <v>0.09</v>
      </c>
      <c r="AW49" s="33"/>
      <c r="AX49" s="307"/>
      <c r="AY49" s="33"/>
      <c r="AZ49" s="33"/>
      <c r="BA49" s="33"/>
      <c r="BB49" s="33"/>
      <c r="BC49" s="33"/>
      <c r="BD49" s="33"/>
      <c r="BE49" s="33"/>
      <c r="BF49" s="33"/>
      <c r="BI49" s="33">
        <v>0.2</v>
      </c>
      <c r="BJ49" s="33"/>
      <c r="BK49" s="33"/>
      <c r="BL49" s="306">
        <v>7.0000000000000007E-2</v>
      </c>
      <c r="BM49" s="33">
        <v>0.42</v>
      </c>
      <c r="BN49" s="33">
        <v>0.17</v>
      </c>
      <c r="BO49" s="33"/>
      <c r="BP49" s="307"/>
      <c r="BQ49" s="33"/>
      <c r="BR49" s="33"/>
      <c r="BS49" s="33"/>
      <c r="BT49" s="33"/>
      <c r="BU49" s="33"/>
      <c r="BV49" s="33"/>
      <c r="BW49" s="33"/>
      <c r="BX49" s="33"/>
      <c r="CF49" s="2"/>
      <c r="CL49" s="33">
        <v>0.01</v>
      </c>
      <c r="CM49" s="33"/>
      <c r="CN49" s="33"/>
      <c r="CO49" s="306">
        <v>0.03</v>
      </c>
      <c r="CP49" s="33">
        <v>0.12</v>
      </c>
      <c r="CQ49" s="33">
        <v>0.11</v>
      </c>
      <c r="CR49" s="33"/>
      <c r="CS49" s="307">
        <v>0.05</v>
      </c>
      <c r="CT49" s="33"/>
      <c r="CU49" s="33"/>
      <c r="CV49" s="33"/>
      <c r="CW49" s="33"/>
      <c r="CX49" s="33"/>
      <c r="CY49" s="33"/>
      <c r="CZ49" s="33"/>
      <c r="DA49" s="33"/>
    </row>
    <row r="50" spans="2:105" x14ac:dyDescent="0.2">
      <c r="B50" s="33">
        <v>0.05</v>
      </c>
      <c r="C50" s="33">
        <v>0.17</v>
      </c>
      <c r="D50" s="306"/>
      <c r="E50" s="33"/>
      <c r="F50" s="33"/>
      <c r="G50" s="33"/>
      <c r="J50" s="33">
        <v>0.05</v>
      </c>
      <c r="K50" s="33">
        <v>0.17</v>
      </c>
      <c r="N50" s="33">
        <v>666.67</v>
      </c>
      <c r="O50" s="306">
        <v>953.85</v>
      </c>
      <c r="P50" s="33"/>
      <c r="Q50" s="33"/>
      <c r="R50" s="33"/>
      <c r="U50" s="33">
        <v>1.33</v>
      </c>
      <c r="V50" s="306">
        <v>3.45</v>
      </c>
      <c r="W50" s="33"/>
      <c r="X50" s="33"/>
      <c r="AA50" s="33">
        <v>1.6E-2</v>
      </c>
      <c r="AB50" s="306"/>
      <c r="AC50" s="33">
        <v>0.02</v>
      </c>
      <c r="AD50" s="307"/>
      <c r="AE50" s="33"/>
      <c r="AF50" s="33"/>
      <c r="AG50" s="33"/>
      <c r="AH50" s="33"/>
      <c r="AK50" s="33">
        <v>1</v>
      </c>
      <c r="AL50" s="306"/>
      <c r="AM50" s="33"/>
      <c r="AN50" s="33"/>
      <c r="AQ50" s="33">
        <v>0.04</v>
      </c>
      <c r="AR50" s="33"/>
      <c r="AS50" s="33"/>
      <c r="AT50" s="306">
        <v>0.01</v>
      </c>
      <c r="AU50" s="33">
        <v>0.16</v>
      </c>
      <c r="AV50" s="33">
        <v>0.17</v>
      </c>
      <c r="AW50" s="33"/>
      <c r="AX50" s="307"/>
      <c r="AY50" s="33"/>
      <c r="AZ50" s="33"/>
      <c r="BA50" s="33"/>
      <c r="BB50" s="33"/>
      <c r="BC50" s="33"/>
      <c r="BD50" s="33"/>
      <c r="BE50" s="33"/>
      <c r="BF50" s="33"/>
      <c r="BI50" s="33">
        <v>0.06</v>
      </c>
      <c r="BJ50" s="33"/>
      <c r="BK50" s="33"/>
      <c r="BL50" s="306">
        <v>0.04</v>
      </c>
      <c r="BM50" s="33">
        <v>0.37</v>
      </c>
      <c r="BN50" s="33">
        <v>0.39</v>
      </c>
      <c r="BO50" s="33"/>
      <c r="BP50" s="307"/>
      <c r="BQ50" s="33"/>
      <c r="BR50" s="33"/>
      <c r="BS50" s="33"/>
      <c r="BT50" s="33"/>
      <c r="BU50" s="33"/>
      <c r="BV50" s="33"/>
      <c r="BW50" s="33"/>
      <c r="BX50" s="33"/>
      <c r="CF50" s="2"/>
      <c r="CL50" s="33">
        <v>0.02</v>
      </c>
      <c r="CM50" s="33"/>
      <c r="CN50" s="33"/>
      <c r="CO50" s="306">
        <v>0.02</v>
      </c>
      <c r="CP50" s="33">
        <v>0.04</v>
      </c>
      <c r="CQ50" s="33">
        <v>0.11</v>
      </c>
      <c r="CR50" s="33"/>
      <c r="CS50" s="307">
        <v>0.03</v>
      </c>
      <c r="CT50" s="33"/>
      <c r="CU50" s="33"/>
      <c r="CV50" s="33"/>
      <c r="CW50" s="33"/>
      <c r="CX50" s="33"/>
      <c r="CY50" s="33"/>
      <c r="CZ50" s="33"/>
      <c r="DA50" s="33"/>
    </row>
    <row r="51" spans="2:105" x14ac:dyDescent="0.2">
      <c r="B51" s="33">
        <v>0.11</v>
      </c>
      <c r="C51" s="33">
        <v>0.35</v>
      </c>
      <c r="D51" s="306"/>
      <c r="E51" s="33"/>
      <c r="F51" s="33"/>
      <c r="G51" s="33"/>
      <c r="J51" s="33">
        <v>0.11</v>
      </c>
      <c r="K51" s="33">
        <v>0.35</v>
      </c>
      <c r="N51" s="33">
        <v>800</v>
      </c>
      <c r="O51" s="306">
        <v>953.85</v>
      </c>
      <c r="P51" s="33"/>
      <c r="Q51" s="33"/>
      <c r="R51" s="33"/>
      <c r="U51" s="33">
        <v>0</v>
      </c>
      <c r="V51" s="306">
        <v>3.45</v>
      </c>
      <c r="W51" s="33"/>
      <c r="X51" s="33"/>
      <c r="AA51" s="33"/>
      <c r="AB51" s="306"/>
      <c r="AC51" s="33">
        <v>1.2999999999999999E-2</v>
      </c>
      <c r="AD51" s="307"/>
      <c r="AE51" s="33"/>
      <c r="AF51" s="33"/>
      <c r="AG51" s="33"/>
      <c r="AH51" s="33"/>
      <c r="AK51" s="33">
        <v>1</v>
      </c>
      <c r="AL51" s="306"/>
      <c r="AM51" s="33"/>
      <c r="AN51" s="33"/>
      <c r="AQ51" s="33">
        <v>0.02</v>
      </c>
      <c r="AR51" s="33"/>
      <c r="AS51" s="33"/>
      <c r="AT51" s="306">
        <v>0.02</v>
      </c>
      <c r="AU51" s="33">
        <v>0.16</v>
      </c>
      <c r="AV51" s="33">
        <v>0.16</v>
      </c>
      <c r="AW51" s="33"/>
      <c r="AX51" s="307"/>
      <c r="AY51" s="33"/>
      <c r="AZ51" s="33"/>
      <c r="BA51" s="33"/>
      <c r="BB51" s="33"/>
      <c r="BC51" s="33"/>
      <c r="BD51" s="33"/>
      <c r="BE51" s="33"/>
      <c r="BF51" s="33"/>
      <c r="BI51" s="33">
        <v>0.06</v>
      </c>
      <c r="BJ51" s="33"/>
      <c r="BK51" s="33"/>
      <c r="BL51" s="306">
        <v>0.17</v>
      </c>
      <c r="BM51" s="33">
        <v>0.23</v>
      </c>
      <c r="BN51" s="33">
        <v>0.28999999999999998</v>
      </c>
      <c r="BO51" s="33"/>
      <c r="BP51" s="307"/>
      <c r="BQ51" s="33"/>
      <c r="BR51" s="33"/>
      <c r="BS51" s="33"/>
      <c r="BT51" s="33"/>
      <c r="BU51" s="33"/>
      <c r="BV51" s="33"/>
      <c r="BW51" s="33"/>
      <c r="BX51" s="33"/>
      <c r="CF51" s="2"/>
      <c r="CL51" s="33">
        <v>0.02</v>
      </c>
      <c r="CM51" s="33"/>
      <c r="CN51" s="33"/>
      <c r="CO51" s="306">
        <v>0.05</v>
      </c>
      <c r="CP51" s="33">
        <v>0.02</v>
      </c>
      <c r="CQ51" s="33">
        <v>0.12</v>
      </c>
      <c r="CR51" s="33"/>
      <c r="CS51" s="307">
        <v>0.02</v>
      </c>
      <c r="CT51" s="33"/>
      <c r="CU51" s="33"/>
      <c r="CV51" s="33"/>
      <c r="CW51" s="33"/>
      <c r="CX51" s="33"/>
      <c r="CY51" s="33"/>
      <c r="CZ51" s="33"/>
      <c r="DA51" s="33"/>
    </row>
    <row r="52" spans="2:105" x14ac:dyDescent="0.2">
      <c r="B52" s="33">
        <v>0.14000000000000001</v>
      </c>
      <c r="C52" s="33">
        <v>0.16</v>
      </c>
      <c r="D52" s="306"/>
      <c r="E52" s="33"/>
      <c r="F52" s="33"/>
      <c r="G52" s="33"/>
      <c r="J52" s="33">
        <v>0.14000000000000001</v>
      </c>
      <c r="K52" s="33">
        <v>0.16</v>
      </c>
      <c r="N52" s="33">
        <v>1000</v>
      </c>
      <c r="O52" s="306">
        <v>2025</v>
      </c>
      <c r="P52" s="33"/>
      <c r="Q52" s="33"/>
      <c r="R52" s="33"/>
      <c r="U52" s="33">
        <v>1.25</v>
      </c>
      <c r="V52" s="306">
        <v>4.0999999999999996</v>
      </c>
      <c r="W52" s="33"/>
      <c r="X52" s="33"/>
      <c r="AA52" s="33"/>
      <c r="AB52" s="306"/>
      <c r="AC52" s="33">
        <v>1.2999999999999999E-2</v>
      </c>
      <c r="AD52" s="307"/>
      <c r="AE52" s="33"/>
      <c r="AF52" s="33"/>
      <c r="AG52" s="33"/>
      <c r="AH52" s="33"/>
      <c r="AQ52" s="33">
        <v>0.1</v>
      </c>
      <c r="AR52" s="33"/>
      <c r="AS52" s="33"/>
      <c r="AT52" s="306">
        <v>0.02</v>
      </c>
      <c r="AU52" s="33">
        <v>0.17</v>
      </c>
      <c r="AV52" s="33">
        <v>0.15</v>
      </c>
      <c r="AW52" s="33"/>
      <c r="AX52" s="307"/>
      <c r="AY52" s="33"/>
      <c r="AZ52" s="33"/>
      <c r="BA52" s="33"/>
      <c r="BB52" s="33"/>
      <c r="BC52" s="33"/>
      <c r="BD52" s="33"/>
      <c r="BE52" s="33"/>
      <c r="BF52" s="33"/>
      <c r="BI52" s="33">
        <v>0.12</v>
      </c>
      <c r="BJ52" s="33"/>
      <c r="BK52" s="33"/>
      <c r="BL52" s="306">
        <v>0.17</v>
      </c>
      <c r="BM52" s="33">
        <v>0.08</v>
      </c>
      <c r="BN52" s="33">
        <v>0.26</v>
      </c>
      <c r="BO52" s="33"/>
      <c r="BP52" s="307"/>
      <c r="BQ52" s="33"/>
      <c r="BR52" s="33"/>
      <c r="BS52" s="33"/>
      <c r="BT52" s="33"/>
      <c r="BU52" s="33"/>
      <c r="BV52" s="33"/>
      <c r="BW52" s="33"/>
      <c r="BX52" s="33"/>
      <c r="CL52" s="33">
        <v>0.02</v>
      </c>
      <c r="CM52" s="33"/>
      <c r="CN52" s="33"/>
      <c r="CO52" s="306">
        <v>0.01</v>
      </c>
      <c r="CP52" s="33">
        <v>0.01</v>
      </c>
      <c r="CQ52" s="33">
        <v>7.0000000000000007E-2</v>
      </c>
      <c r="CR52" s="33"/>
      <c r="CS52" s="307">
        <v>0.01</v>
      </c>
      <c r="CT52" s="33"/>
      <c r="CU52" s="33"/>
      <c r="CV52" s="33"/>
      <c r="CW52" s="33"/>
      <c r="CX52" s="33"/>
      <c r="CY52" s="33"/>
      <c r="CZ52" s="33"/>
      <c r="DA52" s="33"/>
    </row>
    <row r="53" spans="2:105" x14ac:dyDescent="0.2">
      <c r="B53" s="33">
        <v>0.19</v>
      </c>
      <c r="C53" s="33">
        <v>0.45</v>
      </c>
      <c r="D53" s="306"/>
      <c r="E53" s="33"/>
      <c r="F53" s="33"/>
      <c r="G53" s="33"/>
      <c r="J53" s="33">
        <v>0.19</v>
      </c>
      <c r="K53" s="33">
        <v>0.45</v>
      </c>
      <c r="N53" s="33">
        <v>350</v>
      </c>
      <c r="O53" s="306">
        <v>972.22</v>
      </c>
      <c r="P53" s="33"/>
      <c r="Q53" s="33"/>
      <c r="R53" s="33"/>
      <c r="U53" s="33">
        <v>0</v>
      </c>
      <c r="V53" s="306">
        <v>2.5499999999999998</v>
      </c>
      <c r="W53" s="33"/>
      <c r="X53" s="33"/>
      <c r="AE53" s="33"/>
      <c r="AF53" s="33"/>
      <c r="AG53" s="33"/>
      <c r="AH53" s="33"/>
      <c r="AQ53" s="33">
        <v>0.01</v>
      </c>
      <c r="AR53" s="33"/>
      <c r="AS53" s="33"/>
      <c r="AT53" s="306">
        <v>0.02</v>
      </c>
      <c r="AU53" s="33">
        <v>0.12</v>
      </c>
      <c r="AV53" s="33">
        <v>0.21</v>
      </c>
      <c r="AW53" s="33"/>
      <c r="AX53" s="307"/>
      <c r="AY53" s="33"/>
      <c r="AZ53" s="33"/>
      <c r="BA53" s="33"/>
      <c r="BB53" s="33"/>
      <c r="BC53" s="33"/>
      <c r="BD53" s="33"/>
      <c r="BE53" s="33"/>
      <c r="BF53" s="33"/>
      <c r="BI53" s="33">
        <v>0.31</v>
      </c>
      <c r="BJ53" s="33"/>
      <c r="BK53" s="33"/>
      <c r="BL53" s="306">
        <v>0.06</v>
      </c>
      <c r="BM53" s="33">
        <v>0.27</v>
      </c>
      <c r="BN53" s="33">
        <v>0.22</v>
      </c>
      <c r="BO53" s="33"/>
      <c r="BP53" s="307"/>
      <c r="BQ53" s="33"/>
      <c r="BR53" s="33"/>
      <c r="BS53" s="33"/>
      <c r="BT53" s="33"/>
      <c r="BU53" s="33"/>
      <c r="BV53" s="33"/>
      <c r="BW53" s="33"/>
      <c r="BX53" s="33"/>
      <c r="CL53" s="33">
        <v>0.03</v>
      </c>
      <c r="CM53" s="33"/>
      <c r="CN53" s="33"/>
      <c r="CO53" s="306">
        <v>0.02</v>
      </c>
      <c r="CP53" s="33">
        <v>7.0000000000000007E-2</v>
      </c>
      <c r="CQ53" s="33">
        <v>0.15</v>
      </c>
      <c r="CR53" s="33"/>
      <c r="CS53" s="307">
        <v>0.02</v>
      </c>
      <c r="CT53" s="33"/>
      <c r="CU53" s="33"/>
      <c r="CV53" s="33"/>
      <c r="CW53" s="33"/>
      <c r="CX53" s="33"/>
      <c r="CY53" s="33"/>
      <c r="CZ53" s="33"/>
      <c r="DA53" s="33"/>
    </row>
    <row r="54" spans="2:105" x14ac:dyDescent="0.2">
      <c r="B54" s="33">
        <v>0.11</v>
      </c>
      <c r="C54" s="33">
        <v>0.28999999999999998</v>
      </c>
      <c r="D54" s="306"/>
      <c r="E54" s="33"/>
      <c r="F54" s="33"/>
      <c r="G54" s="33"/>
      <c r="J54" s="33">
        <v>0.11</v>
      </c>
      <c r="K54" s="33">
        <v>0.28999999999999998</v>
      </c>
      <c r="N54" s="33">
        <v>1000</v>
      </c>
      <c r="O54" s="306">
        <v>773.33</v>
      </c>
      <c r="P54" s="33"/>
      <c r="Q54" s="33"/>
      <c r="R54" s="33"/>
      <c r="U54" s="33">
        <v>0</v>
      </c>
      <c r="V54" s="306">
        <v>4.4400000000000004</v>
      </c>
      <c r="W54" s="33"/>
      <c r="X54" s="33"/>
      <c r="AQ54" s="33">
        <v>0.01</v>
      </c>
      <c r="AR54" s="33"/>
      <c r="AS54" s="33"/>
      <c r="AT54" s="306">
        <v>0.08</v>
      </c>
      <c r="AU54" s="33">
        <v>0.2</v>
      </c>
      <c r="AV54" s="33">
        <v>0.06</v>
      </c>
      <c r="AW54" s="33"/>
      <c r="AX54" s="307"/>
      <c r="AY54" s="33"/>
      <c r="AZ54" s="33"/>
      <c r="BA54" s="33"/>
      <c r="BB54" s="33"/>
      <c r="BC54" s="33"/>
      <c r="BD54" s="33"/>
      <c r="BE54" s="33"/>
      <c r="BF54" s="33"/>
      <c r="BI54" s="33">
        <v>0.15</v>
      </c>
      <c r="BJ54" s="33"/>
      <c r="BK54" s="33"/>
      <c r="BL54" s="306">
        <v>0.11</v>
      </c>
      <c r="BM54" s="33">
        <v>0.55000000000000004</v>
      </c>
      <c r="BN54" s="33">
        <v>0.17</v>
      </c>
      <c r="BO54" s="33"/>
      <c r="BP54" s="307"/>
      <c r="BQ54" s="33"/>
      <c r="BR54" s="33"/>
      <c r="BS54" s="33"/>
      <c r="BT54" s="33"/>
      <c r="BU54" s="33"/>
      <c r="BV54" s="33"/>
      <c r="BW54" s="33"/>
      <c r="BX54" s="33"/>
      <c r="CL54" s="33">
        <v>0.02</v>
      </c>
      <c r="CM54" s="33"/>
      <c r="CN54" s="33"/>
      <c r="CO54" s="306">
        <v>7.0000000000000007E-2</v>
      </c>
      <c r="CP54" s="33">
        <v>0.02</v>
      </c>
      <c r="CQ54" s="33">
        <v>0.12</v>
      </c>
      <c r="CR54" s="33"/>
      <c r="CS54" s="307">
        <v>0.03</v>
      </c>
      <c r="CT54" s="33"/>
      <c r="CU54" s="33"/>
      <c r="CV54" s="33"/>
      <c r="CW54" s="33"/>
      <c r="CX54" s="33"/>
      <c r="CY54" s="33"/>
      <c r="CZ54" s="33"/>
      <c r="DA54" s="33"/>
    </row>
    <row r="55" spans="2:105" x14ac:dyDescent="0.2">
      <c r="B55" s="33">
        <v>0.06</v>
      </c>
      <c r="C55" s="33">
        <v>0.05</v>
      </c>
      <c r="D55" s="306"/>
      <c r="E55" s="33"/>
      <c r="F55" s="33"/>
      <c r="G55" s="33"/>
      <c r="J55" s="33">
        <v>0.06</v>
      </c>
      <c r="K55" s="33">
        <v>0.05</v>
      </c>
      <c r="N55" s="33">
        <v>671.43</v>
      </c>
      <c r="O55" s="306">
        <v>500</v>
      </c>
      <c r="P55" s="33"/>
      <c r="Q55" s="33"/>
      <c r="R55" s="33"/>
      <c r="U55" s="33">
        <v>2.5</v>
      </c>
      <c r="V55" s="306">
        <v>1.03</v>
      </c>
      <c r="W55" s="33"/>
      <c r="X55" s="33"/>
      <c r="AQ55" s="33">
        <v>0.04</v>
      </c>
      <c r="AR55" s="33"/>
      <c r="AS55" s="33"/>
      <c r="AT55" s="306">
        <v>7.0000000000000007E-2</v>
      </c>
      <c r="AU55" s="33">
        <v>0.02</v>
      </c>
      <c r="AV55" s="33">
        <v>7.0000000000000007E-2</v>
      </c>
      <c r="AW55" s="33"/>
      <c r="AX55" s="307"/>
      <c r="AY55" s="33"/>
      <c r="AZ55" s="33"/>
      <c r="BA55" s="33"/>
      <c r="BB55" s="33"/>
      <c r="BC55" s="33"/>
      <c r="BD55" s="33"/>
      <c r="BE55" s="33"/>
      <c r="BF55" s="33"/>
      <c r="BI55" s="33">
        <v>0.06</v>
      </c>
      <c r="BJ55" s="33"/>
      <c r="BK55" s="33"/>
      <c r="BL55" s="306">
        <v>0.17</v>
      </c>
      <c r="BM55" s="33">
        <v>0.55000000000000004</v>
      </c>
      <c r="BN55" s="33">
        <v>0.13</v>
      </c>
      <c r="BO55" s="33"/>
      <c r="BP55" s="307"/>
      <c r="BQ55" s="33"/>
      <c r="BR55" s="33"/>
      <c r="BS55" s="33"/>
      <c r="BT55" s="33"/>
      <c r="BU55" s="33"/>
      <c r="BV55" s="33"/>
      <c r="BW55" s="33"/>
      <c r="BX55" s="33"/>
      <c r="CL55" s="33">
        <v>0.03</v>
      </c>
      <c r="CM55" s="33"/>
      <c r="CN55" s="33"/>
      <c r="CO55" s="306">
        <v>0.01</v>
      </c>
      <c r="CP55" s="33">
        <v>0.15</v>
      </c>
      <c r="CQ55" s="33">
        <v>7.0000000000000007E-2</v>
      </c>
      <c r="CR55" s="33"/>
      <c r="CS55" s="307">
        <v>0.01</v>
      </c>
      <c r="CT55" s="33"/>
      <c r="CU55" s="33"/>
      <c r="CV55" s="33"/>
      <c r="CW55" s="33"/>
      <c r="CX55" s="33"/>
      <c r="CY55" s="33"/>
      <c r="CZ55" s="33"/>
      <c r="DA55" s="33"/>
    </row>
    <row r="56" spans="2:105" x14ac:dyDescent="0.2">
      <c r="B56" s="33">
        <v>0.14000000000000001</v>
      </c>
      <c r="C56" s="33">
        <v>0.19</v>
      </c>
      <c r="D56" s="306"/>
      <c r="E56" s="33"/>
      <c r="F56" s="33"/>
      <c r="G56" s="33"/>
      <c r="J56" s="33">
        <v>0.14000000000000001</v>
      </c>
      <c r="K56" s="33">
        <v>0.19</v>
      </c>
      <c r="N56" s="33">
        <v>680</v>
      </c>
      <c r="O56" s="306">
        <v>1050</v>
      </c>
      <c r="P56" s="33"/>
      <c r="Q56" s="33"/>
      <c r="R56" s="33"/>
      <c r="U56" s="33">
        <v>0.67</v>
      </c>
      <c r="V56" s="306">
        <v>2.67</v>
      </c>
      <c r="W56" s="33"/>
      <c r="X56" s="33"/>
      <c r="AQ56" s="33">
        <v>0.11</v>
      </c>
      <c r="AR56" s="33"/>
      <c r="AS56" s="33"/>
      <c r="AT56" s="306">
        <v>0.01</v>
      </c>
      <c r="AU56" s="33">
        <v>0.12</v>
      </c>
      <c r="AV56" s="33">
        <v>0.1</v>
      </c>
      <c r="AW56" s="33"/>
      <c r="AX56" s="307"/>
      <c r="AY56" s="33"/>
      <c r="AZ56" s="33"/>
      <c r="BA56" s="33"/>
      <c r="BB56" s="33"/>
      <c r="BC56" s="33"/>
      <c r="BD56" s="33"/>
      <c r="BE56" s="33"/>
      <c r="BF56" s="33"/>
      <c r="BI56" s="33">
        <v>0.08</v>
      </c>
      <c r="BJ56" s="33"/>
      <c r="BK56" s="33"/>
      <c r="BL56" s="306">
        <v>0.12</v>
      </c>
      <c r="BM56" s="33">
        <v>0.39</v>
      </c>
      <c r="BN56" s="33">
        <v>0.26</v>
      </c>
      <c r="BO56" s="33"/>
      <c r="BP56" s="307"/>
      <c r="BQ56" s="33"/>
      <c r="BR56" s="33"/>
      <c r="BS56" s="33"/>
      <c r="BT56" s="33"/>
      <c r="BU56" s="33"/>
      <c r="BV56" s="33"/>
      <c r="BW56" s="33"/>
      <c r="BX56" s="33"/>
      <c r="CL56" s="33">
        <v>0.03</v>
      </c>
      <c r="CM56" s="33"/>
      <c r="CN56" s="33"/>
      <c r="CO56" s="306">
        <v>0.01</v>
      </c>
      <c r="CP56" s="33">
        <v>0.01</v>
      </c>
      <c r="CQ56" s="33">
        <v>0.12</v>
      </c>
      <c r="CR56" s="33"/>
      <c r="CS56" s="307">
        <v>0.02</v>
      </c>
      <c r="CT56" s="33"/>
      <c r="CU56" s="33"/>
      <c r="CV56" s="33"/>
      <c r="CW56" s="33"/>
      <c r="CX56" s="33"/>
      <c r="CY56" s="33"/>
      <c r="CZ56" s="33"/>
      <c r="DA56" s="33"/>
    </row>
    <row r="57" spans="2:105" x14ac:dyDescent="0.2">
      <c r="B57" s="33">
        <v>0.1</v>
      </c>
      <c r="C57" s="33">
        <v>0.24</v>
      </c>
      <c r="D57" s="306"/>
      <c r="E57" s="33"/>
      <c r="F57" s="33"/>
      <c r="G57" s="33"/>
      <c r="J57" s="33">
        <v>0.1</v>
      </c>
      <c r="K57" s="33">
        <v>0.24</v>
      </c>
      <c r="N57" s="33">
        <v>250</v>
      </c>
      <c r="O57" s="306">
        <v>700</v>
      </c>
      <c r="P57" s="33"/>
      <c r="Q57" s="33"/>
      <c r="R57" s="33"/>
      <c r="U57" s="33">
        <v>2</v>
      </c>
      <c r="V57" s="306">
        <v>2.5</v>
      </c>
      <c r="W57" s="33"/>
      <c r="X57" s="33"/>
      <c r="AQ57" s="33">
        <v>0.05</v>
      </c>
      <c r="AR57" s="33"/>
      <c r="AS57" s="33"/>
      <c r="AT57" s="306">
        <v>0.05</v>
      </c>
      <c r="AU57" s="33">
        <v>0.18</v>
      </c>
      <c r="AV57" s="33">
        <v>0.13</v>
      </c>
      <c r="AW57" s="33"/>
      <c r="AX57" s="307"/>
      <c r="AY57" s="33"/>
      <c r="AZ57" s="33"/>
      <c r="BA57" s="33"/>
      <c r="BB57" s="33"/>
      <c r="BC57" s="33"/>
      <c r="BD57" s="33"/>
      <c r="BE57" s="33"/>
      <c r="BF57" s="33"/>
      <c r="BI57" s="33">
        <v>7.0000000000000007E-2</v>
      </c>
      <c r="BJ57" s="33"/>
      <c r="BK57" s="33"/>
      <c r="BL57" s="306">
        <v>0.16</v>
      </c>
      <c r="BM57" s="33">
        <v>0.55000000000000004</v>
      </c>
      <c r="BN57" s="33">
        <v>0.2</v>
      </c>
      <c r="BO57" s="33"/>
      <c r="BP57" s="307"/>
      <c r="BQ57" s="33"/>
      <c r="BR57" s="33"/>
      <c r="BS57" s="33"/>
      <c r="BT57" s="33"/>
      <c r="BU57" s="33"/>
      <c r="BV57" s="33"/>
      <c r="BW57" s="33"/>
      <c r="BX57" s="33"/>
      <c r="CL57" s="33">
        <v>0.02</v>
      </c>
      <c r="CM57" s="33"/>
      <c r="CN57" s="33"/>
      <c r="CO57" s="306">
        <v>0.02</v>
      </c>
      <c r="CP57" s="33">
        <v>0.04</v>
      </c>
      <c r="CQ57" s="33">
        <v>0.36</v>
      </c>
      <c r="CR57" s="33"/>
      <c r="CS57" s="307">
        <v>0.01</v>
      </c>
      <c r="CT57" s="33"/>
      <c r="CU57" s="33"/>
      <c r="CV57" s="33"/>
      <c r="CW57" s="33"/>
      <c r="CX57" s="33"/>
      <c r="CY57" s="33"/>
      <c r="CZ57" s="33"/>
      <c r="DA57" s="33"/>
    </row>
    <row r="58" spans="2:105" x14ac:dyDescent="0.2">
      <c r="B58" s="33">
        <v>7.0000000000000007E-2</v>
      </c>
      <c r="C58" s="33">
        <v>0.24</v>
      </c>
      <c r="D58" s="306"/>
      <c r="E58" s="33"/>
      <c r="F58" s="33"/>
      <c r="G58" s="33"/>
      <c r="J58" s="33">
        <v>7.0000000000000007E-2</v>
      </c>
      <c r="K58" s="33">
        <v>0.24</v>
      </c>
      <c r="N58" s="33">
        <v>550</v>
      </c>
      <c r="O58" s="306">
        <v>1116.67</v>
      </c>
      <c r="P58" s="33"/>
      <c r="Q58" s="33"/>
      <c r="R58" s="33"/>
      <c r="U58" s="33">
        <v>2.2200000000000002</v>
      </c>
      <c r="V58" s="306">
        <v>2.67</v>
      </c>
      <c r="W58" s="33"/>
      <c r="X58" s="33"/>
      <c r="AQ58" s="33">
        <v>0.02</v>
      </c>
      <c r="AR58" s="33"/>
      <c r="AS58" s="33"/>
      <c r="AT58" s="306">
        <v>0.05</v>
      </c>
      <c r="AU58" s="33">
        <v>0.17</v>
      </c>
      <c r="AV58" s="33">
        <v>0.05</v>
      </c>
      <c r="AW58" s="33"/>
      <c r="AX58" s="307"/>
      <c r="AY58" s="33"/>
      <c r="AZ58" s="33"/>
      <c r="BA58" s="33"/>
      <c r="BB58" s="33"/>
      <c r="BC58" s="33"/>
      <c r="BD58" s="33"/>
      <c r="BE58" s="33"/>
      <c r="BF58" s="33"/>
      <c r="BI58" s="33">
        <v>0.14000000000000001</v>
      </c>
      <c r="BJ58" s="33"/>
      <c r="BK58" s="33"/>
      <c r="BL58" s="306">
        <v>0.16</v>
      </c>
      <c r="BM58" s="33">
        <v>0.36</v>
      </c>
      <c r="BN58" s="33">
        <v>0.13</v>
      </c>
      <c r="BO58" s="33"/>
      <c r="BP58" s="307"/>
      <c r="BQ58" s="33"/>
      <c r="BR58" s="33"/>
      <c r="BS58" s="33"/>
      <c r="BT58" s="33"/>
      <c r="BU58" s="33"/>
      <c r="BV58" s="33"/>
      <c r="BW58" s="33"/>
      <c r="BX58" s="33"/>
      <c r="CL58" s="33">
        <v>0.03</v>
      </c>
      <c r="CM58" s="33"/>
      <c r="CN58" s="33"/>
      <c r="CO58" s="306">
        <v>0.02</v>
      </c>
      <c r="CP58" s="33">
        <v>0.12</v>
      </c>
      <c r="CQ58" s="33">
        <v>0.12</v>
      </c>
      <c r="CR58" s="33"/>
      <c r="CS58" s="307">
        <v>0.02</v>
      </c>
      <c r="CT58" s="33"/>
      <c r="CU58" s="33"/>
      <c r="CV58" s="33"/>
      <c r="CW58" s="33"/>
      <c r="CX58" s="33"/>
      <c r="CY58" s="33"/>
      <c r="CZ58" s="33"/>
      <c r="DA58" s="33"/>
    </row>
    <row r="59" spans="2:105" x14ac:dyDescent="0.2">
      <c r="B59" s="33">
        <v>0.1</v>
      </c>
      <c r="C59" s="33">
        <v>0.11</v>
      </c>
      <c r="D59" s="306"/>
      <c r="E59" s="33"/>
      <c r="F59" s="33"/>
      <c r="G59" s="33"/>
      <c r="J59" s="33">
        <v>0.1</v>
      </c>
      <c r="K59" s="33">
        <v>0.11</v>
      </c>
      <c r="N59" s="33">
        <v>1100</v>
      </c>
      <c r="O59" s="306">
        <v>433.33</v>
      </c>
      <c r="P59" s="33"/>
      <c r="Q59" s="33"/>
      <c r="R59" s="33"/>
      <c r="U59" s="33">
        <v>2</v>
      </c>
      <c r="V59" s="306">
        <v>3</v>
      </c>
      <c r="W59" s="33"/>
      <c r="X59" s="33"/>
      <c r="Z59" s="126"/>
      <c r="AA59" s="126"/>
      <c r="AB59" s="126"/>
      <c r="AC59" s="126"/>
      <c r="AQ59" s="33">
        <v>0.03</v>
      </c>
      <c r="AR59" s="33"/>
      <c r="AS59" s="33"/>
      <c r="AT59" s="306">
        <v>0.04</v>
      </c>
      <c r="AU59" s="33">
        <v>0.17</v>
      </c>
      <c r="AV59" s="33"/>
      <c r="AW59" s="33"/>
      <c r="AX59" s="307"/>
      <c r="AY59" s="33"/>
      <c r="AZ59" s="33"/>
      <c r="BA59" s="33"/>
      <c r="BB59" s="33"/>
      <c r="BC59" s="33"/>
      <c r="BD59" s="33"/>
      <c r="BE59" s="33"/>
      <c r="BF59" s="33"/>
      <c r="BI59" s="33">
        <v>0.24</v>
      </c>
      <c r="BJ59" s="33"/>
      <c r="BK59" s="33"/>
      <c r="BL59" s="306">
        <v>0.08</v>
      </c>
      <c r="BM59" s="33">
        <v>0.28999999999999998</v>
      </c>
      <c r="BN59" s="33"/>
      <c r="BO59" s="33"/>
      <c r="BP59" s="307"/>
      <c r="BQ59" s="33"/>
      <c r="BR59" s="33"/>
      <c r="BS59" s="33"/>
      <c r="BT59" s="33"/>
      <c r="BU59" s="33"/>
      <c r="BV59" s="33"/>
      <c r="BW59" s="33"/>
      <c r="BX59" s="33"/>
      <c r="CL59" s="33">
        <v>0.1</v>
      </c>
      <c r="CM59" s="33"/>
      <c r="CN59" s="33"/>
      <c r="CO59" s="306">
        <v>7.0000000000000007E-2</v>
      </c>
      <c r="CP59" s="33">
        <v>0.06</v>
      </c>
      <c r="CQ59" s="33">
        <v>0.13</v>
      </c>
      <c r="CR59" s="33"/>
      <c r="CS59" s="307">
        <v>0.02</v>
      </c>
      <c r="CT59" s="33"/>
      <c r="CU59" s="33"/>
      <c r="CV59" s="33"/>
      <c r="CW59" s="33"/>
      <c r="CX59" s="33"/>
      <c r="CY59" s="33"/>
      <c r="CZ59" s="33"/>
      <c r="DA59" s="33"/>
    </row>
    <row r="60" spans="2:105" x14ac:dyDescent="0.2">
      <c r="B60" s="33">
        <v>0.15</v>
      </c>
      <c r="C60" s="33">
        <v>0.06</v>
      </c>
      <c r="D60" s="306"/>
      <c r="E60" s="33"/>
      <c r="F60" s="33"/>
      <c r="G60" s="33"/>
      <c r="J60" s="33">
        <v>0.15</v>
      </c>
      <c r="K60" s="33">
        <v>0.06</v>
      </c>
      <c r="N60" s="33">
        <v>700</v>
      </c>
      <c r="O60" s="306">
        <v>1100</v>
      </c>
      <c r="P60" s="33"/>
      <c r="Q60" s="33"/>
      <c r="R60" s="33"/>
      <c r="U60" s="33">
        <v>3.33</v>
      </c>
      <c r="V60" s="306">
        <v>2.86</v>
      </c>
      <c r="W60" s="33"/>
      <c r="X60" s="33"/>
      <c r="Z60" s="227" t="s">
        <v>710</v>
      </c>
      <c r="AA60" s="85" t="s">
        <v>488</v>
      </c>
      <c r="AB60" s="68" t="s">
        <v>506</v>
      </c>
      <c r="AC60" s="126"/>
      <c r="AE60" s="227" t="s">
        <v>710</v>
      </c>
      <c r="AF60" s="85" t="s">
        <v>488</v>
      </c>
      <c r="AG60" s="68" t="s">
        <v>506</v>
      </c>
      <c r="AQ60" s="33">
        <v>0.01</v>
      </c>
      <c r="AR60" s="33"/>
      <c r="AS60" s="33"/>
      <c r="AT60" s="306">
        <v>0.08</v>
      </c>
      <c r="AU60" s="33">
        <v>0.28000000000000003</v>
      </c>
      <c r="AV60" s="33"/>
      <c r="AW60" s="33"/>
      <c r="AX60" s="307"/>
      <c r="AY60" s="33"/>
      <c r="AZ60" s="33"/>
      <c r="BA60" s="33"/>
      <c r="BB60" s="33"/>
      <c r="BC60" s="33"/>
      <c r="BD60" s="33"/>
      <c r="BE60" s="33"/>
      <c r="BF60" s="33"/>
      <c r="BI60" s="33">
        <v>0.15</v>
      </c>
      <c r="BJ60" s="33"/>
      <c r="BK60" s="33"/>
      <c r="BL60" s="306">
        <v>0.1</v>
      </c>
      <c r="BM60" s="33">
        <v>0.15</v>
      </c>
      <c r="BN60" s="33"/>
      <c r="BO60" s="33"/>
      <c r="BP60" s="307"/>
      <c r="BQ60" s="33"/>
      <c r="BR60" s="33"/>
      <c r="BS60" s="33"/>
      <c r="BT60" s="33"/>
      <c r="BU60" s="33"/>
      <c r="BV60" s="33"/>
      <c r="BW60" s="33"/>
      <c r="BX60" s="33"/>
      <c r="CL60" s="33">
        <v>0.02</v>
      </c>
      <c r="CM60" s="33"/>
      <c r="CN60" s="33"/>
      <c r="CO60" s="306">
        <v>0.02</v>
      </c>
      <c r="CP60" s="33">
        <v>0.28000000000000003</v>
      </c>
      <c r="CQ60" s="33">
        <v>0.12</v>
      </c>
      <c r="CR60" s="33"/>
      <c r="CS60" s="307">
        <v>0.03</v>
      </c>
      <c r="CT60" s="33"/>
      <c r="CU60" s="33"/>
      <c r="CV60" s="33"/>
      <c r="CW60" s="33"/>
      <c r="CX60" s="33"/>
      <c r="CY60" s="33"/>
      <c r="CZ60" s="33"/>
      <c r="DA60" s="33"/>
    </row>
    <row r="61" spans="2:105" x14ac:dyDescent="0.2">
      <c r="B61" s="33">
        <v>0.04</v>
      </c>
      <c r="C61" s="33">
        <v>0.21</v>
      </c>
      <c r="D61" s="306"/>
      <c r="E61" s="33"/>
      <c r="F61" s="33"/>
      <c r="G61" s="33"/>
      <c r="J61" s="33">
        <v>0.04</v>
      </c>
      <c r="K61" s="33">
        <v>0.21</v>
      </c>
      <c r="N61" s="33">
        <v>1050</v>
      </c>
      <c r="O61" s="306">
        <v>366.67</v>
      </c>
      <c r="P61" s="33"/>
      <c r="Q61" s="33"/>
      <c r="R61" s="33"/>
      <c r="U61" s="33">
        <v>2</v>
      </c>
      <c r="V61" s="306">
        <v>3</v>
      </c>
      <c r="W61" s="33"/>
      <c r="X61" s="33"/>
      <c r="Z61" s="218" t="s">
        <v>551</v>
      </c>
      <c r="AA61" s="217" t="s">
        <v>713</v>
      </c>
      <c r="AB61" s="56" t="s">
        <v>714</v>
      </c>
      <c r="AC61" s="126"/>
      <c r="AE61" s="218" t="s">
        <v>551</v>
      </c>
      <c r="AF61" s="217" t="s">
        <v>731</v>
      </c>
      <c r="AG61" s="56" t="s">
        <v>732</v>
      </c>
      <c r="AQ61" s="33">
        <v>0.03</v>
      </c>
      <c r="AR61" s="33"/>
      <c r="AS61" s="33"/>
      <c r="AT61" s="306">
        <v>0.02</v>
      </c>
      <c r="AU61" s="33">
        <v>0.13</v>
      </c>
      <c r="AV61" s="33"/>
      <c r="AW61" s="33"/>
      <c r="AX61" s="307"/>
      <c r="AY61" s="33"/>
      <c r="AZ61" s="33"/>
      <c r="BA61" s="33"/>
      <c r="BB61" s="33"/>
      <c r="BC61" s="33"/>
      <c r="BD61" s="33"/>
      <c r="BE61" s="33"/>
      <c r="BF61" s="33"/>
      <c r="BI61" s="33">
        <v>0.05</v>
      </c>
      <c r="BJ61" s="33"/>
      <c r="BK61" s="33"/>
      <c r="BL61" s="306">
        <v>0.14000000000000001</v>
      </c>
      <c r="BM61" s="33">
        <v>0.08</v>
      </c>
      <c r="BN61" s="33"/>
      <c r="BO61" s="33"/>
      <c r="BP61" s="307"/>
      <c r="BQ61" s="33"/>
      <c r="BR61" s="33"/>
      <c r="BS61" s="33"/>
      <c r="BT61" s="33"/>
      <c r="BU61" s="33"/>
      <c r="BV61" s="33"/>
      <c r="BW61" s="33"/>
      <c r="BX61" s="33"/>
      <c r="CL61" s="33">
        <v>0.1</v>
      </c>
      <c r="CM61" s="33"/>
      <c r="CN61" s="33"/>
      <c r="CO61" s="306">
        <v>0.09</v>
      </c>
      <c r="CP61" s="33">
        <v>0.17</v>
      </c>
      <c r="CQ61" s="33"/>
      <c r="CR61" s="33"/>
      <c r="CS61" s="307">
        <v>0.03</v>
      </c>
      <c r="CT61" s="33"/>
      <c r="CU61" s="33"/>
      <c r="CV61" s="33"/>
      <c r="CW61" s="33"/>
      <c r="CX61" s="33"/>
      <c r="CY61" s="33"/>
      <c r="CZ61" s="33"/>
      <c r="DA61" s="33"/>
    </row>
    <row r="62" spans="2:105" x14ac:dyDescent="0.2">
      <c r="B62" s="33">
        <v>0.09</v>
      </c>
      <c r="C62" s="33">
        <v>0.61</v>
      </c>
      <c r="D62" s="306"/>
      <c r="E62" s="33"/>
      <c r="F62" s="33"/>
      <c r="G62" s="33"/>
      <c r="J62" s="33">
        <v>0.09</v>
      </c>
      <c r="K62" s="33">
        <v>0.61</v>
      </c>
      <c r="N62" s="33">
        <v>750</v>
      </c>
      <c r="O62" s="306">
        <v>1153.3333333333333</v>
      </c>
      <c r="P62" s="33"/>
      <c r="Q62" s="33"/>
      <c r="R62" s="33"/>
      <c r="U62" s="33">
        <v>0.91</v>
      </c>
      <c r="V62" s="306">
        <v>1.19</v>
      </c>
      <c r="W62" s="33"/>
      <c r="X62" s="33"/>
      <c r="Z62" s="218" t="s">
        <v>711</v>
      </c>
      <c r="AA62" s="217" t="s">
        <v>715</v>
      </c>
      <c r="AB62" s="56" t="s">
        <v>716</v>
      </c>
      <c r="AC62" s="126"/>
      <c r="AE62" s="218" t="s">
        <v>711</v>
      </c>
      <c r="AF62" s="217" t="s">
        <v>733</v>
      </c>
      <c r="AG62" s="56" t="s">
        <v>734</v>
      </c>
      <c r="AQ62" s="33">
        <v>0.11</v>
      </c>
      <c r="AR62" s="33"/>
      <c r="AS62" s="33"/>
      <c r="AT62" s="306">
        <v>0.03</v>
      </c>
      <c r="AU62" s="33">
        <v>0.1</v>
      </c>
      <c r="AV62" s="33"/>
      <c r="AW62" s="33"/>
      <c r="AX62" s="307"/>
      <c r="AY62" s="33"/>
      <c r="AZ62" s="33"/>
      <c r="BA62" s="33"/>
      <c r="BB62" s="33"/>
      <c r="BC62" s="33"/>
      <c r="BD62" s="33"/>
      <c r="BE62" s="33"/>
      <c r="BF62" s="33"/>
      <c r="BI62" s="33">
        <v>0.09</v>
      </c>
      <c r="BJ62" s="33"/>
      <c r="BK62" s="33"/>
      <c r="BL62" s="306">
        <v>0.13</v>
      </c>
      <c r="BM62" s="33">
        <v>0.15</v>
      </c>
      <c r="BN62" s="33"/>
      <c r="BO62" s="33"/>
      <c r="BP62" s="307"/>
      <c r="BQ62" s="33"/>
      <c r="BR62" s="33"/>
      <c r="BS62" s="33"/>
      <c r="BT62" s="33"/>
      <c r="BU62" s="33"/>
      <c r="BV62" s="33"/>
      <c r="BW62" s="33"/>
      <c r="BX62" s="33"/>
      <c r="CL62" s="33">
        <v>0.05</v>
      </c>
      <c r="CM62" s="33"/>
      <c r="CN62" s="33"/>
      <c r="CO62" s="306">
        <v>0.18</v>
      </c>
      <c r="CP62" s="33">
        <v>0.04</v>
      </c>
      <c r="CQ62" s="33"/>
      <c r="CR62" s="33"/>
      <c r="CS62" s="307">
        <v>0.02</v>
      </c>
      <c r="CT62" s="33"/>
      <c r="CU62" s="33"/>
      <c r="CV62" s="33"/>
      <c r="CW62" s="33"/>
      <c r="CX62" s="33"/>
      <c r="CY62" s="33"/>
      <c r="CZ62" s="33"/>
      <c r="DA62" s="33"/>
    </row>
    <row r="63" spans="2:105" x14ac:dyDescent="0.2">
      <c r="B63" s="33">
        <v>0.13</v>
      </c>
      <c r="C63" s="33"/>
      <c r="D63" s="306"/>
      <c r="E63" s="33"/>
      <c r="F63" s="33"/>
      <c r="G63" s="33"/>
      <c r="J63" s="33">
        <v>0.13</v>
      </c>
      <c r="K63" s="33"/>
      <c r="N63" s="33">
        <v>1025</v>
      </c>
      <c r="O63" s="306">
        <v>734.48275862068965</v>
      </c>
      <c r="P63" s="33"/>
      <c r="Q63" s="33"/>
      <c r="R63" s="33"/>
      <c r="U63" s="33">
        <v>1</v>
      </c>
      <c r="V63" s="306">
        <v>1.86</v>
      </c>
      <c r="W63" s="33"/>
      <c r="X63" s="33"/>
      <c r="Z63" s="48" t="s">
        <v>712</v>
      </c>
      <c r="AA63" s="87" t="s">
        <v>717</v>
      </c>
      <c r="AB63" s="73" t="s">
        <v>718</v>
      </c>
      <c r="AC63" s="126"/>
      <c r="AE63" s="48" t="s">
        <v>712</v>
      </c>
      <c r="AF63" s="87" t="s">
        <v>735</v>
      </c>
      <c r="AG63" s="73" t="s">
        <v>736</v>
      </c>
      <c r="AQ63" s="33">
        <v>0.06</v>
      </c>
      <c r="AR63" s="33"/>
      <c r="AS63" s="33"/>
      <c r="AT63" s="306">
        <v>0.01</v>
      </c>
      <c r="AU63" s="33">
        <v>0.04</v>
      </c>
      <c r="AV63" s="33"/>
      <c r="AW63" s="33"/>
      <c r="AX63" s="307"/>
      <c r="AY63" s="33"/>
      <c r="AZ63" s="33"/>
      <c r="BA63" s="33"/>
      <c r="BB63" s="33"/>
      <c r="BC63" s="33"/>
      <c r="BD63" s="33"/>
      <c r="BE63" s="33"/>
      <c r="BF63" s="33"/>
      <c r="BI63" s="33">
        <v>0.05</v>
      </c>
      <c r="BJ63" s="33"/>
      <c r="BK63" s="33"/>
      <c r="BL63" s="306">
        <v>0.17</v>
      </c>
      <c r="BM63" s="33">
        <v>0.1</v>
      </c>
      <c r="BN63" s="33"/>
      <c r="BO63" s="33"/>
      <c r="BP63" s="307"/>
      <c r="BQ63" s="33"/>
      <c r="BR63" s="33"/>
      <c r="BS63" s="33"/>
      <c r="BT63" s="33"/>
      <c r="BU63" s="33"/>
      <c r="BV63" s="33"/>
      <c r="BW63" s="33"/>
      <c r="BX63" s="33"/>
      <c r="CL63" s="33">
        <v>0.01</v>
      </c>
      <c r="CM63" s="33"/>
      <c r="CN63" s="33"/>
      <c r="CO63" s="306">
        <v>0.02</v>
      </c>
      <c r="CP63" s="33">
        <v>5.0000000000000001E-3</v>
      </c>
      <c r="CQ63" s="33"/>
      <c r="CR63" s="33"/>
      <c r="CS63" s="307">
        <v>0.02</v>
      </c>
      <c r="CT63" s="33"/>
      <c r="CU63" s="33"/>
      <c r="CV63" s="33"/>
      <c r="CW63" s="33"/>
      <c r="CX63" s="33"/>
      <c r="CY63" s="33"/>
      <c r="CZ63" s="33"/>
      <c r="DA63" s="33"/>
    </row>
    <row r="64" spans="2:105" x14ac:dyDescent="0.2">
      <c r="B64" s="33">
        <v>0.08</v>
      </c>
      <c r="C64" s="33"/>
      <c r="D64" s="306"/>
      <c r="E64" s="33"/>
      <c r="F64" s="33"/>
      <c r="G64" s="33"/>
      <c r="J64" s="33">
        <v>0.08</v>
      </c>
      <c r="K64" s="33"/>
      <c r="N64" s="33">
        <v>500</v>
      </c>
      <c r="O64" s="306">
        <v>640</v>
      </c>
      <c r="P64" s="33"/>
      <c r="Q64" s="33"/>
      <c r="R64" s="33"/>
      <c r="U64" s="33">
        <v>0</v>
      </c>
      <c r="V64" s="306">
        <v>2.86</v>
      </c>
      <c r="W64" s="33"/>
      <c r="X64" s="33"/>
      <c r="AQ64" s="33">
        <v>0.02</v>
      </c>
      <c r="AR64" s="33"/>
      <c r="AS64" s="33"/>
      <c r="AT64" s="306">
        <v>0.03</v>
      </c>
      <c r="AU64" s="33">
        <v>0.03</v>
      </c>
      <c r="AV64" s="33"/>
      <c r="AW64" s="33"/>
      <c r="AX64" s="307"/>
      <c r="AY64" s="33"/>
      <c r="AZ64" s="33"/>
      <c r="BA64" s="33"/>
      <c r="BB64" s="33"/>
      <c r="BC64" s="33"/>
      <c r="BD64" s="33"/>
      <c r="BE64" s="33"/>
      <c r="BF64" s="33"/>
      <c r="BI64" s="33">
        <v>0.12</v>
      </c>
      <c r="BJ64" s="33"/>
      <c r="BK64" s="33"/>
      <c r="BL64" s="306">
        <v>0.08</v>
      </c>
      <c r="BM64" s="33">
        <v>7.0000000000000007E-2</v>
      </c>
      <c r="BN64" s="33"/>
      <c r="BO64" s="33"/>
      <c r="BP64" s="307"/>
      <c r="BQ64" s="33"/>
      <c r="BR64" s="33"/>
      <c r="BS64" s="33"/>
      <c r="BT64" s="33"/>
      <c r="BU64" s="33"/>
      <c r="BV64" s="33"/>
      <c r="BW64" s="33"/>
      <c r="BX64" s="33"/>
      <c r="CL64" s="33">
        <v>0.02</v>
      </c>
      <c r="CM64" s="33"/>
      <c r="CN64" s="33"/>
      <c r="CO64" s="306">
        <v>0.03</v>
      </c>
      <c r="CP64" s="33">
        <v>0.11</v>
      </c>
      <c r="CQ64" s="33"/>
      <c r="CR64" s="33"/>
      <c r="CS64" s="307">
        <v>5.0000000000000001E-3</v>
      </c>
      <c r="CT64" s="33"/>
      <c r="CU64" s="33"/>
      <c r="CV64" s="33"/>
      <c r="CW64" s="33"/>
      <c r="CX64" s="33"/>
      <c r="CY64" s="33"/>
      <c r="CZ64" s="33"/>
      <c r="DA64" s="33"/>
    </row>
    <row r="65" spans="2:105" x14ac:dyDescent="0.2">
      <c r="B65" s="33">
        <v>0.1</v>
      </c>
      <c r="C65" s="33"/>
      <c r="D65" s="306"/>
      <c r="E65" s="33"/>
      <c r="F65" s="33"/>
      <c r="G65" s="33"/>
      <c r="J65" s="33">
        <v>0.1</v>
      </c>
      <c r="K65" s="33"/>
      <c r="N65" s="33">
        <v>850</v>
      </c>
      <c r="O65" s="306">
        <v>510.5263157894737</v>
      </c>
      <c r="P65" s="33"/>
      <c r="Q65" s="33"/>
      <c r="R65" s="33"/>
      <c r="U65" s="33">
        <v>1</v>
      </c>
      <c r="V65" s="306">
        <v>1.56</v>
      </c>
      <c r="W65" s="33"/>
      <c r="X65" s="33"/>
      <c r="Z65" s="478"/>
      <c r="AA65" s="68" t="s">
        <v>722</v>
      </c>
      <c r="AB65" s="477" t="s">
        <v>723</v>
      </c>
      <c r="AE65" s="478"/>
      <c r="AF65" s="68" t="s">
        <v>722</v>
      </c>
      <c r="AG65" s="477" t="s">
        <v>723</v>
      </c>
      <c r="AQ65" s="33">
        <v>0.02</v>
      </c>
      <c r="AR65" s="33"/>
      <c r="AS65" s="33"/>
      <c r="AT65" s="306">
        <v>0.06</v>
      </c>
      <c r="AU65" s="33">
        <v>0.1</v>
      </c>
      <c r="AV65" s="33"/>
      <c r="AW65" s="33"/>
      <c r="AX65" s="307"/>
      <c r="AY65" s="33"/>
      <c r="AZ65" s="33"/>
      <c r="BA65" s="33"/>
      <c r="BB65" s="33"/>
      <c r="BC65" s="33"/>
      <c r="BD65" s="33"/>
      <c r="BE65" s="33"/>
      <c r="BF65" s="33"/>
      <c r="BI65" s="33">
        <v>0.1</v>
      </c>
      <c r="BJ65" s="33"/>
      <c r="BK65" s="33"/>
      <c r="BL65" s="306">
        <v>0.08</v>
      </c>
      <c r="BM65" s="33">
        <v>0.1</v>
      </c>
      <c r="BN65" s="33"/>
      <c r="BO65" s="33"/>
      <c r="BP65" s="307"/>
      <c r="BQ65" s="33"/>
      <c r="BR65" s="33"/>
      <c r="BS65" s="33"/>
      <c r="BT65" s="33"/>
      <c r="BU65" s="33"/>
      <c r="BV65" s="33"/>
      <c r="BW65" s="33"/>
      <c r="BX65" s="33"/>
      <c r="CL65" s="33">
        <v>7.0000000000000007E-2</v>
      </c>
      <c r="CM65" s="33"/>
      <c r="CN65" s="33"/>
      <c r="CO65" s="306">
        <v>0.02</v>
      </c>
      <c r="CP65" s="33">
        <v>0.02</v>
      </c>
      <c r="CQ65" s="33"/>
      <c r="CR65" s="33"/>
      <c r="CS65" s="307">
        <v>0.02</v>
      </c>
      <c r="CT65" s="33"/>
      <c r="CU65" s="33"/>
      <c r="CV65" s="33"/>
      <c r="CW65" s="33"/>
      <c r="CX65" s="33"/>
      <c r="CY65" s="33"/>
      <c r="CZ65" s="33"/>
      <c r="DA65" s="33"/>
    </row>
    <row r="66" spans="2:105" x14ac:dyDescent="0.2">
      <c r="B66" s="33">
        <v>0.12</v>
      </c>
      <c r="C66" s="33"/>
      <c r="D66" s="306"/>
      <c r="E66" s="33"/>
      <c r="F66" s="33"/>
      <c r="G66" s="33"/>
      <c r="J66" s="33">
        <v>0.12</v>
      </c>
      <c r="K66" s="33"/>
      <c r="N66" s="33">
        <v>400</v>
      </c>
      <c r="O66" s="306">
        <v>570.83333333333337</v>
      </c>
      <c r="P66" s="33"/>
      <c r="Q66" s="33"/>
      <c r="R66" s="33"/>
      <c r="U66" s="33">
        <v>1.43</v>
      </c>
      <c r="V66" s="306">
        <v>1.76</v>
      </c>
      <c r="W66" s="33"/>
      <c r="X66" s="33"/>
      <c r="Z66" s="446" t="s">
        <v>1121</v>
      </c>
      <c r="AA66" s="443" t="s">
        <v>724</v>
      </c>
      <c r="AB66" s="480">
        <v>1.38E-2</v>
      </c>
      <c r="AE66" s="446" t="s">
        <v>1121</v>
      </c>
      <c r="AF66" s="372" t="s">
        <v>727</v>
      </c>
      <c r="AG66" s="446">
        <v>6.0299999999999999E-2</v>
      </c>
      <c r="AQ66" s="33">
        <v>0.01</v>
      </c>
      <c r="AR66" s="33"/>
      <c r="AS66" s="33"/>
      <c r="AT66" s="306">
        <v>0.06</v>
      </c>
      <c r="AU66" s="33">
        <v>0.03</v>
      </c>
      <c r="AV66" s="33"/>
      <c r="AW66" s="33"/>
      <c r="AX66" s="307"/>
      <c r="AY66" s="33"/>
      <c r="AZ66" s="33"/>
      <c r="BA66" s="33"/>
      <c r="BB66" s="33"/>
      <c r="BC66" s="33"/>
      <c r="BD66" s="33"/>
      <c r="BE66" s="33"/>
      <c r="BF66" s="33"/>
      <c r="BI66" s="33">
        <v>0.11</v>
      </c>
      <c r="BJ66" s="33"/>
      <c r="BK66" s="33"/>
      <c r="BL66" s="306">
        <v>0.05</v>
      </c>
      <c r="BM66" s="33">
        <v>0.42</v>
      </c>
      <c r="BN66" s="33"/>
      <c r="BO66" s="33"/>
      <c r="BP66" s="307"/>
      <c r="BQ66" s="33"/>
      <c r="BR66" s="33"/>
      <c r="BS66" s="33"/>
      <c r="BT66" s="33"/>
      <c r="BU66" s="33"/>
      <c r="BV66" s="33"/>
      <c r="BW66" s="33"/>
      <c r="BX66" s="33"/>
      <c r="CL66" s="33">
        <v>0.14000000000000001</v>
      </c>
      <c r="CM66" s="33"/>
      <c r="CN66" s="33"/>
      <c r="CO66" s="306">
        <v>0.03</v>
      </c>
      <c r="CP66" s="33">
        <v>0.11</v>
      </c>
      <c r="CQ66" s="33"/>
      <c r="CR66" s="33"/>
      <c r="CS66" s="307">
        <v>7.0000000000000007E-2</v>
      </c>
      <c r="CT66" s="33"/>
      <c r="CU66" s="33"/>
      <c r="CV66" s="33"/>
      <c r="CW66" s="33"/>
      <c r="CX66" s="33"/>
      <c r="CY66" s="33"/>
      <c r="CZ66" s="33"/>
      <c r="DA66" s="33"/>
    </row>
    <row r="67" spans="2:105" x14ac:dyDescent="0.2">
      <c r="B67" s="33">
        <v>7.0000000000000007E-2</v>
      </c>
      <c r="C67" s="33"/>
      <c r="D67" s="306"/>
      <c r="E67" s="33"/>
      <c r="F67" s="33"/>
      <c r="G67" s="33"/>
      <c r="J67" s="33">
        <v>7.0000000000000007E-2</v>
      </c>
      <c r="K67" s="33"/>
      <c r="N67" s="33">
        <v>566.66999999999996</v>
      </c>
      <c r="O67" s="306">
        <v>450</v>
      </c>
      <c r="P67" s="33"/>
      <c r="Q67" s="33"/>
      <c r="R67" s="33"/>
      <c r="U67" s="33">
        <v>1.76</v>
      </c>
      <c r="V67" s="306">
        <v>2.5</v>
      </c>
      <c r="W67" s="33"/>
      <c r="X67" s="33"/>
      <c r="Z67" s="447" t="s">
        <v>1122</v>
      </c>
      <c r="AA67" s="56" t="s">
        <v>725</v>
      </c>
      <c r="AB67" s="108">
        <v>0.50960000000000005</v>
      </c>
      <c r="AE67" s="447" t="s">
        <v>1122</v>
      </c>
      <c r="AF67" s="217" t="s">
        <v>728</v>
      </c>
      <c r="AG67" s="447">
        <v>0.24379999999999999</v>
      </c>
      <c r="AQ67" s="33">
        <v>0.04</v>
      </c>
      <c r="AR67" s="33"/>
      <c r="AS67" s="33"/>
      <c r="AT67" s="306">
        <v>0.03</v>
      </c>
      <c r="AU67" s="33">
        <v>0.03</v>
      </c>
      <c r="AV67" s="33"/>
      <c r="AW67" s="33"/>
      <c r="AX67" s="307"/>
      <c r="AY67" s="33"/>
      <c r="AZ67" s="33"/>
      <c r="BA67" s="33"/>
      <c r="BB67" s="33"/>
      <c r="BC67" s="33"/>
      <c r="BD67" s="33"/>
      <c r="BE67" s="33"/>
      <c r="BF67" s="33"/>
      <c r="BI67" s="33">
        <v>0.1</v>
      </c>
      <c r="BJ67" s="33"/>
      <c r="BK67" s="33"/>
      <c r="BL67" s="306">
        <v>0.1</v>
      </c>
      <c r="BM67" s="33">
        <v>0.43</v>
      </c>
      <c r="BN67" s="33"/>
      <c r="BO67" s="33"/>
      <c r="BP67" s="307"/>
      <c r="BQ67" s="33"/>
      <c r="BR67" s="33"/>
      <c r="BS67" s="33"/>
      <c r="BT67" s="33"/>
      <c r="BU67" s="33"/>
      <c r="BV67" s="33"/>
      <c r="BW67" s="33"/>
      <c r="BX67" s="33"/>
      <c r="CL67" s="33">
        <v>0.01</v>
      </c>
      <c r="CM67" s="33"/>
      <c r="CN67" s="33"/>
      <c r="CO67" s="306">
        <v>0.03</v>
      </c>
      <c r="CP67" s="33">
        <v>0.05</v>
      </c>
      <c r="CQ67" s="33"/>
      <c r="CR67" s="33"/>
      <c r="CS67" s="307">
        <v>0.08</v>
      </c>
      <c r="CT67" s="33"/>
      <c r="CU67" s="33"/>
      <c r="CV67" s="33"/>
      <c r="CW67" s="33"/>
      <c r="CX67" s="33"/>
      <c r="CY67" s="33"/>
      <c r="CZ67" s="33"/>
      <c r="DA67" s="33"/>
    </row>
    <row r="68" spans="2:105" x14ac:dyDescent="0.2">
      <c r="B68" s="33">
        <v>0.15</v>
      </c>
      <c r="C68" s="33"/>
      <c r="D68" s="306"/>
      <c r="E68" s="33"/>
      <c r="F68" s="33"/>
      <c r="G68" s="33"/>
      <c r="J68" s="33">
        <v>0.15</v>
      </c>
      <c r="K68" s="33"/>
      <c r="N68" s="33">
        <v>1150</v>
      </c>
      <c r="O68" s="306">
        <v>954.5454545454545</v>
      </c>
      <c r="P68" s="33"/>
      <c r="Q68" s="33"/>
      <c r="R68" s="33"/>
      <c r="U68" s="33">
        <v>3.33</v>
      </c>
      <c r="V68" s="306">
        <v>1.79</v>
      </c>
      <c r="W68" s="33"/>
      <c r="X68" s="33"/>
      <c r="Z68" s="447" t="s">
        <v>1120</v>
      </c>
      <c r="AA68" s="56" t="s">
        <v>720</v>
      </c>
      <c r="AB68" s="108">
        <v>0.36940000000000001</v>
      </c>
      <c r="AE68" s="447" t="s">
        <v>1120</v>
      </c>
      <c r="AF68" s="217" t="s">
        <v>729</v>
      </c>
      <c r="AG68" s="447">
        <v>0.20180000000000001</v>
      </c>
      <c r="AQ68" s="33">
        <v>0.03</v>
      </c>
      <c r="AR68" s="33"/>
      <c r="AS68" s="33"/>
      <c r="AT68" s="306">
        <v>0.2</v>
      </c>
      <c r="AU68" s="33">
        <v>0.05</v>
      </c>
      <c r="AV68" s="33"/>
      <c r="AW68" s="33"/>
      <c r="AX68" s="307"/>
      <c r="AY68" s="33"/>
      <c r="AZ68" s="33"/>
      <c r="BA68" s="33"/>
      <c r="BB68" s="33"/>
      <c r="BC68" s="33"/>
      <c r="BD68" s="33"/>
      <c r="BE68" s="33"/>
      <c r="BF68" s="33"/>
      <c r="BI68" s="33">
        <v>0.06</v>
      </c>
      <c r="BJ68" s="33"/>
      <c r="BK68" s="33"/>
      <c r="BL68" s="306">
        <v>0.15</v>
      </c>
      <c r="BM68" s="33">
        <v>7.0000000000000007E-2</v>
      </c>
      <c r="BN68" s="33"/>
      <c r="BO68" s="33"/>
      <c r="BP68" s="307"/>
      <c r="BQ68" s="33"/>
      <c r="BR68" s="33"/>
      <c r="BS68" s="33"/>
      <c r="BT68" s="33"/>
      <c r="BU68" s="33"/>
      <c r="BV68" s="33"/>
      <c r="BW68" s="33"/>
      <c r="BX68" s="33"/>
      <c r="CL68" s="33">
        <v>0.01</v>
      </c>
      <c r="CM68" s="33"/>
      <c r="CN68" s="33"/>
      <c r="CO68" s="306">
        <v>0.03</v>
      </c>
      <c r="CP68" s="33">
        <v>0.03</v>
      </c>
      <c r="CQ68" s="33"/>
      <c r="CR68" s="33"/>
      <c r="CS68" s="307">
        <v>0.02</v>
      </c>
      <c r="CT68" s="33"/>
      <c r="CU68" s="33"/>
      <c r="CV68" s="33"/>
      <c r="CW68" s="33"/>
      <c r="CX68" s="33"/>
      <c r="CY68" s="33"/>
      <c r="CZ68" s="33"/>
      <c r="DA68" s="33"/>
    </row>
    <row r="69" spans="2:105" x14ac:dyDescent="0.2">
      <c r="B69" s="33">
        <v>0.03</v>
      </c>
      <c r="C69" s="33"/>
      <c r="D69" s="306"/>
      <c r="E69" s="33"/>
      <c r="F69" s="33"/>
      <c r="G69" s="33"/>
      <c r="J69" s="33">
        <v>0.03</v>
      </c>
      <c r="K69" s="33"/>
      <c r="N69" s="33">
        <v>700</v>
      </c>
      <c r="O69" s="306">
        <v>683.33333333333337</v>
      </c>
      <c r="P69" s="33"/>
      <c r="Q69" s="33"/>
      <c r="R69" s="33"/>
      <c r="U69" s="33">
        <v>0</v>
      </c>
      <c r="V69" s="306">
        <v>1.03</v>
      </c>
      <c r="W69" s="33"/>
      <c r="X69" s="33"/>
      <c r="Z69" s="448" t="s">
        <v>721</v>
      </c>
      <c r="AA69" s="73" t="s">
        <v>726</v>
      </c>
      <c r="AB69" s="471">
        <v>2.06E-2</v>
      </c>
      <c r="AE69" s="448" t="s">
        <v>721</v>
      </c>
      <c r="AF69" s="87" t="s">
        <v>730</v>
      </c>
      <c r="AG69" s="448">
        <v>7.4200000000000002E-2</v>
      </c>
      <c r="AQ69" s="33">
        <v>0.03</v>
      </c>
      <c r="AR69" s="33"/>
      <c r="AS69" s="33"/>
      <c r="AT69" s="306">
        <v>0.02</v>
      </c>
      <c r="AU69" s="33">
        <v>0.22</v>
      </c>
      <c r="AV69" s="33"/>
      <c r="AW69" s="33"/>
      <c r="AX69" s="307"/>
      <c r="AY69" s="33"/>
      <c r="AZ69" s="33"/>
      <c r="BA69" s="33"/>
      <c r="BB69" s="33"/>
      <c r="BC69" s="33"/>
      <c r="BD69" s="33"/>
      <c r="BE69" s="33"/>
      <c r="BF69" s="33"/>
      <c r="BI69" s="33">
        <v>0.1</v>
      </c>
      <c r="BJ69" s="33"/>
      <c r="BK69" s="33"/>
      <c r="BL69" s="306">
        <v>0.08</v>
      </c>
      <c r="BM69" s="33">
        <v>0.32</v>
      </c>
      <c r="BN69" s="33"/>
      <c r="BO69" s="33"/>
      <c r="BP69" s="307"/>
      <c r="BQ69" s="33"/>
      <c r="BR69" s="33"/>
      <c r="BS69" s="33"/>
      <c r="BT69" s="33"/>
      <c r="BU69" s="33"/>
      <c r="BV69" s="33"/>
      <c r="BW69" s="33"/>
      <c r="BX69" s="33"/>
      <c r="CL69" s="33">
        <v>0.02</v>
      </c>
      <c r="CM69" s="33"/>
      <c r="CN69" s="33"/>
      <c r="CO69" s="306">
        <v>0.04</v>
      </c>
      <c r="CP69" s="33">
        <v>0.02</v>
      </c>
      <c r="CQ69" s="33"/>
      <c r="CR69" s="33"/>
      <c r="CS69" s="307">
        <v>0.08</v>
      </c>
      <c r="CT69" s="33"/>
      <c r="CU69" s="33"/>
      <c r="CV69" s="33"/>
      <c r="CW69" s="33"/>
      <c r="CX69" s="33"/>
      <c r="CY69" s="33"/>
      <c r="CZ69" s="33"/>
      <c r="DA69" s="33"/>
    </row>
    <row r="70" spans="2:105" x14ac:dyDescent="0.2">
      <c r="B70" s="33">
        <v>0.06</v>
      </c>
      <c r="C70" s="33"/>
      <c r="D70" s="306"/>
      <c r="E70" s="33"/>
      <c r="F70" s="33"/>
      <c r="G70" s="33"/>
      <c r="J70" s="33">
        <v>0.06</v>
      </c>
      <c r="K70" s="33"/>
      <c r="N70" s="33">
        <v>750</v>
      </c>
      <c r="O70" s="306">
        <v>1461.9047619047619</v>
      </c>
      <c r="P70" s="33"/>
      <c r="Q70" s="33"/>
      <c r="R70" s="33"/>
      <c r="U70" s="33">
        <v>2.5</v>
      </c>
      <c r="V70" s="306">
        <v>3.08</v>
      </c>
      <c r="W70" s="33"/>
      <c r="X70" s="33"/>
      <c r="AQ70" s="33">
        <v>0.03</v>
      </c>
      <c r="AR70" s="33"/>
      <c r="AS70" s="33"/>
      <c r="AT70" s="306">
        <v>0.03</v>
      </c>
      <c r="AU70" s="33">
        <v>0.16</v>
      </c>
      <c r="AV70" s="33"/>
      <c r="AW70" s="33"/>
      <c r="AX70" s="307"/>
      <c r="AY70" s="33"/>
      <c r="AZ70" s="33"/>
      <c r="BA70" s="33"/>
      <c r="BB70" s="33"/>
      <c r="BC70" s="33"/>
      <c r="BD70" s="33"/>
      <c r="BE70" s="33"/>
      <c r="BF70" s="33"/>
      <c r="BI70" s="33">
        <v>7.0000000000000007E-2</v>
      </c>
      <c r="BJ70" s="33"/>
      <c r="BK70" s="33"/>
      <c r="BL70" s="306">
        <v>0.06</v>
      </c>
      <c r="BM70" s="33">
        <v>0.17</v>
      </c>
      <c r="BN70" s="33"/>
      <c r="BO70" s="33"/>
      <c r="BP70" s="307"/>
      <c r="BQ70" s="33"/>
      <c r="BR70" s="33"/>
      <c r="BS70" s="33"/>
      <c r="BT70" s="33"/>
      <c r="BU70" s="33"/>
      <c r="BV70" s="33"/>
      <c r="BW70" s="33"/>
      <c r="BX70" s="33"/>
      <c r="CL70" s="33">
        <v>0.02</v>
      </c>
      <c r="CM70" s="33"/>
      <c r="CN70" s="33"/>
      <c r="CO70" s="306">
        <v>0.01</v>
      </c>
      <c r="CP70" s="33">
        <v>0.01</v>
      </c>
      <c r="CQ70" s="33"/>
      <c r="CR70" s="33"/>
      <c r="CS70" s="307">
        <v>0.01</v>
      </c>
      <c r="CT70" s="33"/>
      <c r="CU70" s="33"/>
      <c r="CV70" s="33"/>
      <c r="CW70" s="33"/>
      <c r="CX70" s="33"/>
      <c r="CY70" s="33"/>
      <c r="CZ70" s="33"/>
      <c r="DA70" s="33"/>
    </row>
    <row r="71" spans="2:105" x14ac:dyDescent="0.2">
      <c r="B71" s="33">
        <v>0.12</v>
      </c>
      <c r="C71" s="33"/>
      <c r="D71" s="306"/>
      <c r="E71" s="33"/>
      <c r="F71" s="33"/>
      <c r="G71" s="33"/>
      <c r="J71" s="33">
        <v>0.12</v>
      </c>
      <c r="K71" s="33"/>
      <c r="N71" s="33">
        <v>380</v>
      </c>
      <c r="O71" s="306">
        <v>14.754098360655737</v>
      </c>
      <c r="P71" s="33"/>
      <c r="Q71" s="33"/>
      <c r="R71" s="33"/>
      <c r="U71" s="33">
        <v>1.76</v>
      </c>
      <c r="V71" s="306">
        <v>2</v>
      </c>
      <c r="W71" s="33"/>
      <c r="X71" s="33"/>
      <c r="AQ71" s="33">
        <v>0.01</v>
      </c>
      <c r="AR71" s="33"/>
      <c r="AS71" s="33"/>
      <c r="AT71" s="306">
        <v>0.01</v>
      </c>
      <c r="AU71" s="33">
        <v>0.02</v>
      </c>
      <c r="AV71" s="33"/>
      <c r="AW71" s="33"/>
      <c r="AX71" s="307"/>
      <c r="AY71" s="33"/>
      <c r="AZ71" s="33"/>
      <c r="BA71" s="33"/>
      <c r="BB71" s="33"/>
      <c r="BC71" s="33"/>
      <c r="BD71" s="33"/>
      <c r="BE71" s="33"/>
      <c r="BF71" s="33"/>
      <c r="BI71" s="33">
        <v>0.17</v>
      </c>
      <c r="BJ71" s="33"/>
      <c r="BK71" s="33"/>
      <c r="BL71" s="306">
        <v>0.18</v>
      </c>
      <c r="BM71" s="33">
        <v>0.16</v>
      </c>
      <c r="BN71" s="33"/>
      <c r="BO71" s="33"/>
      <c r="BP71" s="307"/>
      <c r="BQ71" s="33"/>
      <c r="BR71" s="33"/>
      <c r="BS71" s="33"/>
      <c r="BT71" s="33"/>
      <c r="BU71" s="33"/>
      <c r="BV71" s="33"/>
      <c r="BW71" s="33"/>
      <c r="BX71" s="33"/>
      <c r="CL71" s="33">
        <v>7.0000000000000007E-2</v>
      </c>
      <c r="CM71" s="33"/>
      <c r="CN71" s="33"/>
      <c r="CO71" s="306">
        <v>0.03</v>
      </c>
      <c r="CP71" s="33">
        <v>0.02</v>
      </c>
      <c r="CQ71" s="33"/>
      <c r="CR71" s="33"/>
      <c r="CS71" s="307">
        <v>0.03</v>
      </c>
      <c r="CT71" s="33"/>
      <c r="CU71" s="33"/>
      <c r="CV71" s="33"/>
      <c r="CW71" s="33"/>
      <c r="CX71" s="33"/>
      <c r="CY71" s="33"/>
      <c r="CZ71" s="33"/>
      <c r="DA71" s="33"/>
    </row>
    <row r="72" spans="2:105" x14ac:dyDescent="0.2">
      <c r="B72" s="33">
        <v>0.12</v>
      </c>
      <c r="C72" s="33"/>
      <c r="D72" s="306"/>
      <c r="E72" s="33"/>
      <c r="F72" s="33"/>
      <c r="G72" s="33"/>
      <c r="J72" s="33">
        <v>0.12</v>
      </c>
      <c r="K72" s="33"/>
      <c r="N72" s="33">
        <v>550</v>
      </c>
      <c r="O72" s="306"/>
      <c r="P72" s="33"/>
      <c r="Q72" s="33"/>
      <c r="R72" s="33"/>
      <c r="U72" s="33">
        <v>1.18</v>
      </c>
      <c r="V72" s="306">
        <v>3.33</v>
      </c>
      <c r="W72" s="33"/>
      <c r="X72" s="33"/>
      <c r="AQ72" s="33">
        <v>0.02</v>
      </c>
      <c r="AR72" s="33"/>
      <c r="AS72" s="33"/>
      <c r="AT72" s="306">
        <v>0.02</v>
      </c>
      <c r="AU72" s="33">
        <v>0.12</v>
      </c>
      <c r="AV72" s="33"/>
      <c r="AW72" s="33"/>
      <c r="AX72" s="307"/>
      <c r="AY72" s="33"/>
      <c r="AZ72" s="33"/>
      <c r="BA72" s="33"/>
      <c r="BB72" s="33"/>
      <c r="BC72" s="33"/>
      <c r="BD72" s="33"/>
      <c r="BE72" s="33"/>
      <c r="BF72" s="33"/>
      <c r="BI72" s="33">
        <v>0.15</v>
      </c>
      <c r="BJ72" s="33"/>
      <c r="BK72" s="33"/>
      <c r="BL72" s="306">
        <v>0.12</v>
      </c>
      <c r="BM72" s="33">
        <v>0.39</v>
      </c>
      <c r="BN72" s="33"/>
      <c r="BO72" s="33"/>
      <c r="BP72" s="307"/>
      <c r="BQ72" s="33"/>
      <c r="BR72" s="33"/>
      <c r="BS72" s="33"/>
      <c r="BT72" s="33"/>
      <c r="BU72" s="33"/>
      <c r="BV72" s="33"/>
      <c r="BW72" s="33"/>
      <c r="BX72" s="33"/>
      <c r="CL72" s="33">
        <v>0.02</v>
      </c>
      <c r="CM72" s="33"/>
      <c r="CN72" s="33"/>
      <c r="CO72" s="306">
        <v>0.12</v>
      </c>
      <c r="CP72" s="33">
        <v>0.03</v>
      </c>
      <c r="CQ72" s="33"/>
      <c r="CR72" s="33"/>
      <c r="CS72" s="307">
        <v>0.05</v>
      </c>
      <c r="CT72" s="33"/>
      <c r="CU72" s="33"/>
      <c r="CV72" s="33"/>
      <c r="CW72" s="33"/>
      <c r="CX72" s="33"/>
      <c r="CY72" s="33"/>
      <c r="CZ72" s="33"/>
      <c r="DA72" s="33"/>
    </row>
    <row r="73" spans="2:105" x14ac:dyDescent="0.2">
      <c r="B73" s="33">
        <v>0.08</v>
      </c>
      <c r="C73" s="33"/>
      <c r="D73" s="306"/>
      <c r="E73" s="33"/>
      <c r="F73" s="33"/>
      <c r="G73" s="33"/>
      <c r="J73" s="33">
        <v>0.08</v>
      </c>
      <c r="K73" s="33"/>
      <c r="N73" s="33">
        <v>1000</v>
      </c>
      <c r="O73" s="306"/>
      <c r="P73" s="33"/>
      <c r="Q73" s="33"/>
      <c r="R73" s="33"/>
      <c r="U73" s="33">
        <v>1.67</v>
      </c>
      <c r="V73" s="306">
        <v>0.91</v>
      </c>
      <c r="W73" s="33"/>
      <c r="X73" s="33"/>
      <c r="AQ73" s="33">
        <v>0.02</v>
      </c>
      <c r="AR73" s="33"/>
      <c r="AS73" s="33"/>
      <c r="AT73" s="306">
        <v>0.02</v>
      </c>
      <c r="AU73" s="33">
        <v>0.09</v>
      </c>
      <c r="AV73" s="33"/>
      <c r="AW73" s="33"/>
      <c r="AX73" s="307"/>
      <c r="AY73" s="33"/>
      <c r="AZ73" s="33"/>
      <c r="BA73" s="33"/>
      <c r="BB73" s="33"/>
      <c r="BC73" s="33"/>
      <c r="BD73" s="33"/>
      <c r="BE73" s="33"/>
      <c r="BF73" s="33"/>
      <c r="BI73" s="33">
        <v>0.04</v>
      </c>
      <c r="BJ73" s="33"/>
      <c r="BK73" s="33"/>
      <c r="BL73" s="306">
        <v>7.0000000000000007E-2</v>
      </c>
      <c r="BM73" s="33">
        <v>0.28999999999999998</v>
      </c>
      <c r="BN73" s="33"/>
      <c r="BO73" s="33"/>
      <c r="BP73" s="307"/>
      <c r="BQ73" s="33"/>
      <c r="BR73" s="33"/>
      <c r="BS73" s="33"/>
      <c r="BT73" s="33"/>
      <c r="BU73" s="33"/>
      <c r="BV73" s="33"/>
      <c r="BW73" s="33"/>
      <c r="BX73" s="33"/>
      <c r="CL73" s="33">
        <v>0.09</v>
      </c>
      <c r="CM73" s="33"/>
      <c r="CN73" s="33"/>
      <c r="CO73" s="306">
        <v>0.06</v>
      </c>
      <c r="CP73" s="33">
        <v>0.01</v>
      </c>
      <c r="CQ73" s="33"/>
      <c r="CR73" s="33"/>
      <c r="CS73" s="307">
        <v>0.03</v>
      </c>
      <c r="CT73" s="33"/>
      <c r="CU73" s="33"/>
      <c r="CV73" s="33"/>
      <c r="CW73" s="33"/>
      <c r="CX73" s="33"/>
      <c r="CY73" s="33"/>
      <c r="CZ73" s="33"/>
      <c r="DA73" s="33"/>
    </row>
    <row r="74" spans="2:105" x14ac:dyDescent="0.2">
      <c r="B74" s="33">
        <v>0.18</v>
      </c>
      <c r="C74" s="33"/>
      <c r="D74" s="306"/>
      <c r="E74" s="33"/>
      <c r="F74" s="33"/>
      <c r="G74" s="33"/>
      <c r="J74" s="33">
        <v>0.18</v>
      </c>
      <c r="K74" s="33"/>
      <c r="N74" s="33">
        <v>650</v>
      </c>
      <c r="O74" s="306"/>
      <c r="P74" s="33"/>
      <c r="Q74" s="33"/>
      <c r="R74" s="33"/>
      <c r="U74" s="33">
        <v>2.73</v>
      </c>
      <c r="V74" s="306"/>
      <c r="W74" s="33"/>
      <c r="X74" s="33"/>
      <c r="AQ74" s="33">
        <v>0.05</v>
      </c>
      <c r="AR74" s="33"/>
      <c r="AS74" s="33"/>
      <c r="AT74" s="306">
        <v>0.05</v>
      </c>
      <c r="AU74" s="33">
        <v>0.08</v>
      </c>
      <c r="AV74" s="33"/>
      <c r="AW74" s="33"/>
      <c r="AX74" s="307"/>
      <c r="AY74" s="33"/>
      <c r="AZ74" s="33"/>
      <c r="BA74" s="33"/>
      <c r="BB74" s="33"/>
      <c r="BC74" s="33"/>
      <c r="BD74" s="33"/>
      <c r="BE74" s="33"/>
      <c r="BF74" s="33"/>
      <c r="BI74" s="33">
        <v>0.2</v>
      </c>
      <c r="BJ74" s="33"/>
      <c r="BK74" s="33"/>
      <c r="BL74" s="306">
        <v>0.09</v>
      </c>
      <c r="BM74" s="33">
        <v>0.26</v>
      </c>
      <c r="BN74" s="33"/>
      <c r="BO74" s="33"/>
      <c r="BP74" s="307"/>
      <c r="BQ74" s="33"/>
      <c r="BR74" s="33"/>
      <c r="BS74" s="33"/>
      <c r="BT74" s="33"/>
      <c r="BU74" s="33"/>
      <c r="BV74" s="33"/>
      <c r="BW74" s="33"/>
      <c r="BX74" s="33"/>
      <c r="CL74" s="33">
        <v>0.18</v>
      </c>
      <c r="CM74" s="33"/>
      <c r="CN74" s="33"/>
      <c r="CO74" s="306">
        <v>0.08</v>
      </c>
      <c r="CP74" s="33">
        <v>0.02</v>
      </c>
      <c r="CQ74" s="33"/>
      <c r="CR74" s="33"/>
      <c r="CS74" s="307">
        <v>0.02</v>
      </c>
      <c r="CT74" s="33"/>
      <c r="CU74" s="33"/>
      <c r="CV74" s="33"/>
      <c r="CW74" s="33"/>
      <c r="CX74" s="33"/>
      <c r="CY74" s="33"/>
      <c r="CZ74" s="33"/>
      <c r="DA74" s="33"/>
    </row>
    <row r="75" spans="2:105" x14ac:dyDescent="0.2">
      <c r="B75" s="33">
        <v>0.03</v>
      </c>
      <c r="C75" s="33"/>
      <c r="D75" s="306"/>
      <c r="E75" s="33"/>
      <c r="F75" s="33"/>
      <c r="G75" s="33"/>
      <c r="J75" s="33">
        <v>0.03</v>
      </c>
      <c r="K75" s="33"/>
      <c r="N75" s="33">
        <v>1066.67</v>
      </c>
      <c r="O75" s="306"/>
      <c r="P75" s="33"/>
      <c r="Q75" s="33"/>
      <c r="R75" s="33"/>
      <c r="U75" s="33">
        <v>2.31</v>
      </c>
      <c r="V75" s="306"/>
      <c r="W75" s="33"/>
      <c r="X75" s="33"/>
      <c r="AQ75" s="33">
        <v>0.08</v>
      </c>
      <c r="AR75" s="33"/>
      <c r="AS75" s="33"/>
      <c r="AT75" s="306">
        <v>0.05</v>
      </c>
      <c r="AU75" s="33">
        <v>0.17</v>
      </c>
      <c r="AV75" s="33"/>
      <c r="AW75" s="33"/>
      <c r="AX75" s="307"/>
      <c r="AY75" s="33"/>
      <c r="AZ75" s="33"/>
      <c r="BA75" s="33"/>
      <c r="BB75" s="33"/>
      <c r="BC75" s="33"/>
      <c r="BD75" s="33"/>
      <c r="BE75" s="33"/>
      <c r="BF75" s="33"/>
      <c r="BI75" s="33">
        <v>0.17</v>
      </c>
      <c r="BJ75" s="33"/>
      <c r="BK75" s="33"/>
      <c r="BL75" s="306">
        <v>0.09</v>
      </c>
      <c r="BM75" s="33">
        <v>0.15</v>
      </c>
      <c r="BN75" s="33"/>
      <c r="BO75" s="33"/>
      <c r="BP75" s="307"/>
      <c r="BQ75" s="33"/>
      <c r="BR75" s="33"/>
      <c r="BS75" s="33"/>
      <c r="BT75" s="33"/>
      <c r="BU75" s="33"/>
      <c r="BV75" s="33"/>
      <c r="BW75" s="33"/>
      <c r="BX75" s="33"/>
      <c r="CL75" s="33">
        <v>0.02</v>
      </c>
      <c r="CM75" s="33"/>
      <c r="CN75" s="33"/>
      <c r="CO75" s="306">
        <v>0.02</v>
      </c>
      <c r="CP75" s="33">
        <v>0.1</v>
      </c>
      <c r="CQ75" s="33"/>
      <c r="CR75" s="33"/>
      <c r="CS75" s="307">
        <v>0.4</v>
      </c>
      <c r="CT75" s="33"/>
      <c r="CU75" s="33"/>
      <c r="CV75" s="33"/>
      <c r="CW75" s="33"/>
      <c r="CX75" s="33"/>
      <c r="CY75" s="33"/>
      <c r="CZ75" s="33"/>
      <c r="DA75" s="33"/>
    </row>
    <row r="76" spans="2:105" x14ac:dyDescent="0.2">
      <c r="B76" s="33">
        <v>0.1</v>
      </c>
      <c r="C76" s="33"/>
      <c r="D76" s="306"/>
      <c r="E76" s="33"/>
      <c r="F76" s="33"/>
      <c r="G76" s="33"/>
      <c r="J76" s="33">
        <v>0.1</v>
      </c>
      <c r="K76" s="33"/>
      <c r="N76" s="33">
        <v>700</v>
      </c>
      <c r="O76" s="306"/>
      <c r="P76" s="33"/>
      <c r="Q76" s="33"/>
      <c r="R76" s="33"/>
      <c r="U76" s="33">
        <v>0.83</v>
      </c>
      <c r="V76" s="306"/>
      <c r="W76" s="33"/>
      <c r="X76" s="33"/>
      <c r="AQ76" s="33">
        <v>0.02</v>
      </c>
      <c r="AR76" s="33"/>
      <c r="AS76" s="33"/>
      <c r="AT76" s="306">
        <v>0.02</v>
      </c>
      <c r="AU76" s="33">
        <v>0.16</v>
      </c>
      <c r="AV76" s="33"/>
      <c r="AW76" s="33"/>
      <c r="AX76" s="307"/>
      <c r="AY76" s="33"/>
      <c r="AZ76" s="33"/>
      <c r="BA76" s="33"/>
      <c r="BB76" s="33"/>
      <c r="BC76" s="33"/>
      <c r="BD76" s="33"/>
      <c r="BE76" s="33"/>
      <c r="BF76" s="33"/>
      <c r="BI76" s="33">
        <v>0.17</v>
      </c>
      <c r="BJ76" s="33"/>
      <c r="BK76" s="33"/>
      <c r="BL76" s="306">
        <v>0.11</v>
      </c>
      <c r="BM76" s="33">
        <v>0.09</v>
      </c>
      <c r="BN76" s="33"/>
      <c r="BO76" s="33"/>
      <c r="BP76" s="307"/>
      <c r="BQ76" s="33"/>
      <c r="BR76" s="33"/>
      <c r="BS76" s="33"/>
      <c r="BT76" s="33"/>
      <c r="BU76" s="33"/>
      <c r="BV76" s="33"/>
      <c r="BW76" s="33"/>
      <c r="BX76" s="33"/>
      <c r="CL76" s="33">
        <v>0.02</v>
      </c>
      <c r="CM76" s="33"/>
      <c r="CN76" s="33"/>
      <c r="CO76" s="306">
        <v>0.03</v>
      </c>
      <c r="CP76" s="33">
        <v>0.01</v>
      </c>
      <c r="CQ76" s="33"/>
      <c r="CR76" s="33"/>
      <c r="CS76" s="307">
        <v>0.03</v>
      </c>
      <c r="CT76" s="33"/>
      <c r="CU76" s="33"/>
      <c r="CV76" s="33"/>
      <c r="CW76" s="33"/>
      <c r="CX76" s="33"/>
      <c r="CY76" s="33"/>
      <c r="CZ76" s="33"/>
      <c r="DA76" s="33"/>
    </row>
    <row r="77" spans="2:105" x14ac:dyDescent="0.2">
      <c r="B77" s="33">
        <v>0.1</v>
      </c>
      <c r="C77" s="33"/>
      <c r="D77" s="306"/>
      <c r="E77" s="33"/>
      <c r="F77" s="33"/>
      <c r="G77" s="33"/>
      <c r="J77" s="33">
        <v>0.1</v>
      </c>
      <c r="K77" s="33"/>
      <c r="N77" s="33">
        <v>525</v>
      </c>
      <c r="O77" s="306"/>
      <c r="P77" s="33"/>
      <c r="Q77" s="33"/>
      <c r="R77" s="33"/>
      <c r="U77" s="33">
        <v>1.54</v>
      </c>
      <c r="V77" s="306"/>
      <c r="W77" s="33"/>
      <c r="X77" s="33"/>
      <c r="AQ77" s="33">
        <v>0.12</v>
      </c>
      <c r="AR77" s="33"/>
      <c r="AS77" s="33"/>
      <c r="AT77" s="306">
        <v>0.03</v>
      </c>
      <c r="AU77" s="33">
        <v>0.15</v>
      </c>
      <c r="AV77" s="33"/>
      <c r="AW77" s="33"/>
      <c r="AX77" s="307"/>
      <c r="AY77" s="33"/>
      <c r="AZ77" s="33"/>
      <c r="BA77" s="33"/>
      <c r="BB77" s="33"/>
      <c r="BC77" s="33"/>
      <c r="BD77" s="33"/>
      <c r="BE77" s="33"/>
      <c r="BF77" s="33"/>
      <c r="BI77" s="33">
        <v>0.06</v>
      </c>
      <c r="BJ77" s="33"/>
      <c r="BK77" s="33"/>
      <c r="BL77" s="306">
        <v>0.05</v>
      </c>
      <c r="BM77" s="33">
        <v>0.22</v>
      </c>
      <c r="BN77" s="33"/>
      <c r="BO77" s="33"/>
      <c r="BP77" s="307"/>
      <c r="BQ77" s="33"/>
      <c r="BR77" s="33"/>
      <c r="BS77" s="33"/>
      <c r="BT77" s="33"/>
      <c r="BU77" s="33"/>
      <c r="BV77" s="33"/>
      <c r="BW77" s="33"/>
      <c r="BX77" s="33"/>
      <c r="CL77" s="33">
        <v>0.03</v>
      </c>
      <c r="CM77" s="33"/>
      <c r="CN77" s="33"/>
      <c r="CO77" s="306">
        <v>0.02</v>
      </c>
      <c r="CP77" s="33">
        <v>0.17</v>
      </c>
      <c r="CQ77" s="33"/>
      <c r="CR77" s="33"/>
      <c r="CS77" s="307">
        <v>0.02</v>
      </c>
      <c r="CT77" s="33"/>
      <c r="CU77" s="33"/>
      <c r="CV77" s="33"/>
      <c r="CW77" s="33"/>
      <c r="CX77" s="33"/>
      <c r="CY77" s="33"/>
      <c r="CZ77" s="33"/>
      <c r="DA77" s="33"/>
    </row>
    <row r="78" spans="2:105" x14ac:dyDescent="0.2">
      <c r="B78" s="31">
        <v>0.09</v>
      </c>
      <c r="D78" s="309"/>
      <c r="J78" s="31">
        <v>0.09</v>
      </c>
      <c r="N78" s="33">
        <v>1040</v>
      </c>
      <c r="O78" s="306"/>
      <c r="P78" s="33"/>
      <c r="Q78" s="33"/>
      <c r="R78" s="33"/>
      <c r="U78" s="33">
        <v>0.59</v>
      </c>
      <c r="V78" s="306"/>
      <c r="W78" s="33"/>
      <c r="X78" s="33"/>
      <c r="AQ78" s="33">
        <v>0.08</v>
      </c>
      <c r="AR78" s="33"/>
      <c r="AS78" s="33"/>
      <c r="AT78" s="306">
        <v>0.02</v>
      </c>
      <c r="AU78" s="33">
        <v>0.03</v>
      </c>
      <c r="AV78" s="33"/>
      <c r="AW78" s="33"/>
      <c r="AX78" s="307"/>
      <c r="AY78" s="33"/>
      <c r="AZ78" s="33"/>
      <c r="BA78" s="33"/>
      <c r="BB78" s="33"/>
      <c r="BC78" s="33"/>
      <c r="BD78" s="33"/>
      <c r="BE78" s="33"/>
      <c r="BF78" s="33"/>
      <c r="BI78" s="33">
        <v>0.11</v>
      </c>
      <c r="BJ78" s="33"/>
      <c r="BK78" s="33"/>
      <c r="BL78" s="306">
        <v>0.1</v>
      </c>
      <c r="BM78" s="33">
        <v>0.17</v>
      </c>
      <c r="BN78" s="33"/>
      <c r="BO78" s="33"/>
      <c r="BP78" s="307"/>
      <c r="BQ78" s="33"/>
      <c r="BR78" s="33"/>
      <c r="BS78" s="33"/>
      <c r="BT78" s="33"/>
      <c r="BU78" s="33"/>
      <c r="BV78" s="33"/>
      <c r="BW78" s="33"/>
      <c r="BX78" s="33"/>
      <c r="CL78" s="33">
        <v>0.11</v>
      </c>
      <c r="CM78" s="33"/>
      <c r="CN78" s="33"/>
      <c r="CO78" s="306">
        <v>0.03</v>
      </c>
      <c r="CP78" s="33">
        <v>0.02</v>
      </c>
      <c r="CQ78" s="33"/>
      <c r="CR78" s="33"/>
      <c r="CS78" s="307">
        <v>0.03</v>
      </c>
      <c r="CT78" s="33"/>
      <c r="CU78" s="33"/>
      <c r="CV78" s="33"/>
      <c r="CW78" s="33"/>
      <c r="CX78" s="33"/>
      <c r="CY78" s="33"/>
      <c r="CZ78" s="33"/>
      <c r="DA78" s="33"/>
    </row>
    <row r="79" spans="2:105" x14ac:dyDescent="0.2">
      <c r="B79" s="31">
        <v>7.0000000000000007E-2</v>
      </c>
      <c r="D79" s="309"/>
      <c r="J79" s="31">
        <v>7.0000000000000007E-2</v>
      </c>
      <c r="N79" s="33">
        <v>433.33</v>
      </c>
      <c r="O79" s="306"/>
      <c r="P79" s="33"/>
      <c r="Q79" s="33"/>
      <c r="R79" s="33"/>
      <c r="U79" s="33">
        <v>1</v>
      </c>
      <c r="V79" s="306"/>
      <c r="W79" s="33"/>
      <c r="X79" s="33"/>
      <c r="AQ79" s="33">
        <v>7.0000000000000007E-2</v>
      </c>
      <c r="AR79" s="33"/>
      <c r="AS79" s="33"/>
      <c r="AT79" s="306">
        <v>0.02</v>
      </c>
      <c r="AU79" s="33">
        <v>0.02</v>
      </c>
      <c r="AV79" s="33"/>
      <c r="AW79" s="33"/>
      <c r="AX79" s="307"/>
      <c r="AY79" s="33"/>
      <c r="AZ79" s="33"/>
      <c r="BA79" s="33"/>
      <c r="BB79" s="33"/>
      <c r="BC79" s="33"/>
      <c r="BD79" s="33"/>
      <c r="BE79" s="33"/>
      <c r="BF79" s="33"/>
      <c r="BI79" s="33">
        <v>0.13</v>
      </c>
      <c r="BJ79" s="33"/>
      <c r="BK79" s="33"/>
      <c r="BL79" s="306">
        <v>0.13</v>
      </c>
      <c r="BM79" s="31">
        <v>0.19</v>
      </c>
      <c r="BP79" s="310"/>
      <c r="CL79" s="33">
        <v>0.02</v>
      </c>
      <c r="CM79" s="33"/>
      <c r="CN79" s="33"/>
      <c r="CO79" s="306">
        <v>0.03</v>
      </c>
      <c r="CP79" s="33">
        <v>0.02</v>
      </c>
      <c r="CQ79" s="33"/>
      <c r="CR79" s="33"/>
      <c r="CS79" s="307">
        <v>0.02</v>
      </c>
      <c r="CT79" s="33"/>
      <c r="CU79" s="33"/>
      <c r="CV79" s="33"/>
      <c r="CW79" s="33"/>
      <c r="CX79" s="33"/>
      <c r="CY79" s="33"/>
      <c r="CZ79" s="33"/>
      <c r="DA79" s="33"/>
    </row>
    <row r="80" spans="2:105" x14ac:dyDescent="0.2">
      <c r="B80" s="31">
        <v>0.02</v>
      </c>
      <c r="D80" s="309"/>
      <c r="J80" s="31">
        <v>0.02</v>
      </c>
      <c r="N80" s="33">
        <v>440</v>
      </c>
      <c r="O80" s="306"/>
      <c r="P80" s="33"/>
      <c r="Q80" s="33"/>
      <c r="R80" s="33"/>
      <c r="U80" s="33">
        <v>0.74</v>
      </c>
      <c r="V80" s="306"/>
      <c r="W80" s="33"/>
      <c r="X80" s="33"/>
      <c r="AQ80" s="33">
        <v>0.01</v>
      </c>
      <c r="AR80" s="33"/>
      <c r="AS80" s="33"/>
      <c r="AT80" s="306">
        <v>0.02</v>
      </c>
      <c r="AU80" s="33">
        <v>0.21</v>
      </c>
      <c r="AV80" s="33"/>
      <c r="AW80" s="33"/>
      <c r="AX80" s="307"/>
      <c r="AY80" s="33"/>
      <c r="AZ80" s="33"/>
      <c r="BA80" s="33"/>
      <c r="BB80" s="33"/>
      <c r="BC80" s="33"/>
      <c r="BD80" s="33"/>
      <c r="BE80" s="33"/>
      <c r="BF80" s="33"/>
      <c r="BI80" s="33">
        <v>0.12</v>
      </c>
      <c r="BJ80" s="33"/>
      <c r="BK80" s="33"/>
      <c r="BL80" s="306">
        <v>0.05</v>
      </c>
      <c r="BM80" s="31">
        <v>0.13</v>
      </c>
      <c r="BP80" s="310"/>
      <c r="CL80" s="33">
        <v>0.03</v>
      </c>
      <c r="CM80" s="33"/>
      <c r="CN80" s="33"/>
      <c r="CO80" s="306">
        <v>0.06</v>
      </c>
      <c r="CP80" s="33">
        <v>0.03</v>
      </c>
      <c r="CQ80" s="33"/>
      <c r="CR80" s="33"/>
      <c r="CS80" s="307">
        <v>0.02</v>
      </c>
      <c r="CT80" s="33"/>
      <c r="CU80" s="33"/>
      <c r="CV80" s="33"/>
      <c r="CW80" s="33"/>
      <c r="CX80" s="33"/>
      <c r="CY80" s="33"/>
      <c r="CZ80" s="33"/>
      <c r="DA80" s="33"/>
    </row>
    <row r="81" spans="2:105" x14ac:dyDescent="0.2">
      <c r="B81" s="31">
        <v>0.1</v>
      </c>
      <c r="D81" s="309"/>
      <c r="J81" s="31">
        <v>0.1</v>
      </c>
      <c r="N81" s="33">
        <v>866.66666666666674</v>
      </c>
      <c r="O81" s="306"/>
      <c r="P81" s="33"/>
      <c r="Q81" s="33"/>
      <c r="R81" s="33"/>
      <c r="U81" s="33">
        <v>0.5</v>
      </c>
      <c r="V81" s="306"/>
      <c r="W81" s="33"/>
      <c r="X81" s="33"/>
      <c r="AQ81" s="33">
        <v>0.05</v>
      </c>
      <c r="AR81" s="33"/>
      <c r="AS81" s="33"/>
      <c r="AT81" s="306">
        <v>0.04</v>
      </c>
      <c r="AU81" s="33">
        <v>0.06</v>
      </c>
      <c r="AV81" s="33"/>
      <c r="AW81" s="33"/>
      <c r="AX81" s="307"/>
      <c r="AY81" s="33"/>
      <c r="AZ81" s="33"/>
      <c r="BA81" s="33"/>
      <c r="BB81" s="33"/>
      <c r="BC81" s="33"/>
      <c r="BD81" s="33"/>
      <c r="BE81" s="33"/>
      <c r="BF81" s="33"/>
      <c r="BI81" s="33">
        <v>0.26</v>
      </c>
      <c r="BJ81" s="33"/>
      <c r="BK81" s="33"/>
      <c r="BL81" s="306">
        <v>0.11</v>
      </c>
      <c r="BM81" s="31">
        <v>0.05</v>
      </c>
      <c r="BP81" s="310"/>
      <c r="CL81" s="33">
        <v>0.03</v>
      </c>
      <c r="CM81" s="33"/>
      <c r="CN81" s="33"/>
      <c r="CO81" s="306">
        <v>0.17</v>
      </c>
      <c r="CP81" s="33">
        <v>0.15</v>
      </c>
      <c r="CQ81" s="33"/>
      <c r="CR81" s="33"/>
      <c r="CS81" s="307">
        <v>0.05</v>
      </c>
      <c r="CT81" s="33"/>
      <c r="CU81" s="33"/>
      <c r="CV81" s="33"/>
      <c r="CW81" s="33"/>
      <c r="CX81" s="33"/>
      <c r="CY81" s="33"/>
      <c r="CZ81" s="33"/>
      <c r="DA81" s="33"/>
    </row>
    <row r="82" spans="2:105" x14ac:dyDescent="0.2">
      <c r="B82" s="31">
        <v>0.06</v>
      </c>
      <c r="D82" s="309"/>
      <c r="J82" s="31">
        <v>0.06</v>
      </c>
      <c r="N82" s="33">
        <v>440</v>
      </c>
      <c r="O82" s="306"/>
      <c r="P82" s="33"/>
      <c r="Q82" s="33"/>
      <c r="R82" s="33"/>
      <c r="U82" s="33">
        <v>0.83</v>
      </c>
      <c r="V82" s="306"/>
      <c r="W82" s="33"/>
      <c r="X82" s="33"/>
      <c r="AQ82" s="33">
        <v>0.03</v>
      </c>
      <c r="AR82" s="33"/>
      <c r="AS82" s="33"/>
      <c r="AT82" s="306">
        <v>0.02</v>
      </c>
      <c r="AU82" s="31">
        <v>0.06</v>
      </c>
      <c r="AX82" s="310"/>
      <c r="BI82" s="33">
        <v>0.17</v>
      </c>
      <c r="BJ82" s="33"/>
      <c r="BK82" s="33"/>
      <c r="BL82" s="306">
        <v>0.11</v>
      </c>
      <c r="BM82" s="31">
        <v>7.0000000000000007E-2</v>
      </c>
      <c r="BP82" s="310"/>
      <c r="CL82" s="33">
        <v>0.03</v>
      </c>
      <c r="CM82" s="33"/>
      <c r="CN82" s="33"/>
      <c r="CO82" s="306">
        <v>0.02</v>
      </c>
      <c r="CP82" s="33">
        <v>0.03</v>
      </c>
      <c r="CQ82" s="33"/>
      <c r="CR82" s="33"/>
      <c r="CS82" s="307">
        <v>0.01</v>
      </c>
      <c r="CT82" s="33"/>
      <c r="CU82" s="33"/>
      <c r="CV82" s="33"/>
      <c r="CW82" s="33"/>
      <c r="CX82" s="33"/>
      <c r="CY82" s="33"/>
      <c r="CZ82" s="33"/>
      <c r="DA82" s="33"/>
    </row>
    <row r="83" spans="2:105" x14ac:dyDescent="0.2">
      <c r="B83" s="31">
        <v>0.11</v>
      </c>
      <c r="D83" s="309"/>
      <c r="J83" s="31">
        <v>0.11</v>
      </c>
      <c r="N83" s="33">
        <v>500</v>
      </c>
      <c r="O83" s="306"/>
      <c r="P83" s="33"/>
      <c r="Q83" s="33"/>
      <c r="R83" s="33"/>
      <c r="U83" s="33">
        <v>1.54</v>
      </c>
      <c r="V83" s="306"/>
      <c r="W83" s="33"/>
      <c r="X83" s="33"/>
      <c r="AQ83" s="33">
        <v>0.03</v>
      </c>
      <c r="AR83" s="33"/>
      <c r="AS83" s="33"/>
      <c r="AT83" s="306">
        <v>0.02</v>
      </c>
      <c r="AU83" s="31">
        <v>7.0000000000000007E-2</v>
      </c>
      <c r="AX83" s="310"/>
      <c r="BI83" s="33">
        <v>0.2</v>
      </c>
      <c r="BJ83" s="33"/>
      <c r="BK83" s="33"/>
      <c r="BL83" s="306">
        <v>7.0000000000000007E-2</v>
      </c>
      <c r="BM83" s="31">
        <v>0.26</v>
      </c>
      <c r="BP83" s="310"/>
      <c r="CL83" s="33">
        <v>0.04</v>
      </c>
      <c r="CM83" s="33"/>
      <c r="CN83" s="33"/>
      <c r="CO83" s="306">
        <v>0.04</v>
      </c>
      <c r="CP83" s="33">
        <v>0.02</v>
      </c>
      <c r="CQ83" s="33"/>
      <c r="CR83" s="33"/>
      <c r="CS83" s="307">
        <v>0.03</v>
      </c>
      <c r="CT83" s="33"/>
      <c r="CU83" s="33"/>
      <c r="CV83" s="33"/>
      <c r="CW83" s="33"/>
      <c r="CX83" s="33"/>
      <c r="CY83" s="33"/>
      <c r="CZ83" s="33"/>
      <c r="DA83" s="33"/>
    </row>
    <row r="84" spans="2:105" x14ac:dyDescent="0.2">
      <c r="N84" s="33">
        <v>433.33333333333337</v>
      </c>
      <c r="O84" s="306"/>
      <c r="P84" s="33"/>
      <c r="Q84" s="33"/>
      <c r="R84" s="33"/>
      <c r="U84" s="33">
        <v>0.63</v>
      </c>
      <c r="V84" s="306"/>
      <c r="W84" s="33"/>
      <c r="X84" s="33"/>
      <c r="AQ84" s="33">
        <v>0.11</v>
      </c>
      <c r="AR84" s="33"/>
      <c r="AS84" s="33"/>
      <c r="AT84" s="306">
        <v>0.17</v>
      </c>
      <c r="AU84" s="31">
        <v>0.03</v>
      </c>
      <c r="AX84" s="310"/>
      <c r="BI84" s="33">
        <v>0.27</v>
      </c>
      <c r="BJ84" s="33"/>
      <c r="BK84" s="33"/>
      <c r="BL84" s="306">
        <v>0.06</v>
      </c>
      <c r="BM84" s="31">
        <v>0.14000000000000001</v>
      </c>
      <c r="BP84" s="310"/>
      <c r="CL84" s="33">
        <v>0.01</v>
      </c>
      <c r="CM84" s="33"/>
      <c r="CN84" s="33"/>
      <c r="CO84" s="306">
        <v>0.02</v>
      </c>
      <c r="CP84" s="33">
        <v>0.02</v>
      </c>
      <c r="CQ84" s="33"/>
      <c r="CR84" s="33"/>
      <c r="CS84" s="307">
        <v>0.02</v>
      </c>
      <c r="CT84" s="33"/>
      <c r="CU84" s="33"/>
      <c r="CV84" s="33"/>
      <c r="CW84" s="33"/>
      <c r="CX84" s="33"/>
      <c r="CY84" s="33"/>
      <c r="CZ84" s="33"/>
      <c r="DA84" s="33"/>
    </row>
    <row r="85" spans="2:105" x14ac:dyDescent="0.2">
      <c r="N85" s="33">
        <v>966.66666666666674</v>
      </c>
      <c r="O85" s="306"/>
      <c r="P85" s="33"/>
      <c r="Q85" s="33"/>
      <c r="R85" s="33"/>
      <c r="U85" s="33">
        <v>1.25</v>
      </c>
      <c r="V85" s="306"/>
      <c r="W85" s="33"/>
      <c r="X85" s="33"/>
      <c r="AQ85" s="33">
        <v>0.05</v>
      </c>
      <c r="AR85" s="33"/>
      <c r="AS85" s="33"/>
      <c r="AT85" s="306">
        <v>0.01</v>
      </c>
      <c r="AU85" s="31">
        <v>0.1</v>
      </c>
      <c r="AX85" s="310"/>
      <c r="BI85" s="33">
        <v>0.2</v>
      </c>
      <c r="BJ85" s="33"/>
      <c r="BK85" s="33"/>
      <c r="BL85" s="306">
        <v>0.08</v>
      </c>
      <c r="BM85" s="31">
        <v>0.2</v>
      </c>
      <c r="BP85" s="310"/>
      <c r="CL85" s="33">
        <v>0.03</v>
      </c>
      <c r="CM85" s="33"/>
      <c r="CN85" s="33"/>
      <c r="CO85" s="306">
        <v>0.02</v>
      </c>
      <c r="CP85" s="33">
        <v>5.0000000000000001E-3</v>
      </c>
      <c r="CQ85" s="33"/>
      <c r="CR85" s="33"/>
      <c r="CS85" s="307">
        <v>0.03</v>
      </c>
      <c r="CT85" s="33"/>
      <c r="CU85" s="33"/>
      <c r="CV85" s="33"/>
      <c r="CW85" s="33"/>
      <c r="CX85" s="33"/>
      <c r="CY85" s="33"/>
      <c r="CZ85" s="33"/>
      <c r="DA85" s="33"/>
    </row>
    <row r="86" spans="2:105" x14ac:dyDescent="0.2">
      <c r="N86" s="33">
        <v>633.33333333333337</v>
      </c>
      <c r="O86" s="306"/>
      <c r="P86" s="33"/>
      <c r="Q86" s="33"/>
      <c r="R86" s="33"/>
      <c r="U86" s="33">
        <v>1.25</v>
      </c>
      <c r="V86" s="306"/>
      <c r="W86" s="33"/>
      <c r="X86" s="33"/>
      <c r="AQ86" s="33">
        <v>0.1</v>
      </c>
      <c r="AR86" s="33"/>
      <c r="AS86" s="33"/>
      <c r="AT86" s="306">
        <v>0.03</v>
      </c>
      <c r="AU86" s="31">
        <v>0.13</v>
      </c>
      <c r="AX86" s="310"/>
      <c r="BI86" s="33">
        <v>0.12</v>
      </c>
      <c r="BJ86" s="33"/>
      <c r="BK86" s="33"/>
      <c r="BL86" s="306">
        <v>0.06</v>
      </c>
      <c r="BM86" s="31">
        <v>0.13</v>
      </c>
      <c r="BP86" s="310"/>
      <c r="CL86" s="33">
        <v>0.12</v>
      </c>
      <c r="CM86" s="33"/>
      <c r="CN86" s="33"/>
      <c r="CO86" s="306">
        <v>0.05</v>
      </c>
      <c r="CP86" s="33">
        <v>0.02</v>
      </c>
      <c r="CQ86" s="33"/>
      <c r="CR86" s="33"/>
      <c r="CS86" s="307">
        <v>0.01</v>
      </c>
      <c r="CT86" s="33"/>
      <c r="CU86" s="33"/>
      <c r="CV86" s="33"/>
      <c r="CW86" s="33"/>
      <c r="CX86" s="33"/>
      <c r="CY86" s="33"/>
      <c r="CZ86" s="33"/>
      <c r="DA86" s="33"/>
    </row>
    <row r="87" spans="2:105" x14ac:dyDescent="0.2">
      <c r="N87" s="33">
        <v>491.66666666666669</v>
      </c>
      <c r="O87" s="306"/>
      <c r="P87" s="33"/>
      <c r="Q87" s="33"/>
      <c r="R87" s="33"/>
      <c r="U87" s="33">
        <v>1.25</v>
      </c>
      <c r="V87" s="306"/>
      <c r="W87" s="33"/>
      <c r="X87" s="33"/>
      <c r="AQ87" s="33">
        <v>0.11</v>
      </c>
      <c r="AR87" s="33"/>
      <c r="AS87" s="33"/>
      <c r="AT87" s="306">
        <v>0.04</v>
      </c>
      <c r="AU87" s="31">
        <v>0.05</v>
      </c>
      <c r="AX87" s="310"/>
      <c r="BI87" s="33">
        <v>0.13</v>
      </c>
      <c r="BJ87" s="33"/>
      <c r="BK87" s="33"/>
      <c r="BL87" s="306"/>
      <c r="BP87" s="310"/>
      <c r="CL87" s="33">
        <v>0.17</v>
      </c>
      <c r="CM87" s="33"/>
      <c r="CN87" s="33"/>
      <c r="CO87" s="306">
        <v>7.0000000000000007E-2</v>
      </c>
      <c r="CP87" s="33">
        <v>7.0000000000000007E-2</v>
      </c>
      <c r="CQ87" s="33"/>
      <c r="CR87" s="33"/>
      <c r="CS87" s="307">
        <v>0.05</v>
      </c>
      <c r="CT87" s="33"/>
      <c r="CU87" s="33"/>
      <c r="CV87" s="33"/>
      <c r="CW87" s="33"/>
      <c r="CX87" s="33"/>
      <c r="CY87" s="33"/>
      <c r="CZ87" s="33"/>
      <c r="DA87" s="33"/>
    </row>
    <row r="88" spans="2:105" x14ac:dyDescent="0.2">
      <c r="N88" s="33">
        <v>500</v>
      </c>
      <c r="O88" s="306"/>
      <c r="P88" s="33"/>
      <c r="Q88" s="33"/>
      <c r="R88" s="33"/>
      <c r="U88" s="33">
        <v>2</v>
      </c>
      <c r="V88" s="306"/>
      <c r="W88" s="33"/>
      <c r="X88" s="33"/>
      <c r="AQ88" s="33">
        <v>0.13</v>
      </c>
      <c r="AR88" s="33"/>
      <c r="AS88" s="33"/>
      <c r="AT88" s="306">
        <v>7.0000000000000007E-2</v>
      </c>
      <c r="AX88" s="310"/>
      <c r="BI88" s="33">
        <v>0.16</v>
      </c>
      <c r="BJ88" s="33"/>
      <c r="BK88" s="33"/>
      <c r="BL88" s="306"/>
      <c r="BP88" s="310"/>
      <c r="CL88" s="33">
        <v>0.06</v>
      </c>
      <c r="CM88" s="33"/>
      <c r="CN88" s="33"/>
      <c r="CO88" s="306">
        <v>0.01</v>
      </c>
      <c r="CP88" s="33">
        <v>0.08</v>
      </c>
      <c r="CQ88" s="33"/>
      <c r="CR88" s="33"/>
      <c r="CS88" s="307">
        <v>0.03</v>
      </c>
      <c r="CT88" s="33"/>
      <c r="CU88" s="33"/>
      <c r="CV88" s="33"/>
      <c r="CW88" s="33"/>
      <c r="CX88" s="33"/>
      <c r="CY88" s="33"/>
      <c r="CZ88" s="33"/>
      <c r="DA88" s="33"/>
    </row>
    <row r="89" spans="2:105" x14ac:dyDescent="0.2">
      <c r="N89" s="33">
        <v>376.47058823529409</v>
      </c>
      <c r="O89" s="306"/>
      <c r="P89" s="33"/>
      <c r="Q89" s="33"/>
      <c r="R89" s="33"/>
      <c r="U89" s="33">
        <v>0.48</v>
      </c>
      <c r="V89" s="306"/>
      <c r="W89" s="33"/>
      <c r="X89" s="33"/>
      <c r="AQ89" s="33">
        <v>0.04</v>
      </c>
      <c r="AR89" s="33"/>
      <c r="AS89" s="33"/>
      <c r="AT89" s="306">
        <v>0.03</v>
      </c>
      <c r="AX89" s="310"/>
      <c r="BI89" s="33">
        <v>0.16</v>
      </c>
      <c r="BJ89" s="33"/>
      <c r="BK89" s="33"/>
      <c r="BL89" s="306"/>
      <c r="BP89" s="310"/>
      <c r="CL89" s="33">
        <v>0.08</v>
      </c>
      <c r="CM89" s="33"/>
      <c r="CN89" s="33"/>
      <c r="CO89" s="306">
        <v>0.02</v>
      </c>
      <c r="CP89" s="33">
        <v>0.02</v>
      </c>
      <c r="CQ89" s="33"/>
      <c r="CR89" s="33"/>
      <c r="CS89" s="307">
        <v>0.08</v>
      </c>
      <c r="CT89" s="33"/>
      <c r="CU89" s="33"/>
      <c r="CV89" s="33"/>
      <c r="CW89" s="33"/>
      <c r="CX89" s="33"/>
      <c r="CY89" s="33"/>
      <c r="CZ89" s="33"/>
      <c r="DA89" s="33"/>
    </row>
    <row r="90" spans="2:105" x14ac:dyDescent="0.2">
      <c r="N90" s="33">
        <v>311.11111111111114</v>
      </c>
      <c r="O90" s="306"/>
      <c r="P90" s="33"/>
      <c r="Q90" s="33"/>
      <c r="R90" s="33"/>
      <c r="U90" s="33">
        <v>0</v>
      </c>
      <c r="V90" s="306"/>
      <c r="W90" s="33"/>
      <c r="X90" s="33"/>
      <c r="AQ90" s="33">
        <v>0.03</v>
      </c>
      <c r="AR90" s="33"/>
      <c r="AS90" s="33"/>
      <c r="AT90" s="306">
        <v>0.02</v>
      </c>
      <c r="AX90" s="310"/>
      <c r="BI90" s="33">
        <v>0.08</v>
      </c>
      <c r="BJ90" s="33"/>
      <c r="BK90" s="33"/>
      <c r="BL90" s="306"/>
      <c r="BP90" s="310"/>
      <c r="CL90" s="33">
        <v>0.12</v>
      </c>
      <c r="CM90" s="33"/>
      <c r="CN90" s="33"/>
      <c r="CO90" s="306">
        <v>0.02</v>
      </c>
      <c r="CP90" s="33">
        <v>0.2</v>
      </c>
      <c r="CQ90" s="33"/>
      <c r="CR90" s="33"/>
      <c r="CS90" s="307">
        <v>0.03</v>
      </c>
      <c r="CT90" s="33"/>
      <c r="CU90" s="33"/>
      <c r="CV90" s="33"/>
      <c r="CW90" s="33"/>
      <c r="CX90" s="33"/>
      <c r="CY90" s="33"/>
      <c r="CZ90" s="33"/>
      <c r="DA90" s="33"/>
    </row>
    <row r="91" spans="2:105" x14ac:dyDescent="0.2">
      <c r="N91" s="33">
        <v>95.535714285714278</v>
      </c>
      <c r="O91" s="306"/>
      <c r="P91" s="33"/>
      <c r="Q91" s="33"/>
      <c r="R91" s="33"/>
      <c r="U91" s="33">
        <v>0</v>
      </c>
      <c r="V91" s="306"/>
      <c r="W91" s="33"/>
      <c r="X91" s="33"/>
      <c r="AQ91" s="33">
        <v>0.08</v>
      </c>
      <c r="AR91" s="33"/>
      <c r="AS91" s="33"/>
      <c r="AT91" s="306">
        <v>0.06</v>
      </c>
      <c r="AX91" s="310"/>
      <c r="BI91" s="33">
        <v>0.16</v>
      </c>
      <c r="BJ91" s="33"/>
      <c r="BK91" s="33"/>
      <c r="BL91" s="306"/>
      <c r="BP91" s="310"/>
      <c r="CL91" s="33">
        <v>0.02</v>
      </c>
      <c r="CM91" s="33"/>
      <c r="CN91" s="33"/>
      <c r="CO91" s="306">
        <v>0.01</v>
      </c>
      <c r="CP91" s="33">
        <v>0.08</v>
      </c>
      <c r="CQ91" s="33"/>
      <c r="CR91" s="33"/>
      <c r="CS91" s="307">
        <v>0.02</v>
      </c>
      <c r="CT91" s="33"/>
      <c r="CU91" s="33"/>
      <c r="CV91" s="33"/>
      <c r="CW91" s="33"/>
      <c r="CX91" s="33"/>
      <c r="CY91" s="33"/>
      <c r="CZ91" s="33"/>
      <c r="DA91" s="33"/>
    </row>
    <row r="92" spans="2:105" x14ac:dyDescent="0.2">
      <c r="N92" s="33">
        <v>450</v>
      </c>
      <c r="O92" s="306"/>
      <c r="P92" s="33"/>
      <c r="Q92" s="33"/>
      <c r="R92" s="33"/>
      <c r="U92" s="33">
        <v>2</v>
      </c>
      <c r="V92" s="306"/>
      <c r="W92" s="33"/>
      <c r="X92" s="33"/>
      <c r="AQ92" s="33">
        <v>0.02</v>
      </c>
      <c r="AR92" s="33"/>
      <c r="AS92" s="33"/>
      <c r="AT92" s="306">
        <v>0.02</v>
      </c>
      <c r="AX92" s="310"/>
      <c r="BI92" s="33">
        <v>0.1</v>
      </c>
      <c r="BJ92" s="33"/>
      <c r="BK92" s="33"/>
      <c r="BL92" s="306"/>
      <c r="BP92" s="310"/>
      <c r="CL92" s="33">
        <v>0.03</v>
      </c>
      <c r="CM92" s="33"/>
      <c r="CN92" s="33"/>
      <c r="CO92" s="306">
        <v>0.09</v>
      </c>
      <c r="CP92" s="33">
        <v>0.01</v>
      </c>
      <c r="CQ92" s="33"/>
      <c r="CR92" s="33"/>
      <c r="CS92" s="307">
        <v>0.05</v>
      </c>
      <c r="CT92" s="33"/>
      <c r="CU92" s="33"/>
      <c r="CV92" s="33"/>
      <c r="CW92" s="33"/>
      <c r="CX92" s="33"/>
      <c r="CY92" s="33"/>
      <c r="CZ92" s="33"/>
      <c r="DA92" s="33"/>
    </row>
    <row r="93" spans="2:105" x14ac:dyDescent="0.2">
      <c r="N93" s="33">
        <v>580</v>
      </c>
      <c r="O93" s="306"/>
      <c r="P93" s="33"/>
      <c r="Q93" s="33"/>
      <c r="R93" s="33"/>
      <c r="U93" s="33">
        <v>1.67</v>
      </c>
      <c r="V93" s="306"/>
      <c r="W93" s="33"/>
      <c r="X93" s="33"/>
      <c r="AQ93" s="33">
        <v>0.03</v>
      </c>
      <c r="AR93" s="33"/>
      <c r="AS93" s="33"/>
      <c r="AT93" s="306">
        <v>0.02</v>
      </c>
      <c r="AX93" s="310"/>
      <c r="BI93" s="33">
        <v>0.21</v>
      </c>
      <c r="BJ93" s="33"/>
      <c r="BK93" s="33"/>
      <c r="BL93" s="306"/>
      <c r="BP93" s="310"/>
      <c r="CL93" s="33">
        <v>0.02</v>
      </c>
      <c r="CM93" s="33"/>
      <c r="CN93" s="33"/>
      <c r="CO93" s="306">
        <v>0.04</v>
      </c>
      <c r="CP93" s="33">
        <v>0.03</v>
      </c>
      <c r="CQ93" s="33"/>
      <c r="CR93" s="33"/>
      <c r="CS93" s="307">
        <v>0.03</v>
      </c>
      <c r="CT93" s="33"/>
      <c r="CU93" s="33"/>
      <c r="CV93" s="33"/>
      <c r="CW93" s="33"/>
      <c r="CX93" s="33"/>
      <c r="CY93" s="33"/>
      <c r="CZ93" s="33"/>
      <c r="DA93" s="33"/>
    </row>
    <row r="94" spans="2:105" x14ac:dyDescent="0.2">
      <c r="N94" s="33">
        <v>1142.8571428571427</v>
      </c>
      <c r="O94" s="306"/>
      <c r="P94" s="33"/>
      <c r="Q94" s="33"/>
      <c r="R94" s="33"/>
      <c r="U94" s="33">
        <v>0</v>
      </c>
      <c r="V94" s="306"/>
      <c r="W94" s="33"/>
      <c r="X94" s="33"/>
      <c r="AQ94" s="33">
        <v>0.06</v>
      </c>
      <c r="AR94" s="33"/>
      <c r="AS94" s="33"/>
      <c r="AT94" s="306">
        <v>0.05</v>
      </c>
      <c r="AX94" s="310"/>
      <c r="BI94" s="33">
        <v>0.14000000000000001</v>
      </c>
      <c r="BJ94" s="33"/>
      <c r="BK94" s="33"/>
      <c r="BL94" s="306"/>
      <c r="BP94" s="310"/>
      <c r="CL94" s="33">
        <v>0.03</v>
      </c>
      <c r="CM94" s="33"/>
      <c r="CN94" s="33"/>
      <c r="CO94" s="306">
        <v>0.08</v>
      </c>
      <c r="CP94" s="33">
        <v>0.16</v>
      </c>
      <c r="CQ94" s="33"/>
      <c r="CR94" s="33"/>
      <c r="CS94" s="307">
        <v>0.08</v>
      </c>
      <c r="CT94" s="33"/>
      <c r="CU94" s="33"/>
      <c r="CV94" s="33"/>
      <c r="CW94" s="33"/>
      <c r="CX94" s="33"/>
      <c r="CY94" s="33"/>
      <c r="CZ94" s="33"/>
      <c r="DA94" s="33"/>
    </row>
    <row r="95" spans="2:105" x14ac:dyDescent="0.2">
      <c r="N95" s="33">
        <v>766.66666666666674</v>
      </c>
      <c r="O95" s="306"/>
      <c r="P95" s="33"/>
      <c r="Q95" s="33"/>
      <c r="R95" s="33"/>
      <c r="U95" s="33">
        <v>0</v>
      </c>
      <c r="V95" s="306"/>
      <c r="W95" s="33"/>
      <c r="X95" s="33"/>
      <c r="AQ95" s="33">
        <v>0.01</v>
      </c>
      <c r="AR95" s="33"/>
      <c r="AS95" s="33"/>
      <c r="AT95" s="306"/>
      <c r="AX95" s="310"/>
      <c r="BI95" s="33">
        <v>0.13</v>
      </c>
      <c r="BJ95" s="33"/>
      <c r="BK95" s="33"/>
      <c r="BL95" s="306"/>
      <c r="BP95" s="310"/>
      <c r="CL95" s="33">
        <v>0.03</v>
      </c>
      <c r="CM95" s="33"/>
      <c r="CN95" s="33"/>
      <c r="CO95" s="306">
        <v>0.1</v>
      </c>
      <c r="CP95" s="33">
        <v>0.05</v>
      </c>
      <c r="CQ95" s="33"/>
      <c r="CR95" s="33"/>
      <c r="CS95" s="307">
        <v>0.03</v>
      </c>
      <c r="CT95" s="33"/>
      <c r="CU95" s="33"/>
      <c r="CV95" s="33"/>
      <c r="CW95" s="33"/>
      <c r="CX95" s="33"/>
      <c r="CY95" s="33"/>
      <c r="CZ95" s="33"/>
      <c r="DA95" s="33"/>
    </row>
    <row r="96" spans="2:105" x14ac:dyDescent="0.2">
      <c r="N96" s="33">
        <v>345.45454545454544</v>
      </c>
      <c r="O96" s="306"/>
      <c r="P96" s="33"/>
      <c r="Q96" s="33"/>
      <c r="R96" s="33"/>
      <c r="U96" s="33">
        <v>0</v>
      </c>
      <c r="V96" s="306"/>
      <c r="W96" s="33"/>
      <c r="X96" s="33"/>
      <c r="AQ96" s="33">
        <v>0.09</v>
      </c>
      <c r="AR96" s="33"/>
      <c r="AS96" s="33"/>
      <c r="AT96" s="306"/>
      <c r="AX96" s="310"/>
      <c r="BI96" s="33">
        <v>0.3</v>
      </c>
      <c r="BJ96" s="33"/>
      <c r="BK96" s="33"/>
      <c r="BL96" s="306"/>
      <c r="BP96" s="310"/>
      <c r="CL96" s="33">
        <v>0.06</v>
      </c>
      <c r="CM96" s="33"/>
      <c r="CN96" s="33"/>
      <c r="CO96" s="306">
        <v>0.02</v>
      </c>
      <c r="CP96" s="33">
        <v>7.0000000000000007E-2</v>
      </c>
      <c r="CQ96" s="33"/>
      <c r="CR96" s="33"/>
      <c r="CS96" s="307">
        <v>0.03</v>
      </c>
      <c r="CT96" s="33"/>
      <c r="CU96" s="33"/>
      <c r="CV96" s="33"/>
      <c r="CW96" s="33"/>
      <c r="CX96" s="33"/>
      <c r="CY96" s="33"/>
      <c r="CZ96" s="33"/>
      <c r="DA96" s="33"/>
    </row>
    <row r="97" spans="14:105" x14ac:dyDescent="0.2">
      <c r="N97" s="33">
        <v>329.41176470588232</v>
      </c>
      <c r="O97" s="306"/>
      <c r="P97" s="33"/>
      <c r="Q97" s="33"/>
      <c r="R97" s="33"/>
      <c r="U97" s="33">
        <v>0</v>
      </c>
      <c r="V97" s="306"/>
      <c r="W97" s="33"/>
      <c r="X97" s="33"/>
      <c r="AQ97" s="33">
        <v>0.03</v>
      </c>
      <c r="AR97" s="33"/>
      <c r="AS97" s="33"/>
      <c r="AT97" s="306"/>
      <c r="AX97" s="310"/>
      <c r="BI97" s="33">
        <v>0.17</v>
      </c>
      <c r="BJ97" s="33"/>
      <c r="BK97" s="33"/>
      <c r="BL97" s="306"/>
      <c r="BP97" s="310"/>
      <c r="CL97" s="33">
        <v>7.0000000000000007E-2</v>
      </c>
      <c r="CM97" s="33"/>
      <c r="CN97" s="33"/>
      <c r="CO97" s="306">
        <v>0.02</v>
      </c>
      <c r="CP97" s="33">
        <v>0.03</v>
      </c>
      <c r="CQ97" s="33"/>
      <c r="CR97" s="33"/>
      <c r="CS97" s="307">
        <v>0.02</v>
      </c>
      <c r="CT97" s="33"/>
      <c r="CU97" s="33"/>
      <c r="CV97" s="33"/>
      <c r="CW97" s="33"/>
      <c r="CX97" s="33"/>
      <c r="CY97" s="33"/>
      <c r="CZ97" s="33"/>
      <c r="DA97" s="33"/>
    </row>
    <row r="98" spans="14:105" x14ac:dyDescent="0.2">
      <c r="N98" s="33"/>
      <c r="O98" s="33"/>
      <c r="P98" s="33"/>
      <c r="Q98" s="33"/>
      <c r="R98" s="33"/>
      <c r="U98" s="33">
        <v>0</v>
      </c>
      <c r="V98" s="306"/>
      <c r="W98" s="33"/>
      <c r="X98" s="33"/>
      <c r="AQ98" s="33">
        <v>0.06</v>
      </c>
      <c r="AR98" s="33"/>
      <c r="AS98" s="33"/>
      <c r="AT98" s="306"/>
      <c r="AX98" s="310"/>
      <c r="BI98" s="33">
        <v>0.08</v>
      </c>
      <c r="BJ98" s="33"/>
      <c r="BK98" s="33"/>
      <c r="BL98" s="306"/>
      <c r="BP98" s="310"/>
      <c r="CL98" s="33">
        <v>0.17</v>
      </c>
      <c r="CM98" s="33"/>
      <c r="CN98" s="33"/>
      <c r="CO98" s="306">
        <v>7.0000000000000007E-2</v>
      </c>
      <c r="CP98" s="33">
        <v>0.02</v>
      </c>
      <c r="CQ98" s="33"/>
      <c r="CR98" s="33"/>
      <c r="CS98" s="307">
        <v>0.02</v>
      </c>
      <c r="CT98" s="33"/>
      <c r="CU98" s="33"/>
      <c r="CV98" s="33"/>
      <c r="CW98" s="33"/>
      <c r="CX98" s="33"/>
      <c r="CY98" s="33"/>
      <c r="CZ98" s="33"/>
      <c r="DA98" s="33"/>
    </row>
    <row r="99" spans="14:105" x14ac:dyDescent="0.2">
      <c r="N99" s="33"/>
      <c r="O99" s="33"/>
      <c r="P99" s="33"/>
      <c r="Q99" s="33"/>
      <c r="R99" s="33"/>
      <c r="U99" s="33">
        <v>0</v>
      </c>
      <c r="V99" s="306"/>
      <c r="W99" s="33"/>
      <c r="X99" s="33"/>
      <c r="AQ99" s="33">
        <v>0.06</v>
      </c>
      <c r="AR99" s="33"/>
      <c r="AS99" s="33"/>
      <c r="AT99" s="306"/>
      <c r="AX99" s="310"/>
      <c r="BI99" s="33">
        <v>0.08</v>
      </c>
      <c r="BJ99" s="33"/>
      <c r="BK99" s="33"/>
      <c r="BL99" s="306"/>
      <c r="BP99" s="310"/>
      <c r="CL99" s="33">
        <v>0.02</v>
      </c>
      <c r="CM99" s="33"/>
      <c r="CN99" s="33"/>
      <c r="CO99" s="306">
        <v>0.02</v>
      </c>
      <c r="CP99" s="33">
        <v>0.1</v>
      </c>
      <c r="CQ99" s="33"/>
      <c r="CR99" s="33"/>
      <c r="CS99" s="307">
        <v>0.01</v>
      </c>
      <c r="CT99" s="33"/>
      <c r="CU99" s="33"/>
      <c r="CV99" s="33"/>
      <c r="CW99" s="33"/>
      <c r="CX99" s="33"/>
      <c r="CY99" s="33"/>
      <c r="CZ99" s="33"/>
      <c r="DA99" s="33"/>
    </row>
    <row r="100" spans="14:105" x14ac:dyDescent="0.2">
      <c r="N100" s="33"/>
      <c r="O100" s="33"/>
      <c r="P100" s="33"/>
      <c r="Q100" s="33"/>
      <c r="R100" s="33"/>
      <c r="U100" s="33">
        <v>1</v>
      </c>
      <c r="V100" s="306"/>
      <c r="W100" s="33"/>
      <c r="X100" s="33"/>
      <c r="AQ100" s="33">
        <v>0.13</v>
      </c>
      <c r="AR100" s="33"/>
      <c r="AS100" s="33"/>
      <c r="AT100" s="306"/>
      <c r="AX100" s="310"/>
      <c r="BI100" s="33">
        <v>0.05</v>
      </c>
      <c r="BJ100" s="33"/>
      <c r="BK100" s="33"/>
      <c r="BL100" s="306"/>
      <c r="BP100" s="310"/>
      <c r="CL100" s="33">
        <v>0.04</v>
      </c>
      <c r="CM100" s="33"/>
      <c r="CN100" s="33"/>
      <c r="CO100" s="306">
        <v>0.01</v>
      </c>
      <c r="CP100" s="33">
        <v>0.4</v>
      </c>
      <c r="CQ100" s="33"/>
      <c r="CR100" s="33"/>
      <c r="CS100" s="307">
        <v>0.02</v>
      </c>
      <c r="CT100" s="33"/>
      <c r="CU100" s="33"/>
      <c r="CV100" s="33"/>
      <c r="CW100" s="33"/>
      <c r="CX100" s="33"/>
      <c r="CY100" s="33"/>
      <c r="CZ100" s="33"/>
      <c r="DA100" s="33"/>
    </row>
    <row r="101" spans="14:105" x14ac:dyDescent="0.2">
      <c r="N101" s="33"/>
      <c r="O101" s="33"/>
      <c r="P101" s="33"/>
      <c r="Q101" s="33"/>
      <c r="R101" s="33"/>
      <c r="U101" s="33">
        <v>1.33</v>
      </c>
      <c r="V101" s="306"/>
      <c r="W101" s="33"/>
      <c r="X101" s="33"/>
      <c r="AQ101" s="33">
        <v>0.03</v>
      </c>
      <c r="AR101" s="33"/>
      <c r="AS101" s="33"/>
      <c r="AT101" s="306"/>
      <c r="AX101" s="310"/>
      <c r="BI101" s="33">
        <v>0.1</v>
      </c>
      <c r="BJ101" s="33"/>
      <c r="BK101" s="33"/>
      <c r="BL101" s="306"/>
      <c r="BP101" s="310"/>
      <c r="CL101" s="33">
        <v>0.02</v>
      </c>
      <c r="CM101" s="33"/>
      <c r="CN101" s="33"/>
      <c r="CO101" s="306">
        <v>0.02</v>
      </c>
      <c r="CP101" s="33">
        <v>0.03</v>
      </c>
      <c r="CQ101" s="33"/>
      <c r="CR101" s="33"/>
      <c r="CS101" s="307">
        <v>0.03</v>
      </c>
      <c r="CT101" s="33"/>
      <c r="CU101" s="33"/>
      <c r="CV101" s="33"/>
      <c r="CW101" s="33"/>
      <c r="CX101" s="33"/>
      <c r="CY101" s="33"/>
      <c r="CZ101" s="33"/>
      <c r="DA101" s="33"/>
    </row>
    <row r="102" spans="14:105" x14ac:dyDescent="0.2">
      <c r="N102" s="33"/>
      <c r="O102" s="33"/>
      <c r="P102" s="33"/>
      <c r="Q102" s="33"/>
      <c r="R102" s="33"/>
      <c r="U102" s="33">
        <v>1.25</v>
      </c>
      <c r="V102" s="306"/>
      <c r="W102" s="33"/>
      <c r="X102" s="33"/>
      <c r="AQ102" s="33">
        <v>0.2</v>
      </c>
      <c r="AR102" s="33"/>
      <c r="AS102" s="33"/>
      <c r="AT102" s="306"/>
      <c r="AX102" s="310"/>
      <c r="BI102" s="33">
        <v>0.15</v>
      </c>
      <c r="BJ102" s="33"/>
      <c r="BK102" s="33"/>
      <c r="BL102" s="306"/>
      <c r="BP102" s="310"/>
      <c r="CL102" s="33">
        <v>0.02</v>
      </c>
      <c r="CM102" s="33"/>
      <c r="CN102" s="33"/>
      <c r="CO102" s="306">
        <v>0.02</v>
      </c>
      <c r="CP102" s="33">
        <v>0.02</v>
      </c>
      <c r="CQ102" s="33"/>
      <c r="CR102" s="33"/>
      <c r="CS102" s="307">
        <v>0.02</v>
      </c>
      <c r="CT102" s="33"/>
      <c r="CU102" s="33"/>
      <c r="CV102" s="33"/>
      <c r="CW102" s="33"/>
      <c r="CX102" s="33"/>
      <c r="CY102" s="33"/>
      <c r="CZ102" s="33"/>
      <c r="DA102" s="33"/>
    </row>
    <row r="103" spans="14:105" x14ac:dyDescent="0.2">
      <c r="N103" s="33"/>
      <c r="O103" s="33"/>
      <c r="P103" s="33"/>
      <c r="Q103" s="33"/>
      <c r="R103" s="33"/>
      <c r="U103" s="33">
        <v>0</v>
      </c>
      <c r="V103" s="306"/>
      <c r="W103" s="33"/>
      <c r="X103" s="33"/>
      <c r="AQ103" s="33">
        <v>0.02</v>
      </c>
      <c r="AR103" s="33"/>
      <c r="AS103" s="33"/>
      <c r="AT103" s="306"/>
      <c r="AX103" s="310"/>
      <c r="BI103" s="33">
        <v>0.08</v>
      </c>
      <c r="BJ103" s="33"/>
      <c r="BK103" s="33"/>
      <c r="BL103" s="306"/>
      <c r="BP103" s="310"/>
      <c r="CL103" s="33">
        <v>0.05</v>
      </c>
      <c r="CM103" s="33"/>
      <c r="CN103" s="33"/>
      <c r="CO103" s="306">
        <v>0.01</v>
      </c>
      <c r="CP103" s="33">
        <v>0.03</v>
      </c>
      <c r="CQ103" s="33"/>
      <c r="CR103" s="33"/>
      <c r="CS103" s="307">
        <v>0.02</v>
      </c>
      <c r="CT103" s="33"/>
      <c r="CU103" s="33"/>
      <c r="CV103" s="33"/>
      <c r="CW103" s="33"/>
      <c r="CX103" s="33"/>
      <c r="CY103" s="33"/>
      <c r="CZ103" s="33"/>
      <c r="DA103" s="33"/>
    </row>
    <row r="104" spans="14:105" x14ac:dyDescent="0.2">
      <c r="N104" s="33"/>
      <c r="O104" s="33"/>
      <c r="P104" s="33"/>
      <c r="Q104" s="33"/>
      <c r="R104" s="33"/>
      <c r="U104" s="33">
        <v>0.56000000000000005</v>
      </c>
      <c r="V104" s="306"/>
      <c r="W104" s="33"/>
      <c r="X104" s="33"/>
      <c r="AQ104" s="33">
        <v>0.03</v>
      </c>
      <c r="AR104" s="33"/>
      <c r="AS104" s="33"/>
      <c r="AT104" s="306"/>
      <c r="AX104" s="310"/>
      <c r="BI104" s="33">
        <v>0.06</v>
      </c>
      <c r="BJ104" s="33"/>
      <c r="BK104" s="33"/>
      <c r="BL104" s="306"/>
      <c r="BP104" s="310"/>
      <c r="CL104" s="33">
        <v>0.16</v>
      </c>
      <c r="CM104" s="33"/>
      <c r="CN104" s="33"/>
      <c r="CO104" s="306">
        <v>0.01</v>
      </c>
      <c r="CP104" s="33">
        <v>0.02</v>
      </c>
      <c r="CQ104" s="33"/>
      <c r="CR104" s="33"/>
      <c r="CS104" s="307">
        <v>0.02</v>
      </c>
      <c r="CT104" s="33"/>
      <c r="CU104" s="33"/>
      <c r="CV104" s="33"/>
      <c r="CW104" s="33"/>
      <c r="CX104" s="33"/>
      <c r="CY104" s="33"/>
      <c r="CZ104" s="33"/>
      <c r="DA104" s="33"/>
    </row>
    <row r="105" spans="14:105" x14ac:dyDescent="0.2">
      <c r="N105" s="33"/>
      <c r="O105" s="33"/>
      <c r="P105" s="33"/>
      <c r="Q105" s="33"/>
      <c r="R105" s="33"/>
      <c r="U105" s="33">
        <v>0.83</v>
      </c>
      <c r="V105" s="306"/>
      <c r="W105" s="33"/>
      <c r="X105" s="33"/>
      <c r="AQ105" s="33">
        <v>0.01</v>
      </c>
      <c r="AR105" s="33"/>
      <c r="AS105" s="33"/>
      <c r="AT105" s="306"/>
      <c r="AX105" s="310"/>
      <c r="BI105" s="33">
        <v>0.18</v>
      </c>
      <c r="BJ105" s="33"/>
      <c r="BK105" s="33"/>
      <c r="BL105" s="306"/>
      <c r="BP105" s="310"/>
      <c r="CL105" s="33">
        <v>7.0000000000000007E-2</v>
      </c>
      <c r="CM105" s="33"/>
      <c r="CN105" s="33"/>
      <c r="CO105" s="306">
        <v>0.01</v>
      </c>
      <c r="CP105" s="33">
        <v>0.02</v>
      </c>
      <c r="CQ105" s="33"/>
      <c r="CR105" s="33"/>
      <c r="CS105" s="307">
        <v>0.02</v>
      </c>
      <c r="CT105" s="33"/>
      <c r="CU105" s="33"/>
      <c r="CV105" s="33"/>
      <c r="CW105" s="33"/>
      <c r="CX105" s="33"/>
      <c r="CY105" s="33"/>
      <c r="CZ105" s="33"/>
      <c r="DA105" s="33"/>
    </row>
    <row r="106" spans="14:105" x14ac:dyDescent="0.2">
      <c r="N106" s="33"/>
      <c r="O106" s="33"/>
      <c r="P106" s="33"/>
      <c r="Q106" s="33"/>
      <c r="R106" s="33"/>
      <c r="U106" s="33">
        <v>0</v>
      </c>
      <c r="V106" s="306"/>
      <c r="W106" s="33"/>
      <c r="X106" s="33"/>
      <c r="AQ106" s="33">
        <v>0.02</v>
      </c>
      <c r="AR106" s="33"/>
      <c r="AS106" s="33"/>
      <c r="AT106" s="306"/>
      <c r="AX106" s="310"/>
      <c r="BI106" s="33">
        <v>0.12</v>
      </c>
      <c r="BJ106" s="33"/>
      <c r="BK106" s="33"/>
      <c r="BL106" s="306"/>
      <c r="BP106" s="310"/>
      <c r="CL106" s="33">
        <v>0.01</v>
      </c>
      <c r="CM106" s="33"/>
      <c r="CN106" s="33"/>
      <c r="CO106" s="306">
        <v>0.01</v>
      </c>
      <c r="CP106" s="33">
        <v>0.05</v>
      </c>
      <c r="CQ106" s="33"/>
      <c r="CR106" s="33"/>
      <c r="CS106" s="307">
        <v>0.04</v>
      </c>
      <c r="CT106" s="33"/>
      <c r="CU106" s="33"/>
      <c r="CV106" s="33"/>
      <c r="CW106" s="33"/>
      <c r="CX106" s="33"/>
      <c r="CY106" s="33"/>
      <c r="CZ106" s="33"/>
      <c r="DA106" s="33"/>
    </row>
    <row r="107" spans="14:105" x14ac:dyDescent="0.2">
      <c r="AQ107" s="33">
        <v>0.02</v>
      </c>
      <c r="AR107" s="33"/>
      <c r="AS107" s="33"/>
      <c r="AT107" s="306"/>
      <c r="AX107" s="310"/>
      <c r="BI107" s="33">
        <v>7.0000000000000007E-2</v>
      </c>
      <c r="BJ107" s="33"/>
      <c r="BK107" s="33"/>
      <c r="BL107" s="306"/>
      <c r="BP107" s="310"/>
      <c r="CL107" s="33">
        <v>0.02</v>
      </c>
      <c r="CM107" s="33"/>
      <c r="CN107" s="33"/>
      <c r="CO107" s="306">
        <v>0.01</v>
      </c>
      <c r="CP107" s="33">
        <v>0.01</v>
      </c>
      <c r="CQ107" s="33"/>
      <c r="CR107" s="33"/>
      <c r="CS107" s="307">
        <v>0.05</v>
      </c>
      <c r="CT107" s="33"/>
      <c r="CU107" s="33"/>
      <c r="CV107" s="33"/>
      <c r="CW107" s="33"/>
      <c r="CX107" s="33"/>
      <c r="CY107" s="33"/>
      <c r="CZ107" s="33"/>
      <c r="DA107" s="33"/>
    </row>
    <row r="108" spans="14:105" x14ac:dyDescent="0.2">
      <c r="AQ108" s="33">
        <v>0.05</v>
      </c>
      <c r="AR108" s="33"/>
      <c r="AS108" s="33"/>
      <c r="AT108" s="306"/>
      <c r="AX108" s="310"/>
      <c r="BI108" s="33">
        <v>0.18</v>
      </c>
      <c r="BJ108" s="33"/>
      <c r="BK108" s="33"/>
      <c r="BL108" s="306"/>
      <c r="BP108" s="310"/>
      <c r="CL108" s="33">
        <v>0.02</v>
      </c>
      <c r="CM108" s="33"/>
      <c r="CN108" s="33"/>
      <c r="CO108" s="306">
        <v>7.0000000000000007E-2</v>
      </c>
      <c r="CP108" s="33">
        <v>0.14000000000000001</v>
      </c>
      <c r="CQ108" s="33"/>
      <c r="CR108" s="33"/>
      <c r="CS108" s="307">
        <v>0.04</v>
      </c>
      <c r="CT108" s="33"/>
      <c r="CU108" s="33"/>
      <c r="CV108" s="33"/>
      <c r="CW108" s="33"/>
      <c r="CX108" s="33"/>
      <c r="CY108" s="33"/>
      <c r="CZ108" s="33"/>
      <c r="DA108" s="33"/>
    </row>
    <row r="109" spans="14:105" x14ac:dyDescent="0.2">
      <c r="AQ109" s="33">
        <v>0.05</v>
      </c>
      <c r="AR109" s="33"/>
      <c r="AS109" s="33"/>
      <c r="AT109" s="306"/>
      <c r="AX109" s="310"/>
      <c r="BI109" s="33">
        <v>0.09</v>
      </c>
      <c r="BJ109" s="33"/>
      <c r="BK109" s="33"/>
      <c r="BL109" s="306"/>
      <c r="BP109" s="310"/>
      <c r="CL109" s="33">
        <v>0.01</v>
      </c>
      <c r="CM109" s="33"/>
      <c r="CN109" s="33"/>
      <c r="CO109" s="306">
        <v>0.02</v>
      </c>
      <c r="CP109" s="33">
        <v>0.03</v>
      </c>
      <c r="CQ109" s="33"/>
      <c r="CR109" s="33"/>
      <c r="CS109" s="307">
        <v>0.08</v>
      </c>
      <c r="CT109" s="33"/>
      <c r="CU109" s="33"/>
      <c r="CV109" s="33"/>
      <c r="CW109" s="33"/>
      <c r="CX109" s="33"/>
      <c r="CY109" s="33"/>
      <c r="CZ109" s="33"/>
      <c r="DA109" s="33"/>
    </row>
    <row r="110" spans="14:105" x14ac:dyDescent="0.2">
      <c r="AQ110" s="33">
        <v>0.02</v>
      </c>
      <c r="AR110" s="33"/>
      <c r="AS110" s="33"/>
      <c r="AT110" s="306"/>
      <c r="AX110" s="310"/>
      <c r="BI110" s="33">
        <v>0.17</v>
      </c>
      <c r="BJ110" s="33"/>
      <c r="BK110" s="33"/>
      <c r="BL110" s="306"/>
      <c r="BP110" s="310"/>
      <c r="CL110" s="33">
        <v>0.09</v>
      </c>
      <c r="CM110" s="33"/>
      <c r="CN110" s="33"/>
      <c r="CO110" s="306">
        <v>0.01</v>
      </c>
      <c r="CP110" s="33">
        <v>0.2</v>
      </c>
      <c r="CQ110" s="33"/>
      <c r="CR110" s="33"/>
      <c r="CS110" s="307">
        <v>0.02</v>
      </c>
      <c r="CT110" s="33"/>
      <c r="CU110" s="33"/>
      <c r="CV110" s="33"/>
      <c r="CW110" s="33"/>
      <c r="CX110" s="33"/>
      <c r="CY110" s="33"/>
      <c r="CZ110" s="33"/>
      <c r="DA110" s="33"/>
    </row>
    <row r="111" spans="14:105" x14ac:dyDescent="0.2">
      <c r="AQ111" s="33">
        <v>0.03</v>
      </c>
      <c r="AR111" s="33"/>
      <c r="AS111" s="33"/>
      <c r="AT111" s="306"/>
      <c r="AX111" s="310"/>
      <c r="BI111" s="31">
        <v>0.09</v>
      </c>
      <c r="BL111" s="309"/>
      <c r="BP111" s="310"/>
      <c r="CL111" s="33">
        <v>0.04</v>
      </c>
      <c r="CM111" s="33"/>
      <c r="CN111" s="33"/>
      <c r="CO111" s="306">
        <v>0.01</v>
      </c>
      <c r="CP111" s="33">
        <v>0.02</v>
      </c>
      <c r="CQ111" s="33"/>
      <c r="CR111" s="33"/>
      <c r="CS111" s="307">
        <v>0.04</v>
      </c>
      <c r="CT111" s="33"/>
      <c r="CU111" s="33"/>
      <c r="CV111" s="33"/>
      <c r="CW111" s="33"/>
      <c r="CX111" s="33"/>
      <c r="CY111" s="33"/>
      <c r="CZ111" s="33"/>
      <c r="DA111" s="33"/>
    </row>
    <row r="112" spans="14:105" x14ac:dyDescent="0.2">
      <c r="AQ112" s="33">
        <v>0.02</v>
      </c>
      <c r="AR112" s="33"/>
      <c r="AS112" s="33"/>
      <c r="AT112" s="306"/>
      <c r="AX112" s="310"/>
      <c r="BI112" s="31">
        <v>0.06</v>
      </c>
      <c r="BL112" s="309"/>
      <c r="BP112" s="310"/>
      <c r="CL112" s="33">
        <v>0.08</v>
      </c>
      <c r="CM112" s="33"/>
      <c r="CN112" s="33"/>
      <c r="CO112" s="306">
        <v>0.02</v>
      </c>
      <c r="CP112" s="33">
        <v>0.03</v>
      </c>
      <c r="CQ112" s="33"/>
      <c r="CR112" s="33"/>
      <c r="CS112" s="307">
        <v>0.02</v>
      </c>
      <c r="CT112" s="33"/>
      <c r="CU112" s="33"/>
      <c r="CV112" s="33"/>
      <c r="CW112" s="33"/>
      <c r="CX112" s="33"/>
      <c r="CY112" s="33"/>
      <c r="CZ112" s="33"/>
      <c r="DA112" s="33"/>
    </row>
    <row r="113" spans="43:105" x14ac:dyDescent="0.2">
      <c r="AQ113" s="33">
        <v>0.02</v>
      </c>
      <c r="AR113" s="33"/>
      <c r="AS113" s="33"/>
      <c r="AT113" s="306"/>
      <c r="AX113" s="310"/>
      <c r="BI113" s="31">
        <v>0.11</v>
      </c>
      <c r="BL113" s="309"/>
      <c r="BP113" s="310"/>
      <c r="CL113" s="33">
        <v>0.1</v>
      </c>
      <c r="CM113" s="33"/>
      <c r="CN113" s="33"/>
      <c r="CO113" s="306">
        <v>0.01</v>
      </c>
      <c r="CP113" s="33">
        <v>0.01</v>
      </c>
      <c r="CQ113" s="33"/>
      <c r="CR113" s="33"/>
      <c r="CS113" s="307">
        <v>0.02</v>
      </c>
      <c r="CT113" s="33"/>
      <c r="CU113" s="33"/>
      <c r="CV113" s="33"/>
      <c r="CW113" s="33"/>
      <c r="CX113" s="33"/>
      <c r="CY113" s="33"/>
      <c r="CZ113" s="33"/>
      <c r="DA113" s="33"/>
    </row>
    <row r="114" spans="43:105" x14ac:dyDescent="0.2">
      <c r="AQ114" s="33">
        <v>0.1</v>
      </c>
      <c r="AR114" s="33"/>
      <c r="AS114" s="33"/>
      <c r="AT114" s="306"/>
      <c r="AX114" s="310"/>
      <c r="BI114" s="31">
        <v>0.05</v>
      </c>
      <c r="BL114" s="309"/>
      <c r="BP114" s="310"/>
      <c r="CL114" s="33">
        <v>0.02</v>
      </c>
      <c r="CM114" s="33"/>
      <c r="CN114" s="33"/>
      <c r="CO114" s="306">
        <v>0.01</v>
      </c>
      <c r="CP114" s="33">
        <v>0.05</v>
      </c>
      <c r="CQ114" s="33"/>
      <c r="CR114" s="33"/>
      <c r="CS114" s="307">
        <v>0.03</v>
      </c>
      <c r="CT114" s="33"/>
      <c r="CU114" s="33"/>
      <c r="CV114" s="33"/>
      <c r="CW114" s="33"/>
      <c r="CX114" s="33"/>
      <c r="CY114" s="33"/>
      <c r="CZ114" s="33"/>
      <c r="DA114" s="33"/>
    </row>
    <row r="115" spans="43:105" x14ac:dyDescent="0.2">
      <c r="AQ115" s="33">
        <v>0.02</v>
      </c>
      <c r="AR115" s="33"/>
      <c r="AS115" s="33"/>
      <c r="AT115" s="306"/>
      <c r="AX115" s="310"/>
      <c r="BI115" s="31">
        <v>0.1</v>
      </c>
      <c r="BL115" s="309"/>
      <c r="BP115" s="310"/>
      <c r="CL115" s="33">
        <v>0.02</v>
      </c>
      <c r="CM115" s="33"/>
      <c r="CN115" s="33"/>
      <c r="CO115" s="306">
        <v>0.02</v>
      </c>
      <c r="CP115" s="33">
        <v>0.03</v>
      </c>
      <c r="CQ115" s="33"/>
      <c r="CR115" s="33"/>
      <c r="CS115" s="307">
        <v>0.04</v>
      </c>
      <c r="CT115" s="33"/>
      <c r="CU115" s="33"/>
      <c r="CV115" s="33"/>
      <c r="CW115" s="33"/>
      <c r="CX115" s="33"/>
      <c r="CY115" s="33"/>
      <c r="CZ115" s="33"/>
      <c r="DA115" s="33"/>
    </row>
    <row r="116" spans="43:105" x14ac:dyDescent="0.2">
      <c r="AQ116" s="33">
        <v>0.04</v>
      </c>
      <c r="AR116" s="33"/>
      <c r="AS116" s="33"/>
      <c r="AT116" s="306"/>
      <c r="AX116" s="310"/>
      <c r="BI116" s="31">
        <v>0.13</v>
      </c>
      <c r="BL116" s="309"/>
      <c r="BP116" s="310"/>
      <c r="CL116" s="33">
        <v>7.0000000000000007E-2</v>
      </c>
      <c r="CM116" s="33"/>
      <c r="CN116" s="33"/>
      <c r="CO116" s="306">
        <v>0.02</v>
      </c>
      <c r="CP116" s="33">
        <v>0.08</v>
      </c>
      <c r="CQ116" s="33"/>
      <c r="CR116" s="33"/>
      <c r="CS116" s="307">
        <v>0.03</v>
      </c>
      <c r="CT116" s="33"/>
      <c r="CU116" s="33"/>
      <c r="CV116" s="33"/>
      <c r="CW116" s="33"/>
      <c r="CX116" s="33"/>
      <c r="CY116" s="33"/>
      <c r="CZ116" s="33"/>
      <c r="DA116" s="33"/>
    </row>
    <row r="117" spans="43:105" x14ac:dyDescent="0.2">
      <c r="AQ117" s="33">
        <v>0.16</v>
      </c>
      <c r="AR117" s="33"/>
      <c r="AS117" s="33"/>
      <c r="AT117" s="306"/>
      <c r="AX117" s="310"/>
      <c r="BI117" s="31">
        <v>7.0000000000000007E-2</v>
      </c>
      <c r="BL117" s="309"/>
      <c r="BP117" s="310"/>
      <c r="CL117" s="33">
        <v>0.02</v>
      </c>
      <c r="CM117" s="33"/>
      <c r="CN117" s="33"/>
      <c r="CO117" s="306">
        <v>0.05</v>
      </c>
      <c r="CP117" s="33">
        <v>0.12</v>
      </c>
      <c r="CQ117" s="33"/>
      <c r="CR117" s="33"/>
      <c r="CS117" s="307">
        <v>0.03</v>
      </c>
      <c r="CT117" s="33"/>
      <c r="CU117" s="33"/>
      <c r="CV117" s="33"/>
      <c r="CW117" s="33"/>
      <c r="CX117" s="33"/>
      <c r="CY117" s="33"/>
      <c r="CZ117" s="33"/>
      <c r="DA117" s="33"/>
    </row>
    <row r="118" spans="43:105" x14ac:dyDescent="0.2">
      <c r="AQ118" s="31">
        <v>0.02</v>
      </c>
      <c r="AT118" s="309"/>
      <c r="AX118" s="310"/>
      <c r="BI118" s="31">
        <v>0.05</v>
      </c>
      <c r="BL118" s="309"/>
      <c r="BP118" s="310"/>
      <c r="CL118" s="33">
        <v>0.01</v>
      </c>
      <c r="CM118" s="33"/>
      <c r="CN118" s="33"/>
      <c r="CO118" s="306">
        <v>0.01</v>
      </c>
      <c r="CP118" s="33">
        <v>0.03</v>
      </c>
      <c r="CQ118" s="33"/>
      <c r="CR118" s="33"/>
      <c r="CS118" s="307">
        <v>0.03</v>
      </c>
      <c r="CT118" s="33"/>
      <c r="CU118" s="33"/>
      <c r="CV118" s="33"/>
      <c r="CW118" s="33"/>
      <c r="CX118" s="33"/>
      <c r="CY118" s="33"/>
      <c r="CZ118" s="33"/>
      <c r="DA118" s="33"/>
    </row>
    <row r="119" spans="43:105" x14ac:dyDescent="0.2">
      <c r="AQ119" s="31">
        <v>0.01</v>
      </c>
      <c r="AT119" s="309"/>
      <c r="AX119" s="310"/>
      <c r="BI119" s="31">
        <v>0.11</v>
      </c>
      <c r="BL119" s="309"/>
      <c r="BP119" s="310"/>
      <c r="CL119" s="33">
        <v>0.13</v>
      </c>
      <c r="CM119" s="33"/>
      <c r="CN119" s="33"/>
      <c r="CO119" s="306">
        <v>0.01</v>
      </c>
      <c r="CP119" s="33">
        <v>0.02</v>
      </c>
      <c r="CQ119" s="33"/>
      <c r="CR119" s="33"/>
      <c r="CS119" s="307">
        <v>0.05</v>
      </c>
      <c r="CT119" s="33"/>
      <c r="CU119" s="33"/>
      <c r="CV119" s="33"/>
      <c r="CW119" s="33"/>
      <c r="CX119" s="33"/>
      <c r="CY119" s="33"/>
      <c r="CZ119" s="33"/>
      <c r="DA119" s="33"/>
    </row>
    <row r="120" spans="43:105" x14ac:dyDescent="0.2">
      <c r="AQ120" s="31">
        <v>0.02</v>
      </c>
      <c r="AT120" s="309"/>
      <c r="AX120" s="310"/>
      <c r="BI120" s="31">
        <v>0.11</v>
      </c>
      <c r="BL120" s="309"/>
      <c r="BP120" s="310"/>
      <c r="CL120" s="33">
        <v>0.02</v>
      </c>
      <c r="CM120" s="33"/>
      <c r="CN120" s="33"/>
      <c r="CO120" s="306">
        <v>0.02</v>
      </c>
      <c r="CP120" s="33">
        <v>0.02</v>
      </c>
      <c r="CQ120" s="33"/>
      <c r="CR120" s="33"/>
      <c r="CS120" s="307">
        <v>0.02</v>
      </c>
      <c r="CT120" s="33"/>
      <c r="CU120" s="33"/>
      <c r="CV120" s="33"/>
      <c r="CW120" s="33"/>
      <c r="CX120" s="33"/>
      <c r="CY120" s="33"/>
      <c r="CZ120" s="33"/>
      <c r="DA120" s="33"/>
    </row>
    <row r="121" spans="43:105" x14ac:dyDescent="0.2">
      <c r="AQ121" s="31">
        <v>0.17</v>
      </c>
      <c r="AT121" s="309"/>
      <c r="AX121" s="310"/>
      <c r="BI121" s="31">
        <v>0.16</v>
      </c>
      <c r="BL121" s="309"/>
      <c r="BP121" s="310"/>
      <c r="CL121" s="33">
        <v>0.02</v>
      </c>
      <c r="CM121" s="33"/>
      <c r="CN121" s="33"/>
      <c r="CO121" s="306">
        <v>0.01</v>
      </c>
      <c r="CP121" s="33">
        <v>0.05</v>
      </c>
      <c r="CQ121" s="33"/>
      <c r="CR121" s="33"/>
      <c r="CS121" s="307">
        <v>0.01</v>
      </c>
      <c r="CT121" s="33"/>
      <c r="CU121" s="33"/>
      <c r="CV121" s="33"/>
      <c r="CW121" s="33"/>
      <c r="CX121" s="33"/>
      <c r="CY121" s="33"/>
      <c r="CZ121" s="33"/>
      <c r="DA121" s="33"/>
    </row>
    <row r="122" spans="43:105" x14ac:dyDescent="0.2">
      <c r="AQ122" s="31">
        <v>0.01</v>
      </c>
      <c r="AT122" s="309"/>
      <c r="AX122" s="310"/>
      <c r="BI122" s="31">
        <v>7.0000000000000007E-2</v>
      </c>
      <c r="BL122" s="309"/>
      <c r="BP122" s="310"/>
      <c r="CL122" s="33">
        <v>0.01</v>
      </c>
      <c r="CM122" s="33"/>
      <c r="CN122" s="33"/>
      <c r="CO122" s="306">
        <v>0.02</v>
      </c>
      <c r="CP122" s="33">
        <v>0.03</v>
      </c>
      <c r="CQ122" s="33"/>
      <c r="CR122" s="33"/>
      <c r="CS122" s="307">
        <v>0.03</v>
      </c>
      <c r="CT122" s="33"/>
      <c r="CU122" s="33"/>
      <c r="CV122" s="33"/>
      <c r="CW122" s="33"/>
      <c r="CX122" s="33"/>
      <c r="CY122" s="33"/>
      <c r="CZ122" s="33"/>
      <c r="DA122" s="33"/>
    </row>
    <row r="123" spans="43:105" x14ac:dyDescent="0.2">
      <c r="AQ123" s="31">
        <v>0.03</v>
      </c>
      <c r="AT123" s="309"/>
      <c r="AX123" s="310"/>
      <c r="BI123" s="31">
        <v>0.06</v>
      </c>
      <c r="BL123" s="309"/>
      <c r="BP123" s="310"/>
      <c r="CL123" s="33">
        <v>0.01</v>
      </c>
      <c r="CM123" s="33"/>
      <c r="CN123" s="33"/>
      <c r="CO123" s="306">
        <v>0.02</v>
      </c>
      <c r="CP123" s="33">
        <v>0.08</v>
      </c>
      <c r="CQ123" s="33"/>
      <c r="CR123" s="33"/>
      <c r="CS123" s="307">
        <v>0.06</v>
      </c>
      <c r="CT123" s="33"/>
      <c r="CU123" s="33"/>
      <c r="CV123" s="33"/>
      <c r="CW123" s="33"/>
      <c r="CX123" s="33"/>
      <c r="CY123" s="33"/>
      <c r="CZ123" s="33"/>
      <c r="DA123" s="33"/>
    </row>
    <row r="124" spans="43:105" x14ac:dyDescent="0.2">
      <c r="AQ124" s="31">
        <v>0.04</v>
      </c>
      <c r="AT124" s="309"/>
      <c r="AX124" s="310"/>
      <c r="BI124" s="31">
        <v>0.08</v>
      </c>
      <c r="BL124" s="309"/>
      <c r="BP124" s="310"/>
      <c r="CL124" s="33">
        <v>0.01</v>
      </c>
      <c r="CM124" s="33"/>
      <c r="CN124" s="33"/>
      <c r="CO124" s="306">
        <v>0.01</v>
      </c>
      <c r="CP124" s="33">
        <v>0.03</v>
      </c>
      <c r="CQ124" s="33"/>
      <c r="CR124" s="33"/>
      <c r="CS124" s="307">
        <v>0.02</v>
      </c>
      <c r="CT124" s="33"/>
      <c r="CU124" s="33"/>
      <c r="CV124" s="33"/>
      <c r="CW124" s="33"/>
      <c r="CX124" s="33"/>
      <c r="CY124" s="33"/>
      <c r="CZ124" s="33"/>
      <c r="DA124" s="33"/>
    </row>
    <row r="125" spans="43:105" x14ac:dyDescent="0.2">
      <c r="AQ125" s="31">
        <v>0.04</v>
      </c>
      <c r="AT125" s="309"/>
      <c r="AX125" s="310"/>
      <c r="BI125" s="31">
        <v>0.06</v>
      </c>
      <c r="CL125" s="33">
        <v>0.01</v>
      </c>
      <c r="CM125" s="33"/>
      <c r="CN125" s="33"/>
      <c r="CO125" s="306">
        <v>0.02</v>
      </c>
      <c r="CP125" s="33">
        <v>0.04</v>
      </c>
      <c r="CQ125" s="33"/>
      <c r="CR125" s="33"/>
      <c r="CS125" s="307">
        <v>0.02</v>
      </c>
      <c r="CT125" s="33"/>
      <c r="CU125" s="33"/>
      <c r="CV125" s="33"/>
      <c r="CW125" s="33"/>
      <c r="CX125" s="33"/>
      <c r="CY125" s="33"/>
      <c r="CZ125" s="33"/>
      <c r="DA125" s="33"/>
    </row>
    <row r="126" spans="43:105" x14ac:dyDescent="0.2">
      <c r="AQ126" s="31">
        <v>7.0000000000000007E-2</v>
      </c>
      <c r="AT126" s="309"/>
      <c r="AX126" s="310"/>
      <c r="CL126" s="33">
        <v>7.0000000000000007E-2</v>
      </c>
      <c r="CM126" s="33"/>
      <c r="CN126" s="33"/>
      <c r="CO126" s="306">
        <v>0.01</v>
      </c>
      <c r="CP126" s="33">
        <v>0.03</v>
      </c>
      <c r="CQ126" s="33"/>
      <c r="CR126" s="33"/>
      <c r="CS126" s="307">
        <v>0.03</v>
      </c>
      <c r="CT126" s="33"/>
      <c r="CU126" s="33"/>
      <c r="CV126" s="33"/>
      <c r="CW126" s="33"/>
      <c r="CX126" s="33"/>
      <c r="CY126" s="33"/>
      <c r="CZ126" s="33"/>
      <c r="DA126" s="33"/>
    </row>
    <row r="127" spans="43:105" x14ac:dyDescent="0.2">
      <c r="AQ127" s="31">
        <v>0.03</v>
      </c>
      <c r="AT127" s="309"/>
      <c r="AX127" s="310"/>
      <c r="CL127" s="33">
        <v>0.12</v>
      </c>
      <c r="CM127" s="33"/>
      <c r="CN127" s="33"/>
      <c r="CO127" s="306">
        <v>0.01</v>
      </c>
      <c r="CP127" s="33">
        <v>0.02</v>
      </c>
      <c r="CQ127" s="33"/>
      <c r="CR127" s="33"/>
      <c r="CS127" s="307">
        <v>0.02</v>
      </c>
      <c r="CT127" s="33"/>
      <c r="CU127" s="33"/>
      <c r="CV127" s="33"/>
      <c r="CW127" s="33"/>
      <c r="CX127" s="33"/>
      <c r="CY127" s="33"/>
      <c r="CZ127" s="33"/>
      <c r="DA127" s="33"/>
    </row>
    <row r="128" spans="43:105" x14ac:dyDescent="0.2">
      <c r="AQ128" s="31">
        <v>0.02</v>
      </c>
      <c r="AT128" s="309"/>
      <c r="AX128" s="310"/>
      <c r="CL128" s="33">
        <v>0.01</v>
      </c>
      <c r="CM128" s="33"/>
      <c r="CN128" s="33"/>
      <c r="CO128" s="306">
        <v>0.01</v>
      </c>
      <c r="CP128" s="33">
        <v>0.02</v>
      </c>
      <c r="CQ128" s="33"/>
      <c r="CR128" s="33"/>
      <c r="CS128" s="307">
        <v>0.01</v>
      </c>
      <c r="CT128" s="33"/>
      <c r="CU128" s="33"/>
      <c r="CV128" s="33"/>
      <c r="CW128" s="33"/>
      <c r="CX128" s="33"/>
      <c r="CY128" s="33"/>
      <c r="CZ128" s="33"/>
      <c r="DA128" s="33"/>
    </row>
    <row r="129" spans="43:105" x14ac:dyDescent="0.2">
      <c r="AQ129" s="31">
        <v>0.16</v>
      </c>
      <c r="AT129" s="309"/>
      <c r="AX129" s="310"/>
      <c r="CL129" s="33">
        <v>7.0000000000000007E-2</v>
      </c>
      <c r="CM129" s="33"/>
      <c r="CN129" s="33"/>
      <c r="CO129" s="306">
        <v>0.06</v>
      </c>
      <c r="CP129" s="33">
        <v>0.01</v>
      </c>
      <c r="CQ129" s="33"/>
      <c r="CR129" s="33"/>
      <c r="CS129" s="307">
        <v>0.06</v>
      </c>
      <c r="CT129" s="33"/>
      <c r="CU129" s="33"/>
      <c r="CV129" s="33"/>
      <c r="CW129" s="33"/>
      <c r="CX129" s="33"/>
      <c r="CY129" s="33"/>
      <c r="CZ129" s="33"/>
      <c r="DA129" s="33"/>
    </row>
    <row r="130" spans="43:105" x14ac:dyDescent="0.2">
      <c r="AQ130" s="31">
        <v>0.06</v>
      </c>
      <c r="AT130" s="309"/>
      <c r="AX130" s="310"/>
      <c r="CL130" s="33">
        <v>0.02</v>
      </c>
      <c r="CM130" s="33"/>
      <c r="CN130" s="33"/>
      <c r="CO130" s="306">
        <v>0.02</v>
      </c>
      <c r="CP130" s="33">
        <v>0.15</v>
      </c>
      <c r="CQ130" s="33"/>
      <c r="CR130" s="33"/>
      <c r="CS130" s="307">
        <v>7.0000000000000007E-2</v>
      </c>
      <c r="CT130" s="33"/>
      <c r="CU130" s="33"/>
      <c r="CV130" s="33"/>
      <c r="CW130" s="33"/>
      <c r="CX130" s="33"/>
      <c r="CY130" s="33"/>
      <c r="CZ130" s="33"/>
      <c r="DA130" s="33"/>
    </row>
    <row r="131" spans="43:105" x14ac:dyDescent="0.2">
      <c r="AQ131" s="31">
        <v>0.02</v>
      </c>
      <c r="AT131" s="309"/>
      <c r="AX131" s="310"/>
      <c r="CL131" s="33">
        <v>0.01</v>
      </c>
      <c r="CM131" s="33"/>
      <c r="CN131" s="33"/>
      <c r="CO131" s="306">
        <v>0.02</v>
      </c>
      <c r="CP131" s="33">
        <v>0.02</v>
      </c>
      <c r="CQ131" s="33"/>
      <c r="CR131" s="33"/>
      <c r="CS131" s="307">
        <v>0.04</v>
      </c>
      <c r="CT131" s="33"/>
      <c r="CU131" s="33"/>
      <c r="CV131" s="33"/>
      <c r="CW131" s="33"/>
      <c r="CX131" s="33"/>
      <c r="CY131" s="33"/>
      <c r="CZ131" s="33"/>
      <c r="DA131" s="33"/>
    </row>
    <row r="132" spans="43:105" x14ac:dyDescent="0.2">
      <c r="AQ132" s="31">
        <v>0.02</v>
      </c>
      <c r="AT132" s="309"/>
      <c r="AX132" s="310"/>
      <c r="CL132" s="33">
        <v>0.01</v>
      </c>
      <c r="CM132" s="33"/>
      <c r="CN132" s="33"/>
      <c r="CO132" s="306">
        <v>0.04</v>
      </c>
      <c r="CP132" s="33">
        <v>0.03</v>
      </c>
      <c r="CQ132" s="33"/>
      <c r="CR132" s="33"/>
      <c r="CS132" s="307">
        <v>0.01</v>
      </c>
      <c r="CT132" s="33"/>
      <c r="CU132" s="33"/>
      <c r="CV132" s="33"/>
      <c r="CW132" s="33"/>
      <c r="CX132" s="33"/>
      <c r="CY132" s="33"/>
      <c r="CZ132" s="33"/>
      <c r="DA132" s="33"/>
    </row>
    <row r="133" spans="43:105" x14ac:dyDescent="0.2">
      <c r="AQ133" s="31">
        <v>0.05</v>
      </c>
      <c r="AT133" s="309"/>
      <c r="AX133" s="310"/>
      <c r="CL133" s="33">
        <v>0.02</v>
      </c>
      <c r="CM133" s="33"/>
      <c r="CN133" s="33"/>
      <c r="CO133" s="306">
        <v>0.02</v>
      </c>
      <c r="CP133" s="33">
        <v>0.02</v>
      </c>
      <c r="CQ133" s="33"/>
      <c r="CR133" s="33"/>
      <c r="CS133" s="307">
        <v>0.03</v>
      </c>
      <c r="CT133" s="33"/>
      <c r="CU133" s="33"/>
      <c r="CV133" s="33"/>
      <c r="CW133" s="33"/>
      <c r="CX133" s="33"/>
      <c r="CY133" s="33"/>
      <c r="CZ133" s="33"/>
      <c r="DA133" s="33"/>
    </row>
    <row r="134" spans="43:105" x14ac:dyDescent="0.2">
      <c r="AX134" s="310"/>
      <c r="CL134" s="33">
        <v>0.01</v>
      </c>
      <c r="CM134" s="33"/>
      <c r="CN134" s="33"/>
      <c r="CO134" s="306">
        <v>0.02</v>
      </c>
      <c r="CP134" s="33">
        <v>0.16</v>
      </c>
      <c r="CQ134" s="33"/>
      <c r="CR134" s="33"/>
      <c r="CS134" s="307">
        <v>0.02</v>
      </c>
      <c r="CT134" s="33"/>
      <c r="CU134" s="33"/>
      <c r="CV134" s="33"/>
      <c r="CW134" s="33"/>
      <c r="CX134" s="33"/>
      <c r="CY134" s="33"/>
      <c r="CZ134" s="33"/>
      <c r="DA134" s="33"/>
    </row>
    <row r="135" spans="43:105" x14ac:dyDescent="0.2">
      <c r="CL135" s="33">
        <v>0.01</v>
      </c>
      <c r="CM135" s="33"/>
      <c r="CN135" s="33"/>
      <c r="CO135" s="306">
        <v>0.04</v>
      </c>
      <c r="CP135" s="33">
        <v>0.02</v>
      </c>
      <c r="CQ135" s="33"/>
      <c r="CR135" s="33"/>
      <c r="CS135" s="307">
        <v>0.03</v>
      </c>
      <c r="CT135" s="33"/>
      <c r="CU135" s="33"/>
      <c r="CV135" s="33"/>
      <c r="CW135" s="33"/>
      <c r="CX135" s="33"/>
      <c r="CY135" s="33"/>
      <c r="CZ135" s="33"/>
      <c r="DA135" s="33"/>
    </row>
    <row r="136" spans="43:105" x14ac:dyDescent="0.2">
      <c r="CL136" s="33">
        <v>0.02</v>
      </c>
      <c r="CM136" s="33"/>
      <c r="CN136" s="33"/>
      <c r="CO136" s="306">
        <v>0.03</v>
      </c>
      <c r="CP136" s="33">
        <v>0.02</v>
      </c>
      <c r="CQ136" s="33"/>
      <c r="CR136" s="33"/>
      <c r="CS136" s="307">
        <v>0.01</v>
      </c>
      <c r="CT136" s="33"/>
      <c r="CU136" s="33"/>
      <c r="CV136" s="33"/>
      <c r="CW136" s="33"/>
      <c r="CX136" s="33"/>
      <c r="CY136" s="33"/>
      <c r="CZ136" s="33"/>
      <c r="DA136" s="33"/>
    </row>
    <row r="137" spans="43:105" x14ac:dyDescent="0.2">
      <c r="CL137" s="33">
        <v>0.14000000000000001</v>
      </c>
      <c r="CM137" s="33"/>
      <c r="CN137" s="33"/>
      <c r="CO137" s="306">
        <v>0.02</v>
      </c>
      <c r="CP137" s="33">
        <v>0.02</v>
      </c>
      <c r="CQ137" s="33"/>
      <c r="CR137" s="33"/>
      <c r="CS137" s="307">
        <v>0.02</v>
      </c>
      <c r="CT137" s="33"/>
      <c r="CU137" s="33"/>
      <c r="CV137" s="33"/>
      <c r="CW137" s="33"/>
      <c r="CX137" s="33"/>
      <c r="CY137" s="33"/>
      <c r="CZ137" s="33"/>
      <c r="DA137" s="33"/>
    </row>
    <row r="138" spans="43:105" x14ac:dyDescent="0.2">
      <c r="CL138" s="33">
        <v>0.02</v>
      </c>
      <c r="CM138" s="33"/>
      <c r="CN138" s="33"/>
      <c r="CO138" s="306">
        <v>0.02</v>
      </c>
      <c r="CP138" s="33">
        <v>7.0000000000000007E-2</v>
      </c>
      <c r="CQ138" s="33"/>
      <c r="CR138" s="33"/>
      <c r="CS138" s="307">
        <v>0.01</v>
      </c>
      <c r="CT138" s="33"/>
      <c r="CU138" s="33"/>
      <c r="CV138" s="33"/>
      <c r="CW138" s="33"/>
      <c r="CX138" s="33"/>
      <c r="CY138" s="33"/>
      <c r="CZ138" s="33"/>
      <c r="DA138" s="33"/>
    </row>
    <row r="139" spans="43:105" x14ac:dyDescent="0.2">
      <c r="CL139" s="33">
        <v>0.05</v>
      </c>
      <c r="CM139" s="33"/>
      <c r="CN139" s="33"/>
      <c r="CO139" s="306">
        <v>0.02</v>
      </c>
      <c r="CP139" s="33">
        <v>0.13</v>
      </c>
      <c r="CQ139" s="33"/>
      <c r="CR139" s="33"/>
      <c r="CS139" s="307">
        <v>0.03</v>
      </c>
      <c r="CT139" s="33"/>
      <c r="CU139" s="33"/>
      <c r="CV139" s="33"/>
      <c r="CW139" s="33"/>
      <c r="CX139" s="33"/>
      <c r="CY139" s="33"/>
      <c r="CZ139" s="33"/>
      <c r="DA139" s="33"/>
    </row>
    <row r="140" spans="43:105" x14ac:dyDescent="0.2">
      <c r="CL140" s="33">
        <v>0.14000000000000001</v>
      </c>
      <c r="CM140" s="33"/>
      <c r="CN140" s="33"/>
      <c r="CO140" s="306">
        <v>0.02</v>
      </c>
      <c r="CP140" s="33">
        <v>0.04</v>
      </c>
      <c r="CQ140" s="33"/>
      <c r="CR140" s="33"/>
      <c r="CS140" s="307">
        <v>0.02</v>
      </c>
      <c r="CT140" s="33"/>
      <c r="CU140" s="33"/>
      <c r="CV140" s="33"/>
      <c r="CW140" s="33"/>
      <c r="CX140" s="33"/>
      <c r="CY140" s="33"/>
      <c r="CZ140" s="33"/>
      <c r="DA140" s="33"/>
    </row>
    <row r="141" spans="43:105" x14ac:dyDescent="0.2">
      <c r="CL141" s="33">
        <v>0.08</v>
      </c>
      <c r="CM141" s="33"/>
      <c r="CN141" s="33"/>
      <c r="CO141" s="306">
        <v>0.04</v>
      </c>
      <c r="CP141" s="33">
        <v>0.05</v>
      </c>
      <c r="CQ141" s="33"/>
      <c r="CR141" s="33"/>
      <c r="CS141" s="307">
        <v>0.01</v>
      </c>
      <c r="CT141" s="33"/>
      <c r="CU141" s="33"/>
      <c r="CV141" s="33"/>
      <c r="CW141" s="33"/>
      <c r="CX141" s="33"/>
      <c r="CY141" s="33"/>
      <c r="CZ141" s="33"/>
      <c r="DA141" s="33"/>
    </row>
    <row r="142" spans="43:105" x14ac:dyDescent="0.2">
      <c r="CL142" s="33">
        <v>0.01</v>
      </c>
      <c r="CM142" s="33"/>
      <c r="CN142" s="33"/>
      <c r="CO142" s="306">
        <v>0.04</v>
      </c>
      <c r="CP142" s="33">
        <v>0.04</v>
      </c>
      <c r="CQ142" s="33"/>
      <c r="CR142" s="33"/>
      <c r="CS142" s="307">
        <v>0.03</v>
      </c>
      <c r="CT142" s="33"/>
      <c r="CU142" s="33"/>
      <c r="CV142" s="33"/>
      <c r="CW142" s="33"/>
      <c r="CX142" s="33"/>
      <c r="CY142" s="33"/>
      <c r="CZ142" s="33"/>
      <c r="DA142" s="33"/>
    </row>
    <row r="143" spans="43:105" x14ac:dyDescent="0.2">
      <c r="CL143" s="33">
        <v>0.01</v>
      </c>
      <c r="CM143" s="33"/>
      <c r="CN143" s="33"/>
      <c r="CO143" s="306">
        <v>0.04</v>
      </c>
      <c r="CP143" s="33">
        <v>0.08</v>
      </c>
      <c r="CQ143" s="33"/>
      <c r="CR143" s="33"/>
      <c r="CS143" s="307">
        <v>0.06</v>
      </c>
      <c r="CT143" s="33"/>
      <c r="CU143" s="33"/>
      <c r="CV143" s="33"/>
      <c r="CW143" s="33"/>
      <c r="CX143" s="33"/>
      <c r="CY143" s="33"/>
      <c r="CZ143" s="33"/>
      <c r="DA143" s="33"/>
    </row>
    <row r="144" spans="43:105" x14ac:dyDescent="0.2">
      <c r="CL144" s="33">
        <v>0.02</v>
      </c>
      <c r="CM144" s="33"/>
      <c r="CN144" s="33"/>
      <c r="CO144" s="306">
        <v>0.03</v>
      </c>
      <c r="CP144" s="33">
        <v>0.02</v>
      </c>
      <c r="CQ144" s="33"/>
      <c r="CR144" s="33"/>
      <c r="CS144" s="307">
        <v>0.02</v>
      </c>
      <c r="CT144" s="33"/>
      <c r="CU144" s="33"/>
      <c r="CV144" s="33"/>
      <c r="CW144" s="33"/>
      <c r="CX144" s="33"/>
      <c r="CY144" s="33"/>
      <c r="CZ144" s="33"/>
      <c r="DA144" s="33"/>
    </row>
    <row r="145" spans="90:105" x14ac:dyDescent="0.2">
      <c r="CL145" s="33">
        <v>0.01</v>
      </c>
      <c r="CM145" s="33"/>
      <c r="CN145" s="33"/>
      <c r="CO145" s="306">
        <v>7.0000000000000007E-2</v>
      </c>
      <c r="CP145" s="33">
        <v>0.04</v>
      </c>
      <c r="CQ145" s="33"/>
      <c r="CR145" s="33"/>
      <c r="CS145" s="307">
        <v>0.02</v>
      </c>
      <c r="CT145" s="33"/>
      <c r="CU145" s="33"/>
      <c r="CV145" s="33"/>
      <c r="CW145" s="33"/>
      <c r="CX145" s="33"/>
      <c r="CY145" s="33"/>
      <c r="CZ145" s="33"/>
      <c r="DA145" s="33"/>
    </row>
    <row r="146" spans="90:105" x14ac:dyDescent="0.2">
      <c r="CL146" s="33">
        <v>0.14000000000000001</v>
      </c>
      <c r="CM146" s="33"/>
      <c r="CN146" s="33"/>
      <c r="CO146" s="306">
        <v>0.02</v>
      </c>
      <c r="CP146" s="33">
        <v>0.15</v>
      </c>
      <c r="CQ146" s="33"/>
      <c r="CR146" s="33"/>
      <c r="CS146" s="307">
        <v>0.02</v>
      </c>
      <c r="CT146" s="33"/>
      <c r="CU146" s="33"/>
      <c r="CV146" s="33"/>
      <c r="CW146" s="33"/>
      <c r="CX146" s="33"/>
      <c r="CY146" s="33"/>
      <c r="CZ146" s="33"/>
      <c r="DA146" s="33"/>
    </row>
    <row r="147" spans="90:105" x14ac:dyDescent="0.2">
      <c r="CL147" s="33">
        <v>0.02</v>
      </c>
      <c r="CM147" s="33"/>
      <c r="CN147" s="33"/>
      <c r="CO147" s="306">
        <v>0.03</v>
      </c>
      <c r="CP147" s="33">
        <v>0.02</v>
      </c>
      <c r="CQ147" s="33"/>
      <c r="CR147" s="33"/>
      <c r="CS147" s="307">
        <v>0.02</v>
      </c>
      <c r="CT147" s="33"/>
      <c r="CU147" s="33"/>
      <c r="CV147" s="33"/>
      <c r="CW147" s="33"/>
      <c r="CX147" s="33"/>
      <c r="CY147" s="33"/>
      <c r="CZ147" s="33"/>
      <c r="DA147" s="33"/>
    </row>
    <row r="148" spans="90:105" x14ac:dyDescent="0.2">
      <c r="CL148" s="33">
        <v>0.02</v>
      </c>
      <c r="CM148" s="33"/>
      <c r="CN148" s="33"/>
      <c r="CO148" s="306">
        <v>0.02</v>
      </c>
      <c r="CP148" s="33">
        <v>0.02</v>
      </c>
      <c r="CQ148" s="33"/>
      <c r="CR148" s="33"/>
      <c r="CS148" s="307">
        <v>0.02</v>
      </c>
      <c r="CT148" s="33"/>
      <c r="CU148" s="33"/>
      <c r="CV148" s="33"/>
      <c r="CW148" s="33"/>
      <c r="CX148" s="33"/>
      <c r="CY148" s="33"/>
      <c r="CZ148" s="33"/>
      <c r="DA148" s="33"/>
    </row>
    <row r="149" spans="90:105" x14ac:dyDescent="0.2">
      <c r="CL149" s="33">
        <v>0.01</v>
      </c>
      <c r="CM149" s="33"/>
      <c r="CN149" s="33"/>
      <c r="CO149" s="306">
        <v>0.02</v>
      </c>
      <c r="CP149" s="33">
        <v>0.1</v>
      </c>
      <c r="CQ149" s="33"/>
      <c r="CR149" s="33"/>
      <c r="CS149" s="307">
        <v>0.04</v>
      </c>
      <c r="CT149" s="33"/>
      <c r="CU149" s="33"/>
      <c r="CV149" s="33"/>
      <c r="CW149" s="33"/>
      <c r="CX149" s="33"/>
      <c r="CY149" s="33"/>
      <c r="CZ149" s="33"/>
      <c r="DA149" s="33"/>
    </row>
    <row r="150" spans="90:105" x14ac:dyDescent="0.2">
      <c r="CL150" s="33">
        <v>0.02</v>
      </c>
      <c r="CM150" s="33"/>
      <c r="CN150" s="33"/>
      <c r="CO150" s="306">
        <v>0.01</v>
      </c>
      <c r="CP150" s="33">
        <v>0.03</v>
      </c>
      <c r="CQ150" s="33"/>
      <c r="CR150" s="33"/>
      <c r="CS150" s="307">
        <v>0.02</v>
      </c>
      <c r="CT150" s="33"/>
      <c r="CU150" s="33"/>
      <c r="CV150" s="33"/>
      <c r="CW150" s="33"/>
      <c r="CX150" s="33"/>
      <c r="CY150" s="33"/>
      <c r="CZ150" s="33"/>
      <c r="DA150" s="33"/>
    </row>
    <row r="151" spans="90:105" x14ac:dyDescent="0.2">
      <c r="CL151" s="33">
        <v>0.01</v>
      </c>
      <c r="CM151" s="33"/>
      <c r="CN151" s="33"/>
      <c r="CO151" s="306">
        <v>0.02</v>
      </c>
      <c r="CP151" s="33">
        <v>0.04</v>
      </c>
      <c r="CQ151" s="33"/>
      <c r="CR151" s="33"/>
      <c r="CS151" s="307">
        <v>0.02</v>
      </c>
      <c r="CT151" s="33"/>
      <c r="CU151" s="33"/>
      <c r="CV151" s="33"/>
      <c r="CW151" s="33"/>
      <c r="CX151" s="33"/>
      <c r="CY151" s="33"/>
      <c r="CZ151" s="33"/>
      <c r="DA151" s="33"/>
    </row>
    <row r="152" spans="90:105" x14ac:dyDescent="0.2">
      <c r="CL152" s="33">
        <v>0.01</v>
      </c>
      <c r="CM152" s="33"/>
      <c r="CN152" s="33"/>
      <c r="CO152" s="306">
        <v>0.02</v>
      </c>
      <c r="CP152" s="33">
        <v>0.03</v>
      </c>
      <c r="CQ152" s="33"/>
      <c r="CR152" s="33"/>
      <c r="CS152" s="307">
        <v>0.02</v>
      </c>
      <c r="CT152" s="33"/>
      <c r="CU152" s="33"/>
      <c r="CV152" s="33"/>
      <c r="CW152" s="33"/>
      <c r="CX152" s="33"/>
      <c r="CY152" s="33"/>
      <c r="CZ152" s="33"/>
      <c r="DA152" s="33"/>
    </row>
    <row r="153" spans="90:105" x14ac:dyDescent="0.2">
      <c r="CL153" s="33">
        <v>0.01</v>
      </c>
      <c r="CM153" s="33"/>
      <c r="CN153" s="33"/>
      <c r="CO153" s="306">
        <v>0.01</v>
      </c>
      <c r="CP153" s="33">
        <v>0.03</v>
      </c>
      <c r="CQ153" s="33"/>
      <c r="CR153" s="33"/>
      <c r="CS153" s="307">
        <v>0.03</v>
      </c>
      <c r="CT153" s="33"/>
      <c r="CU153" s="33"/>
      <c r="CV153" s="33"/>
      <c r="CW153" s="33"/>
      <c r="CX153" s="33"/>
      <c r="CY153" s="33"/>
      <c r="CZ153" s="33"/>
      <c r="DA153" s="33"/>
    </row>
    <row r="154" spans="90:105" x14ac:dyDescent="0.2">
      <c r="CL154" s="33">
        <v>0.06</v>
      </c>
      <c r="CM154" s="33"/>
      <c r="CN154" s="33"/>
      <c r="CO154" s="306">
        <v>0.01</v>
      </c>
      <c r="CP154" s="33">
        <v>0.03</v>
      </c>
      <c r="CQ154" s="33"/>
      <c r="CR154" s="33"/>
      <c r="CS154" s="307">
        <v>0.02</v>
      </c>
      <c r="CT154" s="33"/>
      <c r="CU154" s="33"/>
      <c r="CV154" s="33"/>
      <c r="CW154" s="33"/>
      <c r="CX154" s="33"/>
      <c r="CY154" s="33"/>
      <c r="CZ154" s="33"/>
      <c r="DA154" s="33"/>
    </row>
    <row r="155" spans="90:105" x14ac:dyDescent="0.2">
      <c r="CL155" s="33">
        <v>0.02</v>
      </c>
      <c r="CM155" s="33"/>
      <c r="CN155" s="33"/>
      <c r="CO155" s="306">
        <v>0.01</v>
      </c>
      <c r="CP155" s="33">
        <v>0.05</v>
      </c>
      <c r="CQ155" s="33"/>
      <c r="CR155" s="33"/>
      <c r="CS155" s="307">
        <v>0.02</v>
      </c>
      <c r="CT155" s="33"/>
      <c r="CU155" s="33"/>
      <c r="CV155" s="33"/>
      <c r="CW155" s="33"/>
      <c r="CX155" s="33"/>
      <c r="CY155" s="33"/>
      <c r="CZ155" s="33"/>
      <c r="DA155" s="33"/>
    </row>
    <row r="156" spans="90:105" x14ac:dyDescent="0.2">
      <c r="CL156" s="33">
        <v>0.02</v>
      </c>
      <c r="CM156" s="33"/>
      <c r="CN156" s="33"/>
      <c r="CO156" s="306">
        <v>0.03</v>
      </c>
      <c r="CP156" s="33">
        <v>0.02</v>
      </c>
      <c r="CQ156" s="33"/>
      <c r="CR156" s="33"/>
      <c r="CS156" s="307">
        <v>0.01</v>
      </c>
      <c r="CT156" s="33"/>
      <c r="CU156" s="33"/>
      <c r="CV156" s="33"/>
      <c r="CW156" s="33"/>
      <c r="CX156" s="33"/>
      <c r="CY156" s="33"/>
      <c r="CZ156" s="33"/>
      <c r="DA156" s="33"/>
    </row>
    <row r="157" spans="90:105" x14ac:dyDescent="0.2">
      <c r="CL157" s="33">
        <v>0.02</v>
      </c>
      <c r="CM157" s="33"/>
      <c r="CN157" s="33"/>
      <c r="CO157" s="306">
        <v>0.01</v>
      </c>
      <c r="CP157" s="33">
        <v>0.01</v>
      </c>
      <c r="CQ157" s="33"/>
      <c r="CR157" s="33"/>
      <c r="CS157" s="307">
        <v>0.01</v>
      </c>
      <c r="CT157" s="33"/>
      <c r="CU157" s="33"/>
      <c r="CV157" s="33"/>
      <c r="CW157" s="33"/>
      <c r="CX157" s="33"/>
      <c r="CY157" s="33"/>
      <c r="CZ157" s="33"/>
      <c r="DA157" s="33"/>
    </row>
    <row r="158" spans="90:105" x14ac:dyDescent="0.2">
      <c r="CL158" s="33">
        <v>0.04</v>
      </c>
      <c r="CM158" s="33"/>
      <c r="CN158" s="33"/>
      <c r="CO158" s="306">
        <v>0.01</v>
      </c>
      <c r="CP158" s="33">
        <v>0.14000000000000001</v>
      </c>
      <c r="CQ158" s="33"/>
      <c r="CR158" s="33"/>
      <c r="CS158" s="307">
        <v>0.02</v>
      </c>
      <c r="CT158" s="33"/>
      <c r="CU158" s="33"/>
      <c r="CV158" s="33"/>
      <c r="CW158" s="33"/>
      <c r="CX158" s="33"/>
      <c r="CY158" s="33"/>
      <c r="CZ158" s="33"/>
      <c r="DA158" s="33"/>
    </row>
    <row r="159" spans="90:105" x14ac:dyDescent="0.2">
      <c r="CL159" s="33">
        <v>0.02</v>
      </c>
      <c r="CM159" s="33"/>
      <c r="CN159" s="33"/>
      <c r="CO159" s="306">
        <v>0.02</v>
      </c>
      <c r="CP159" s="33">
        <v>0.12</v>
      </c>
      <c r="CQ159" s="33"/>
      <c r="CR159" s="33"/>
      <c r="CS159" s="307">
        <v>0.04</v>
      </c>
      <c r="CT159" s="33"/>
      <c r="CU159" s="33"/>
      <c r="CV159" s="33"/>
      <c r="CW159" s="33"/>
      <c r="CX159" s="33"/>
      <c r="CY159" s="33"/>
      <c r="CZ159" s="33"/>
      <c r="DA159" s="33"/>
    </row>
    <row r="160" spans="90:105" x14ac:dyDescent="0.2">
      <c r="CL160" s="33">
        <v>0.02</v>
      </c>
      <c r="CM160" s="33"/>
      <c r="CN160" s="33"/>
      <c r="CO160" s="306">
        <v>0.02</v>
      </c>
      <c r="CP160" s="33">
        <v>0.13</v>
      </c>
      <c r="CQ160" s="33"/>
      <c r="CR160" s="33"/>
      <c r="CS160" s="307">
        <v>0.02</v>
      </c>
      <c r="CT160" s="33"/>
      <c r="CU160" s="33"/>
      <c r="CV160" s="33"/>
      <c r="CW160" s="33"/>
      <c r="CX160" s="33"/>
      <c r="CY160" s="33"/>
      <c r="CZ160" s="33"/>
      <c r="DA160" s="33"/>
    </row>
    <row r="161" spans="90:105" x14ac:dyDescent="0.2">
      <c r="CL161" s="33">
        <v>0.04</v>
      </c>
      <c r="CM161" s="33"/>
      <c r="CN161" s="33"/>
      <c r="CO161" s="306">
        <v>7.0000000000000007E-2</v>
      </c>
      <c r="CP161" s="33">
        <v>0.03</v>
      </c>
      <c r="CQ161" s="33"/>
      <c r="CR161" s="33"/>
      <c r="CS161" s="307">
        <v>0.02</v>
      </c>
      <c r="CT161" s="33"/>
      <c r="CU161" s="33"/>
      <c r="CV161" s="33"/>
      <c r="CW161" s="33"/>
      <c r="CX161" s="33"/>
      <c r="CY161" s="33"/>
      <c r="CZ161" s="33"/>
      <c r="DA161" s="33"/>
    </row>
    <row r="162" spans="90:105" x14ac:dyDescent="0.2">
      <c r="CL162" s="33">
        <v>0.03</v>
      </c>
      <c r="CM162" s="33"/>
      <c r="CN162" s="33"/>
      <c r="CO162" s="306">
        <v>0.02</v>
      </c>
      <c r="CP162" s="33">
        <v>0.06</v>
      </c>
      <c r="CQ162" s="33"/>
      <c r="CR162" s="33"/>
      <c r="CS162" s="307">
        <v>0.03</v>
      </c>
      <c r="CT162" s="33"/>
      <c r="CU162" s="33"/>
      <c r="CV162" s="33"/>
      <c r="CW162" s="33"/>
      <c r="CX162" s="33"/>
      <c r="CY162" s="33"/>
      <c r="CZ162" s="33"/>
      <c r="DA162" s="33"/>
    </row>
    <row r="163" spans="90:105" x14ac:dyDescent="0.2">
      <c r="CL163" s="33">
        <v>0.02</v>
      </c>
      <c r="CM163" s="33"/>
      <c r="CN163" s="33"/>
      <c r="CO163" s="306">
        <v>0.03</v>
      </c>
      <c r="CP163" s="33">
        <v>0.02</v>
      </c>
      <c r="CQ163" s="33"/>
      <c r="CR163" s="33"/>
      <c r="CS163" s="307">
        <v>0.02</v>
      </c>
      <c r="CT163" s="33"/>
      <c r="CU163" s="33"/>
      <c r="CV163" s="33"/>
      <c r="CW163" s="33"/>
      <c r="CX163" s="33"/>
      <c r="CY163" s="33"/>
      <c r="CZ163" s="33"/>
      <c r="DA163" s="33"/>
    </row>
    <row r="164" spans="90:105" x14ac:dyDescent="0.2">
      <c r="CL164" s="33">
        <v>0.02</v>
      </c>
      <c r="CM164" s="33"/>
      <c r="CN164" s="33"/>
      <c r="CO164" s="306">
        <v>0.03</v>
      </c>
      <c r="CP164" s="33">
        <v>0.02</v>
      </c>
      <c r="CQ164" s="33"/>
      <c r="CR164" s="33"/>
      <c r="CS164" s="307">
        <v>0.02</v>
      </c>
      <c r="CT164" s="33"/>
      <c r="CU164" s="33"/>
      <c r="CV164" s="33"/>
      <c r="CW164" s="33"/>
      <c r="CX164" s="33"/>
      <c r="CY164" s="33"/>
      <c r="CZ164" s="33"/>
      <c r="DA164" s="33"/>
    </row>
    <row r="165" spans="90:105" x14ac:dyDescent="0.2">
      <c r="CL165" s="33">
        <v>0.02</v>
      </c>
      <c r="CM165" s="33"/>
      <c r="CN165" s="33"/>
      <c r="CO165" s="306">
        <v>0.02</v>
      </c>
      <c r="CP165" s="33">
        <v>0.03</v>
      </c>
      <c r="CQ165" s="33"/>
      <c r="CR165" s="33"/>
      <c r="CS165" s="307">
        <v>0.02</v>
      </c>
      <c r="CT165" s="33"/>
      <c r="CU165" s="33"/>
      <c r="CV165" s="33"/>
      <c r="CW165" s="33"/>
      <c r="CX165" s="33"/>
      <c r="CY165" s="33"/>
      <c r="CZ165" s="33"/>
      <c r="DA165" s="33"/>
    </row>
    <row r="166" spans="90:105" x14ac:dyDescent="0.2">
      <c r="CL166" s="33">
        <v>0.02</v>
      </c>
      <c r="CM166" s="33"/>
      <c r="CN166" s="33"/>
      <c r="CO166" s="306">
        <v>0.01</v>
      </c>
      <c r="CP166" s="33">
        <v>0.02</v>
      </c>
      <c r="CQ166" s="33"/>
      <c r="CR166" s="33"/>
      <c r="CS166" s="307">
        <v>0.03</v>
      </c>
      <c r="CT166" s="33"/>
      <c r="CU166" s="33"/>
      <c r="CV166" s="33"/>
      <c r="CW166" s="33"/>
      <c r="CX166" s="33"/>
      <c r="CY166" s="33"/>
      <c r="CZ166" s="33"/>
      <c r="DA166" s="33"/>
    </row>
    <row r="167" spans="90:105" x14ac:dyDescent="0.2">
      <c r="CL167" s="33">
        <v>0.04</v>
      </c>
      <c r="CM167" s="33"/>
      <c r="CN167" s="33"/>
      <c r="CO167" s="306">
        <v>0.03</v>
      </c>
      <c r="CP167" s="33">
        <v>0.01</v>
      </c>
      <c r="CQ167" s="33"/>
      <c r="CR167" s="33"/>
      <c r="CS167" s="307">
        <v>0.03</v>
      </c>
      <c r="CT167" s="33"/>
      <c r="CU167" s="33"/>
      <c r="CV167" s="33"/>
      <c r="CW167" s="33"/>
      <c r="CX167" s="33"/>
      <c r="CY167" s="33"/>
      <c r="CZ167" s="33"/>
      <c r="DA167" s="33"/>
    </row>
    <row r="168" spans="90:105" x14ac:dyDescent="0.2">
      <c r="CL168" s="33">
        <v>0.04</v>
      </c>
      <c r="CM168" s="33"/>
      <c r="CN168" s="33"/>
      <c r="CO168" s="306">
        <v>0.09</v>
      </c>
      <c r="CP168" s="33">
        <v>0.06</v>
      </c>
      <c r="CQ168" s="33"/>
      <c r="CR168" s="33"/>
      <c r="CS168" s="307">
        <v>0.01</v>
      </c>
      <c r="CT168" s="33"/>
      <c r="CU168" s="33"/>
      <c r="CV168" s="33"/>
      <c r="CW168" s="33"/>
      <c r="CX168" s="33"/>
      <c r="CY168" s="33"/>
      <c r="CZ168" s="33"/>
      <c r="DA168" s="33"/>
    </row>
    <row r="169" spans="90:105" x14ac:dyDescent="0.2">
      <c r="CL169" s="33">
        <v>0.04</v>
      </c>
      <c r="CM169" s="33"/>
      <c r="CN169" s="33"/>
      <c r="CO169" s="306">
        <v>0.03</v>
      </c>
      <c r="CP169" s="33">
        <v>7.0000000000000007E-2</v>
      </c>
      <c r="CQ169" s="33"/>
      <c r="CR169" s="33"/>
      <c r="CS169" s="307">
        <v>0.02</v>
      </c>
      <c r="CT169" s="33"/>
      <c r="CU169" s="33"/>
      <c r="CV169" s="33"/>
      <c r="CW169" s="33"/>
      <c r="CX169" s="33"/>
      <c r="CY169" s="33"/>
      <c r="CZ169" s="33"/>
      <c r="DA169" s="33"/>
    </row>
    <row r="170" spans="90:105" x14ac:dyDescent="0.2">
      <c r="CL170" s="33">
        <v>0.23</v>
      </c>
      <c r="CM170" s="33"/>
      <c r="CN170" s="33"/>
      <c r="CO170" s="306">
        <v>0.02</v>
      </c>
      <c r="CP170" s="33">
        <v>0.04</v>
      </c>
      <c r="CQ170" s="33"/>
      <c r="CR170" s="33"/>
      <c r="CS170" s="307">
        <v>0.01</v>
      </c>
      <c r="CT170" s="33"/>
      <c r="CU170" s="33"/>
      <c r="CV170" s="33"/>
      <c r="CW170" s="33"/>
      <c r="CX170" s="33"/>
      <c r="CY170" s="33"/>
      <c r="CZ170" s="33"/>
      <c r="DA170" s="33"/>
    </row>
    <row r="171" spans="90:105" x14ac:dyDescent="0.2">
      <c r="CL171" s="33">
        <v>0.02</v>
      </c>
      <c r="CM171" s="33"/>
      <c r="CN171" s="33"/>
      <c r="CO171" s="306">
        <v>0.05</v>
      </c>
      <c r="CP171" s="33">
        <v>0.01</v>
      </c>
      <c r="CQ171" s="33"/>
      <c r="CR171" s="33"/>
      <c r="CS171" s="307">
        <v>0.02</v>
      </c>
      <c r="CT171" s="33"/>
      <c r="CU171" s="33"/>
      <c r="CV171" s="33"/>
      <c r="CW171" s="33"/>
      <c r="CX171" s="33"/>
      <c r="CY171" s="33"/>
      <c r="CZ171" s="33"/>
      <c r="DA171" s="33"/>
    </row>
    <row r="172" spans="90:105" x14ac:dyDescent="0.2">
      <c r="CL172" s="33">
        <v>0.03</v>
      </c>
      <c r="CM172" s="33"/>
      <c r="CN172" s="33"/>
      <c r="CO172" s="306">
        <v>0.01</v>
      </c>
      <c r="CP172" s="33">
        <v>0.03</v>
      </c>
      <c r="CQ172" s="33"/>
      <c r="CR172" s="33"/>
      <c r="CS172" s="307">
        <v>0.03</v>
      </c>
      <c r="CT172" s="33"/>
      <c r="CU172" s="33"/>
      <c r="CV172" s="33"/>
      <c r="CW172" s="33"/>
      <c r="CX172" s="33"/>
      <c r="CY172" s="33"/>
      <c r="CZ172" s="33"/>
      <c r="DA172" s="33"/>
    </row>
    <row r="173" spans="90:105" x14ac:dyDescent="0.2">
      <c r="CL173" s="33">
        <v>7.0000000000000007E-2</v>
      </c>
      <c r="CM173" s="33"/>
      <c r="CN173" s="33"/>
      <c r="CO173" s="306">
        <v>0.03</v>
      </c>
      <c r="CP173" s="33">
        <v>0.18</v>
      </c>
      <c r="CQ173" s="33"/>
      <c r="CR173" s="33"/>
      <c r="CS173" s="307">
        <v>0.01</v>
      </c>
      <c r="CT173" s="33"/>
      <c r="CU173" s="33"/>
      <c r="CV173" s="33"/>
      <c r="CW173" s="33"/>
      <c r="CX173" s="33"/>
      <c r="CY173" s="33"/>
      <c r="CZ173" s="33"/>
      <c r="DA173" s="33"/>
    </row>
    <row r="174" spans="90:105" x14ac:dyDescent="0.2">
      <c r="CL174" s="33">
        <v>0.11</v>
      </c>
      <c r="CM174" s="33"/>
      <c r="CN174" s="33"/>
      <c r="CO174" s="306">
        <v>0.01</v>
      </c>
      <c r="CP174" s="33">
        <v>0.02</v>
      </c>
      <c r="CQ174" s="33"/>
      <c r="CR174" s="33"/>
      <c r="CS174" s="307">
        <v>0.02</v>
      </c>
      <c r="CT174" s="33"/>
      <c r="CU174" s="33"/>
      <c r="CV174" s="33"/>
      <c r="CW174" s="33"/>
      <c r="CX174" s="33"/>
      <c r="CY174" s="33"/>
      <c r="CZ174" s="33"/>
      <c r="DA174" s="33"/>
    </row>
    <row r="175" spans="90:105" x14ac:dyDescent="0.2">
      <c r="CL175" s="33">
        <v>0.09</v>
      </c>
      <c r="CM175" s="33"/>
      <c r="CN175" s="33"/>
      <c r="CO175" s="306">
        <v>0.02</v>
      </c>
      <c r="CP175" s="33">
        <v>0.03</v>
      </c>
      <c r="CQ175" s="33"/>
      <c r="CR175" s="33"/>
      <c r="CS175" s="307">
        <v>0.02</v>
      </c>
      <c r="CT175" s="33"/>
      <c r="CU175" s="33"/>
      <c r="CV175" s="33"/>
      <c r="CW175" s="33"/>
      <c r="CX175" s="33"/>
      <c r="CY175" s="33"/>
      <c r="CZ175" s="33"/>
      <c r="DA175" s="33"/>
    </row>
    <row r="176" spans="90:105" x14ac:dyDescent="0.2">
      <c r="CL176" s="33">
        <v>0.02</v>
      </c>
      <c r="CM176" s="33"/>
      <c r="CN176" s="33"/>
      <c r="CO176" s="306">
        <v>0.02</v>
      </c>
      <c r="CP176" s="33">
        <v>0.01</v>
      </c>
      <c r="CQ176" s="33"/>
      <c r="CR176" s="33"/>
      <c r="CS176" s="307">
        <v>0.03</v>
      </c>
      <c r="CT176" s="33"/>
      <c r="CU176" s="33"/>
      <c r="CV176" s="33"/>
      <c r="CW176" s="33"/>
      <c r="CX176" s="33"/>
      <c r="CY176" s="33"/>
      <c r="CZ176" s="33"/>
      <c r="DA176" s="33"/>
    </row>
    <row r="177" spans="90:105" x14ac:dyDescent="0.2">
      <c r="CL177" s="33">
        <v>0.06</v>
      </c>
      <c r="CM177" s="33"/>
      <c r="CN177" s="33"/>
      <c r="CO177" s="306">
        <v>0.02</v>
      </c>
      <c r="CP177" s="33">
        <v>0.02</v>
      </c>
      <c r="CQ177" s="33"/>
      <c r="CR177" s="33"/>
      <c r="CS177" s="307">
        <v>0.04</v>
      </c>
      <c r="CT177" s="33"/>
      <c r="CU177" s="33"/>
      <c r="CV177" s="33"/>
      <c r="CW177" s="33"/>
      <c r="CX177" s="33"/>
      <c r="CY177" s="33"/>
      <c r="CZ177" s="33"/>
      <c r="DA177" s="33"/>
    </row>
    <row r="178" spans="90:105" x14ac:dyDescent="0.2">
      <c r="CL178" s="33">
        <v>0.03</v>
      </c>
      <c r="CM178" s="33"/>
      <c r="CN178" s="33"/>
      <c r="CO178" s="306">
        <v>0.06</v>
      </c>
      <c r="CP178" s="33">
        <v>0.01</v>
      </c>
      <c r="CQ178" s="33"/>
      <c r="CR178" s="33"/>
      <c r="CS178" s="307">
        <v>0.02</v>
      </c>
      <c r="CT178" s="33"/>
      <c r="CU178" s="33"/>
      <c r="CV178" s="33"/>
      <c r="CW178" s="33"/>
      <c r="CX178" s="33"/>
      <c r="CY178" s="33"/>
      <c r="CZ178" s="33"/>
      <c r="DA178" s="33"/>
    </row>
    <row r="179" spans="90:105" x14ac:dyDescent="0.2">
      <c r="CL179" s="33">
        <v>0.04</v>
      </c>
      <c r="CM179" s="33"/>
      <c r="CN179" s="33"/>
      <c r="CO179" s="306">
        <v>0.01</v>
      </c>
      <c r="CP179" s="33">
        <v>0.03</v>
      </c>
      <c r="CQ179" s="33"/>
      <c r="CR179" s="33"/>
      <c r="CS179" s="307">
        <v>0.02</v>
      </c>
      <c r="CT179" s="33"/>
      <c r="CU179" s="33"/>
      <c r="CV179" s="33"/>
      <c r="CW179" s="33"/>
      <c r="CX179" s="33"/>
      <c r="CY179" s="33"/>
      <c r="CZ179" s="33"/>
      <c r="DA179" s="33"/>
    </row>
    <row r="180" spans="90:105" x14ac:dyDescent="0.2">
      <c r="CL180" s="33">
        <v>0.02</v>
      </c>
      <c r="CM180" s="33"/>
      <c r="CN180" s="33"/>
      <c r="CO180" s="306">
        <v>0.04</v>
      </c>
      <c r="CP180" s="33">
        <v>0.02</v>
      </c>
      <c r="CQ180" s="33"/>
      <c r="CR180" s="33"/>
      <c r="CS180" s="307">
        <v>0.01</v>
      </c>
      <c r="CT180" s="33"/>
      <c r="CU180" s="33"/>
      <c r="CV180" s="33"/>
      <c r="CW180" s="33"/>
      <c r="CX180" s="33"/>
      <c r="CY180" s="33"/>
      <c r="CZ180" s="33"/>
      <c r="DA180" s="33"/>
    </row>
    <row r="181" spans="90:105" x14ac:dyDescent="0.2">
      <c r="CL181" s="33">
        <v>0.03</v>
      </c>
      <c r="CM181" s="33"/>
      <c r="CN181" s="33"/>
      <c r="CO181" s="306">
        <v>0.03</v>
      </c>
      <c r="CP181" s="33">
        <v>0.01</v>
      </c>
      <c r="CQ181" s="33"/>
      <c r="CR181" s="33"/>
      <c r="CS181" s="307">
        <v>0.03</v>
      </c>
      <c r="CT181" s="33"/>
      <c r="CU181" s="33"/>
      <c r="CV181" s="33"/>
      <c r="CW181" s="33"/>
      <c r="CX181" s="33"/>
      <c r="CY181" s="33"/>
      <c r="CZ181" s="33"/>
      <c r="DA181" s="33"/>
    </row>
    <row r="182" spans="90:105" x14ac:dyDescent="0.2">
      <c r="CL182" s="33">
        <v>0.02</v>
      </c>
      <c r="CM182" s="33"/>
      <c r="CN182" s="33"/>
      <c r="CO182" s="306">
        <v>0.02</v>
      </c>
      <c r="CP182" s="33">
        <v>0.03</v>
      </c>
      <c r="CQ182" s="33"/>
      <c r="CR182" s="33"/>
      <c r="CS182" s="307">
        <v>0.02</v>
      </c>
      <c r="CT182" s="33"/>
      <c r="CU182" s="33"/>
      <c r="CV182" s="33"/>
      <c r="CW182" s="33"/>
      <c r="CX182" s="33"/>
      <c r="CY182" s="33"/>
      <c r="CZ182" s="33"/>
      <c r="DA182" s="33"/>
    </row>
    <row r="183" spans="90:105" x14ac:dyDescent="0.2">
      <c r="CL183" s="33">
        <v>0.02</v>
      </c>
      <c r="CM183" s="33"/>
      <c r="CN183" s="33"/>
      <c r="CO183" s="306">
        <v>0.11</v>
      </c>
      <c r="CP183" s="33">
        <v>0.06</v>
      </c>
      <c r="CQ183" s="33"/>
      <c r="CR183" s="33"/>
      <c r="CS183" s="307">
        <v>0.02</v>
      </c>
      <c r="CT183" s="33"/>
      <c r="CU183" s="33"/>
      <c r="CV183" s="33"/>
      <c r="CW183" s="33"/>
      <c r="CX183" s="33"/>
      <c r="CY183" s="33"/>
      <c r="CZ183" s="33"/>
      <c r="DA183" s="33"/>
    </row>
    <row r="184" spans="90:105" x14ac:dyDescent="0.2">
      <c r="CL184" s="33">
        <v>0.1</v>
      </c>
      <c r="CM184" s="33"/>
      <c r="CN184" s="33"/>
      <c r="CO184" s="306">
        <v>0.02</v>
      </c>
      <c r="CP184" s="33">
        <v>0.02</v>
      </c>
      <c r="CQ184" s="33"/>
      <c r="CR184" s="33"/>
      <c r="CS184" s="307">
        <v>0.03</v>
      </c>
      <c r="CT184" s="33"/>
      <c r="CU184" s="33"/>
      <c r="CV184" s="33"/>
      <c r="CW184" s="33"/>
      <c r="CX184" s="33"/>
      <c r="CY184" s="33"/>
      <c r="CZ184" s="33"/>
      <c r="DA184" s="33"/>
    </row>
    <row r="185" spans="90:105" x14ac:dyDescent="0.2">
      <c r="CL185" s="33">
        <v>0.1</v>
      </c>
      <c r="CM185" s="33"/>
      <c r="CN185" s="33"/>
      <c r="CO185" s="306">
        <v>0.03</v>
      </c>
      <c r="CP185" s="33">
        <v>0.02</v>
      </c>
      <c r="CQ185" s="33"/>
      <c r="CR185" s="33"/>
      <c r="CS185" s="307">
        <v>0.02</v>
      </c>
      <c r="CT185" s="33"/>
      <c r="CU185" s="33"/>
      <c r="CV185" s="33"/>
      <c r="CW185" s="33"/>
      <c r="CX185" s="33"/>
      <c r="CY185" s="33"/>
      <c r="CZ185" s="33"/>
      <c r="DA185" s="33"/>
    </row>
    <row r="186" spans="90:105" x14ac:dyDescent="0.2">
      <c r="CL186" s="33">
        <v>0.02</v>
      </c>
      <c r="CM186" s="33"/>
      <c r="CN186" s="33"/>
      <c r="CO186" s="306">
        <v>0.05</v>
      </c>
      <c r="CP186" s="33">
        <v>7.0000000000000007E-2</v>
      </c>
      <c r="CQ186" s="33"/>
      <c r="CR186" s="33"/>
      <c r="CS186" s="307">
        <v>0.04</v>
      </c>
      <c r="CT186" s="33"/>
      <c r="CU186" s="33"/>
      <c r="CV186" s="33"/>
      <c r="CW186" s="33"/>
      <c r="CX186" s="33"/>
      <c r="CY186" s="33"/>
      <c r="CZ186" s="33"/>
      <c r="DA186" s="33"/>
    </row>
    <row r="187" spans="90:105" x14ac:dyDescent="0.2">
      <c r="CL187" s="33">
        <v>0.01</v>
      </c>
      <c r="CM187" s="33"/>
      <c r="CN187" s="33"/>
      <c r="CO187" s="306">
        <v>0.04</v>
      </c>
      <c r="CP187" s="33">
        <v>0.02</v>
      </c>
      <c r="CQ187" s="33"/>
      <c r="CR187" s="33"/>
      <c r="CS187" s="307">
        <v>0.02</v>
      </c>
      <c r="CT187" s="33"/>
      <c r="CU187" s="33"/>
      <c r="CV187" s="33"/>
      <c r="CW187" s="33"/>
      <c r="CX187" s="33"/>
      <c r="CY187" s="33"/>
      <c r="CZ187" s="33"/>
      <c r="DA187" s="33"/>
    </row>
    <row r="188" spans="90:105" x14ac:dyDescent="0.2">
      <c r="CL188" s="33">
        <v>0.02</v>
      </c>
      <c r="CM188" s="33"/>
      <c r="CN188" s="33"/>
      <c r="CO188" s="306">
        <v>0.01</v>
      </c>
      <c r="CP188" s="33">
        <v>0.02</v>
      </c>
      <c r="CQ188" s="33"/>
      <c r="CR188" s="33"/>
      <c r="CS188" s="307">
        <v>0.02</v>
      </c>
      <c r="CT188" s="33"/>
      <c r="CU188" s="33"/>
      <c r="CV188" s="33"/>
      <c r="CW188" s="33"/>
      <c r="CX188" s="33"/>
      <c r="CY188" s="33"/>
      <c r="CZ188" s="33"/>
      <c r="DA188" s="33"/>
    </row>
    <row r="189" spans="90:105" x14ac:dyDescent="0.2">
      <c r="CL189" s="33">
        <v>0.02</v>
      </c>
      <c r="CM189" s="33"/>
      <c r="CN189" s="33"/>
      <c r="CO189" s="306">
        <v>0.02</v>
      </c>
      <c r="CP189" s="33">
        <v>0.02</v>
      </c>
      <c r="CQ189" s="33"/>
      <c r="CR189" s="33"/>
      <c r="CS189" s="307">
        <v>0.02</v>
      </c>
      <c r="CT189" s="33"/>
      <c r="CU189" s="33"/>
      <c r="CV189" s="33"/>
      <c r="CW189" s="33"/>
      <c r="CX189" s="33"/>
      <c r="CY189" s="33"/>
      <c r="CZ189" s="33"/>
      <c r="DA189" s="33"/>
    </row>
    <row r="190" spans="90:105" x14ac:dyDescent="0.2">
      <c r="CL190" s="33">
        <v>0.01</v>
      </c>
      <c r="CM190" s="33"/>
      <c r="CN190" s="33"/>
      <c r="CO190" s="306">
        <v>0.02</v>
      </c>
      <c r="CP190" s="33">
        <v>0.02</v>
      </c>
      <c r="CQ190" s="33"/>
      <c r="CR190" s="33"/>
      <c r="CS190" s="307">
        <v>0.01</v>
      </c>
      <c r="CT190" s="33"/>
      <c r="CU190" s="33"/>
      <c r="CV190" s="33"/>
      <c r="CW190" s="33"/>
      <c r="CX190" s="33"/>
      <c r="CY190" s="33"/>
      <c r="CZ190" s="33"/>
      <c r="DA190" s="33"/>
    </row>
    <row r="191" spans="90:105" x14ac:dyDescent="0.2">
      <c r="CL191" s="33">
        <v>0.01</v>
      </c>
      <c r="CM191" s="33"/>
      <c r="CN191" s="33"/>
      <c r="CO191" s="306">
        <v>0.01</v>
      </c>
      <c r="CP191" s="33">
        <v>0.02</v>
      </c>
      <c r="CQ191" s="33"/>
      <c r="CR191" s="33"/>
      <c r="CS191" s="307">
        <v>0.01</v>
      </c>
      <c r="CT191" s="33"/>
      <c r="CU191" s="33"/>
      <c r="CV191" s="33"/>
      <c r="CW191" s="33"/>
      <c r="CX191" s="33"/>
      <c r="CY191" s="33"/>
      <c r="CZ191" s="33"/>
      <c r="DA191" s="33"/>
    </row>
    <row r="192" spans="90:105" x14ac:dyDescent="0.2">
      <c r="CL192" s="33">
        <v>0.01</v>
      </c>
      <c r="CM192" s="33"/>
      <c r="CN192" s="33"/>
      <c r="CO192" s="306">
        <v>0.02</v>
      </c>
      <c r="CP192" s="33">
        <v>0.04</v>
      </c>
      <c r="CQ192" s="33"/>
      <c r="CR192" s="33"/>
      <c r="CS192" s="307">
        <v>0.03</v>
      </c>
      <c r="CT192" s="33"/>
      <c r="CU192" s="33"/>
      <c r="CV192" s="33"/>
      <c r="CW192" s="33"/>
      <c r="CX192" s="33"/>
      <c r="CY192" s="33"/>
      <c r="CZ192" s="33"/>
      <c r="DA192" s="33"/>
    </row>
    <row r="193" spans="90:105" x14ac:dyDescent="0.2">
      <c r="CL193" s="33">
        <v>0.03</v>
      </c>
      <c r="CM193" s="33"/>
      <c r="CN193" s="33"/>
      <c r="CO193" s="306">
        <v>0.02</v>
      </c>
      <c r="CP193" s="33">
        <v>0.02</v>
      </c>
      <c r="CQ193" s="33"/>
      <c r="CR193" s="33"/>
      <c r="CS193" s="307">
        <v>4.0000000000000001E-3</v>
      </c>
      <c r="CT193" s="33"/>
      <c r="CU193" s="33"/>
      <c r="CV193" s="33"/>
      <c r="CW193" s="33"/>
      <c r="CX193" s="33"/>
      <c r="CY193" s="33"/>
      <c r="CZ193" s="33"/>
      <c r="DA193" s="33"/>
    </row>
    <row r="194" spans="90:105" x14ac:dyDescent="0.2">
      <c r="CL194" s="33">
        <v>0.01</v>
      </c>
      <c r="CM194" s="33"/>
      <c r="CN194" s="33"/>
      <c r="CO194" s="306">
        <v>0.01</v>
      </c>
      <c r="CP194" s="33">
        <v>0.02</v>
      </c>
      <c r="CQ194" s="33"/>
      <c r="CR194" s="33"/>
      <c r="CS194" s="307">
        <v>0.02</v>
      </c>
      <c r="CT194" s="33"/>
      <c r="CU194" s="33"/>
      <c r="CV194" s="33"/>
      <c r="CW194" s="33"/>
      <c r="CX194" s="33"/>
      <c r="CY194" s="33"/>
      <c r="CZ194" s="33"/>
      <c r="DA194" s="33"/>
    </row>
    <row r="195" spans="90:105" x14ac:dyDescent="0.2">
      <c r="CL195" s="33">
        <v>0.01</v>
      </c>
      <c r="CM195" s="33"/>
      <c r="CN195" s="33"/>
      <c r="CO195" s="306">
        <v>0.02</v>
      </c>
      <c r="CP195" s="33">
        <v>0.02</v>
      </c>
      <c r="CQ195" s="33"/>
      <c r="CR195" s="33"/>
      <c r="CS195" s="307">
        <v>0.08</v>
      </c>
      <c r="CT195" s="33"/>
      <c r="CU195" s="33"/>
      <c r="CV195" s="33"/>
      <c r="CW195" s="33"/>
      <c r="CX195" s="33"/>
      <c r="CY195" s="33"/>
      <c r="CZ195" s="33"/>
      <c r="DA195" s="33"/>
    </row>
    <row r="196" spans="90:105" x14ac:dyDescent="0.2">
      <c r="CL196" s="33">
        <v>0.02</v>
      </c>
      <c r="CM196" s="33"/>
      <c r="CN196" s="33"/>
      <c r="CO196" s="306">
        <v>0.01</v>
      </c>
      <c r="CP196" s="33">
        <v>0.03</v>
      </c>
      <c r="CQ196" s="33"/>
      <c r="CR196" s="33"/>
      <c r="CS196" s="307">
        <v>0.02</v>
      </c>
      <c r="CT196" s="33"/>
      <c r="CU196" s="33"/>
      <c r="CV196" s="33"/>
      <c r="CW196" s="33"/>
      <c r="CX196" s="33"/>
      <c r="CY196" s="33"/>
      <c r="CZ196" s="33"/>
      <c r="DA196" s="33"/>
    </row>
    <row r="197" spans="90:105" x14ac:dyDescent="0.2">
      <c r="CL197" s="33">
        <v>0.02</v>
      </c>
      <c r="CM197" s="33"/>
      <c r="CN197" s="33"/>
      <c r="CO197" s="306">
        <v>0.01</v>
      </c>
      <c r="CP197" s="33">
        <v>0.02</v>
      </c>
      <c r="CQ197" s="33"/>
      <c r="CR197" s="33"/>
      <c r="CS197" s="307">
        <v>0.01</v>
      </c>
      <c r="CT197" s="33"/>
      <c r="CU197" s="33"/>
      <c r="CV197" s="33"/>
      <c r="CW197" s="33"/>
      <c r="CX197" s="33"/>
      <c r="CY197" s="33"/>
      <c r="CZ197" s="33"/>
      <c r="DA197" s="33"/>
    </row>
    <row r="198" spans="90:105" x14ac:dyDescent="0.2">
      <c r="CL198" s="33">
        <v>7.0000000000000007E-2</v>
      </c>
      <c r="CM198" s="33"/>
      <c r="CN198" s="33"/>
      <c r="CO198" s="306">
        <v>0.08</v>
      </c>
      <c r="CP198" s="33">
        <v>0.02</v>
      </c>
      <c r="CQ198" s="33"/>
      <c r="CR198" s="33"/>
      <c r="CS198" s="307">
        <v>0.01</v>
      </c>
      <c r="CT198" s="33"/>
      <c r="CU198" s="33"/>
      <c r="CV198" s="33"/>
      <c r="CW198" s="33"/>
      <c r="CX198" s="33"/>
      <c r="CY198" s="33"/>
      <c r="CZ198" s="33"/>
      <c r="DA198" s="33"/>
    </row>
    <row r="199" spans="90:105" x14ac:dyDescent="0.2">
      <c r="CL199" s="33">
        <v>0.02</v>
      </c>
      <c r="CM199" s="33"/>
      <c r="CN199" s="33"/>
      <c r="CO199" s="306">
        <v>0.01</v>
      </c>
      <c r="CP199" s="33">
        <v>0.01</v>
      </c>
      <c r="CQ199" s="33"/>
      <c r="CR199" s="33"/>
      <c r="CS199" s="307">
        <v>0.04</v>
      </c>
      <c r="CT199" s="33"/>
      <c r="CU199" s="33"/>
      <c r="CV199" s="33"/>
      <c r="CW199" s="33"/>
      <c r="CX199" s="33"/>
      <c r="CY199" s="33"/>
      <c r="CZ199" s="33"/>
      <c r="DA199" s="33"/>
    </row>
    <row r="200" spans="90:105" x14ac:dyDescent="0.2">
      <c r="CL200" s="33">
        <v>0.03</v>
      </c>
      <c r="CM200" s="33"/>
      <c r="CN200" s="33"/>
      <c r="CO200" s="306">
        <v>0.01</v>
      </c>
      <c r="CP200" s="33">
        <v>0.01</v>
      </c>
      <c r="CQ200" s="33"/>
      <c r="CR200" s="33"/>
      <c r="CS200" s="307">
        <v>0.02</v>
      </c>
      <c r="CT200" s="33"/>
      <c r="CU200" s="33"/>
      <c r="CV200" s="33"/>
      <c r="CW200" s="33"/>
      <c r="CX200" s="33"/>
      <c r="CY200" s="33"/>
      <c r="CZ200" s="33"/>
      <c r="DA200" s="33"/>
    </row>
    <row r="201" spans="90:105" x14ac:dyDescent="0.2">
      <c r="CL201" s="33">
        <v>0.11</v>
      </c>
      <c r="CM201" s="33"/>
      <c r="CN201" s="33"/>
      <c r="CO201" s="306">
        <v>0.02</v>
      </c>
      <c r="CP201" s="33">
        <v>0.02</v>
      </c>
      <c r="CQ201" s="33"/>
      <c r="CR201" s="33"/>
      <c r="CS201" s="307">
        <v>0.01</v>
      </c>
      <c r="CT201" s="33"/>
      <c r="CU201" s="33"/>
      <c r="CV201" s="33"/>
      <c r="CW201" s="33"/>
      <c r="CX201" s="33"/>
      <c r="CY201" s="33"/>
      <c r="CZ201" s="33"/>
      <c r="DA201" s="33"/>
    </row>
    <row r="202" spans="90:105" x14ac:dyDescent="0.2">
      <c r="CL202" s="33">
        <v>0.09</v>
      </c>
      <c r="CM202" s="33"/>
      <c r="CN202" s="33"/>
      <c r="CO202" s="306">
        <v>0.06</v>
      </c>
      <c r="CP202" s="33">
        <v>0.09</v>
      </c>
      <c r="CQ202" s="33"/>
      <c r="CR202" s="33"/>
      <c r="CS202" s="307">
        <v>0.01</v>
      </c>
      <c r="CT202" s="33"/>
      <c r="CU202" s="33"/>
      <c r="CV202" s="33"/>
      <c r="CW202" s="33"/>
      <c r="CX202" s="33"/>
      <c r="CY202" s="33"/>
      <c r="CZ202" s="33"/>
      <c r="DA202" s="33"/>
    </row>
    <row r="203" spans="90:105" x14ac:dyDescent="0.2">
      <c r="CL203" s="33">
        <v>0.1</v>
      </c>
      <c r="CM203" s="33"/>
      <c r="CN203" s="33"/>
      <c r="CO203" s="306">
        <v>0.02</v>
      </c>
      <c r="CP203" s="33">
        <v>0.11</v>
      </c>
      <c r="CQ203" s="33"/>
      <c r="CR203" s="33"/>
      <c r="CS203" s="307">
        <v>0.02</v>
      </c>
      <c r="CT203" s="33"/>
      <c r="CU203" s="33"/>
      <c r="CV203" s="33"/>
      <c r="CW203" s="33"/>
      <c r="CX203" s="33"/>
      <c r="CY203" s="33"/>
      <c r="CZ203" s="33"/>
      <c r="DA203" s="33"/>
    </row>
    <row r="204" spans="90:105" x14ac:dyDescent="0.2">
      <c r="CL204" s="33">
        <v>0.03</v>
      </c>
      <c r="CM204" s="33"/>
      <c r="CN204" s="33"/>
      <c r="CO204" s="306">
        <v>0.02</v>
      </c>
      <c r="CP204" s="33">
        <v>0.11</v>
      </c>
      <c r="CQ204" s="33"/>
      <c r="CR204" s="33"/>
      <c r="CS204" s="307">
        <v>0.06</v>
      </c>
      <c r="CT204" s="33"/>
      <c r="CU204" s="33"/>
      <c r="CV204" s="33"/>
      <c r="CW204" s="33"/>
      <c r="CX204" s="33"/>
      <c r="CY204" s="33"/>
      <c r="CZ204" s="33"/>
      <c r="DA204" s="33"/>
    </row>
    <row r="205" spans="90:105" x14ac:dyDescent="0.2">
      <c r="CL205" s="33">
        <v>0.02</v>
      </c>
      <c r="CM205" s="33"/>
      <c r="CN205" s="33"/>
      <c r="CO205" s="306">
        <v>0.11</v>
      </c>
      <c r="CP205" s="33">
        <v>0.04</v>
      </c>
      <c r="CQ205" s="33"/>
      <c r="CR205" s="33"/>
      <c r="CS205" s="307">
        <v>0.01</v>
      </c>
      <c r="CT205" s="33"/>
      <c r="CU205" s="33"/>
      <c r="CV205" s="33"/>
      <c r="CW205" s="33"/>
      <c r="CX205" s="33"/>
      <c r="CY205" s="33"/>
      <c r="CZ205" s="33"/>
      <c r="DA205" s="33"/>
    </row>
    <row r="206" spans="90:105" x14ac:dyDescent="0.2">
      <c r="CL206" s="33">
        <v>0.01</v>
      </c>
      <c r="CM206" s="33"/>
      <c r="CN206" s="33"/>
      <c r="CO206" s="306">
        <v>0.1</v>
      </c>
      <c r="CP206" s="33">
        <v>0.02</v>
      </c>
      <c r="CQ206" s="33"/>
      <c r="CR206" s="33"/>
      <c r="CS206" s="307">
        <v>0.03</v>
      </c>
      <c r="CT206" s="33"/>
      <c r="CU206" s="33"/>
      <c r="CV206" s="33"/>
      <c r="CW206" s="33"/>
      <c r="CX206" s="33"/>
      <c r="CY206" s="33"/>
      <c r="CZ206" s="33"/>
      <c r="DA206" s="33"/>
    </row>
    <row r="207" spans="90:105" x14ac:dyDescent="0.2">
      <c r="CL207" s="33">
        <v>0.03</v>
      </c>
      <c r="CM207" s="33"/>
      <c r="CN207" s="33"/>
      <c r="CO207" s="306">
        <v>0.05</v>
      </c>
      <c r="CP207" s="33">
        <v>0.02</v>
      </c>
      <c r="CQ207" s="33"/>
      <c r="CR207" s="33"/>
      <c r="CS207" s="307">
        <v>0.06</v>
      </c>
      <c r="CT207" s="33"/>
      <c r="CU207" s="33"/>
      <c r="CV207" s="33"/>
      <c r="CW207" s="33"/>
      <c r="CX207" s="33"/>
      <c r="CY207" s="33"/>
      <c r="CZ207" s="33"/>
      <c r="DA207" s="33"/>
    </row>
    <row r="208" spans="90:105" x14ac:dyDescent="0.2">
      <c r="CL208" s="33">
        <v>0.09</v>
      </c>
      <c r="CM208" s="33"/>
      <c r="CN208" s="33"/>
      <c r="CO208" s="306">
        <v>0.03</v>
      </c>
      <c r="CP208" s="33">
        <v>0.03</v>
      </c>
      <c r="CQ208" s="33"/>
      <c r="CR208" s="33"/>
      <c r="CS208" s="307">
        <v>0.01</v>
      </c>
      <c r="CT208" s="33"/>
      <c r="CU208" s="33"/>
      <c r="CV208" s="33"/>
      <c r="CW208" s="33"/>
      <c r="CX208" s="33"/>
      <c r="CY208" s="33"/>
      <c r="CZ208" s="33"/>
      <c r="DA208" s="33"/>
    </row>
    <row r="209" spans="90:105" x14ac:dyDescent="0.2">
      <c r="CL209" s="33">
        <v>0.03</v>
      </c>
      <c r="CM209" s="33"/>
      <c r="CN209" s="33"/>
      <c r="CO209" s="306">
        <v>0.01</v>
      </c>
      <c r="CP209" s="33">
        <v>0.02</v>
      </c>
      <c r="CQ209" s="33"/>
      <c r="CR209" s="33"/>
      <c r="CS209" s="307">
        <v>0.01</v>
      </c>
      <c r="CT209" s="33"/>
      <c r="CU209" s="33"/>
      <c r="CV209" s="33"/>
      <c r="CW209" s="33"/>
      <c r="CX209" s="33"/>
      <c r="CY209" s="33"/>
      <c r="CZ209" s="33"/>
      <c r="DA209" s="33"/>
    </row>
    <row r="210" spans="90:105" x14ac:dyDescent="0.2">
      <c r="CL210" s="33">
        <v>0.02</v>
      </c>
      <c r="CM210" s="33"/>
      <c r="CN210" s="33"/>
      <c r="CO210" s="306">
        <v>0.02</v>
      </c>
      <c r="CP210" s="33">
        <v>0.02</v>
      </c>
      <c r="CQ210" s="33"/>
      <c r="CR210" s="33"/>
      <c r="CS210" s="307">
        <v>0.01</v>
      </c>
      <c r="CT210" s="33"/>
      <c r="CU210" s="33"/>
      <c r="CV210" s="33"/>
      <c r="CW210" s="33"/>
      <c r="CX210" s="33"/>
      <c r="CY210" s="33"/>
      <c r="CZ210" s="33"/>
      <c r="DA210" s="33"/>
    </row>
    <row r="211" spans="90:105" x14ac:dyDescent="0.2">
      <c r="CL211" s="33">
        <v>0.05</v>
      </c>
      <c r="CM211" s="33"/>
      <c r="CN211" s="33"/>
      <c r="CO211" s="306">
        <v>0.02</v>
      </c>
      <c r="CP211" s="33">
        <v>0.02</v>
      </c>
      <c r="CQ211" s="33"/>
      <c r="CR211" s="33"/>
      <c r="CS211" s="307">
        <v>0.02</v>
      </c>
      <c r="CT211" s="33"/>
      <c r="CU211" s="33"/>
      <c r="CV211" s="33"/>
      <c r="CW211" s="33"/>
      <c r="CX211" s="33"/>
      <c r="CY211" s="33"/>
      <c r="CZ211" s="33"/>
      <c r="DA211" s="33"/>
    </row>
    <row r="212" spans="90:105" x14ac:dyDescent="0.2">
      <c r="CL212" s="33">
        <v>0.01</v>
      </c>
      <c r="CM212" s="33"/>
      <c r="CN212" s="33"/>
      <c r="CO212" s="306">
        <v>0.02</v>
      </c>
      <c r="CP212" s="33">
        <v>0.03</v>
      </c>
      <c r="CQ212" s="33"/>
      <c r="CR212" s="33"/>
      <c r="CS212" s="307">
        <v>0.02</v>
      </c>
      <c r="CT212" s="33"/>
      <c r="CU212" s="33"/>
      <c r="CV212" s="33"/>
      <c r="CW212" s="33"/>
      <c r="CX212" s="33"/>
      <c r="CY212" s="33"/>
      <c r="CZ212" s="33"/>
      <c r="DA212" s="33"/>
    </row>
    <row r="213" spans="90:105" x14ac:dyDescent="0.2">
      <c r="CL213" s="33">
        <v>0.03</v>
      </c>
      <c r="CM213" s="33"/>
      <c r="CN213" s="33"/>
      <c r="CO213" s="306">
        <v>0.01</v>
      </c>
      <c r="CP213" s="33">
        <v>0.03</v>
      </c>
      <c r="CQ213" s="33"/>
      <c r="CR213" s="33"/>
      <c r="CS213" s="307">
        <v>0.01</v>
      </c>
      <c r="CT213" s="33"/>
      <c r="CU213" s="33"/>
      <c r="CV213" s="33"/>
      <c r="CW213" s="33"/>
      <c r="CX213" s="33"/>
      <c r="CY213" s="33"/>
      <c r="CZ213" s="33"/>
      <c r="DA213" s="33"/>
    </row>
    <row r="214" spans="90:105" x14ac:dyDescent="0.2">
      <c r="CL214" s="33">
        <v>0.01</v>
      </c>
      <c r="CM214" s="33"/>
      <c r="CN214" s="33"/>
      <c r="CO214" s="306">
        <v>0.02</v>
      </c>
      <c r="CP214" s="33">
        <v>0.01</v>
      </c>
      <c r="CQ214" s="33"/>
      <c r="CR214" s="33"/>
      <c r="CS214" s="307">
        <v>0.01</v>
      </c>
      <c r="CT214" s="33"/>
      <c r="CU214" s="33"/>
      <c r="CV214" s="33"/>
      <c r="CW214" s="33"/>
      <c r="CX214" s="33"/>
      <c r="CY214" s="33"/>
      <c r="CZ214" s="33"/>
      <c r="DA214" s="33"/>
    </row>
    <row r="215" spans="90:105" x14ac:dyDescent="0.2">
      <c r="CL215" s="33">
        <v>0.02</v>
      </c>
      <c r="CM215" s="33"/>
      <c r="CN215" s="33"/>
      <c r="CO215" s="306">
        <v>0.01</v>
      </c>
      <c r="CP215" s="33">
        <v>0.02</v>
      </c>
      <c r="CQ215" s="33"/>
      <c r="CR215" s="33"/>
      <c r="CS215" s="307">
        <v>0.02</v>
      </c>
      <c r="CT215" s="33"/>
      <c r="CU215" s="33"/>
      <c r="CV215" s="33"/>
      <c r="CW215" s="33"/>
      <c r="CX215" s="33"/>
      <c r="CY215" s="33"/>
      <c r="CZ215" s="33"/>
      <c r="DA215" s="33"/>
    </row>
    <row r="216" spans="90:105" x14ac:dyDescent="0.2">
      <c r="CL216" s="33">
        <v>0.02</v>
      </c>
      <c r="CM216" s="33"/>
      <c r="CN216" s="33"/>
      <c r="CO216" s="306">
        <v>0.02</v>
      </c>
      <c r="CP216" s="33">
        <v>0.01</v>
      </c>
      <c r="CQ216" s="33"/>
      <c r="CR216" s="33"/>
      <c r="CS216" s="307">
        <v>0.02</v>
      </c>
      <c r="CT216" s="33"/>
      <c r="CU216" s="33"/>
      <c r="CV216" s="33"/>
      <c r="CW216" s="33"/>
      <c r="CX216" s="33"/>
      <c r="CY216" s="33"/>
      <c r="CZ216" s="33"/>
      <c r="DA216" s="33"/>
    </row>
    <row r="217" spans="90:105" x14ac:dyDescent="0.2">
      <c r="CL217" s="33">
        <v>0.02</v>
      </c>
      <c r="CM217" s="33"/>
      <c r="CN217" s="33"/>
      <c r="CO217" s="306">
        <v>0.03</v>
      </c>
      <c r="CP217" s="33">
        <v>0.02</v>
      </c>
      <c r="CQ217" s="33"/>
      <c r="CR217" s="33"/>
      <c r="CS217" s="307">
        <v>0.01</v>
      </c>
      <c r="CT217" s="33"/>
      <c r="CU217" s="33"/>
      <c r="CV217" s="33"/>
      <c r="CW217" s="33"/>
      <c r="CX217" s="33"/>
      <c r="CY217" s="33"/>
      <c r="CZ217" s="33"/>
      <c r="DA217" s="33"/>
    </row>
    <row r="218" spans="90:105" x14ac:dyDescent="0.2">
      <c r="CL218" s="33">
        <v>0.06</v>
      </c>
      <c r="CM218" s="33"/>
      <c r="CN218" s="33"/>
      <c r="CO218" s="306">
        <v>0.02</v>
      </c>
      <c r="CP218" s="33">
        <v>0.12</v>
      </c>
      <c r="CQ218" s="33"/>
      <c r="CR218" s="33"/>
      <c r="CS218" s="307">
        <v>0.03</v>
      </c>
      <c r="CT218" s="33"/>
      <c r="CU218" s="33"/>
      <c r="CV218" s="33"/>
      <c r="CW218" s="33"/>
      <c r="CX218" s="33"/>
      <c r="CY218" s="33"/>
      <c r="CZ218" s="33"/>
      <c r="DA218" s="33"/>
    </row>
    <row r="219" spans="90:105" x14ac:dyDescent="0.2">
      <c r="CL219" s="33">
        <v>0.01</v>
      </c>
      <c r="CM219" s="33"/>
      <c r="CN219" s="33"/>
      <c r="CO219" s="306">
        <v>0.01</v>
      </c>
      <c r="CP219" s="33">
        <v>7.0000000000000007E-2</v>
      </c>
      <c r="CQ219" s="33"/>
      <c r="CR219" s="33"/>
      <c r="CS219" s="307">
        <v>0.02</v>
      </c>
      <c r="CT219" s="33"/>
      <c r="CU219" s="33"/>
      <c r="CV219" s="33"/>
      <c r="CW219" s="33"/>
      <c r="CX219" s="33"/>
      <c r="CY219" s="33"/>
      <c r="CZ219" s="33"/>
      <c r="DA219" s="33"/>
    </row>
    <row r="220" spans="90:105" x14ac:dyDescent="0.2">
      <c r="CL220" s="33">
        <v>0.06</v>
      </c>
      <c r="CM220" s="33"/>
      <c r="CN220" s="33"/>
      <c r="CO220" s="306">
        <v>0.02</v>
      </c>
      <c r="CP220" s="33">
        <v>0.15</v>
      </c>
      <c r="CQ220" s="33"/>
      <c r="CR220" s="33"/>
      <c r="CS220" s="307">
        <v>0.01</v>
      </c>
      <c r="CT220" s="33"/>
      <c r="CU220" s="33"/>
      <c r="CV220" s="33"/>
      <c r="CW220" s="33"/>
      <c r="CX220" s="33"/>
      <c r="CY220" s="33"/>
      <c r="CZ220" s="33"/>
      <c r="DA220" s="33"/>
    </row>
    <row r="221" spans="90:105" x14ac:dyDescent="0.2">
      <c r="CL221" s="33">
        <v>0.19</v>
      </c>
      <c r="CM221" s="33"/>
      <c r="CN221" s="33"/>
      <c r="CO221" s="306">
        <v>0.01</v>
      </c>
      <c r="CP221" s="33">
        <v>0.03</v>
      </c>
      <c r="CQ221" s="33"/>
      <c r="CR221" s="33"/>
      <c r="CS221" s="307">
        <v>0.01</v>
      </c>
      <c r="CT221" s="33"/>
      <c r="CU221" s="33"/>
      <c r="CV221" s="33"/>
      <c r="CW221" s="33"/>
      <c r="CX221" s="33"/>
      <c r="CY221" s="33"/>
      <c r="CZ221" s="33"/>
      <c r="DA221" s="33"/>
    </row>
    <row r="222" spans="90:105" x14ac:dyDescent="0.2">
      <c r="CL222" s="33">
        <v>7.0000000000000007E-2</v>
      </c>
      <c r="CM222" s="33"/>
      <c r="CN222" s="33"/>
      <c r="CO222" s="306">
        <v>7.0000000000000007E-2</v>
      </c>
      <c r="CP222" s="33">
        <v>0.01</v>
      </c>
      <c r="CQ222" s="33"/>
      <c r="CR222" s="33"/>
      <c r="CS222" s="307">
        <v>0.01</v>
      </c>
      <c r="CT222" s="33"/>
      <c r="CU222" s="33"/>
      <c r="CV222" s="33"/>
      <c r="CW222" s="33"/>
      <c r="CX222" s="33"/>
      <c r="CY222" s="33"/>
      <c r="CZ222" s="33"/>
      <c r="DA222" s="33"/>
    </row>
    <row r="223" spans="90:105" x14ac:dyDescent="0.2">
      <c r="CL223" s="33">
        <v>0.04</v>
      </c>
      <c r="CM223" s="33"/>
      <c r="CN223" s="33"/>
      <c r="CO223" s="306">
        <v>0.01</v>
      </c>
      <c r="CP223" s="33">
        <v>0.02</v>
      </c>
      <c r="CQ223" s="33"/>
      <c r="CR223" s="33"/>
      <c r="CS223" s="307">
        <v>0.02</v>
      </c>
      <c r="CT223" s="33"/>
      <c r="CU223" s="33"/>
      <c r="CV223" s="33"/>
      <c r="CW223" s="33"/>
      <c r="CX223" s="33"/>
      <c r="CY223" s="33"/>
      <c r="CZ223" s="33"/>
      <c r="DA223" s="33"/>
    </row>
    <row r="224" spans="90:105" x14ac:dyDescent="0.2">
      <c r="CL224" s="33">
        <v>0.03</v>
      </c>
      <c r="CM224" s="33"/>
      <c r="CN224" s="33"/>
      <c r="CO224" s="306">
        <v>0.04</v>
      </c>
      <c r="CP224" s="33">
        <v>0.02</v>
      </c>
      <c r="CQ224" s="33"/>
      <c r="CR224" s="33"/>
      <c r="CS224" s="307">
        <v>0.04</v>
      </c>
      <c r="CT224" s="33"/>
      <c r="CU224" s="33"/>
      <c r="CV224" s="33"/>
      <c r="CW224" s="33"/>
      <c r="CX224" s="33"/>
      <c r="CY224" s="33"/>
      <c r="CZ224" s="33"/>
      <c r="DA224" s="33"/>
    </row>
    <row r="225" spans="90:105" x14ac:dyDescent="0.2">
      <c r="CL225" s="33">
        <v>0.02</v>
      </c>
      <c r="CM225" s="33"/>
      <c r="CN225" s="33"/>
      <c r="CO225" s="306">
        <v>0.02</v>
      </c>
      <c r="CP225" s="33">
        <v>0.03</v>
      </c>
      <c r="CQ225" s="33"/>
      <c r="CR225" s="33"/>
      <c r="CS225" s="307">
        <v>0.06</v>
      </c>
      <c r="CT225" s="33"/>
      <c r="CU225" s="33"/>
      <c r="CV225" s="33"/>
      <c r="CW225" s="33"/>
      <c r="CX225" s="33"/>
      <c r="CY225" s="33"/>
      <c r="CZ225" s="33"/>
      <c r="DA225" s="33"/>
    </row>
    <row r="226" spans="90:105" x14ac:dyDescent="0.2">
      <c r="CL226" s="33">
        <v>0.11</v>
      </c>
      <c r="CM226" s="33"/>
      <c r="CN226" s="33"/>
      <c r="CO226" s="306">
        <v>0.08</v>
      </c>
      <c r="CP226" s="33">
        <v>0.04</v>
      </c>
      <c r="CQ226" s="33"/>
      <c r="CR226" s="33"/>
      <c r="CS226" s="307">
        <v>0.01</v>
      </c>
      <c r="CT226" s="33"/>
      <c r="CU226" s="33"/>
      <c r="CV226" s="33"/>
      <c r="CW226" s="33"/>
      <c r="CX226" s="33"/>
      <c r="CY226" s="33"/>
      <c r="CZ226" s="33"/>
      <c r="DA226" s="33"/>
    </row>
    <row r="227" spans="90:105" x14ac:dyDescent="0.2">
      <c r="CL227" s="33">
        <v>0.02</v>
      </c>
      <c r="CM227" s="33"/>
      <c r="CN227" s="33"/>
      <c r="CO227" s="306">
        <v>0.08</v>
      </c>
      <c r="CP227" s="33">
        <v>0.02</v>
      </c>
      <c r="CQ227" s="33"/>
      <c r="CR227" s="33"/>
      <c r="CS227" s="307">
        <v>0.01</v>
      </c>
      <c r="CT227" s="33"/>
      <c r="CU227" s="33"/>
      <c r="CV227" s="33"/>
      <c r="CW227" s="33"/>
      <c r="CX227" s="33"/>
      <c r="CY227" s="33"/>
      <c r="CZ227" s="33"/>
      <c r="DA227" s="33"/>
    </row>
    <row r="228" spans="90:105" x14ac:dyDescent="0.2">
      <c r="CL228" s="33">
        <v>0.03</v>
      </c>
      <c r="CM228" s="33"/>
      <c r="CN228" s="33"/>
      <c r="CO228" s="306">
        <v>7.0000000000000007E-2</v>
      </c>
      <c r="CP228" s="33">
        <v>0.02</v>
      </c>
      <c r="CQ228" s="33"/>
      <c r="CR228" s="33"/>
      <c r="CS228" s="307">
        <v>0.03</v>
      </c>
      <c r="CT228" s="33"/>
      <c r="CU228" s="33"/>
      <c r="CV228" s="33"/>
      <c r="CW228" s="33"/>
      <c r="CX228" s="33"/>
      <c r="CY228" s="33"/>
      <c r="CZ228" s="33"/>
      <c r="DA228" s="33"/>
    </row>
    <row r="229" spans="90:105" x14ac:dyDescent="0.2">
      <c r="CL229" s="33">
        <v>0.05</v>
      </c>
      <c r="CM229" s="33"/>
      <c r="CN229" s="33"/>
      <c r="CO229" s="306">
        <v>0.01</v>
      </c>
      <c r="CP229" s="33">
        <v>0.01</v>
      </c>
      <c r="CQ229" s="33"/>
      <c r="CR229" s="33"/>
      <c r="CS229" s="307"/>
      <c r="CT229" s="33"/>
      <c r="CU229" s="33"/>
      <c r="CV229" s="33"/>
      <c r="CW229" s="33"/>
      <c r="CX229" s="33"/>
      <c r="CY229" s="33"/>
      <c r="CZ229" s="33"/>
      <c r="DA229" s="33"/>
    </row>
    <row r="230" spans="90:105" x14ac:dyDescent="0.2">
      <c r="CL230" s="33">
        <v>0.04</v>
      </c>
      <c r="CM230" s="33"/>
      <c r="CN230" s="33"/>
      <c r="CO230" s="306">
        <v>0.02</v>
      </c>
      <c r="CP230" s="33">
        <v>0.03</v>
      </c>
      <c r="CQ230" s="33"/>
      <c r="CR230" s="33"/>
      <c r="CS230" s="307"/>
      <c r="CT230" s="33"/>
      <c r="CU230" s="33"/>
      <c r="CV230" s="33"/>
      <c r="CW230" s="33"/>
      <c r="CX230" s="33"/>
      <c r="CY230" s="33"/>
      <c r="CZ230" s="33"/>
      <c r="DA230" s="33"/>
    </row>
    <row r="231" spans="90:105" x14ac:dyDescent="0.2">
      <c r="CL231" s="33">
        <v>0.01</v>
      </c>
      <c r="CM231" s="33"/>
      <c r="CN231" s="33"/>
      <c r="CO231" s="306">
        <v>0.01</v>
      </c>
      <c r="CP231" s="33">
        <v>0.02</v>
      </c>
      <c r="CQ231" s="33"/>
      <c r="CR231" s="33"/>
      <c r="CS231" s="307"/>
      <c r="CT231" s="33"/>
      <c r="CU231" s="33"/>
      <c r="CV231" s="33"/>
      <c r="CW231" s="33"/>
      <c r="CX231" s="33"/>
      <c r="CY231" s="33"/>
      <c r="CZ231" s="33"/>
      <c r="DA231" s="33"/>
    </row>
    <row r="232" spans="90:105" x14ac:dyDescent="0.2">
      <c r="CL232" s="33">
        <v>0.02</v>
      </c>
      <c r="CM232" s="33"/>
      <c r="CN232" s="33"/>
      <c r="CO232" s="306">
        <v>0.11</v>
      </c>
      <c r="CP232" s="33">
        <v>0.02</v>
      </c>
      <c r="CQ232" s="33"/>
      <c r="CR232" s="33"/>
      <c r="CS232" s="307"/>
      <c r="CT232" s="33"/>
      <c r="CU232" s="33"/>
      <c r="CV232" s="33"/>
      <c r="CW232" s="33"/>
      <c r="CX232" s="33"/>
      <c r="CY232" s="33"/>
      <c r="CZ232" s="33"/>
      <c r="DA232" s="33"/>
    </row>
    <row r="233" spans="90:105" x14ac:dyDescent="0.2">
      <c r="CL233" s="33">
        <v>0.02</v>
      </c>
      <c r="CM233" s="33"/>
      <c r="CN233" s="33"/>
      <c r="CO233" s="306">
        <v>0.01</v>
      </c>
      <c r="CP233" s="33">
        <v>0.03</v>
      </c>
      <c r="CQ233" s="33"/>
      <c r="CR233" s="33"/>
      <c r="CS233" s="307"/>
      <c r="CT233" s="33"/>
      <c r="CU233" s="33"/>
      <c r="CV233" s="33"/>
      <c r="CW233" s="33"/>
      <c r="CX233" s="33"/>
      <c r="CY233" s="33"/>
      <c r="CZ233" s="33"/>
      <c r="DA233" s="33"/>
    </row>
    <row r="234" spans="90:105" x14ac:dyDescent="0.2">
      <c r="CL234" s="33">
        <v>0.01</v>
      </c>
      <c r="CM234" s="33"/>
      <c r="CN234" s="33"/>
      <c r="CO234" s="306">
        <v>0.09</v>
      </c>
      <c r="CP234" s="33">
        <v>0.02</v>
      </c>
      <c r="CQ234" s="33"/>
      <c r="CR234" s="33"/>
      <c r="CS234" s="307"/>
      <c r="CT234" s="33"/>
      <c r="CU234" s="33"/>
      <c r="CV234" s="33"/>
      <c r="CW234" s="33"/>
      <c r="CX234" s="33"/>
      <c r="CY234" s="33"/>
      <c r="CZ234" s="33"/>
      <c r="DA234" s="33"/>
    </row>
    <row r="235" spans="90:105" x14ac:dyDescent="0.2">
      <c r="CL235" s="33">
        <v>0.02</v>
      </c>
      <c r="CM235" s="33"/>
      <c r="CN235" s="33"/>
      <c r="CO235" s="306">
        <v>0.03</v>
      </c>
      <c r="CP235" s="33">
        <v>0.04</v>
      </c>
      <c r="CQ235" s="33"/>
      <c r="CR235" s="33"/>
      <c r="CS235" s="307"/>
      <c r="CT235" s="33"/>
      <c r="CU235" s="33"/>
      <c r="CV235" s="33"/>
      <c r="CW235" s="33"/>
      <c r="CX235" s="33"/>
      <c r="CY235" s="33"/>
      <c r="CZ235" s="33"/>
      <c r="DA235" s="33"/>
    </row>
    <row r="236" spans="90:105" x14ac:dyDescent="0.2">
      <c r="CL236" s="33">
        <v>0.02</v>
      </c>
      <c r="CM236" s="33"/>
      <c r="CN236" s="33"/>
      <c r="CO236" s="306">
        <v>0.02</v>
      </c>
      <c r="CP236" s="33">
        <v>0.02</v>
      </c>
      <c r="CQ236" s="33"/>
      <c r="CR236" s="33"/>
      <c r="CS236" s="307"/>
      <c r="CT236" s="33"/>
      <c r="CU236" s="33"/>
      <c r="CV236" s="33"/>
      <c r="CW236" s="33"/>
      <c r="CX236" s="33"/>
      <c r="CY236" s="33"/>
      <c r="CZ236" s="33"/>
      <c r="DA236" s="33"/>
    </row>
    <row r="237" spans="90:105" x14ac:dyDescent="0.2">
      <c r="CL237" s="33">
        <v>0.01</v>
      </c>
      <c r="CM237" s="33"/>
      <c r="CN237" s="33"/>
      <c r="CO237" s="306">
        <v>0.06</v>
      </c>
      <c r="CP237" s="33">
        <v>0.02</v>
      </c>
      <c r="CQ237" s="33"/>
      <c r="CR237" s="33"/>
      <c r="CS237" s="307"/>
      <c r="CT237" s="33"/>
      <c r="CU237" s="33"/>
      <c r="CV237" s="33"/>
      <c r="CW237" s="33"/>
      <c r="CX237" s="33"/>
      <c r="CY237" s="33"/>
      <c r="CZ237" s="33"/>
      <c r="DA237" s="33"/>
    </row>
    <row r="238" spans="90:105" x14ac:dyDescent="0.2">
      <c r="CL238" s="33">
        <v>0.02</v>
      </c>
      <c r="CM238" s="33"/>
      <c r="CN238" s="33"/>
      <c r="CO238" s="306">
        <v>0.06</v>
      </c>
      <c r="CP238" s="31">
        <v>0.02</v>
      </c>
      <c r="CS238" s="310"/>
    </row>
    <row r="239" spans="90:105" x14ac:dyDescent="0.2">
      <c r="CL239" s="33">
        <v>0.01</v>
      </c>
      <c r="CM239" s="33"/>
      <c r="CN239" s="33"/>
      <c r="CO239" s="306">
        <v>0.01</v>
      </c>
      <c r="CP239" s="31">
        <v>0.12</v>
      </c>
      <c r="CS239" s="310"/>
    </row>
    <row r="240" spans="90:105" x14ac:dyDescent="0.2">
      <c r="CL240" s="33">
        <v>0.01</v>
      </c>
      <c r="CM240" s="33"/>
      <c r="CN240" s="33"/>
      <c r="CO240" s="306">
        <v>0.04</v>
      </c>
      <c r="CP240" s="31">
        <v>0.01</v>
      </c>
      <c r="CS240" s="310"/>
    </row>
    <row r="241" spans="90:97" x14ac:dyDescent="0.2">
      <c r="CL241" s="33">
        <v>0.08</v>
      </c>
      <c r="CM241" s="33"/>
      <c r="CN241" s="33"/>
      <c r="CO241" s="306">
        <v>0.02</v>
      </c>
      <c r="CP241" s="31">
        <v>0.01</v>
      </c>
      <c r="CS241" s="310"/>
    </row>
    <row r="242" spans="90:97" x14ac:dyDescent="0.2">
      <c r="CL242" s="33">
        <v>0.01</v>
      </c>
      <c r="CM242" s="33"/>
      <c r="CN242" s="33"/>
      <c r="CO242" s="306"/>
      <c r="CP242" s="31">
        <v>0.03</v>
      </c>
      <c r="CS242" s="310"/>
    </row>
    <row r="243" spans="90:97" x14ac:dyDescent="0.3">
      <c r="CL243" s="31">
        <v>0.01</v>
      </c>
      <c r="CO243" s="309"/>
      <c r="CP243" s="31">
        <v>4.0000000000000001E-3</v>
      </c>
      <c r="CS243" s="310"/>
    </row>
    <row r="244" spans="90:97" x14ac:dyDescent="0.3">
      <c r="CL244" s="31">
        <v>0.01</v>
      </c>
      <c r="CO244" s="309"/>
      <c r="CP244" s="31">
        <v>0.02</v>
      </c>
      <c r="CS244" s="310"/>
    </row>
    <row r="245" spans="90:97" x14ac:dyDescent="0.3">
      <c r="CL245" s="31">
        <v>0.02</v>
      </c>
      <c r="CO245" s="309"/>
      <c r="CP245" s="31">
        <v>0.08</v>
      </c>
      <c r="CS245" s="310"/>
    </row>
    <row r="246" spans="90:97" x14ac:dyDescent="0.3">
      <c r="CL246" s="31">
        <v>0.06</v>
      </c>
      <c r="CO246" s="309"/>
      <c r="CP246" s="31">
        <v>0.02</v>
      </c>
      <c r="CS246" s="310"/>
    </row>
    <row r="247" spans="90:97" x14ac:dyDescent="0.3">
      <c r="CL247" s="31">
        <v>0.02</v>
      </c>
      <c r="CO247" s="309"/>
      <c r="CP247" s="31">
        <v>0.01</v>
      </c>
      <c r="CS247" s="310"/>
    </row>
    <row r="248" spans="90:97" x14ac:dyDescent="0.3">
      <c r="CL248" s="31">
        <v>0.02</v>
      </c>
      <c r="CO248" s="309"/>
      <c r="CP248" s="31">
        <v>0.01</v>
      </c>
      <c r="CS248" s="310"/>
    </row>
    <row r="249" spans="90:97" x14ac:dyDescent="0.3">
      <c r="CL249" s="31">
        <v>0.11</v>
      </c>
      <c r="CO249" s="309"/>
      <c r="CP249" s="31">
        <v>0.04</v>
      </c>
      <c r="CS249" s="310"/>
    </row>
    <row r="250" spans="90:97" x14ac:dyDescent="0.3">
      <c r="CL250" s="31">
        <v>0.13</v>
      </c>
      <c r="CO250" s="309"/>
      <c r="CP250" s="31">
        <v>0.02</v>
      </c>
      <c r="CS250" s="310"/>
    </row>
    <row r="251" spans="90:97" x14ac:dyDescent="0.3">
      <c r="CL251" s="31">
        <v>0.1</v>
      </c>
      <c r="CO251" s="309"/>
      <c r="CP251" s="31">
        <v>0.01</v>
      </c>
      <c r="CS251" s="310"/>
    </row>
    <row r="252" spans="90:97" x14ac:dyDescent="0.3">
      <c r="CL252" s="31">
        <v>0.01</v>
      </c>
      <c r="CO252" s="309"/>
      <c r="CP252" s="31">
        <v>7.0000000000000007E-2</v>
      </c>
      <c r="CS252" s="310"/>
    </row>
    <row r="253" spans="90:97" x14ac:dyDescent="0.3">
      <c r="CL253" s="31">
        <v>0.05</v>
      </c>
      <c r="CO253" s="309"/>
      <c r="CP253" s="31">
        <v>0.01</v>
      </c>
      <c r="CS253" s="310"/>
    </row>
    <row r="254" spans="90:97" x14ac:dyDescent="0.3">
      <c r="CL254" s="31">
        <v>0.03</v>
      </c>
      <c r="CO254" s="309"/>
      <c r="CP254" s="31">
        <v>0.02</v>
      </c>
      <c r="CS254" s="310"/>
    </row>
    <row r="255" spans="90:97" x14ac:dyDescent="0.3">
      <c r="CL255" s="31">
        <v>0.01</v>
      </c>
      <c r="CO255" s="309"/>
      <c r="CP255" s="31">
        <v>0.06</v>
      </c>
      <c r="CS255" s="310"/>
    </row>
    <row r="256" spans="90:97" x14ac:dyDescent="0.3">
      <c r="CL256" s="31">
        <v>0.02</v>
      </c>
      <c r="CO256" s="309"/>
      <c r="CP256" s="31">
        <v>0.01</v>
      </c>
      <c r="CS256" s="310"/>
    </row>
    <row r="257" spans="90:97" x14ac:dyDescent="0.3">
      <c r="CL257" s="31">
        <v>0.02</v>
      </c>
      <c r="CO257" s="309"/>
      <c r="CP257" s="31">
        <v>0.03</v>
      </c>
      <c r="CS257" s="310"/>
    </row>
    <row r="258" spans="90:97" x14ac:dyDescent="0.3">
      <c r="CL258" s="31">
        <v>0.21</v>
      </c>
      <c r="CO258" s="309"/>
      <c r="CP258" s="31">
        <v>0.06</v>
      </c>
      <c r="CS258" s="310"/>
    </row>
    <row r="259" spans="90:97" x14ac:dyDescent="0.3">
      <c r="CL259" s="31">
        <v>0.03</v>
      </c>
      <c r="CO259" s="309"/>
      <c r="CP259" s="31">
        <v>0.01</v>
      </c>
      <c r="CS259" s="310"/>
    </row>
    <row r="260" spans="90:97" x14ac:dyDescent="0.3">
      <c r="CL260" s="31">
        <v>0.02</v>
      </c>
      <c r="CO260" s="309"/>
      <c r="CP260" s="31">
        <v>0.01</v>
      </c>
      <c r="CS260" s="310"/>
    </row>
    <row r="261" spans="90:97" x14ac:dyDescent="0.3">
      <c r="CL261" s="31">
        <v>0.01</v>
      </c>
      <c r="CO261" s="309"/>
      <c r="CP261" s="31">
        <v>7.0000000000000007E-2</v>
      </c>
      <c r="CS261" s="310"/>
    </row>
    <row r="262" spans="90:97" x14ac:dyDescent="0.3">
      <c r="CL262" s="31">
        <v>0.02</v>
      </c>
      <c r="CO262" s="309"/>
      <c r="CP262" s="31">
        <v>0.01</v>
      </c>
      <c r="CS262" s="310"/>
    </row>
    <row r="263" spans="90:97" x14ac:dyDescent="0.3">
      <c r="CL263" s="31">
        <v>0.12</v>
      </c>
      <c r="CO263" s="309"/>
      <c r="CP263" s="31">
        <v>0.02</v>
      </c>
      <c r="CS263" s="310"/>
    </row>
    <row r="264" spans="90:97" x14ac:dyDescent="0.3">
      <c r="CL264" s="31">
        <v>0.01</v>
      </c>
      <c r="CO264" s="309"/>
      <c r="CP264" s="31">
        <v>0.12</v>
      </c>
      <c r="CS264" s="310"/>
    </row>
    <row r="265" spans="90:97" x14ac:dyDescent="0.3">
      <c r="CL265" s="31">
        <v>0.02</v>
      </c>
      <c r="CO265" s="309"/>
      <c r="CP265" s="31">
        <v>0.02</v>
      </c>
      <c r="CS265" s="310"/>
    </row>
    <row r="266" spans="90:97" x14ac:dyDescent="0.3">
      <c r="CL266" s="31">
        <v>0.02</v>
      </c>
      <c r="CO266" s="309"/>
      <c r="CP266" s="31">
        <v>0.36</v>
      </c>
      <c r="CS266" s="310"/>
    </row>
    <row r="267" spans="90:97" x14ac:dyDescent="0.3">
      <c r="CL267" s="31">
        <v>0.03</v>
      </c>
      <c r="CO267" s="309"/>
      <c r="CP267" s="31">
        <v>0.01</v>
      </c>
      <c r="CS267" s="310"/>
    </row>
    <row r="268" spans="90:97" x14ac:dyDescent="0.3">
      <c r="CL268" s="31">
        <v>0.02</v>
      </c>
      <c r="CO268" s="309"/>
      <c r="CP268" s="31">
        <v>0.12</v>
      </c>
      <c r="CS268" s="310"/>
    </row>
    <row r="269" spans="90:97" x14ac:dyDescent="0.3">
      <c r="CL269" s="31">
        <v>0.01</v>
      </c>
      <c r="CO269" s="309"/>
      <c r="CP269" s="31">
        <v>0.01</v>
      </c>
      <c r="CS269" s="310"/>
    </row>
    <row r="270" spans="90:97" x14ac:dyDescent="0.3">
      <c r="CL270" s="31">
        <v>0.02</v>
      </c>
      <c r="CO270" s="309"/>
      <c r="CP270" s="31">
        <v>0.02</v>
      </c>
      <c r="CS270" s="310"/>
    </row>
    <row r="271" spans="90:97" x14ac:dyDescent="0.3">
      <c r="CL271" s="31">
        <v>0.01</v>
      </c>
      <c r="CO271" s="309"/>
      <c r="CP271" s="31">
        <v>0.02</v>
      </c>
      <c r="CS271" s="310"/>
    </row>
    <row r="272" spans="90:97" x14ac:dyDescent="0.3">
      <c r="CL272" s="31">
        <v>7.0000000000000007E-2</v>
      </c>
      <c r="CO272" s="309"/>
      <c r="CP272" s="31">
        <v>0.01</v>
      </c>
      <c r="CS272" s="310"/>
    </row>
    <row r="273" spans="90:97" x14ac:dyDescent="0.3">
      <c r="CL273" s="31">
        <v>0.1</v>
      </c>
      <c r="CO273" s="309"/>
      <c r="CP273" s="31">
        <v>0.03</v>
      </c>
      <c r="CS273" s="310"/>
    </row>
    <row r="274" spans="90:97" x14ac:dyDescent="0.3">
      <c r="CL274" s="31">
        <v>0.01</v>
      </c>
      <c r="CO274" s="309"/>
      <c r="CP274" s="31">
        <v>0.03</v>
      </c>
      <c r="CS274" s="310"/>
    </row>
    <row r="275" spans="90:97" x14ac:dyDescent="0.3">
      <c r="CL275" s="31">
        <v>0.04</v>
      </c>
      <c r="CO275" s="309"/>
      <c r="CP275" s="31">
        <v>0.02</v>
      </c>
      <c r="CS275" s="310"/>
    </row>
    <row r="276" spans="90:97" x14ac:dyDescent="0.3">
      <c r="CL276" s="31">
        <v>0.02</v>
      </c>
      <c r="CO276" s="309"/>
      <c r="CP276" s="31">
        <v>7.0000000000000007E-2</v>
      </c>
      <c r="CS276" s="310"/>
    </row>
    <row r="277" spans="90:97" x14ac:dyDescent="0.3">
      <c r="CL277" s="31">
        <v>0.08</v>
      </c>
      <c r="CO277" s="309"/>
      <c r="CP277" s="31">
        <v>0.01</v>
      </c>
      <c r="CS277" s="310"/>
    </row>
    <row r="278" spans="90:97" x14ac:dyDescent="0.3">
      <c r="CL278" s="31">
        <v>0.09</v>
      </c>
      <c r="CO278" s="309"/>
      <c r="CP278" s="31">
        <v>0.13</v>
      </c>
      <c r="CS278" s="310"/>
    </row>
    <row r="279" spans="90:97" x14ac:dyDescent="0.3">
      <c r="CL279" s="31">
        <v>0.08</v>
      </c>
      <c r="CO279" s="309"/>
      <c r="CP279" s="31">
        <v>0.01</v>
      </c>
      <c r="CS279" s="310"/>
    </row>
    <row r="280" spans="90:97" x14ac:dyDescent="0.3">
      <c r="CL280" s="31">
        <v>7.0000000000000007E-2</v>
      </c>
      <c r="CO280" s="309"/>
      <c r="CP280" s="31">
        <v>0.12</v>
      </c>
      <c r="CS280" s="310"/>
    </row>
    <row r="281" spans="90:97" x14ac:dyDescent="0.3">
      <c r="CL281" s="31">
        <v>0.01</v>
      </c>
      <c r="CO281" s="309"/>
      <c r="CP281" s="31">
        <v>0.01</v>
      </c>
      <c r="CS281" s="310"/>
    </row>
    <row r="282" spans="90:97" x14ac:dyDescent="0.3">
      <c r="CL282" s="31">
        <v>0.14000000000000001</v>
      </c>
      <c r="CO282" s="309"/>
      <c r="CP282" s="31">
        <v>0.02</v>
      </c>
      <c r="CS282" s="310"/>
    </row>
    <row r="283" spans="90:97" x14ac:dyDescent="0.3">
      <c r="CL283" s="31">
        <v>0.02</v>
      </c>
      <c r="CO283" s="309"/>
      <c r="CP283" s="31">
        <v>0.04</v>
      </c>
      <c r="CS283" s="310"/>
    </row>
    <row r="284" spans="90:97" x14ac:dyDescent="0.3">
      <c r="CL284" s="31">
        <v>0.01</v>
      </c>
      <c r="CO284" s="309"/>
      <c r="CP284" s="31">
        <v>0.06</v>
      </c>
      <c r="CS284" s="310"/>
    </row>
    <row r="285" spans="90:97" x14ac:dyDescent="0.3">
      <c r="CL285" s="31">
        <v>0.11</v>
      </c>
      <c r="CO285" s="309"/>
      <c r="CP285" s="31">
        <v>0.01</v>
      </c>
      <c r="CS285" s="310"/>
    </row>
    <row r="286" spans="90:97" x14ac:dyDescent="0.3">
      <c r="CL286" s="31">
        <v>0.03</v>
      </c>
      <c r="CO286" s="309"/>
      <c r="CP286" s="31">
        <v>0.01</v>
      </c>
      <c r="CS286" s="310"/>
    </row>
    <row r="287" spans="90:97" x14ac:dyDescent="0.3">
      <c r="CL287" s="31">
        <v>0.01</v>
      </c>
      <c r="CO287" s="309"/>
      <c r="CP287" s="31">
        <v>0.03</v>
      </c>
      <c r="CS287" s="310"/>
    </row>
    <row r="288" spans="90:97" x14ac:dyDescent="0.3">
      <c r="CL288" s="31">
        <v>0.06</v>
      </c>
      <c r="CO288" s="309"/>
      <c r="CS288" s="310"/>
    </row>
    <row r="289" spans="90:97" x14ac:dyDescent="0.3">
      <c r="CL289" s="31">
        <v>0.09</v>
      </c>
      <c r="CO289" s="309"/>
      <c r="CS289" s="310"/>
    </row>
    <row r="290" spans="90:97" x14ac:dyDescent="0.3">
      <c r="CL290" s="31">
        <v>0.03</v>
      </c>
      <c r="CO290" s="309"/>
      <c r="CS290" s="310"/>
    </row>
    <row r="291" spans="90:97" x14ac:dyDescent="0.3">
      <c r="CL291" s="31">
        <v>0.02</v>
      </c>
      <c r="CO291" s="309"/>
      <c r="CS291" s="310"/>
    </row>
    <row r="292" spans="90:97" x14ac:dyDescent="0.3">
      <c r="CL292" s="31">
        <v>0.06</v>
      </c>
      <c r="CO292" s="309"/>
      <c r="CS292" s="310"/>
    </row>
    <row r="293" spans="90:97" x14ac:dyDescent="0.3">
      <c r="CL293" s="31">
        <v>0.06</v>
      </c>
      <c r="CO293" s="309"/>
      <c r="CS293" s="310"/>
    </row>
    <row r="294" spans="90:97" x14ac:dyDescent="0.3">
      <c r="CL294" s="31">
        <v>0.01</v>
      </c>
      <c r="CO294" s="309"/>
      <c r="CS294" s="310"/>
    </row>
    <row r="295" spans="90:97" x14ac:dyDescent="0.3">
      <c r="CL295" s="31">
        <v>0.04</v>
      </c>
      <c r="CO295" s="309"/>
      <c r="CS295" s="310"/>
    </row>
    <row r="296" spans="90:97" x14ac:dyDescent="0.3">
      <c r="CL296" s="31">
        <v>0.02</v>
      </c>
      <c r="CO296" s="309"/>
      <c r="CS296" s="310"/>
    </row>
    <row r="297" spans="90:97" x14ac:dyDescent="0.3">
      <c r="CS297" s="310"/>
    </row>
  </sheetData>
  <mergeCells count="16">
    <mergeCell ref="CT3:CW3"/>
    <mergeCell ref="CX3:DA3"/>
    <mergeCell ref="CP3:CS3"/>
    <mergeCell ref="AA3:AB3"/>
    <mergeCell ref="AC3:AD3"/>
    <mergeCell ref="AQ3:AT3"/>
    <mergeCell ref="AU3:AX3"/>
    <mergeCell ref="BI3:BL3"/>
    <mergeCell ref="BM3:BP3"/>
    <mergeCell ref="CL3:CO3"/>
    <mergeCell ref="AE3:AF3"/>
    <mergeCell ref="AG3:AH3"/>
    <mergeCell ref="AY3:BB3"/>
    <mergeCell ref="BC3:BF3"/>
    <mergeCell ref="BQ3:BT3"/>
    <mergeCell ref="BU3:BX3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102"/>
  <sheetViews>
    <sheetView workbookViewId="0">
      <selection activeCell="CD44" sqref="CD44"/>
    </sheetView>
  </sheetViews>
  <sheetFormatPr defaultRowHeight="13.5" x14ac:dyDescent="0.3"/>
  <cols>
    <col min="1" max="1" width="20.5" style="4" bestFit="1" customWidth="1"/>
    <col min="2" max="2" width="20" style="4" bestFit="1" customWidth="1"/>
    <col min="3" max="20" width="9" style="4"/>
    <col min="21" max="21" width="15.5" style="4" bestFit="1" customWidth="1"/>
    <col min="22" max="26" width="9" style="4"/>
    <col min="27" max="27" width="19.75" style="4" customWidth="1"/>
    <col min="28" max="28" width="16" style="4" bestFit="1" customWidth="1"/>
    <col min="29" max="32" width="9" style="4"/>
    <col min="33" max="33" width="21.625" style="4" bestFit="1" customWidth="1"/>
    <col min="34" max="34" width="15" style="4" bestFit="1" customWidth="1"/>
    <col min="35" max="38" width="9" style="4"/>
    <col min="39" max="39" width="17" style="4" customWidth="1"/>
    <col min="40" max="40" width="20" style="4" bestFit="1" customWidth="1"/>
    <col min="41" max="41" width="8.5" style="4" bestFit="1" customWidth="1"/>
    <col min="42" max="45" width="5.875" style="4" bestFit="1" customWidth="1"/>
    <col min="46" max="46" width="7.625" style="4" bestFit="1" customWidth="1"/>
    <col min="47" max="47" width="5" style="4" customWidth="1"/>
    <col min="48" max="48" width="14.25" style="4" bestFit="1" customWidth="1"/>
    <col min="49" max="49" width="6.625" style="4" bestFit="1" customWidth="1"/>
    <col min="50" max="50" width="7.125" style="4" bestFit="1" customWidth="1"/>
    <col min="51" max="51" width="5.875" style="4" bestFit="1" customWidth="1"/>
    <col min="52" max="52" width="6.75" style="4" bestFit="1" customWidth="1"/>
    <col min="53" max="54" width="5.875" style="4" bestFit="1" customWidth="1"/>
    <col min="55" max="55" width="6.75" style="4" bestFit="1" customWidth="1"/>
    <col min="56" max="56" width="9" style="4"/>
    <col min="57" max="57" width="22.375" style="4" bestFit="1" customWidth="1"/>
    <col min="58" max="61" width="9" style="4"/>
    <col min="62" max="62" width="20.125" style="4" bestFit="1" customWidth="1"/>
    <col min="63" max="66" width="9" style="4"/>
    <col min="67" max="67" width="15.5" style="4" bestFit="1" customWidth="1"/>
    <col min="68" max="68" width="20.125" style="4" bestFit="1" customWidth="1"/>
    <col min="69" max="76" width="9" style="4"/>
    <col min="77" max="77" width="15.5" style="4" bestFit="1" customWidth="1"/>
    <col min="78" max="87" width="9" style="4"/>
    <col min="88" max="16384" width="9" style="12"/>
  </cols>
  <sheetData>
    <row r="1" spans="1:110" x14ac:dyDescent="0.3">
      <c r="A1" s="486" t="s">
        <v>28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V1" s="13" t="s">
        <v>286</v>
      </c>
      <c r="W1" s="13"/>
      <c r="X1" s="13"/>
      <c r="Y1" s="13"/>
      <c r="AB1" s="13" t="s">
        <v>287</v>
      </c>
      <c r="AC1" s="13"/>
      <c r="AD1" s="13"/>
      <c r="AE1" s="13"/>
      <c r="AH1" s="13" t="s">
        <v>288</v>
      </c>
      <c r="AI1" s="13"/>
      <c r="AJ1" s="13"/>
      <c r="AK1" s="13"/>
      <c r="AN1" s="13" t="s">
        <v>289</v>
      </c>
      <c r="AO1" s="13"/>
      <c r="AP1" s="13"/>
      <c r="AQ1" s="13"/>
      <c r="AR1" s="13"/>
      <c r="AS1" s="13"/>
      <c r="AT1" s="13"/>
      <c r="AU1" s="14"/>
      <c r="AV1" s="14"/>
      <c r="AW1" s="13" t="s">
        <v>290</v>
      </c>
      <c r="AX1" s="13"/>
      <c r="AY1" s="13"/>
      <c r="AZ1" s="13"/>
      <c r="BA1" s="13"/>
      <c r="BB1" s="13"/>
      <c r="BC1" s="13"/>
      <c r="BF1" s="13" t="s">
        <v>291</v>
      </c>
      <c r="BG1" s="13"/>
      <c r="BH1" s="13"/>
      <c r="BI1" s="13"/>
      <c r="BJ1" s="13"/>
      <c r="BK1" s="13"/>
      <c r="BL1" s="13"/>
      <c r="BM1" s="13"/>
      <c r="BP1" s="13" t="s">
        <v>292</v>
      </c>
      <c r="BQ1" s="13"/>
      <c r="BR1" s="13"/>
      <c r="BS1" s="13"/>
      <c r="BT1" s="13"/>
      <c r="BU1" s="13"/>
      <c r="BV1" s="13"/>
      <c r="BW1" s="13"/>
      <c r="BZ1" s="13" t="s">
        <v>293</v>
      </c>
      <c r="CA1" s="13"/>
      <c r="CB1" s="13"/>
      <c r="CC1" s="13"/>
      <c r="CD1" s="13"/>
      <c r="CE1" s="13"/>
      <c r="CF1" s="13"/>
      <c r="CG1" s="13"/>
    </row>
    <row r="2" spans="1:110" x14ac:dyDescent="0.2">
      <c r="B2" s="85" t="s">
        <v>488</v>
      </c>
      <c r="C2" s="68" t="s">
        <v>506</v>
      </c>
      <c r="V2" s="503" t="s">
        <v>225</v>
      </c>
      <c r="W2" s="504"/>
      <c r="X2" s="158" t="s">
        <v>208</v>
      </c>
      <c r="Y2" s="158"/>
      <c r="AB2" s="548"/>
      <c r="AC2" s="549"/>
      <c r="AD2" s="550"/>
      <c r="AE2" s="548"/>
      <c r="AH2" s="508"/>
      <c r="AI2" s="514"/>
      <c r="AJ2" s="502"/>
      <c r="AK2" s="502"/>
      <c r="AU2" s="158"/>
      <c r="AV2" s="158"/>
      <c r="BD2" s="2"/>
      <c r="BE2" s="2"/>
      <c r="BF2" s="4" t="s">
        <v>228</v>
      </c>
      <c r="BG2" s="93"/>
      <c r="BI2" s="146"/>
      <c r="BJ2" s="4" t="s">
        <v>211</v>
      </c>
      <c r="BK2" s="93"/>
      <c r="BL2" s="93"/>
      <c r="BO2" s="2"/>
      <c r="BP2" s="4" t="s">
        <v>228</v>
      </c>
      <c r="BQ2" s="93"/>
      <c r="BR2" s="93"/>
      <c r="BS2" s="146"/>
      <c r="BT2" s="158" t="s">
        <v>211</v>
      </c>
      <c r="BU2" s="159"/>
      <c r="BV2" s="159"/>
      <c r="BW2" s="158"/>
      <c r="BX2" s="3"/>
      <c r="BY2" s="3"/>
      <c r="BZ2" s="4" t="s">
        <v>390</v>
      </c>
      <c r="CA2" s="93"/>
      <c r="CB2" s="96"/>
      <c r="CC2" s="146"/>
      <c r="CD2" s="158" t="s">
        <v>391</v>
      </c>
      <c r="CE2" s="159"/>
      <c r="CF2" s="27"/>
      <c r="CG2" s="158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</row>
    <row r="3" spans="1:110" x14ac:dyDescent="0.2">
      <c r="A3" s="446" t="s">
        <v>685</v>
      </c>
      <c r="B3" s="443" t="s">
        <v>796</v>
      </c>
      <c r="C3" s="443" t="s">
        <v>797</v>
      </c>
      <c r="V3" s="179"/>
      <c r="W3" s="229"/>
      <c r="X3" s="2"/>
      <c r="Y3" s="2"/>
      <c r="AB3" s="548" t="s">
        <v>385</v>
      </c>
      <c r="AC3" s="549"/>
      <c r="AD3" s="550" t="s">
        <v>387</v>
      </c>
      <c r="AE3" s="548"/>
      <c r="AF3" s="93"/>
      <c r="AG3" s="93"/>
      <c r="AH3" s="508" t="s">
        <v>20</v>
      </c>
      <c r="AI3" s="514"/>
      <c r="AJ3" s="502" t="s">
        <v>27</v>
      </c>
      <c r="AK3" s="502"/>
      <c r="AN3" s="510" t="s">
        <v>20</v>
      </c>
      <c r="AO3" s="511"/>
      <c r="AP3" s="511"/>
      <c r="AQ3" s="511"/>
      <c r="AR3" s="511"/>
      <c r="AS3" s="511"/>
      <c r="AT3" s="513"/>
      <c r="AU3" s="3"/>
      <c r="AV3" s="3"/>
      <c r="AW3" s="510" t="s">
        <v>27</v>
      </c>
      <c r="AX3" s="511"/>
      <c r="AY3" s="511"/>
      <c r="AZ3" s="511"/>
      <c r="BA3" s="511"/>
      <c r="BB3" s="511"/>
      <c r="BC3" s="513"/>
      <c r="BD3" s="2"/>
      <c r="BE3" s="2"/>
      <c r="BF3" s="510" t="s">
        <v>20</v>
      </c>
      <c r="BG3" s="512"/>
      <c r="BH3" s="511" t="s">
        <v>27</v>
      </c>
      <c r="BI3" s="551"/>
      <c r="BJ3" s="511" t="s">
        <v>20</v>
      </c>
      <c r="BK3" s="512"/>
      <c r="BL3" s="511" t="s">
        <v>27</v>
      </c>
      <c r="BM3" s="513"/>
      <c r="BO3" s="2"/>
      <c r="BP3" s="510" t="s">
        <v>20</v>
      </c>
      <c r="BQ3" s="512"/>
      <c r="BR3" s="511" t="s">
        <v>27</v>
      </c>
      <c r="BS3" s="551"/>
      <c r="BT3" s="552" t="s">
        <v>20</v>
      </c>
      <c r="BU3" s="512"/>
      <c r="BV3" s="511" t="s">
        <v>27</v>
      </c>
      <c r="BW3" s="513"/>
      <c r="BX3" s="2"/>
      <c r="BY3" s="2"/>
      <c r="BZ3" s="510" t="s">
        <v>20</v>
      </c>
      <c r="CA3" s="512"/>
      <c r="CB3" s="511" t="s">
        <v>27</v>
      </c>
      <c r="CC3" s="551"/>
      <c r="CD3" s="552" t="s">
        <v>20</v>
      </c>
      <c r="CE3" s="512"/>
      <c r="CF3" s="511" t="s">
        <v>27</v>
      </c>
      <c r="CG3" s="513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</row>
    <row r="4" spans="1:110" x14ac:dyDescent="0.2">
      <c r="A4" s="447" t="s">
        <v>486</v>
      </c>
      <c r="B4" s="56" t="s">
        <v>798</v>
      </c>
      <c r="C4" s="56" t="s">
        <v>799</v>
      </c>
      <c r="U4" s="102"/>
      <c r="V4" s="41" t="s">
        <v>20</v>
      </c>
      <c r="W4" s="172" t="s">
        <v>27</v>
      </c>
      <c r="X4" s="41" t="s">
        <v>20</v>
      </c>
      <c r="Y4" s="172" t="s">
        <v>27</v>
      </c>
      <c r="AA4" s="102"/>
      <c r="AB4" s="41" t="s">
        <v>384</v>
      </c>
      <c r="AC4" s="91" t="s">
        <v>386</v>
      </c>
      <c r="AD4" s="176" t="s">
        <v>384</v>
      </c>
      <c r="AE4" s="176" t="s">
        <v>386</v>
      </c>
      <c r="AH4" s="158" t="s">
        <v>93</v>
      </c>
      <c r="AI4" s="160" t="s">
        <v>94</v>
      </c>
      <c r="AJ4" s="158" t="s">
        <v>93</v>
      </c>
      <c r="AK4" s="158" t="s">
        <v>94</v>
      </c>
      <c r="AN4" s="77" t="s">
        <v>93</v>
      </c>
      <c r="AO4" s="55" t="s">
        <v>94</v>
      </c>
      <c r="AP4" s="55" t="s">
        <v>95</v>
      </c>
      <c r="AQ4" s="55" t="s">
        <v>96</v>
      </c>
      <c r="AR4" s="55" t="s">
        <v>97</v>
      </c>
      <c r="AS4" s="55" t="s">
        <v>98</v>
      </c>
      <c r="AT4" s="55" t="s">
        <v>99</v>
      </c>
      <c r="AU4" s="62"/>
      <c r="AV4" s="251"/>
      <c r="AW4" s="359" t="s">
        <v>93</v>
      </c>
      <c r="AX4" s="359" t="s">
        <v>94</v>
      </c>
      <c r="AY4" s="359" t="s">
        <v>95</v>
      </c>
      <c r="AZ4" s="359" t="s">
        <v>96</v>
      </c>
      <c r="BA4" s="359" t="s">
        <v>97</v>
      </c>
      <c r="BB4" s="225" t="s">
        <v>98</v>
      </c>
      <c r="BC4" s="271" t="s">
        <v>99</v>
      </c>
      <c r="BD4" s="2"/>
      <c r="BE4" s="2"/>
      <c r="BF4" s="41" t="s">
        <v>100</v>
      </c>
      <c r="BG4" s="38" t="s">
        <v>101</v>
      </c>
      <c r="BH4" s="34" t="s">
        <v>100</v>
      </c>
      <c r="BI4" s="58" t="s">
        <v>101</v>
      </c>
      <c r="BJ4" s="83" t="s">
        <v>100</v>
      </c>
      <c r="BK4" s="38" t="s">
        <v>101</v>
      </c>
      <c r="BL4" s="34" t="s">
        <v>100</v>
      </c>
      <c r="BM4" s="39" t="s">
        <v>101</v>
      </c>
      <c r="BO4" s="2"/>
      <c r="BP4" s="41" t="s">
        <v>100</v>
      </c>
      <c r="BQ4" s="168" t="s">
        <v>101</v>
      </c>
      <c r="BR4" s="176" t="s">
        <v>100</v>
      </c>
      <c r="BS4" s="174" t="s">
        <v>101</v>
      </c>
      <c r="BT4" s="83" t="s">
        <v>100</v>
      </c>
      <c r="BU4" s="172" t="s">
        <v>101</v>
      </c>
      <c r="BV4" s="34" t="s">
        <v>100</v>
      </c>
      <c r="BW4" s="176" t="s">
        <v>101</v>
      </c>
      <c r="BX4" s="2"/>
      <c r="BY4" s="62"/>
      <c r="BZ4" s="77" t="s">
        <v>100</v>
      </c>
      <c r="CA4" s="54" t="s">
        <v>101</v>
      </c>
      <c r="CB4" s="79" t="s">
        <v>100</v>
      </c>
      <c r="CC4" s="63" t="s">
        <v>101</v>
      </c>
      <c r="CD4" s="89" t="s">
        <v>100</v>
      </c>
      <c r="CE4" s="54" t="s">
        <v>101</v>
      </c>
      <c r="CF4" s="79" t="s">
        <v>100</v>
      </c>
      <c r="CG4" s="55" t="s">
        <v>101</v>
      </c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</row>
    <row r="5" spans="1:110" x14ac:dyDescent="0.2">
      <c r="A5" s="448" t="s">
        <v>621</v>
      </c>
      <c r="B5" s="73" t="s">
        <v>800</v>
      </c>
      <c r="C5" s="73" t="s">
        <v>680</v>
      </c>
      <c r="U5" s="188" t="s">
        <v>223</v>
      </c>
      <c r="V5" s="212">
        <v>145.19999999999999</v>
      </c>
      <c r="W5" s="121">
        <v>270.39999999999998</v>
      </c>
      <c r="X5" s="202">
        <v>149.69999999999999</v>
      </c>
      <c r="Y5" s="202">
        <v>280.2</v>
      </c>
      <c r="AA5" s="188" t="s">
        <v>223</v>
      </c>
      <c r="AB5" s="110">
        <v>15.67</v>
      </c>
      <c r="AC5" s="353">
        <v>35.549999999999997</v>
      </c>
      <c r="AD5" s="94">
        <v>14.97</v>
      </c>
      <c r="AE5" s="94">
        <v>32.82</v>
      </c>
      <c r="AG5" s="188" t="s">
        <v>223</v>
      </c>
      <c r="AH5" s="102">
        <v>31.21</v>
      </c>
      <c r="AI5" s="145">
        <v>21.39</v>
      </c>
      <c r="AJ5" s="98">
        <v>32.56</v>
      </c>
      <c r="AK5" s="98">
        <v>29.3</v>
      </c>
      <c r="AM5" s="162" t="s">
        <v>223</v>
      </c>
      <c r="AN5" s="103">
        <v>31.21</v>
      </c>
      <c r="AO5" s="97">
        <v>21.39</v>
      </c>
      <c r="AP5" s="97">
        <v>9.9860000000000007</v>
      </c>
      <c r="AQ5" s="97">
        <v>13.26</v>
      </c>
      <c r="AR5" s="97">
        <v>12.31</v>
      </c>
      <c r="AS5" s="97">
        <v>14.75</v>
      </c>
      <c r="AT5" s="97">
        <v>10.61</v>
      </c>
      <c r="AU5" s="2"/>
      <c r="AV5" s="162" t="s">
        <v>223</v>
      </c>
      <c r="AW5" s="102">
        <v>32.56</v>
      </c>
      <c r="AX5" s="102">
        <v>29.3</v>
      </c>
      <c r="AY5" s="102">
        <v>13.46</v>
      </c>
      <c r="AZ5" s="102">
        <v>8.7309999999999999</v>
      </c>
      <c r="BA5" s="102">
        <v>10.23</v>
      </c>
      <c r="BB5" s="98">
        <v>12.65</v>
      </c>
      <c r="BC5" s="98">
        <v>9.0250000000000004</v>
      </c>
      <c r="BD5" s="2"/>
      <c r="BE5" s="188" t="s">
        <v>223</v>
      </c>
      <c r="BF5" s="212">
        <v>7.1980000000000004</v>
      </c>
      <c r="BG5" s="121">
        <v>4.32</v>
      </c>
      <c r="BH5" s="317">
        <v>4.0380000000000003</v>
      </c>
      <c r="BI5" s="355">
        <v>5.76</v>
      </c>
      <c r="BJ5" s="213">
        <v>7.7290000000000001</v>
      </c>
      <c r="BK5" s="121">
        <v>4.1529999999999996</v>
      </c>
      <c r="BL5" s="317">
        <v>3.4359999999999999</v>
      </c>
      <c r="BM5" s="213">
        <v>5.6219999999999999</v>
      </c>
      <c r="BO5" s="162" t="s">
        <v>223</v>
      </c>
      <c r="BP5" s="188">
        <v>504.8</v>
      </c>
      <c r="BQ5" s="165">
        <v>128.80000000000001</v>
      </c>
      <c r="BR5" s="163">
        <v>196</v>
      </c>
      <c r="BS5" s="244">
        <v>182.4</v>
      </c>
      <c r="BT5" s="83">
        <v>503.4</v>
      </c>
      <c r="BU5" s="172">
        <v>129.5</v>
      </c>
      <c r="BV5" s="34">
        <v>205.7</v>
      </c>
      <c r="BW5" s="176">
        <v>173.6</v>
      </c>
      <c r="BY5" s="162" t="s">
        <v>223</v>
      </c>
      <c r="BZ5" s="188">
        <v>87.31</v>
      </c>
      <c r="CA5" s="165">
        <v>34.69</v>
      </c>
      <c r="CB5" s="221">
        <v>65.59</v>
      </c>
      <c r="CC5" s="244">
        <v>37.53</v>
      </c>
      <c r="CD5" s="89">
        <v>84.91</v>
      </c>
      <c r="CE5" s="54">
        <v>36.979999999999997</v>
      </c>
      <c r="CF5" s="79">
        <v>64.56</v>
      </c>
      <c r="CG5" s="55">
        <v>35.99</v>
      </c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</row>
    <row r="6" spans="1:110" x14ac:dyDescent="0.2">
      <c r="U6" s="188" t="s">
        <v>222</v>
      </c>
      <c r="V6" s="212">
        <v>22.25</v>
      </c>
      <c r="W6" s="121">
        <v>43.77</v>
      </c>
      <c r="X6" s="202">
        <v>16.29</v>
      </c>
      <c r="Y6" s="202">
        <v>43.95</v>
      </c>
      <c r="AA6" s="188" t="s">
        <v>222</v>
      </c>
      <c r="AB6" s="102">
        <v>4.0010000000000003</v>
      </c>
      <c r="AC6" s="352">
        <v>4.8680000000000003</v>
      </c>
      <c r="AD6" s="98">
        <v>3.78</v>
      </c>
      <c r="AE6" s="98">
        <v>5.5069999999999997</v>
      </c>
      <c r="AG6" s="188" t="s">
        <v>222</v>
      </c>
      <c r="AH6" s="102">
        <v>4.7039999999999997</v>
      </c>
      <c r="AI6" s="145">
        <v>2.4260000000000002</v>
      </c>
      <c r="AJ6" s="354">
        <v>4147</v>
      </c>
      <c r="AK6" s="98">
        <v>2.839</v>
      </c>
      <c r="AM6" s="162" t="s">
        <v>222</v>
      </c>
      <c r="AN6" s="103">
        <v>4.7039999999999997</v>
      </c>
      <c r="AO6" s="97">
        <v>2.4260000000000002</v>
      </c>
      <c r="AP6" s="97">
        <v>2.2629999999999999</v>
      </c>
      <c r="AQ6" s="97">
        <v>4.3860000000000001</v>
      </c>
      <c r="AR6" s="97">
        <v>4.0709999999999997</v>
      </c>
      <c r="AS6" s="97">
        <v>5.1630000000000003</v>
      </c>
      <c r="AT6" s="97">
        <v>2.9260000000000002</v>
      </c>
      <c r="AU6" s="2"/>
      <c r="AV6" s="162" t="s">
        <v>222</v>
      </c>
      <c r="AW6" s="103">
        <v>4.1470000000000002</v>
      </c>
      <c r="AX6" s="103">
        <v>2.839</v>
      </c>
      <c r="AY6" s="103">
        <v>3.863</v>
      </c>
      <c r="AZ6" s="103">
        <v>2</v>
      </c>
      <c r="BA6" s="103">
        <v>2.7120000000000002</v>
      </c>
      <c r="BB6" s="97">
        <v>3.9340000000000002</v>
      </c>
      <c r="BC6" s="97">
        <v>2.7610000000000001</v>
      </c>
      <c r="BD6" s="2"/>
      <c r="BE6" s="188" t="s">
        <v>222</v>
      </c>
      <c r="BF6" s="212">
        <v>1.2070000000000001</v>
      </c>
      <c r="BG6" s="121">
        <v>0.75249999999999995</v>
      </c>
      <c r="BH6" s="213">
        <v>0.84060000000000001</v>
      </c>
      <c r="BI6" s="355">
        <v>0.85399999999999998</v>
      </c>
      <c r="BJ6" s="213">
        <v>1.1679999999999999</v>
      </c>
      <c r="BK6" s="121">
        <v>1.159</v>
      </c>
      <c r="BL6" s="317">
        <v>1.089</v>
      </c>
      <c r="BM6" s="213">
        <v>1.25</v>
      </c>
      <c r="BO6" s="162" t="s">
        <v>222</v>
      </c>
      <c r="BP6" s="188">
        <v>61.03</v>
      </c>
      <c r="BQ6" s="165">
        <v>22.59</v>
      </c>
      <c r="BR6" s="163">
        <v>47.55</v>
      </c>
      <c r="BS6" s="244">
        <v>27.59</v>
      </c>
      <c r="BT6" s="83">
        <v>5.2050000000000001</v>
      </c>
      <c r="BU6" s="172">
        <v>36.57</v>
      </c>
      <c r="BV6" s="34">
        <v>64.16</v>
      </c>
      <c r="BW6" s="176">
        <v>29.42</v>
      </c>
      <c r="BY6" s="162" t="s">
        <v>222</v>
      </c>
      <c r="BZ6" s="188">
        <v>23.85</v>
      </c>
      <c r="CA6" s="165">
        <v>5.492</v>
      </c>
      <c r="CB6" s="221">
        <v>12.97</v>
      </c>
      <c r="CC6" s="244">
        <v>5.8280000000000003</v>
      </c>
      <c r="CD6" s="89">
        <v>15.55</v>
      </c>
      <c r="CE6" s="54">
        <v>7.5830000000000002</v>
      </c>
      <c r="CF6" s="79">
        <v>14.55</v>
      </c>
      <c r="CG6" s="55">
        <v>7.048</v>
      </c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</row>
    <row r="7" spans="1:110" x14ac:dyDescent="0.2">
      <c r="U7" s="189" t="s">
        <v>221</v>
      </c>
      <c r="V7" s="216">
        <v>9</v>
      </c>
      <c r="W7" s="233">
        <v>9</v>
      </c>
      <c r="X7" s="206">
        <v>4</v>
      </c>
      <c r="Y7" s="206">
        <v>5</v>
      </c>
      <c r="AA7" s="189" t="s">
        <v>221</v>
      </c>
      <c r="AB7" s="103">
        <v>6</v>
      </c>
      <c r="AC7" s="144">
        <v>6</v>
      </c>
      <c r="AD7" s="97">
        <v>6</v>
      </c>
      <c r="AE7" s="97">
        <v>6</v>
      </c>
      <c r="AG7" s="189" t="s">
        <v>221</v>
      </c>
      <c r="AH7" s="103">
        <v>7</v>
      </c>
      <c r="AI7" s="241">
        <v>7</v>
      </c>
      <c r="AJ7" s="97">
        <v>8</v>
      </c>
      <c r="AK7" s="97">
        <v>8</v>
      </c>
      <c r="AM7" s="197" t="s">
        <v>221</v>
      </c>
      <c r="AN7" s="103">
        <v>7</v>
      </c>
      <c r="AO7" s="97">
        <v>7</v>
      </c>
      <c r="AP7" s="97">
        <v>7</v>
      </c>
      <c r="AQ7" s="97">
        <v>7</v>
      </c>
      <c r="AR7" s="97">
        <v>7</v>
      </c>
      <c r="AS7" s="97">
        <v>7</v>
      </c>
      <c r="AT7" s="97">
        <v>7</v>
      </c>
      <c r="AU7" s="2"/>
      <c r="AV7" s="197" t="s">
        <v>221</v>
      </c>
      <c r="AW7" s="103">
        <v>8</v>
      </c>
      <c r="AX7" s="103">
        <v>8</v>
      </c>
      <c r="AY7" s="103">
        <v>8</v>
      </c>
      <c r="AZ7" s="103">
        <v>8</v>
      </c>
      <c r="BA7" s="103">
        <v>8</v>
      </c>
      <c r="BB7" s="97">
        <v>8</v>
      </c>
      <c r="BC7" s="97">
        <v>8</v>
      </c>
      <c r="BD7" s="2"/>
      <c r="BE7" s="189" t="s">
        <v>221</v>
      </c>
      <c r="BF7" s="216">
        <v>7</v>
      </c>
      <c r="BG7" s="233">
        <v>10</v>
      </c>
      <c r="BH7" s="215">
        <v>11</v>
      </c>
      <c r="BI7" s="356">
        <v>15</v>
      </c>
      <c r="BJ7" s="215">
        <v>3</v>
      </c>
      <c r="BK7" s="233">
        <v>4</v>
      </c>
      <c r="BL7" s="318">
        <v>4</v>
      </c>
      <c r="BM7" s="215">
        <v>6</v>
      </c>
      <c r="BO7" s="197" t="s">
        <v>221</v>
      </c>
      <c r="BP7" s="189">
        <v>7</v>
      </c>
      <c r="BQ7" s="247">
        <v>10</v>
      </c>
      <c r="BR7" s="251">
        <v>11</v>
      </c>
      <c r="BS7" s="249">
        <v>15</v>
      </c>
      <c r="BT7" s="84">
        <v>3</v>
      </c>
      <c r="BU7" s="38">
        <v>4</v>
      </c>
      <c r="BV7" s="35">
        <v>4</v>
      </c>
      <c r="BW7" s="39">
        <v>6</v>
      </c>
      <c r="BY7" s="197" t="s">
        <v>221</v>
      </c>
      <c r="BZ7" s="189">
        <v>7</v>
      </c>
      <c r="CA7" s="223">
        <v>10</v>
      </c>
      <c r="CB7" s="248">
        <v>11</v>
      </c>
      <c r="CC7" s="249">
        <v>15</v>
      </c>
      <c r="CD7" s="90">
        <v>3</v>
      </c>
      <c r="CE7" s="70">
        <v>4</v>
      </c>
      <c r="CF7" s="80">
        <v>4</v>
      </c>
      <c r="CG7" s="74">
        <v>6</v>
      </c>
    </row>
    <row r="8" spans="1:110" x14ac:dyDescent="0.2">
      <c r="A8" s="13"/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U8" s="188" t="s">
        <v>533</v>
      </c>
      <c r="V8" s="66" t="s">
        <v>801</v>
      </c>
      <c r="W8" s="121"/>
      <c r="X8" s="66" t="s">
        <v>803</v>
      </c>
      <c r="Y8" s="202"/>
      <c r="AA8" s="413"/>
      <c r="AB8" s="2"/>
      <c r="AC8" s="146"/>
      <c r="AD8" s="2"/>
      <c r="AI8" s="146"/>
      <c r="AM8" s="4" t="s">
        <v>827</v>
      </c>
      <c r="AN8" s="2" t="s">
        <v>833</v>
      </c>
      <c r="AP8" s="2" t="s">
        <v>828</v>
      </c>
      <c r="AQ8" s="2" t="s">
        <v>829</v>
      </c>
      <c r="AR8" s="2" t="s">
        <v>830</v>
      </c>
      <c r="AS8" s="2" t="s">
        <v>831</v>
      </c>
      <c r="AT8" s="2" t="s">
        <v>832</v>
      </c>
      <c r="AU8" s="2"/>
      <c r="AV8" s="4" t="s">
        <v>827</v>
      </c>
      <c r="AW8" s="2" t="s">
        <v>834</v>
      </c>
      <c r="AY8" s="2" t="s">
        <v>835</v>
      </c>
      <c r="AZ8" s="2" t="s">
        <v>836</v>
      </c>
      <c r="BA8" s="2" t="s">
        <v>837</v>
      </c>
      <c r="BB8" s="2" t="s">
        <v>838</v>
      </c>
      <c r="BC8" s="2" t="s">
        <v>839</v>
      </c>
      <c r="BD8" s="2"/>
      <c r="BF8" s="193"/>
      <c r="BG8" s="220"/>
      <c r="BH8" s="193"/>
      <c r="BI8" s="357"/>
      <c r="BJ8" s="193"/>
      <c r="BK8" s="220"/>
      <c r="BL8" s="193"/>
      <c r="BM8" s="193"/>
      <c r="BP8" s="429"/>
      <c r="BQ8" s="428"/>
      <c r="BS8" s="146"/>
      <c r="BT8" s="482"/>
      <c r="BU8" s="67"/>
      <c r="BV8" s="2"/>
      <c r="BW8" s="2"/>
      <c r="BY8" s="166"/>
      <c r="BZ8" s="429"/>
      <c r="CA8" s="428"/>
      <c r="CB8" s="429"/>
      <c r="CC8" s="430"/>
      <c r="CD8" s="435"/>
      <c r="CE8" s="436"/>
      <c r="CF8" s="62"/>
      <c r="CG8" s="62"/>
    </row>
    <row r="9" spans="1:110" ht="76.5" x14ac:dyDescent="0.2">
      <c r="A9" s="158" t="s">
        <v>56</v>
      </c>
      <c r="B9" s="502" t="s">
        <v>20</v>
      </c>
      <c r="C9" s="502"/>
      <c r="D9" s="502"/>
      <c r="E9" s="502"/>
      <c r="F9" s="502"/>
      <c r="G9" s="502"/>
      <c r="H9" s="502"/>
      <c r="I9" s="502"/>
      <c r="J9" s="502"/>
      <c r="K9" s="502" t="s">
        <v>51</v>
      </c>
      <c r="L9" s="502"/>
      <c r="M9" s="502"/>
      <c r="N9" s="502"/>
      <c r="O9" s="502"/>
      <c r="P9" s="502"/>
      <c r="Q9" s="502"/>
      <c r="R9" s="502"/>
      <c r="S9" s="502"/>
      <c r="U9" s="464" t="s">
        <v>468</v>
      </c>
      <c r="V9" s="467" t="s">
        <v>802</v>
      </c>
      <c r="W9" s="247"/>
      <c r="X9" s="467" t="s">
        <v>804</v>
      </c>
      <c r="Y9" s="441"/>
      <c r="AA9" s="190" t="s">
        <v>383</v>
      </c>
      <c r="AB9" s="44">
        <v>6.1999999999999998E-3</v>
      </c>
      <c r="AC9" s="145"/>
      <c r="AD9" s="42">
        <v>1.24E-2</v>
      </c>
      <c r="AE9" s="98"/>
      <c r="AG9" s="190" t="s">
        <v>388</v>
      </c>
      <c r="AH9" s="44">
        <v>6.7999999999999996E-3</v>
      </c>
      <c r="AI9" s="145"/>
      <c r="AJ9" s="42">
        <v>0.2752</v>
      </c>
      <c r="AK9" s="98"/>
      <c r="AM9" s="190" t="s">
        <v>389</v>
      </c>
      <c r="AN9" s="102">
        <v>0.28449999999999998</v>
      </c>
      <c r="AO9" s="102"/>
      <c r="AP9" s="102">
        <v>2.8E-3</v>
      </c>
      <c r="AQ9" s="102">
        <v>0.311</v>
      </c>
      <c r="AR9" s="102">
        <v>0.2707</v>
      </c>
      <c r="AS9" s="102">
        <v>0.74399999999999999</v>
      </c>
      <c r="AT9" s="98">
        <v>8.8700000000000001E-2</v>
      </c>
      <c r="AU9" s="2"/>
      <c r="AV9" s="190" t="s">
        <v>389</v>
      </c>
      <c r="AW9" s="44">
        <v>0.6794</v>
      </c>
      <c r="AX9" s="42"/>
      <c r="AY9" s="42">
        <v>4.0399999999999998E-2</v>
      </c>
      <c r="AZ9" s="42">
        <v>6.9999999999999999E-4</v>
      </c>
      <c r="BA9" s="42">
        <v>3.3999999999999998E-3</v>
      </c>
      <c r="BB9" s="42">
        <v>5.1000000000000004E-3</v>
      </c>
      <c r="BC9" s="98">
        <v>2.5000000000000001E-3</v>
      </c>
      <c r="BE9" s="190" t="s">
        <v>842</v>
      </c>
      <c r="BF9" s="315">
        <v>3.3500000000000002E-2</v>
      </c>
      <c r="BG9" s="312">
        <v>0.2412</v>
      </c>
      <c r="BH9" s="122"/>
      <c r="BI9" s="358"/>
      <c r="BJ9" s="214">
        <v>4.7100000000000003E-2</v>
      </c>
      <c r="BK9" s="121">
        <v>0.39100000000000001</v>
      </c>
      <c r="BL9" s="214"/>
      <c r="BM9" s="213"/>
      <c r="BO9" s="190" t="s">
        <v>842</v>
      </c>
      <c r="BP9" s="114" t="s">
        <v>867</v>
      </c>
      <c r="BQ9" s="67">
        <v>0.3014</v>
      </c>
      <c r="BR9" s="429"/>
      <c r="BS9" s="430"/>
      <c r="BT9" s="66">
        <v>5.0000000000000001E-4</v>
      </c>
      <c r="BU9" s="67">
        <v>0.43070000000000003</v>
      </c>
      <c r="BV9" s="52"/>
      <c r="BW9" s="55"/>
      <c r="BY9" s="190" t="s">
        <v>842</v>
      </c>
      <c r="BZ9" s="207">
        <v>0.22700000000000001</v>
      </c>
      <c r="CA9" s="67">
        <v>0.85009999999999997</v>
      </c>
      <c r="CB9" s="250"/>
      <c r="CC9" s="249"/>
      <c r="CD9" s="71">
        <v>0.24299999999999999</v>
      </c>
      <c r="CE9" s="67">
        <v>0.94499999999999995</v>
      </c>
      <c r="CF9" s="52"/>
      <c r="CG9" s="55"/>
    </row>
    <row r="10" spans="1:110" ht="25.5" x14ac:dyDescent="0.2">
      <c r="A10" s="2">
        <v>1</v>
      </c>
      <c r="B10" s="2">
        <v>67.645809999999997</v>
      </c>
      <c r="C10" s="2">
        <v>73.11694</v>
      </c>
      <c r="D10" s="2">
        <v>102.5583</v>
      </c>
      <c r="E10" s="2">
        <v>87.542619999999999</v>
      </c>
      <c r="F10" s="2">
        <v>81.324529999999996</v>
      </c>
      <c r="G10" s="2">
        <v>113.67870000000001</v>
      </c>
      <c r="H10" s="2">
        <v>95.190600000000003</v>
      </c>
      <c r="I10" s="2">
        <v>99.019900000000007</v>
      </c>
      <c r="J10" s="2">
        <v>83.850905929999996</v>
      </c>
      <c r="K10" s="2">
        <v>108.9996</v>
      </c>
      <c r="L10" s="2">
        <v>99.336669999999998</v>
      </c>
      <c r="M10" s="2">
        <v>106.27160000000001</v>
      </c>
      <c r="N10" s="2">
        <v>85.417199999999994</v>
      </c>
      <c r="O10" s="2">
        <v>109.1035</v>
      </c>
      <c r="P10" s="2">
        <v>85.826430000000002</v>
      </c>
      <c r="Q10" s="2">
        <v>96.091130000000007</v>
      </c>
      <c r="R10" s="2">
        <v>88.555610000000001</v>
      </c>
      <c r="S10" s="2">
        <v>105.6755</v>
      </c>
      <c r="U10" s="190" t="s">
        <v>209</v>
      </c>
      <c r="V10" s="162">
        <v>2.1399999999999999E-2</v>
      </c>
      <c r="W10" s="104"/>
      <c r="X10" s="52">
        <v>4.0099999999999997E-2</v>
      </c>
      <c r="Y10" s="176"/>
      <c r="AC10" s="146"/>
      <c r="AI10" s="146"/>
      <c r="AU10" s="2"/>
      <c r="AV10" s="2"/>
      <c r="BG10" s="106"/>
      <c r="BI10" s="146"/>
      <c r="BK10" s="106"/>
      <c r="BQ10" s="106"/>
      <c r="BS10" s="146"/>
      <c r="BT10" s="2"/>
      <c r="BU10" s="32"/>
      <c r="BV10" s="2"/>
      <c r="BW10" s="2"/>
      <c r="CA10" s="106"/>
      <c r="CC10" s="146"/>
      <c r="CD10" s="2"/>
      <c r="CE10" s="32"/>
      <c r="CF10" s="2"/>
      <c r="CG10" s="2"/>
    </row>
    <row r="11" spans="1:110" x14ac:dyDescent="0.2">
      <c r="A11" s="2">
        <v>2</v>
      </c>
      <c r="B11" s="2">
        <v>75.299589999999995</v>
      </c>
      <c r="C11" s="2">
        <v>102.5493</v>
      </c>
      <c r="D11" s="2">
        <v>102.49979999999999</v>
      </c>
      <c r="E11" s="2">
        <v>89.925280000000001</v>
      </c>
      <c r="F11" s="2">
        <v>91.550759999999997</v>
      </c>
      <c r="G11" s="2">
        <v>84.087180000000004</v>
      </c>
      <c r="H11" s="2">
        <v>95.190600000000003</v>
      </c>
      <c r="I11" s="2">
        <v>109.506</v>
      </c>
      <c r="J11" s="2">
        <v>122.172747</v>
      </c>
      <c r="K11" s="2">
        <v>64.435209999999998</v>
      </c>
      <c r="L11" s="2">
        <v>99.105770000000007</v>
      </c>
      <c r="M11" s="2">
        <v>106.70269999999999</v>
      </c>
      <c r="N11" s="2">
        <v>90.883880000000005</v>
      </c>
      <c r="O11" s="2">
        <v>106.2615</v>
      </c>
      <c r="P11" s="2">
        <v>105.5025</v>
      </c>
      <c r="Q11" s="2">
        <v>86.296350000000004</v>
      </c>
      <c r="R11" s="2">
        <v>99.246210000000005</v>
      </c>
      <c r="S11" s="2">
        <v>107.0778</v>
      </c>
      <c r="W11" s="107"/>
      <c r="X11" s="2"/>
      <c r="Y11" s="2"/>
      <c r="AB11" s="2">
        <v>34</v>
      </c>
      <c r="AC11" s="60">
        <v>38.9</v>
      </c>
      <c r="AD11" s="2">
        <v>14.8</v>
      </c>
      <c r="AE11" s="2">
        <v>29.6</v>
      </c>
      <c r="AH11" s="2">
        <v>15.9</v>
      </c>
      <c r="AI11" s="60">
        <v>23.3</v>
      </c>
      <c r="AJ11" s="2">
        <v>49.9</v>
      </c>
      <c r="AK11" s="2">
        <v>35.9</v>
      </c>
      <c r="AN11" s="2">
        <v>15.9</v>
      </c>
      <c r="AO11" s="2">
        <v>23.3</v>
      </c>
      <c r="AP11" s="2">
        <v>7.05</v>
      </c>
      <c r="AQ11" s="2">
        <v>14.4</v>
      </c>
      <c r="AR11" s="2">
        <v>5.55</v>
      </c>
      <c r="AS11" s="2">
        <v>9.6999999999999993</v>
      </c>
      <c r="AT11" s="2">
        <v>2.5</v>
      </c>
      <c r="AW11" s="2">
        <v>49.9</v>
      </c>
      <c r="AX11" s="2">
        <v>35.9</v>
      </c>
      <c r="AY11" s="2">
        <v>32.299999999999997</v>
      </c>
      <c r="AZ11" s="2">
        <v>16.55</v>
      </c>
      <c r="BA11" s="2">
        <v>18.3</v>
      </c>
      <c r="BB11" s="2">
        <v>25.45</v>
      </c>
      <c r="BC11" s="2">
        <v>19.7</v>
      </c>
      <c r="BF11" s="2">
        <v>13.68475452</v>
      </c>
      <c r="BG11" s="32">
        <v>0.87562189099999999</v>
      </c>
      <c r="BH11" s="2">
        <v>4.8640780000000001</v>
      </c>
      <c r="BI11" s="60">
        <v>4.3504273500000004</v>
      </c>
      <c r="BJ11" s="2">
        <v>9.8290861209999996</v>
      </c>
      <c r="BK11" s="32">
        <v>0.87109935500000002</v>
      </c>
      <c r="BL11" s="2">
        <v>5.7010890633333338</v>
      </c>
      <c r="BM11" s="2">
        <v>4.1141596905000002</v>
      </c>
      <c r="BP11" s="2">
        <v>529.6</v>
      </c>
      <c r="BQ11" s="32">
        <v>35.200000000000003</v>
      </c>
      <c r="BR11" s="2">
        <v>400.8</v>
      </c>
      <c r="BS11" s="60">
        <v>50.9</v>
      </c>
      <c r="BT11" s="2">
        <v>500.75</v>
      </c>
      <c r="BU11" s="32">
        <v>49.75</v>
      </c>
      <c r="BV11" s="2">
        <v>312.39999999999998</v>
      </c>
      <c r="BW11" s="2">
        <v>176.29999999999998</v>
      </c>
      <c r="BZ11" s="2">
        <v>28.7</v>
      </c>
      <c r="CA11" s="32">
        <v>40.200000000000003</v>
      </c>
      <c r="CB11" s="2">
        <v>82.4</v>
      </c>
      <c r="CC11" s="60">
        <v>11.7</v>
      </c>
      <c r="CD11" s="2">
        <v>53.85</v>
      </c>
      <c r="CE11" s="32">
        <v>57.2</v>
      </c>
      <c r="CF11" s="2">
        <v>53.2</v>
      </c>
      <c r="CG11" s="2">
        <v>44.75</v>
      </c>
    </row>
    <row r="12" spans="1:110" x14ac:dyDescent="0.2">
      <c r="A12" s="2">
        <v>3</v>
      </c>
      <c r="B12" s="2">
        <v>93.085809999999995</v>
      </c>
      <c r="C12" s="2">
        <v>116.11490000000001</v>
      </c>
      <c r="D12" s="2">
        <v>101.6568</v>
      </c>
      <c r="E12" s="2">
        <v>110.6885</v>
      </c>
      <c r="F12" s="2">
        <v>97.34263</v>
      </c>
      <c r="G12" s="2">
        <v>88.445949999999996</v>
      </c>
      <c r="H12" s="2">
        <v>87.352900000000005</v>
      </c>
      <c r="I12" s="2">
        <v>104.2</v>
      </c>
      <c r="J12" s="2">
        <v>122.172747</v>
      </c>
      <c r="K12" s="2">
        <v>115.3556</v>
      </c>
      <c r="L12" s="2">
        <v>97.486490000000003</v>
      </c>
      <c r="M12" s="2">
        <v>97.070639999999997</v>
      </c>
      <c r="N12" s="2">
        <v>103.6233</v>
      </c>
      <c r="O12" s="2">
        <v>85.47</v>
      </c>
      <c r="P12" s="2">
        <v>105.9366</v>
      </c>
      <c r="Q12" s="2">
        <v>124.5491</v>
      </c>
      <c r="R12" s="2">
        <v>92.249390000000005</v>
      </c>
      <c r="S12" s="2">
        <v>104.10209999999999</v>
      </c>
      <c r="V12" s="2">
        <v>217.0881</v>
      </c>
      <c r="W12" s="32">
        <v>419.15699999999998</v>
      </c>
      <c r="X12" s="2">
        <v>171.9539</v>
      </c>
      <c r="Y12" s="2">
        <v>257.05435499999999</v>
      </c>
      <c r="AB12" s="2">
        <v>15</v>
      </c>
      <c r="AC12" s="60">
        <v>56.3</v>
      </c>
      <c r="AD12" s="2">
        <v>5.8</v>
      </c>
      <c r="AE12" s="2">
        <v>47</v>
      </c>
      <c r="AH12" s="2">
        <v>43.1</v>
      </c>
      <c r="AI12" s="60">
        <v>27</v>
      </c>
      <c r="AJ12" s="2">
        <v>44.3</v>
      </c>
      <c r="AK12" s="2">
        <v>38.299999999999997</v>
      </c>
      <c r="AN12" s="2">
        <v>43.1</v>
      </c>
      <c r="AO12" s="2">
        <v>27</v>
      </c>
      <c r="AP12" s="2">
        <v>14.5</v>
      </c>
      <c r="AQ12" s="2">
        <v>20.3</v>
      </c>
      <c r="AR12" s="2">
        <v>18.45</v>
      </c>
      <c r="AS12" s="2">
        <v>18.75</v>
      </c>
      <c r="AT12" s="2">
        <v>9.3000000000000007</v>
      </c>
      <c r="AW12" s="2">
        <v>44.3</v>
      </c>
      <c r="AX12" s="2">
        <v>38.299999999999997</v>
      </c>
      <c r="AY12" s="2">
        <v>3.85</v>
      </c>
      <c r="AZ12" s="2">
        <v>12.15</v>
      </c>
      <c r="BA12" s="2">
        <v>11.6</v>
      </c>
      <c r="BB12" s="2">
        <v>32.700000000000003</v>
      </c>
      <c r="BC12" s="2">
        <v>17.100000000000001</v>
      </c>
      <c r="BF12" s="2">
        <v>5.9734177219999998</v>
      </c>
      <c r="BG12" s="32">
        <v>0.86657681900000005</v>
      </c>
      <c r="BH12" s="2">
        <v>9.3333329999999997</v>
      </c>
      <c r="BI12" s="60">
        <v>3.877892031</v>
      </c>
      <c r="BJ12" s="2">
        <v>5.7911446115000009</v>
      </c>
      <c r="BK12" s="32">
        <v>4.1631543333333338</v>
      </c>
      <c r="BL12" s="2">
        <v>4.4048416532500001</v>
      </c>
      <c r="BM12" s="2">
        <v>3.371761256333333</v>
      </c>
      <c r="BP12" s="2">
        <v>471.9</v>
      </c>
      <c r="BQ12" s="32">
        <v>64.3</v>
      </c>
      <c r="BR12" s="2">
        <v>224</v>
      </c>
      <c r="BS12" s="60">
        <v>301.7</v>
      </c>
      <c r="BT12" s="2">
        <v>495.95</v>
      </c>
      <c r="BU12" s="32">
        <v>93.533333333333346</v>
      </c>
      <c r="BV12" s="2">
        <v>313.66666666666669</v>
      </c>
      <c r="BW12" s="2">
        <v>218.70000000000002</v>
      </c>
      <c r="BZ12" s="2">
        <v>79</v>
      </c>
      <c r="CA12" s="32">
        <v>74.2</v>
      </c>
      <c r="CB12" s="2">
        <v>24</v>
      </c>
      <c r="CC12" s="60">
        <v>77.8</v>
      </c>
      <c r="CD12" s="2">
        <v>99.15</v>
      </c>
      <c r="CE12" s="32">
        <v>23</v>
      </c>
      <c r="CF12" s="2">
        <v>94.899999999999991</v>
      </c>
      <c r="CG12" s="2">
        <v>65.833333333333329</v>
      </c>
    </row>
    <row r="13" spans="1:110" x14ac:dyDescent="0.2">
      <c r="A13" s="2">
        <v>4</v>
      </c>
      <c r="B13" s="2">
        <v>92.936160000000001</v>
      </c>
      <c r="C13" s="2">
        <v>105.17529999999999</v>
      </c>
      <c r="D13" s="2">
        <v>93.285150000000002</v>
      </c>
      <c r="E13" s="2">
        <v>111.8436</v>
      </c>
      <c r="F13" s="2">
        <v>102.5247</v>
      </c>
      <c r="G13" s="2">
        <v>96.985060000000004</v>
      </c>
      <c r="H13" s="2">
        <v>98.934399999999997</v>
      </c>
      <c r="I13" s="2">
        <v>90.573499999999996</v>
      </c>
      <c r="J13" s="2">
        <v>103.346895</v>
      </c>
      <c r="K13" s="2">
        <v>119.035</v>
      </c>
      <c r="L13" s="2">
        <v>95.654820000000001</v>
      </c>
      <c r="M13" s="2">
        <v>89.955070000000006</v>
      </c>
      <c r="N13" s="2">
        <v>120.07559999999999</v>
      </c>
      <c r="O13" s="2">
        <v>95.034729999999996</v>
      </c>
      <c r="P13" s="2">
        <v>102.7345</v>
      </c>
      <c r="Q13" s="2">
        <v>106.3892</v>
      </c>
      <c r="R13" s="2">
        <v>99.507300000000001</v>
      </c>
      <c r="S13" s="2">
        <v>73.086770000000001</v>
      </c>
      <c r="V13" s="2">
        <v>126.8197</v>
      </c>
      <c r="W13" s="32">
        <v>94.951710000000006</v>
      </c>
      <c r="X13" s="4">
        <v>138.20269999999999</v>
      </c>
      <c r="Y13" s="4">
        <v>360.01949999999999</v>
      </c>
      <c r="AB13" s="2">
        <v>5.0999999999999996</v>
      </c>
      <c r="AC13" s="60">
        <v>22.6</v>
      </c>
      <c r="AD13" s="2">
        <v>23.4</v>
      </c>
      <c r="AE13" s="2">
        <v>22.1</v>
      </c>
      <c r="AH13" s="2">
        <v>48.1</v>
      </c>
      <c r="AI13" s="60">
        <v>22</v>
      </c>
      <c r="AJ13" s="2">
        <v>30.9</v>
      </c>
      <c r="AK13" s="2">
        <v>26.7</v>
      </c>
      <c r="AN13" s="2">
        <v>48.1</v>
      </c>
      <c r="AO13" s="2">
        <v>22</v>
      </c>
      <c r="AP13" s="2">
        <v>12.55</v>
      </c>
      <c r="AQ13" s="2">
        <v>5.8</v>
      </c>
      <c r="AR13" s="2">
        <v>8.3000000000000007</v>
      </c>
      <c r="AS13" s="2">
        <v>10.25</v>
      </c>
      <c r="AT13" s="2">
        <v>5.6</v>
      </c>
      <c r="AW13" s="2">
        <v>30.9</v>
      </c>
      <c r="AX13" s="2">
        <v>26.7</v>
      </c>
      <c r="AY13" s="2">
        <v>24.15</v>
      </c>
      <c r="AZ13" s="2">
        <v>15.9</v>
      </c>
      <c r="BA13" s="2">
        <v>22.05</v>
      </c>
      <c r="BB13" s="2">
        <v>15.25</v>
      </c>
      <c r="BC13" s="2">
        <v>16.899999999999999</v>
      </c>
      <c r="BF13" s="2">
        <v>6.2710843369999996</v>
      </c>
      <c r="BG13" s="32">
        <v>2.9957259999999999</v>
      </c>
      <c r="BH13" s="2">
        <v>2.9058561900000002</v>
      </c>
      <c r="BI13" s="60">
        <v>3.8128742510000002</v>
      </c>
      <c r="BJ13" s="2">
        <v>7.5664893620000004</v>
      </c>
      <c r="BK13" s="32">
        <v>5.8081849000000005</v>
      </c>
      <c r="BL13" s="2">
        <v>0.60854900000000001</v>
      </c>
      <c r="BM13" s="2">
        <v>2.2426968026666665</v>
      </c>
      <c r="BP13" s="2">
        <v>520.5</v>
      </c>
      <c r="BQ13" s="32">
        <v>70.099999999999994</v>
      </c>
      <c r="BR13" s="2">
        <v>392</v>
      </c>
      <c r="BS13" s="60">
        <v>254.7</v>
      </c>
      <c r="BT13" s="2">
        <v>513.4</v>
      </c>
      <c r="BU13" s="32">
        <v>158.51599999999999</v>
      </c>
      <c r="BV13" s="2">
        <v>139.18373</v>
      </c>
      <c r="BW13" s="2">
        <v>73.5</v>
      </c>
      <c r="BZ13" s="2">
        <v>83</v>
      </c>
      <c r="CA13" s="32">
        <v>23.4</v>
      </c>
      <c r="CB13" s="2">
        <v>134.9</v>
      </c>
      <c r="CC13" s="60">
        <v>66.8</v>
      </c>
      <c r="CD13" s="2">
        <v>101.73333333333335</v>
      </c>
      <c r="CE13" s="32">
        <v>28.099999999999998</v>
      </c>
      <c r="CF13" s="2">
        <v>29.466666666666669</v>
      </c>
      <c r="CG13" s="2">
        <v>33.699999999999996</v>
      </c>
    </row>
    <row r="14" spans="1:110" x14ac:dyDescent="0.2">
      <c r="A14" s="2">
        <v>5</v>
      </c>
      <c r="B14" s="2">
        <v>147.81739999999999</v>
      </c>
      <c r="C14" s="2">
        <v>103.04349999999999</v>
      </c>
      <c r="D14" s="2"/>
      <c r="E14" s="2"/>
      <c r="F14" s="2">
        <v>127.2574</v>
      </c>
      <c r="G14" s="2">
        <v>116.8032</v>
      </c>
      <c r="H14" s="2">
        <v>102.07</v>
      </c>
      <c r="I14" s="2">
        <v>96.700800000000001</v>
      </c>
      <c r="J14" s="2">
        <v>115.6026897</v>
      </c>
      <c r="K14" s="2">
        <v>92.174570000000003</v>
      </c>
      <c r="L14" s="2">
        <v>108.4162</v>
      </c>
      <c r="M14" s="2"/>
      <c r="N14" s="2"/>
      <c r="O14" s="2"/>
      <c r="P14" s="2"/>
      <c r="Q14" s="2">
        <v>86.674279999999996</v>
      </c>
      <c r="R14" s="2">
        <v>120.4415</v>
      </c>
      <c r="S14" s="2">
        <v>100.00069999999999</v>
      </c>
      <c r="V14" s="2">
        <v>83.423900000000003</v>
      </c>
      <c r="W14" s="32">
        <v>389.65890000000002</v>
      </c>
      <c r="X14" s="4">
        <v>179.78530000000001</v>
      </c>
      <c r="Y14" s="4">
        <v>290.50625000000002</v>
      </c>
      <c r="AB14" s="2">
        <v>10.7</v>
      </c>
      <c r="AC14" s="60">
        <v>28</v>
      </c>
      <c r="AD14" s="2">
        <v>6</v>
      </c>
      <c r="AE14" s="2">
        <v>29.5</v>
      </c>
      <c r="AH14" s="2">
        <v>36.799999999999997</v>
      </c>
      <c r="AI14" s="60">
        <v>27.2</v>
      </c>
      <c r="AJ14" s="2">
        <v>25.3</v>
      </c>
      <c r="AK14" s="2">
        <v>26.2</v>
      </c>
      <c r="AN14" s="2">
        <v>36.799999999999997</v>
      </c>
      <c r="AO14" s="2">
        <v>27.2</v>
      </c>
      <c r="AP14" s="2">
        <v>10.55</v>
      </c>
      <c r="AQ14" s="2">
        <v>35.950000000000003</v>
      </c>
      <c r="AR14" s="2">
        <v>34.299999999999997</v>
      </c>
      <c r="AS14" s="2">
        <v>44.1</v>
      </c>
      <c r="AT14" s="2">
        <v>24</v>
      </c>
      <c r="AW14" s="2">
        <v>25.3</v>
      </c>
      <c r="AX14" s="2">
        <v>26.2</v>
      </c>
      <c r="AY14" s="2">
        <v>16.649999999999999</v>
      </c>
      <c r="AZ14" s="2">
        <v>1.4</v>
      </c>
      <c r="BA14" s="2">
        <v>2.2000000000000002</v>
      </c>
      <c r="BB14" s="2">
        <v>5.2</v>
      </c>
      <c r="BC14" s="2">
        <v>4.9000000000000004</v>
      </c>
      <c r="BF14" s="2">
        <v>4.0884650000000002</v>
      </c>
      <c r="BG14" s="32">
        <v>6.6084909999999999</v>
      </c>
      <c r="BH14" s="2">
        <v>3.294478528</v>
      </c>
      <c r="BI14" s="60">
        <v>3.8010471199999998</v>
      </c>
      <c r="BJ14" s="2"/>
      <c r="BK14" s="32">
        <v>5.7715550000000002</v>
      </c>
      <c r="BL14" s="2">
        <v>3.0278173916666664</v>
      </c>
      <c r="BM14" s="2">
        <v>9.8323713333333345</v>
      </c>
      <c r="BP14" s="2">
        <v>471.4</v>
      </c>
      <c r="BQ14" s="32">
        <v>140.1</v>
      </c>
      <c r="BR14" s="2">
        <v>429.6</v>
      </c>
      <c r="BS14" s="60">
        <v>217.8</v>
      </c>
      <c r="BT14" s="2"/>
      <c r="BU14" s="32">
        <v>216.4</v>
      </c>
      <c r="BV14" s="2">
        <v>57.589543333333332</v>
      </c>
      <c r="BW14" s="2">
        <v>199.20566666666664</v>
      </c>
      <c r="BZ14" s="2">
        <v>115.3</v>
      </c>
      <c r="CA14" s="32">
        <v>21.2</v>
      </c>
      <c r="CB14" s="2">
        <v>130.4</v>
      </c>
      <c r="CC14" s="60">
        <v>57.3</v>
      </c>
      <c r="CD14" s="2"/>
      <c r="CE14" s="32">
        <v>39.6</v>
      </c>
      <c r="CF14" s="2">
        <v>80.666666666666671</v>
      </c>
      <c r="CG14" s="2">
        <v>20.566666666666666</v>
      </c>
    </row>
    <row r="15" spans="1:110" x14ac:dyDescent="0.2">
      <c r="A15" s="2">
        <v>6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V15" s="2">
        <v>192.98150000000001</v>
      </c>
      <c r="W15" s="32">
        <v>330.38010000000003</v>
      </c>
      <c r="X15" s="2">
        <v>109.03466333333331</v>
      </c>
      <c r="Y15" s="2">
        <v>125.4567</v>
      </c>
      <c r="AB15" s="2">
        <v>13</v>
      </c>
      <c r="AC15" s="60">
        <v>29.4</v>
      </c>
      <c r="AD15" s="2">
        <v>28.4</v>
      </c>
      <c r="AE15" s="2">
        <v>17.5</v>
      </c>
      <c r="AH15" s="2">
        <v>28.5</v>
      </c>
      <c r="AI15" s="60">
        <v>17.2</v>
      </c>
      <c r="AJ15" s="2">
        <v>37</v>
      </c>
      <c r="AK15" s="2">
        <v>38.1</v>
      </c>
      <c r="AN15" s="2">
        <v>28.5</v>
      </c>
      <c r="AO15" s="2">
        <v>17.2</v>
      </c>
      <c r="AP15" s="2">
        <v>6.9</v>
      </c>
      <c r="AQ15" s="2">
        <v>6</v>
      </c>
      <c r="AR15" s="2">
        <v>9.25</v>
      </c>
      <c r="AS15" s="2">
        <v>7.85</v>
      </c>
      <c r="AT15" s="2">
        <v>16.600000000000001</v>
      </c>
      <c r="AW15" s="2">
        <v>37</v>
      </c>
      <c r="AX15" s="2">
        <v>38.1</v>
      </c>
      <c r="AY15" s="2">
        <v>13.35</v>
      </c>
      <c r="AZ15" s="2">
        <v>8.5</v>
      </c>
      <c r="BA15" s="2">
        <v>7.35</v>
      </c>
      <c r="BB15" s="2">
        <v>9.8000000000000007</v>
      </c>
      <c r="BC15" s="2">
        <v>0.9</v>
      </c>
      <c r="BF15" s="2">
        <v>8.0817840000000007</v>
      </c>
      <c r="BG15" s="32">
        <v>2.885246</v>
      </c>
      <c r="BH15" s="2">
        <v>5.5744680850000004</v>
      </c>
      <c r="BI15" s="60">
        <v>2.5013623979999999</v>
      </c>
      <c r="BJ15" s="2"/>
      <c r="BK15" s="32"/>
      <c r="BL15" s="2"/>
      <c r="BM15" s="2">
        <v>5.3345500000000001</v>
      </c>
      <c r="BP15" s="2">
        <v>434.8</v>
      </c>
      <c r="BQ15" s="32">
        <v>70.400000000000006</v>
      </c>
      <c r="BR15" s="2">
        <v>119.4</v>
      </c>
      <c r="BS15" s="60">
        <v>183.6</v>
      </c>
      <c r="BT15" s="2"/>
      <c r="BU15" s="32"/>
      <c r="BV15" s="2"/>
      <c r="BW15" s="2">
        <v>106.691</v>
      </c>
      <c r="BZ15" s="2">
        <v>53.8</v>
      </c>
      <c r="CA15" s="32">
        <v>24.4</v>
      </c>
      <c r="CB15" s="2">
        <v>19.399999999999999</v>
      </c>
      <c r="CC15" s="60">
        <v>73.400000000000006</v>
      </c>
      <c r="CD15" s="2"/>
      <c r="CE15" s="32"/>
      <c r="CF15" s="2"/>
      <c r="CG15" s="2">
        <v>20</v>
      </c>
    </row>
    <row r="16" spans="1:110" x14ac:dyDescent="0.2">
      <c r="A16" s="2">
        <v>7</v>
      </c>
      <c r="B16" s="2">
        <v>220.6575</v>
      </c>
      <c r="C16" s="2">
        <v>157.8528</v>
      </c>
      <c r="D16" s="2">
        <v>112.1003</v>
      </c>
      <c r="E16" s="2">
        <v>112.8356</v>
      </c>
      <c r="F16" s="2">
        <v>229.3571</v>
      </c>
      <c r="G16" s="2">
        <v>123.783472</v>
      </c>
      <c r="H16" s="2">
        <v>164.83109999999999</v>
      </c>
      <c r="I16" s="2">
        <v>74.922499999999999</v>
      </c>
      <c r="J16" s="2">
        <v>82.593093999999994</v>
      </c>
      <c r="K16" s="2">
        <v>109.6645</v>
      </c>
      <c r="L16" s="2">
        <v>132.13409999999999</v>
      </c>
      <c r="M16" s="2">
        <v>101.28530000000001</v>
      </c>
      <c r="N16" s="2">
        <v>394.49489999999997</v>
      </c>
      <c r="O16" s="2">
        <v>127.46939999999999</v>
      </c>
      <c r="P16" s="2">
        <v>180.96610000000001</v>
      </c>
      <c r="Q16" s="2">
        <v>101.6335</v>
      </c>
      <c r="R16" s="2">
        <v>235.6592</v>
      </c>
      <c r="S16" s="2">
        <v>217.7319</v>
      </c>
      <c r="V16" s="2">
        <v>260.44540000000001</v>
      </c>
      <c r="W16" s="32">
        <v>205.78370000000001</v>
      </c>
      <c r="Y16" s="4">
        <v>367.84649999999999</v>
      </c>
      <c r="AB16" s="2">
        <v>16.2</v>
      </c>
      <c r="AC16" s="60">
        <v>38.1</v>
      </c>
      <c r="AD16" s="2">
        <v>11.4</v>
      </c>
      <c r="AE16" s="2">
        <v>51.2</v>
      </c>
      <c r="AH16" s="2">
        <v>16.100000000000001</v>
      </c>
      <c r="AI16" s="60">
        <v>9</v>
      </c>
      <c r="AJ16" s="2">
        <v>37</v>
      </c>
      <c r="AK16" s="2">
        <v>31.6</v>
      </c>
      <c r="AN16" s="2">
        <v>16.100000000000001</v>
      </c>
      <c r="AO16" s="2">
        <v>9</v>
      </c>
      <c r="AP16" s="2">
        <v>0</v>
      </c>
      <c r="AQ16" s="2">
        <v>3.8</v>
      </c>
      <c r="AR16" s="2">
        <v>6.15</v>
      </c>
      <c r="AS16" s="2">
        <v>8</v>
      </c>
      <c r="AT16" s="2">
        <v>3.7</v>
      </c>
      <c r="AW16" s="2">
        <v>37</v>
      </c>
      <c r="AX16" s="2">
        <v>31.6</v>
      </c>
      <c r="AY16" s="2">
        <v>13.35</v>
      </c>
      <c r="AZ16" s="2">
        <v>6.85</v>
      </c>
      <c r="BA16" s="2">
        <v>14.65</v>
      </c>
      <c r="BB16" s="2">
        <v>7.65</v>
      </c>
      <c r="BC16" s="2">
        <v>8.1999999999999993</v>
      </c>
      <c r="BF16" s="2">
        <v>4.7232451089999996</v>
      </c>
      <c r="BG16" s="32">
        <v>5.3466670000000001</v>
      </c>
      <c r="BH16" s="2">
        <v>6.9422629999999996</v>
      </c>
      <c r="BI16" s="60">
        <v>2.633257403</v>
      </c>
      <c r="BJ16" s="2"/>
      <c r="BK16" s="32"/>
      <c r="BL16" s="2"/>
      <c r="BM16" s="2">
        <v>8.8362920000000003</v>
      </c>
      <c r="BP16" s="2">
        <v>820.9</v>
      </c>
      <c r="BQ16" s="32">
        <v>200.5</v>
      </c>
      <c r="BR16" s="2">
        <v>52.4</v>
      </c>
      <c r="BS16" s="60">
        <v>115.6</v>
      </c>
      <c r="BT16" s="2"/>
      <c r="BU16" s="32"/>
      <c r="BV16" s="2"/>
      <c r="BW16" s="2">
        <v>267.29433333333333</v>
      </c>
      <c r="BZ16" s="2">
        <v>213.8</v>
      </c>
      <c r="CA16" s="32">
        <v>37.5</v>
      </c>
      <c r="CB16" s="2">
        <v>9.4</v>
      </c>
      <c r="CC16" s="60">
        <v>43.9</v>
      </c>
      <c r="CD16" s="2"/>
      <c r="CE16" s="32"/>
      <c r="CF16" s="2"/>
      <c r="CG16" s="2">
        <v>31.066666666666663</v>
      </c>
    </row>
    <row r="17" spans="1:85" x14ac:dyDescent="0.2">
      <c r="A17" s="2">
        <v>8</v>
      </c>
      <c r="B17" s="2">
        <v>201.1309</v>
      </c>
      <c r="C17" s="2">
        <v>131.59819999999999</v>
      </c>
      <c r="D17" s="2">
        <v>91.153350000000003</v>
      </c>
      <c r="E17" s="2">
        <v>124.5677</v>
      </c>
      <c r="F17" s="2">
        <v>229.196</v>
      </c>
      <c r="G17" s="2">
        <v>110.387277</v>
      </c>
      <c r="H17" s="2">
        <v>196.0814</v>
      </c>
      <c r="I17" s="2">
        <v>66.338300000000004</v>
      </c>
      <c r="J17" s="2">
        <v>119.0403469</v>
      </c>
      <c r="K17" s="2">
        <v>129.3871</v>
      </c>
      <c r="L17" s="2">
        <v>127.30719999999999</v>
      </c>
      <c r="M17" s="2">
        <v>117.1611</v>
      </c>
      <c r="N17" s="2">
        <v>369.7294</v>
      </c>
      <c r="O17" s="2">
        <v>188.2492</v>
      </c>
      <c r="P17" s="2">
        <v>225.3655</v>
      </c>
      <c r="Q17" s="2">
        <v>94.620679999999993</v>
      </c>
      <c r="R17" s="2">
        <v>200.12620000000001</v>
      </c>
      <c r="S17" s="2">
        <v>222.3811</v>
      </c>
      <c r="V17" s="2">
        <v>99.125200000000007</v>
      </c>
      <c r="W17" s="32">
        <v>375.22879999999998</v>
      </c>
      <c r="X17" s="2"/>
      <c r="Y17" s="2"/>
      <c r="AH17" s="2">
        <v>30</v>
      </c>
      <c r="AI17" s="60">
        <v>24</v>
      </c>
      <c r="AJ17" s="2">
        <v>16</v>
      </c>
      <c r="AK17" s="2">
        <v>20.7</v>
      </c>
      <c r="AN17" s="2">
        <v>30</v>
      </c>
      <c r="AO17" s="2">
        <v>24</v>
      </c>
      <c r="AP17" s="2">
        <v>18.350000000000001</v>
      </c>
      <c r="AQ17" s="2">
        <v>6.6</v>
      </c>
      <c r="AR17" s="2">
        <v>4.2</v>
      </c>
      <c r="AS17" s="2">
        <v>4.5999999999999996</v>
      </c>
      <c r="AT17" s="2">
        <v>12.6</v>
      </c>
      <c r="AW17" s="2">
        <v>16</v>
      </c>
      <c r="AX17" s="2">
        <v>20.7</v>
      </c>
      <c r="AY17" s="2">
        <v>0.95</v>
      </c>
      <c r="AZ17" s="2">
        <v>3.2</v>
      </c>
      <c r="BA17" s="2">
        <v>1.55</v>
      </c>
      <c r="BB17" s="2">
        <v>1.45</v>
      </c>
      <c r="BC17" s="2">
        <v>0</v>
      </c>
      <c r="BF17" s="2">
        <v>7.5664893620000004</v>
      </c>
      <c r="BG17" s="32">
        <v>7.6855919999999998</v>
      </c>
      <c r="BH17" s="2">
        <v>1.808157</v>
      </c>
      <c r="BI17" s="60">
        <v>1.2841530050000001</v>
      </c>
      <c r="BJ17" s="2"/>
      <c r="BK17" s="32"/>
      <c r="BL17" s="2"/>
      <c r="BM17" s="2"/>
      <c r="BP17" s="2">
        <v>284.5</v>
      </c>
      <c r="BQ17" s="32">
        <v>162.166</v>
      </c>
      <c r="BR17" s="2">
        <v>300.60000000000002</v>
      </c>
      <c r="BS17" s="60">
        <v>47</v>
      </c>
      <c r="BT17" s="2"/>
      <c r="BU17" s="32"/>
      <c r="BV17" s="2"/>
      <c r="BW17" s="2"/>
      <c r="BZ17" s="2">
        <v>37.6</v>
      </c>
      <c r="CA17" s="32">
        <v>21.1</v>
      </c>
      <c r="CB17" s="2">
        <v>43.3</v>
      </c>
      <c r="CC17" s="60">
        <v>36.6</v>
      </c>
      <c r="CD17" s="2"/>
      <c r="CE17" s="32"/>
      <c r="CF17" s="2"/>
      <c r="CG17" s="2"/>
    </row>
    <row r="18" spans="1:85" x14ac:dyDescent="0.2">
      <c r="A18" s="2">
        <v>9</v>
      </c>
      <c r="B18" s="2">
        <v>200.06809999999999</v>
      </c>
      <c r="C18" s="2">
        <v>160.27889999999999</v>
      </c>
      <c r="D18" s="2">
        <v>74.586550000000003</v>
      </c>
      <c r="E18" s="2">
        <v>150.42660000000001</v>
      </c>
      <c r="F18" s="2">
        <v>250.2235</v>
      </c>
      <c r="G18" s="2">
        <v>107.22413400000001</v>
      </c>
      <c r="H18" s="2">
        <v>174.12020000000001</v>
      </c>
      <c r="I18" s="2">
        <v>60.327599999999997</v>
      </c>
      <c r="J18" s="2">
        <v>83.391596359999994</v>
      </c>
      <c r="K18" s="2">
        <v>124.755</v>
      </c>
      <c r="L18" s="2">
        <v>125.68470000000001</v>
      </c>
      <c r="M18" s="2">
        <v>113.7373</v>
      </c>
      <c r="N18" s="2">
        <v>417.66930000000002</v>
      </c>
      <c r="O18" s="2">
        <v>140.7893</v>
      </c>
      <c r="P18" s="2">
        <v>226.24889999999999</v>
      </c>
      <c r="Q18" s="2">
        <v>88.705600000000004</v>
      </c>
      <c r="R18" s="2">
        <v>245.5752</v>
      </c>
      <c r="S18" s="2">
        <v>187.23740000000001</v>
      </c>
      <c r="V18" s="2">
        <v>164.62629999999999</v>
      </c>
      <c r="W18" s="32">
        <v>109.38509999999999</v>
      </c>
      <c r="X18" s="2"/>
      <c r="Y18" s="2"/>
      <c r="AI18" s="146"/>
      <c r="AJ18" s="2">
        <v>20.100000000000001</v>
      </c>
      <c r="AK18" s="2">
        <v>16.899999999999999</v>
      </c>
      <c r="AW18" s="2">
        <v>20.100000000000001</v>
      </c>
      <c r="AX18" s="2">
        <v>16.899999999999999</v>
      </c>
      <c r="AY18" s="2">
        <v>3.1</v>
      </c>
      <c r="AZ18" s="2">
        <v>5.3</v>
      </c>
      <c r="BA18" s="2">
        <v>4.0999999999999996</v>
      </c>
      <c r="BB18" s="2">
        <v>3.7</v>
      </c>
      <c r="BC18" s="2">
        <v>4.5</v>
      </c>
      <c r="BF18" s="2"/>
      <c r="BG18" s="32">
        <v>4.3922957</v>
      </c>
      <c r="BH18" s="2">
        <v>0.60854900000000001</v>
      </c>
      <c r="BI18" s="60">
        <v>2.8106800000000001</v>
      </c>
      <c r="BJ18" s="2"/>
      <c r="BK18" s="32"/>
      <c r="BL18" s="2"/>
      <c r="BM18" s="2"/>
      <c r="BP18" s="2"/>
      <c r="BQ18" s="32">
        <v>112.88200000000001</v>
      </c>
      <c r="BR18" s="2">
        <v>64.551190000000005</v>
      </c>
      <c r="BS18" s="60">
        <v>57.9</v>
      </c>
      <c r="BT18" s="2"/>
      <c r="BU18" s="32"/>
      <c r="BV18" s="2"/>
      <c r="BW18" s="2"/>
      <c r="BZ18" s="2"/>
      <c r="CA18" s="32">
        <v>25.7</v>
      </c>
      <c r="CB18" s="2">
        <v>35.700000000000003</v>
      </c>
      <c r="CC18" s="60">
        <v>20.6</v>
      </c>
      <c r="CD18" s="2"/>
      <c r="CE18" s="32"/>
      <c r="CF18" s="2"/>
      <c r="CG18" s="2"/>
    </row>
    <row r="19" spans="1:85" x14ac:dyDescent="0.2">
      <c r="A19" s="2">
        <v>10</v>
      </c>
      <c r="B19" s="2">
        <v>252.35919999999999</v>
      </c>
      <c r="C19" s="2">
        <v>149.39240000000001</v>
      </c>
      <c r="D19" s="2">
        <v>86.681600000000003</v>
      </c>
      <c r="E19" s="2">
        <v>142.9846</v>
      </c>
      <c r="F19" s="2">
        <v>264.351</v>
      </c>
      <c r="G19" s="2">
        <v>105.910422</v>
      </c>
      <c r="H19" s="2">
        <v>239.98849999999999</v>
      </c>
      <c r="I19" s="2">
        <v>81.109399999999994</v>
      </c>
      <c r="J19" s="2">
        <v>64.327881050000002</v>
      </c>
      <c r="K19" s="2">
        <v>153.35810000000001</v>
      </c>
      <c r="L19" s="2">
        <v>114.9592</v>
      </c>
      <c r="M19" s="2">
        <v>135.52010000000001</v>
      </c>
      <c r="N19" s="2">
        <v>357.1771</v>
      </c>
      <c r="O19" s="2">
        <v>162.28280000000001</v>
      </c>
      <c r="P19" s="2">
        <v>220.06219999999999</v>
      </c>
      <c r="Q19" s="2">
        <v>88.137370000000004</v>
      </c>
      <c r="R19" s="2">
        <v>232.5668</v>
      </c>
      <c r="S19" s="2">
        <v>165.58410000000001</v>
      </c>
      <c r="V19" s="2">
        <v>87.862899999999996</v>
      </c>
      <c r="W19" s="32">
        <v>141.5283</v>
      </c>
      <c r="BF19" s="2"/>
      <c r="BG19" s="32">
        <v>6.6459140000000003</v>
      </c>
      <c r="BH19" s="2">
        <v>0.48574000000000001</v>
      </c>
      <c r="BI19" s="60">
        <v>9.0443040000000003</v>
      </c>
      <c r="BJ19" s="2"/>
      <c r="BK19" s="32"/>
      <c r="BL19" s="2"/>
      <c r="BM19" s="2"/>
      <c r="BP19" s="2"/>
      <c r="BQ19" s="32">
        <v>170.8</v>
      </c>
      <c r="BR19" s="2">
        <v>54.16086</v>
      </c>
      <c r="BS19" s="60">
        <v>142.9</v>
      </c>
      <c r="BT19" s="2"/>
      <c r="BU19" s="32"/>
      <c r="BV19" s="2"/>
      <c r="BW19" s="2"/>
      <c r="BZ19" s="2"/>
      <c r="CA19" s="32">
        <v>25.7</v>
      </c>
      <c r="CB19" s="2">
        <v>89</v>
      </c>
      <c r="CC19" s="60">
        <v>15.8</v>
      </c>
      <c r="CE19" s="106"/>
    </row>
    <row r="20" spans="1:85" x14ac:dyDescent="0.2">
      <c r="A20" s="2">
        <v>11</v>
      </c>
      <c r="B20" s="2">
        <v>195.43889999999999</v>
      </c>
      <c r="C20" s="2">
        <v>129.4152</v>
      </c>
      <c r="D20" s="2">
        <v>60.076889999999999</v>
      </c>
      <c r="E20" s="2">
        <v>156.86340000000001</v>
      </c>
      <c r="F20" s="2">
        <v>259.75099999999998</v>
      </c>
      <c r="G20" s="2">
        <v>108.233153</v>
      </c>
      <c r="H20" s="2">
        <v>188.06010000000001</v>
      </c>
      <c r="I20" s="2">
        <v>68.2089</v>
      </c>
      <c r="J20" s="2">
        <v>92.259871970000006</v>
      </c>
      <c r="K20" s="2">
        <v>155.34350000000001</v>
      </c>
      <c r="L20" s="2">
        <v>127.2754</v>
      </c>
      <c r="M20" s="2">
        <v>140.5155</v>
      </c>
      <c r="N20" s="2">
        <v>408.67829999999998</v>
      </c>
      <c r="O20" s="2">
        <v>161.08070000000001</v>
      </c>
      <c r="P20" s="2">
        <v>244.03319999999999</v>
      </c>
      <c r="Q20" s="2">
        <v>86.330820000000003</v>
      </c>
      <c r="R20" s="2">
        <v>217.5403</v>
      </c>
      <c r="S20" s="2">
        <v>178.80709999999999</v>
      </c>
      <c r="V20" s="2">
        <v>74.614789999999999</v>
      </c>
      <c r="W20" s="32">
        <v>367.84649999999999</v>
      </c>
      <c r="BF20" s="2"/>
      <c r="BG20" s="32">
        <v>4.8971960000000001</v>
      </c>
      <c r="BH20" s="2">
        <v>2.4430730000000001</v>
      </c>
      <c r="BI20" s="60">
        <v>11.364000000000001</v>
      </c>
      <c r="BJ20" s="2"/>
      <c r="BK20" s="32"/>
      <c r="BL20" s="2"/>
      <c r="BM20" s="2"/>
      <c r="BP20" s="2"/>
      <c r="BQ20" s="32">
        <v>262</v>
      </c>
      <c r="BR20" s="2">
        <v>38.907769999999999</v>
      </c>
      <c r="BS20" s="60">
        <v>187.506</v>
      </c>
      <c r="BU20" s="106"/>
      <c r="BZ20" s="2"/>
      <c r="CA20" s="32">
        <v>53.5</v>
      </c>
      <c r="CB20" s="2">
        <v>80.099999999999994</v>
      </c>
      <c r="CC20" s="60">
        <v>16.5</v>
      </c>
      <c r="CE20" s="106"/>
    </row>
    <row r="21" spans="1:85" x14ac:dyDescent="0.2">
      <c r="A21" s="2">
        <v>12</v>
      </c>
      <c r="B21" s="2">
        <v>249.53649999999999</v>
      </c>
      <c r="C21" s="2">
        <v>125.178</v>
      </c>
      <c r="D21" s="2">
        <v>73.553780000000003</v>
      </c>
      <c r="E21" s="2">
        <v>135.6054</v>
      </c>
      <c r="F21" s="2">
        <v>252.88980000000001</v>
      </c>
      <c r="G21" s="2">
        <v>85.213429700000006</v>
      </c>
      <c r="H21" s="2">
        <v>173.53469999999999</v>
      </c>
      <c r="I21" s="2">
        <v>57.3</v>
      </c>
      <c r="J21" s="2">
        <v>96.571425160000004</v>
      </c>
      <c r="K21" s="2">
        <v>151.27199999999999</v>
      </c>
      <c r="L21" s="2">
        <v>112.4894</v>
      </c>
      <c r="M21" s="2">
        <v>136.87270000000001</v>
      </c>
      <c r="N21" s="2">
        <v>379.93209999999999</v>
      </c>
      <c r="O21" s="2">
        <v>191.66050000000001</v>
      </c>
      <c r="P21" s="2">
        <v>270.96280000000002</v>
      </c>
      <c r="Q21" s="2">
        <v>86.393349999999998</v>
      </c>
      <c r="R21" s="2">
        <v>201.3956</v>
      </c>
      <c r="S21" s="2">
        <v>242.58320000000001</v>
      </c>
      <c r="BF21" s="2"/>
      <c r="BG21" s="32"/>
      <c r="BH21" s="2">
        <v>6.1546391749999998</v>
      </c>
      <c r="BI21" s="60">
        <v>9.0888100000000005</v>
      </c>
      <c r="BJ21" s="2"/>
      <c r="BK21" s="32"/>
      <c r="BL21" s="2"/>
      <c r="BM21" s="2"/>
      <c r="BP21" s="2"/>
      <c r="BQ21" s="32"/>
      <c r="BR21" s="2">
        <v>79.7</v>
      </c>
      <c r="BS21" s="60">
        <v>267.21100000000001</v>
      </c>
      <c r="BU21" s="106"/>
      <c r="BZ21" s="2"/>
      <c r="CA21" s="106"/>
      <c r="CB21" s="2">
        <v>72.900000000000006</v>
      </c>
      <c r="CC21" s="60">
        <v>29.4</v>
      </c>
      <c r="CE21" s="106"/>
    </row>
    <row r="22" spans="1:85" x14ac:dyDescent="0.2">
      <c r="A22" s="2">
        <v>13</v>
      </c>
      <c r="B22" s="2">
        <v>203.15110000000001</v>
      </c>
      <c r="C22" s="2">
        <v>140.52090000000001</v>
      </c>
      <c r="D22" s="2">
        <v>68.460220000000007</v>
      </c>
      <c r="E22" s="2">
        <v>160.90520000000001</v>
      </c>
      <c r="F22" s="2">
        <v>271.02460000000002</v>
      </c>
      <c r="G22" s="2">
        <v>91.854790300000005</v>
      </c>
      <c r="H22" s="2">
        <v>231.7696</v>
      </c>
      <c r="I22" s="2">
        <v>72.796599999999998</v>
      </c>
      <c r="J22" s="2">
        <v>91.722050109999998</v>
      </c>
      <c r="K22" s="2">
        <v>163.28020000000001</v>
      </c>
      <c r="L22" s="2">
        <v>115.41079999999999</v>
      </c>
      <c r="M22" s="2">
        <v>148.15119999999999</v>
      </c>
      <c r="N22" s="2">
        <v>343.6019</v>
      </c>
      <c r="O22" s="2">
        <v>165.66980000000001</v>
      </c>
      <c r="P22" s="2">
        <v>311.38440000000003</v>
      </c>
      <c r="Q22" s="2">
        <v>99.329279999999997</v>
      </c>
      <c r="R22" s="2">
        <v>175.41929999999999</v>
      </c>
      <c r="S22" s="2">
        <v>181.7885</v>
      </c>
      <c r="AD22" s="3"/>
      <c r="AN22" s="2"/>
      <c r="AO22" s="2"/>
      <c r="AP22" s="2"/>
      <c r="AQ22" s="2"/>
      <c r="AR22" s="2"/>
      <c r="AS22" s="2"/>
      <c r="AT22" s="2"/>
      <c r="AU22" s="2"/>
      <c r="AV22" s="2"/>
      <c r="BF22" s="2"/>
      <c r="BG22" s="32"/>
      <c r="BH22" s="2"/>
      <c r="BI22" s="60">
        <v>5.3345500000000001</v>
      </c>
      <c r="BJ22" s="2"/>
      <c r="BK22" s="32"/>
      <c r="BL22" s="2"/>
      <c r="BM22" s="2"/>
      <c r="BP22" s="2"/>
      <c r="BQ22" s="32"/>
      <c r="BR22" s="2"/>
      <c r="BS22" s="60">
        <v>106.691</v>
      </c>
      <c r="BU22" s="106"/>
      <c r="BZ22" s="2"/>
      <c r="CA22" s="106"/>
      <c r="CB22" s="2"/>
      <c r="CC22" s="60">
        <v>20</v>
      </c>
      <c r="CE22" s="106"/>
    </row>
    <row r="23" spans="1:85" x14ac:dyDescent="0.2">
      <c r="A23" s="2">
        <v>14</v>
      </c>
      <c r="B23" s="2">
        <v>231.5694</v>
      </c>
      <c r="C23" s="2">
        <v>143.1095</v>
      </c>
      <c r="D23" s="2">
        <v>50.96255</v>
      </c>
      <c r="E23" s="2">
        <v>141.417</v>
      </c>
      <c r="F23" s="2">
        <v>296.24610000000001</v>
      </c>
      <c r="G23" s="2">
        <v>112.494321</v>
      </c>
      <c r="H23" s="2">
        <v>202.4864</v>
      </c>
      <c r="I23" s="2">
        <v>90.363500000000002</v>
      </c>
      <c r="J23" s="2">
        <v>84.145879249999993</v>
      </c>
      <c r="K23" s="2">
        <v>206.71729999999999</v>
      </c>
      <c r="L23" s="2">
        <v>103.56789999999999</v>
      </c>
      <c r="M23" s="2">
        <v>187.6567</v>
      </c>
      <c r="N23" s="2">
        <v>356.77080000000001</v>
      </c>
      <c r="O23" s="2">
        <v>157.8646</v>
      </c>
      <c r="P23" s="2">
        <v>341.37029999999999</v>
      </c>
      <c r="Q23" s="2">
        <v>90.240459999999999</v>
      </c>
      <c r="R23" s="2">
        <v>226.4847</v>
      </c>
      <c r="S23" s="2">
        <v>218.1224</v>
      </c>
      <c r="AA23" s="102"/>
      <c r="AB23" s="68" t="s">
        <v>488</v>
      </c>
      <c r="AC23" s="68" t="s">
        <v>506</v>
      </c>
      <c r="AG23" s="102"/>
      <c r="AH23" s="41" t="s">
        <v>488</v>
      </c>
      <c r="AI23" s="68" t="s">
        <v>506</v>
      </c>
      <c r="AM23" s="102"/>
      <c r="AN23" s="85" t="s">
        <v>488</v>
      </c>
      <c r="AO23" s="68" t="s">
        <v>506</v>
      </c>
      <c r="AP23" s="2"/>
      <c r="AQ23" s="2"/>
      <c r="AR23" s="2"/>
      <c r="AS23" s="2"/>
      <c r="AT23" s="2"/>
      <c r="AU23" s="2"/>
      <c r="AV23" s="102"/>
      <c r="AW23" s="85" t="s">
        <v>488</v>
      </c>
      <c r="AX23" s="68" t="s">
        <v>506</v>
      </c>
      <c r="BF23" s="2"/>
      <c r="BG23" s="106"/>
      <c r="BH23" s="2"/>
      <c r="BI23" s="60">
        <v>6.5973009999999999</v>
      </c>
      <c r="BJ23" s="2"/>
      <c r="BK23" s="32"/>
      <c r="BL23" s="2"/>
      <c r="BM23" s="2"/>
      <c r="BP23" s="2"/>
      <c r="BQ23" s="106"/>
      <c r="BR23" s="2"/>
      <c r="BS23" s="60">
        <v>190.66200000000001</v>
      </c>
      <c r="BU23" s="106"/>
      <c r="BZ23" s="2"/>
      <c r="CA23" s="106"/>
      <c r="CB23" s="2"/>
      <c r="CC23" s="60">
        <v>28.9</v>
      </c>
      <c r="CE23" s="106"/>
    </row>
    <row r="24" spans="1:85" x14ac:dyDescent="0.2">
      <c r="A24" s="2">
        <v>15</v>
      </c>
      <c r="B24" s="2">
        <v>215.26179999999999</v>
      </c>
      <c r="C24" s="2">
        <v>137.9282</v>
      </c>
      <c r="D24" s="2">
        <v>72.465299999999999</v>
      </c>
      <c r="E24" s="2">
        <v>162.16640000000001</v>
      </c>
      <c r="F24" s="2">
        <v>314.8383</v>
      </c>
      <c r="G24" s="2">
        <v>94.462121300000007</v>
      </c>
      <c r="H24" s="2">
        <v>186.37459999999999</v>
      </c>
      <c r="I24" s="2">
        <v>82.107299999999995</v>
      </c>
      <c r="J24" s="2">
        <v>76.041351849999998</v>
      </c>
      <c r="K24" s="2">
        <v>182.50319999999999</v>
      </c>
      <c r="L24" s="2">
        <v>119.7042</v>
      </c>
      <c r="M24" s="2">
        <v>166.01150000000001</v>
      </c>
      <c r="N24" s="2">
        <v>312.9101</v>
      </c>
      <c r="O24" s="2">
        <v>165.36099999999999</v>
      </c>
      <c r="P24" s="2">
        <v>345.87240000000003</v>
      </c>
      <c r="Q24" s="2">
        <v>115.5757</v>
      </c>
      <c r="R24" s="2">
        <v>196.30549999999999</v>
      </c>
      <c r="S24" s="2">
        <v>191.72630000000001</v>
      </c>
      <c r="AA24" s="447" t="s">
        <v>1128</v>
      </c>
      <c r="AB24" s="56" t="s">
        <v>805</v>
      </c>
      <c r="AC24" s="56" t="s">
        <v>806</v>
      </c>
      <c r="AG24" s="447" t="s">
        <v>1128</v>
      </c>
      <c r="AH24" s="217" t="s">
        <v>816</v>
      </c>
      <c r="AI24" s="56" t="s">
        <v>817</v>
      </c>
      <c r="AM24" s="447" t="s">
        <v>1135</v>
      </c>
      <c r="AN24" s="217" t="s">
        <v>822</v>
      </c>
      <c r="AO24" s="56" t="s">
        <v>823</v>
      </c>
      <c r="AP24" s="2"/>
      <c r="AQ24" s="2"/>
      <c r="AR24" s="2"/>
      <c r="AS24" s="2"/>
      <c r="AT24" s="2"/>
      <c r="AU24" s="2"/>
      <c r="AV24" s="447" t="s">
        <v>1135</v>
      </c>
      <c r="AW24" s="217" t="s">
        <v>822</v>
      </c>
      <c r="AX24" s="56" t="s">
        <v>823</v>
      </c>
      <c r="BF24" s="2"/>
      <c r="BG24" s="32"/>
      <c r="BH24" s="2"/>
      <c r="BI24" s="60">
        <v>10.81955</v>
      </c>
      <c r="BJ24" s="2"/>
      <c r="BK24" s="32"/>
      <c r="BL24" s="2"/>
      <c r="BM24" s="2"/>
      <c r="BP24" s="2"/>
      <c r="BQ24" s="32"/>
      <c r="BR24" s="2"/>
      <c r="BS24" s="60">
        <v>166.62100000000001</v>
      </c>
      <c r="BU24" s="106"/>
      <c r="BZ24" s="2"/>
      <c r="CA24" s="106"/>
      <c r="CB24" s="2"/>
      <c r="CC24" s="60">
        <v>15.4</v>
      </c>
      <c r="CD24" s="2"/>
      <c r="CE24" s="32"/>
      <c r="CF24" s="2"/>
      <c r="CG24" s="2"/>
    </row>
    <row r="25" spans="1:85" x14ac:dyDescent="0.2">
      <c r="A25" s="2">
        <v>16</v>
      </c>
      <c r="B25" s="2">
        <v>245.20269999999999</v>
      </c>
      <c r="C25" s="2">
        <v>164.19470000000001</v>
      </c>
      <c r="D25" s="2">
        <v>73.601119999999995</v>
      </c>
      <c r="E25" s="2">
        <v>169.55680000000001</v>
      </c>
      <c r="F25" s="2">
        <v>332.6071</v>
      </c>
      <c r="G25" s="2">
        <v>101.048637</v>
      </c>
      <c r="H25" s="2">
        <v>223.2988</v>
      </c>
      <c r="I25" s="2">
        <v>71.151399999999995</v>
      </c>
      <c r="J25" s="2">
        <v>98.732630240000006</v>
      </c>
      <c r="K25" s="2">
        <v>196.1027</v>
      </c>
      <c r="L25" s="2">
        <v>129.26439999999999</v>
      </c>
      <c r="M25" s="2">
        <v>178.1327</v>
      </c>
      <c r="N25" s="2">
        <v>318.92149999999998</v>
      </c>
      <c r="O25" s="2">
        <v>169.63319999999999</v>
      </c>
      <c r="P25" s="2">
        <v>406.09350000000001</v>
      </c>
      <c r="Q25" s="2">
        <v>81.055480000000003</v>
      </c>
      <c r="R25" s="2">
        <v>206.4974</v>
      </c>
      <c r="S25" s="2">
        <v>212.32339999999999</v>
      </c>
      <c r="AA25" s="447" t="s">
        <v>1129</v>
      </c>
      <c r="AB25" s="56" t="s">
        <v>807</v>
      </c>
      <c r="AC25" s="56" t="s">
        <v>808</v>
      </c>
      <c r="AG25" s="447" t="s">
        <v>1129</v>
      </c>
      <c r="AH25" s="217" t="s">
        <v>818</v>
      </c>
      <c r="AI25" s="56" t="s">
        <v>819</v>
      </c>
      <c r="AM25" s="447" t="s">
        <v>1134</v>
      </c>
      <c r="AN25" s="217" t="s">
        <v>824</v>
      </c>
      <c r="AO25" s="56" t="s">
        <v>502</v>
      </c>
      <c r="AP25" s="2"/>
      <c r="AQ25" s="2"/>
      <c r="AR25" s="2"/>
      <c r="AS25" s="2"/>
      <c r="AT25" s="2"/>
      <c r="AU25" s="2"/>
      <c r="AV25" s="447" t="s">
        <v>1134</v>
      </c>
      <c r="AW25" s="217" t="s">
        <v>824</v>
      </c>
      <c r="AX25" s="56" t="s">
        <v>502</v>
      </c>
      <c r="BF25" s="2"/>
      <c r="BG25" s="106"/>
      <c r="BH25" s="2"/>
      <c r="BI25" s="60">
        <v>9.0920249999999996</v>
      </c>
      <c r="BJ25" s="2"/>
      <c r="BK25" s="32"/>
      <c r="BL25" s="2"/>
      <c r="BM25" s="2"/>
      <c r="BP25" s="2"/>
      <c r="BQ25" s="106"/>
      <c r="BR25" s="2"/>
      <c r="BS25" s="60">
        <v>444.6</v>
      </c>
      <c r="BU25" s="106"/>
      <c r="BZ25" s="2"/>
      <c r="CA25" s="106"/>
      <c r="CB25" s="2"/>
      <c r="CC25" s="60">
        <v>48.9</v>
      </c>
      <c r="CE25" s="106"/>
    </row>
    <row r="26" spans="1:85" x14ac:dyDescent="0.2">
      <c r="A26" s="2">
        <v>17</v>
      </c>
      <c r="B26" s="2">
        <v>258.55930000000001</v>
      </c>
      <c r="C26" s="2">
        <v>119.9145</v>
      </c>
      <c r="D26" s="2">
        <v>78.552120000000002</v>
      </c>
      <c r="E26" s="2">
        <v>169.84450000000001</v>
      </c>
      <c r="F26" s="2">
        <v>332.55599999999998</v>
      </c>
      <c r="G26" s="2">
        <v>83.458773899999997</v>
      </c>
      <c r="H26" s="2">
        <v>183.05029999999999</v>
      </c>
      <c r="I26" s="2">
        <v>78.937799999999996</v>
      </c>
      <c r="J26" s="2">
        <v>112.3518986</v>
      </c>
      <c r="K26" s="2">
        <v>259.4726</v>
      </c>
      <c r="L26" s="2">
        <v>121.85</v>
      </c>
      <c r="M26" s="2">
        <v>235.63220000000001</v>
      </c>
      <c r="N26" s="2">
        <v>299.90410000000003</v>
      </c>
      <c r="O26" s="2">
        <v>198.7824</v>
      </c>
      <c r="P26" s="2">
        <v>443.94450000000001</v>
      </c>
      <c r="Q26" s="2">
        <v>97.190709999999996</v>
      </c>
      <c r="R26" s="2">
        <v>241.25069999999999</v>
      </c>
      <c r="S26" s="2">
        <v>204.11850000000001</v>
      </c>
      <c r="AA26" s="448" t="s">
        <v>811</v>
      </c>
      <c r="AB26" s="73" t="s">
        <v>809</v>
      </c>
      <c r="AC26" s="73" t="s">
        <v>810</v>
      </c>
      <c r="AG26" s="448" t="s">
        <v>811</v>
      </c>
      <c r="AH26" s="87" t="s">
        <v>820</v>
      </c>
      <c r="AI26" s="73" t="s">
        <v>821</v>
      </c>
      <c r="AM26" s="448" t="s">
        <v>811</v>
      </c>
      <c r="AN26" s="87" t="s">
        <v>825</v>
      </c>
      <c r="AO26" s="73" t="s">
        <v>826</v>
      </c>
      <c r="AP26" s="2"/>
      <c r="AQ26" s="2"/>
      <c r="AR26" s="2"/>
      <c r="AS26" s="2"/>
      <c r="AT26" s="2"/>
      <c r="AU26" s="2"/>
      <c r="AV26" s="448" t="s">
        <v>811</v>
      </c>
      <c r="AW26" s="87" t="s">
        <v>825</v>
      </c>
      <c r="AX26" s="73" t="s">
        <v>826</v>
      </c>
      <c r="BH26" s="2"/>
    </row>
    <row r="27" spans="1:85" x14ac:dyDescent="0.2">
      <c r="A27" s="2">
        <v>18</v>
      </c>
      <c r="B27" s="2">
        <v>271.35649999999998</v>
      </c>
      <c r="C27" s="2">
        <v>152.66220000000001</v>
      </c>
      <c r="D27" s="2">
        <v>76.507260000000002</v>
      </c>
      <c r="E27" s="2">
        <v>182.12530000000001</v>
      </c>
      <c r="F27" s="2">
        <v>332.1524</v>
      </c>
      <c r="G27" s="2">
        <v>95.533305600000006</v>
      </c>
      <c r="H27" s="2">
        <v>231.9367</v>
      </c>
      <c r="I27" s="2">
        <v>78.830200000000005</v>
      </c>
      <c r="J27" s="2">
        <v>92.550971020000006</v>
      </c>
      <c r="K27" s="2">
        <v>231.26519999999999</v>
      </c>
      <c r="L27" s="2">
        <v>123.50830000000001</v>
      </c>
      <c r="M27" s="2">
        <v>209.61420000000001</v>
      </c>
      <c r="N27" s="2">
        <v>317.7056</v>
      </c>
      <c r="O27" s="2">
        <v>190.0943</v>
      </c>
      <c r="P27" s="2">
        <v>447.75650000000002</v>
      </c>
      <c r="Q27" s="2">
        <v>115.2705</v>
      </c>
      <c r="R27" s="2">
        <v>188.17240000000001</v>
      </c>
      <c r="S27" s="2">
        <v>183.94739999999999</v>
      </c>
      <c r="AN27" s="2"/>
      <c r="AO27" s="2"/>
      <c r="AP27" s="2"/>
      <c r="AQ27" s="2"/>
      <c r="AR27" s="2"/>
      <c r="AS27" s="2"/>
      <c r="AT27" s="2"/>
      <c r="AU27" s="2"/>
      <c r="AV27" s="2"/>
      <c r="BH27" s="2"/>
    </row>
    <row r="28" spans="1:85" x14ac:dyDescent="0.2">
      <c r="A28" s="2">
        <v>19</v>
      </c>
      <c r="B28" s="2">
        <v>263.76190000000003</v>
      </c>
      <c r="C28" s="2">
        <v>145.50819999999999</v>
      </c>
      <c r="D28" s="2">
        <v>83.304820000000007</v>
      </c>
      <c r="E28" s="2">
        <v>162.6163</v>
      </c>
      <c r="F28" s="2">
        <v>350.67829999999998</v>
      </c>
      <c r="G28" s="2">
        <v>125.264563</v>
      </c>
      <c r="H28" s="2">
        <v>184.65010000000001</v>
      </c>
      <c r="I28" s="2">
        <v>59.3598</v>
      </c>
      <c r="J28" s="2">
        <v>81.977535349999997</v>
      </c>
      <c r="K28" s="2">
        <v>255.16749999999999</v>
      </c>
      <c r="L28" s="2">
        <v>98.901179999999997</v>
      </c>
      <c r="M28" s="2">
        <v>231.5429</v>
      </c>
      <c r="N28" s="2">
        <v>412.50839999999999</v>
      </c>
      <c r="O28" s="2">
        <v>165.25790000000001</v>
      </c>
      <c r="P28" s="2">
        <v>468.16390000000001</v>
      </c>
      <c r="Q28" s="2">
        <v>94.727680000000007</v>
      </c>
      <c r="R28" s="2">
        <v>231.24449999999999</v>
      </c>
      <c r="S28" s="2">
        <v>169.6123</v>
      </c>
      <c r="AN28" s="2"/>
      <c r="AO28" s="2"/>
      <c r="AP28" s="2"/>
      <c r="BE28" s="102"/>
      <c r="BF28" s="85" t="s">
        <v>488</v>
      </c>
      <c r="BG28" s="68" t="s">
        <v>506</v>
      </c>
      <c r="BJ28" s="102"/>
      <c r="BK28" s="68" t="s">
        <v>488</v>
      </c>
      <c r="BL28" s="68" t="s">
        <v>506</v>
      </c>
      <c r="BP28" s="102"/>
      <c r="BQ28" s="68" t="s">
        <v>488</v>
      </c>
      <c r="BR28" s="68" t="s">
        <v>506</v>
      </c>
      <c r="BT28" s="102"/>
      <c r="BU28" s="68" t="s">
        <v>488</v>
      </c>
      <c r="BV28" s="68" t="s">
        <v>506</v>
      </c>
      <c r="BZ28" s="102"/>
      <c r="CA28" s="68" t="s">
        <v>488</v>
      </c>
      <c r="CB28" s="68" t="s">
        <v>506</v>
      </c>
      <c r="CD28" s="44"/>
      <c r="CE28" s="68" t="s">
        <v>488</v>
      </c>
      <c r="CF28" s="68" t="s">
        <v>506</v>
      </c>
    </row>
    <row r="29" spans="1:85" x14ac:dyDescent="0.2">
      <c r="A29" s="2">
        <v>20</v>
      </c>
      <c r="B29" s="2">
        <v>243.84219999999999</v>
      </c>
      <c r="C29" s="2">
        <v>138.42920000000001</v>
      </c>
      <c r="D29" s="2">
        <v>76.416240000000002</v>
      </c>
      <c r="E29" s="2">
        <v>176.9633</v>
      </c>
      <c r="F29" s="2">
        <v>338.95800000000003</v>
      </c>
      <c r="G29" s="2">
        <v>135.680564</v>
      </c>
      <c r="H29" s="2">
        <v>170.0034</v>
      </c>
      <c r="I29" s="2">
        <v>70.405900000000003</v>
      </c>
      <c r="J29" s="2">
        <v>94.45832025</v>
      </c>
      <c r="K29" s="2">
        <v>292.61090000000002</v>
      </c>
      <c r="L29" s="2">
        <v>102.34139999999999</v>
      </c>
      <c r="M29" s="2">
        <v>265.79669999999999</v>
      </c>
      <c r="N29" s="2">
        <v>377.42579999999998</v>
      </c>
      <c r="O29" s="2">
        <v>186.10300000000001</v>
      </c>
      <c r="P29" s="2">
        <v>448.89260000000002</v>
      </c>
      <c r="Q29" s="2">
        <v>97.646749999999997</v>
      </c>
      <c r="R29" s="2">
        <v>190.8716</v>
      </c>
      <c r="S29" s="2">
        <v>246.9083</v>
      </c>
      <c r="AA29" s="102"/>
      <c r="AB29" s="188" t="s">
        <v>533</v>
      </c>
      <c r="AC29" s="68" t="s">
        <v>506</v>
      </c>
      <c r="AG29" s="102"/>
      <c r="AH29" s="188" t="s">
        <v>533</v>
      </c>
      <c r="AI29" s="68" t="s">
        <v>506</v>
      </c>
      <c r="BE29" s="487" t="s">
        <v>1123</v>
      </c>
      <c r="BF29" s="217" t="s">
        <v>843</v>
      </c>
      <c r="BG29" s="56" t="s">
        <v>844</v>
      </c>
      <c r="BJ29" s="487" t="s">
        <v>1123</v>
      </c>
      <c r="BK29" s="56" t="s">
        <v>857</v>
      </c>
      <c r="BL29" s="56" t="s">
        <v>858</v>
      </c>
      <c r="BP29" s="447" t="s">
        <v>1123</v>
      </c>
      <c r="BQ29" s="56" t="s">
        <v>868</v>
      </c>
      <c r="BR29" s="56" t="s">
        <v>502</v>
      </c>
      <c r="BT29" s="447" t="s">
        <v>1123</v>
      </c>
      <c r="BU29" s="56" t="s">
        <v>872</v>
      </c>
      <c r="BV29" s="56" t="s">
        <v>873</v>
      </c>
      <c r="BZ29" s="447" t="s">
        <v>1123</v>
      </c>
      <c r="CA29" s="56" t="s">
        <v>881</v>
      </c>
      <c r="CB29" s="56" t="s">
        <v>882</v>
      </c>
      <c r="CD29" s="447" t="s">
        <v>1123</v>
      </c>
      <c r="CE29" s="372" t="s">
        <v>895</v>
      </c>
      <c r="CF29" s="443" t="s">
        <v>896</v>
      </c>
    </row>
    <row r="30" spans="1:85" x14ac:dyDescent="0.2">
      <c r="A30" s="2">
        <v>21</v>
      </c>
      <c r="B30" s="2">
        <v>248.9811</v>
      </c>
      <c r="C30" s="2">
        <v>125.059</v>
      </c>
      <c r="D30" s="2">
        <v>82.981219999999993</v>
      </c>
      <c r="E30" s="2">
        <v>192.8528</v>
      </c>
      <c r="F30" s="2">
        <v>357.78579999999999</v>
      </c>
      <c r="G30" s="2">
        <v>102.985632</v>
      </c>
      <c r="H30" s="2">
        <v>218.173</v>
      </c>
      <c r="I30" s="2">
        <v>100.461</v>
      </c>
      <c r="J30" s="2">
        <v>130.95072680000001</v>
      </c>
      <c r="K30" s="2">
        <v>268.923</v>
      </c>
      <c r="L30" s="2">
        <v>126.19240000000001</v>
      </c>
      <c r="M30" s="2">
        <v>244.5617</v>
      </c>
      <c r="N30" s="2">
        <v>333.91210000000001</v>
      </c>
      <c r="O30" s="2">
        <v>250.89240000000001</v>
      </c>
      <c r="P30" s="2">
        <v>444.55090000000001</v>
      </c>
      <c r="Q30" s="2">
        <v>86.523169999999993</v>
      </c>
      <c r="R30" s="2">
        <v>176.34219999999999</v>
      </c>
      <c r="S30" s="2">
        <v>220.58369999999999</v>
      </c>
      <c r="AA30" s="447" t="s">
        <v>1130</v>
      </c>
      <c r="AB30" s="217" t="s">
        <v>812</v>
      </c>
      <c r="AC30" s="56">
        <v>6.1999999999999998E-3</v>
      </c>
      <c r="AG30" s="447" t="s">
        <v>1130</v>
      </c>
      <c r="AH30" s="110"/>
      <c r="AI30" s="56">
        <v>0.79620000000000002</v>
      </c>
      <c r="AQ30" s="2"/>
      <c r="AZ30" s="2"/>
      <c r="BE30" s="487" t="s">
        <v>841</v>
      </c>
      <c r="BF30" s="217" t="s">
        <v>845</v>
      </c>
      <c r="BG30" s="56" t="s">
        <v>846</v>
      </c>
      <c r="BJ30" s="487" t="s">
        <v>841</v>
      </c>
      <c r="BK30" s="56" t="s">
        <v>859</v>
      </c>
      <c r="BL30" s="56" t="s">
        <v>860</v>
      </c>
      <c r="BP30" s="447" t="s">
        <v>841</v>
      </c>
      <c r="BQ30" s="56" t="s">
        <v>869</v>
      </c>
      <c r="BR30" s="56" t="s">
        <v>502</v>
      </c>
      <c r="BT30" s="447" t="s">
        <v>841</v>
      </c>
      <c r="BU30" s="56" t="s">
        <v>874</v>
      </c>
      <c r="BV30" s="56" t="s">
        <v>619</v>
      </c>
      <c r="BZ30" s="447" t="s">
        <v>841</v>
      </c>
      <c r="CA30" s="56" t="s">
        <v>883</v>
      </c>
      <c r="CB30" s="56" t="s">
        <v>884</v>
      </c>
      <c r="CD30" s="447" t="s">
        <v>841</v>
      </c>
      <c r="CE30" s="217" t="s">
        <v>897</v>
      </c>
      <c r="CF30" s="56" t="s">
        <v>898</v>
      </c>
    </row>
    <row r="31" spans="1:85" x14ac:dyDescent="0.2">
      <c r="A31" s="2">
        <v>22</v>
      </c>
      <c r="B31" s="2">
        <v>236.05520000000001</v>
      </c>
      <c r="C31" s="2">
        <v>120.8758</v>
      </c>
      <c r="D31" s="2">
        <v>81.448779999999999</v>
      </c>
      <c r="E31" s="2">
        <v>195.85239999999999</v>
      </c>
      <c r="F31" s="2">
        <v>343.1925</v>
      </c>
      <c r="G31" s="2">
        <v>98.237966</v>
      </c>
      <c r="H31" s="2">
        <v>207.81399999999999</v>
      </c>
      <c r="I31" s="2">
        <v>77.540000000000006</v>
      </c>
      <c r="J31" s="2">
        <v>108.77647260000001</v>
      </c>
      <c r="K31" s="2">
        <v>230.51410000000001</v>
      </c>
      <c r="L31" s="2">
        <v>99.252229999999997</v>
      </c>
      <c r="M31" s="2">
        <v>207.77109999999999</v>
      </c>
      <c r="N31" s="2">
        <v>282.35919999999999</v>
      </c>
      <c r="O31" s="2">
        <v>231.65639999999999</v>
      </c>
      <c r="P31" s="2">
        <v>464.14150000000001</v>
      </c>
      <c r="Q31" s="2">
        <v>96.678039999999996</v>
      </c>
      <c r="R31" s="2">
        <v>205.8124</v>
      </c>
      <c r="S31" s="2">
        <v>238.10720000000001</v>
      </c>
      <c r="AA31" s="447" t="s">
        <v>1131</v>
      </c>
      <c r="AB31" s="217" t="s">
        <v>813</v>
      </c>
      <c r="AC31" s="56">
        <v>1.24E-2</v>
      </c>
      <c r="AG31" s="447" t="s">
        <v>1131</v>
      </c>
      <c r="AH31" s="110"/>
      <c r="AI31" s="56">
        <v>0.1376</v>
      </c>
      <c r="AQ31" s="2"/>
      <c r="AZ31" s="2"/>
      <c r="BE31" s="464" t="s">
        <v>840</v>
      </c>
      <c r="BF31" s="87" t="s">
        <v>847</v>
      </c>
      <c r="BG31" s="73" t="s">
        <v>848</v>
      </c>
      <c r="BJ31" s="464" t="s">
        <v>840</v>
      </c>
      <c r="BK31" s="73" t="s">
        <v>861</v>
      </c>
      <c r="BL31" s="73" t="s">
        <v>862</v>
      </c>
      <c r="BP31" s="448" t="s">
        <v>840</v>
      </c>
      <c r="BQ31" s="73" t="s">
        <v>870</v>
      </c>
      <c r="BR31" s="73" t="s">
        <v>871</v>
      </c>
      <c r="BT31" s="448" t="s">
        <v>840</v>
      </c>
      <c r="BU31" s="73" t="s">
        <v>875</v>
      </c>
      <c r="BV31" s="73" t="s">
        <v>876</v>
      </c>
      <c r="BZ31" s="448" t="s">
        <v>840</v>
      </c>
      <c r="CA31" s="73" t="s">
        <v>885</v>
      </c>
      <c r="CB31" s="73" t="s">
        <v>886</v>
      </c>
      <c r="CD31" s="448" t="s">
        <v>840</v>
      </c>
      <c r="CE31" s="87" t="s">
        <v>899</v>
      </c>
      <c r="CF31" s="73" t="s">
        <v>900</v>
      </c>
    </row>
    <row r="32" spans="1:85" x14ac:dyDescent="0.2">
      <c r="A32" s="2">
        <v>23</v>
      </c>
      <c r="B32" s="2">
        <v>216.26150000000001</v>
      </c>
      <c r="C32" s="2">
        <v>116.92959999999999</v>
      </c>
      <c r="D32" s="2">
        <v>74.374009999999998</v>
      </c>
      <c r="E32" s="2">
        <v>200.16290000000001</v>
      </c>
      <c r="F32" s="2">
        <v>349.16109999999998</v>
      </c>
      <c r="G32" s="2">
        <v>77.563818600000005</v>
      </c>
      <c r="H32" s="2">
        <v>198.20670000000001</v>
      </c>
      <c r="I32" s="2">
        <v>103.937</v>
      </c>
      <c r="J32" s="2">
        <v>96.090551980000001</v>
      </c>
      <c r="K32" s="2">
        <v>303.40469999999999</v>
      </c>
      <c r="L32" s="2">
        <v>104.7166</v>
      </c>
      <c r="M32" s="2">
        <v>272.9513</v>
      </c>
      <c r="N32" s="2">
        <v>372.7876</v>
      </c>
      <c r="O32" s="2">
        <v>229.1251</v>
      </c>
      <c r="P32" s="2">
        <v>447.58420000000001</v>
      </c>
      <c r="Q32" s="2">
        <v>114.3464</v>
      </c>
      <c r="R32" s="2">
        <v>177.73060000000001</v>
      </c>
      <c r="S32" s="2">
        <v>266.14449999999999</v>
      </c>
      <c r="AA32" s="447" t="s">
        <v>1132</v>
      </c>
      <c r="AB32" s="217" t="s">
        <v>814</v>
      </c>
      <c r="AC32" s="56">
        <v>0.89180000000000004</v>
      </c>
      <c r="AG32" s="447" t="s">
        <v>1132</v>
      </c>
      <c r="AH32" s="110"/>
      <c r="AI32" s="56">
        <v>6.7999999999999996E-3</v>
      </c>
      <c r="AQ32" s="2"/>
      <c r="AZ32" s="2"/>
    </row>
    <row r="33" spans="1:84" x14ac:dyDescent="0.2">
      <c r="A33" s="2">
        <v>24</v>
      </c>
      <c r="B33" s="2">
        <v>196.00040000000001</v>
      </c>
      <c r="C33" s="2">
        <v>128.87450000000001</v>
      </c>
      <c r="D33" s="2">
        <v>81.290809999999993</v>
      </c>
      <c r="E33" s="2">
        <v>180.1542</v>
      </c>
      <c r="F33" s="2">
        <v>366.85199999999998</v>
      </c>
      <c r="G33" s="2">
        <v>118.76475499999999</v>
      </c>
      <c r="H33" s="2">
        <v>182.0206</v>
      </c>
      <c r="I33" s="2">
        <v>82.646699999999996</v>
      </c>
      <c r="J33" s="2">
        <v>65.484982930000001</v>
      </c>
      <c r="K33" s="2">
        <v>310.30149999999998</v>
      </c>
      <c r="L33" s="2">
        <v>105.9419</v>
      </c>
      <c r="M33" s="2">
        <v>281.66739999999999</v>
      </c>
      <c r="N33" s="2">
        <v>312.15499999999997</v>
      </c>
      <c r="O33" s="2">
        <v>209.46780000000001</v>
      </c>
      <c r="P33" s="2">
        <v>477.5093</v>
      </c>
      <c r="Q33" s="2">
        <v>91.525210000000001</v>
      </c>
      <c r="R33" s="2">
        <v>158.52889999999999</v>
      </c>
      <c r="S33" s="2">
        <v>274.50959999999998</v>
      </c>
      <c r="AA33" s="448" t="s">
        <v>1133</v>
      </c>
      <c r="AB33" s="87" t="s">
        <v>815</v>
      </c>
      <c r="AC33" s="73">
        <v>0.59799999999999998</v>
      </c>
      <c r="AG33" s="448" t="s">
        <v>1133</v>
      </c>
      <c r="AH33" s="103"/>
      <c r="AI33" s="73">
        <v>0.2752</v>
      </c>
      <c r="AQ33" s="2"/>
      <c r="AZ33" s="2"/>
      <c r="BE33" s="102"/>
      <c r="BF33" s="163" t="s">
        <v>533</v>
      </c>
      <c r="BG33" s="68" t="s">
        <v>506</v>
      </c>
      <c r="BJ33" s="102"/>
      <c r="BK33" s="188" t="s">
        <v>533</v>
      </c>
      <c r="BL33" s="68" t="s">
        <v>506</v>
      </c>
      <c r="BP33" s="102"/>
      <c r="BQ33" s="188" t="s">
        <v>533</v>
      </c>
      <c r="BR33" s="68" t="s">
        <v>506</v>
      </c>
      <c r="BT33" s="102"/>
      <c r="BU33" s="163" t="s">
        <v>533</v>
      </c>
      <c r="BV33" s="68" t="s">
        <v>506</v>
      </c>
      <c r="BZ33" s="44"/>
      <c r="CA33" s="188" t="s">
        <v>533</v>
      </c>
      <c r="CB33" s="68" t="s">
        <v>506</v>
      </c>
      <c r="CD33" s="102"/>
      <c r="CE33" s="163" t="s">
        <v>533</v>
      </c>
      <c r="CF33" s="68" t="s">
        <v>506</v>
      </c>
    </row>
    <row r="34" spans="1:84" x14ac:dyDescent="0.2">
      <c r="A34" s="2">
        <v>25</v>
      </c>
      <c r="B34" s="2">
        <v>255.84299999999999</v>
      </c>
      <c r="C34" s="2">
        <v>122.9153</v>
      </c>
      <c r="D34" s="2">
        <v>71.728719999999996</v>
      </c>
      <c r="E34" s="2">
        <v>201.2724</v>
      </c>
      <c r="F34" s="2">
        <v>352.637</v>
      </c>
      <c r="G34" s="2">
        <v>93.038777999999994</v>
      </c>
      <c r="H34" s="2">
        <v>200.32820000000001</v>
      </c>
      <c r="I34" s="2">
        <v>88.077399999999997</v>
      </c>
      <c r="J34" s="2">
        <v>142.07129230000001</v>
      </c>
      <c r="K34" s="2">
        <v>265.0693</v>
      </c>
      <c r="L34" s="2">
        <v>109.10550000000001</v>
      </c>
      <c r="M34" s="2">
        <v>240.5436</v>
      </c>
      <c r="N34" s="2">
        <v>415.19760000000002</v>
      </c>
      <c r="O34" s="2">
        <v>215.63120000000001</v>
      </c>
      <c r="P34" s="2">
        <v>455.15660000000003</v>
      </c>
      <c r="Q34" s="2">
        <v>116.4004</v>
      </c>
      <c r="R34" s="2">
        <v>176.053</v>
      </c>
      <c r="S34" s="2">
        <v>227.23660000000001</v>
      </c>
      <c r="AQ34" s="2"/>
      <c r="AZ34" s="2"/>
      <c r="BE34" s="447" t="s">
        <v>1124</v>
      </c>
      <c r="BF34" s="56" t="s">
        <v>849</v>
      </c>
      <c r="BG34" s="56">
        <v>3.3500000000000002E-2</v>
      </c>
      <c r="BJ34" s="447" t="s">
        <v>1124</v>
      </c>
      <c r="BK34" s="372" t="s">
        <v>853</v>
      </c>
      <c r="BL34" s="443">
        <v>4.7100000000000003E-2</v>
      </c>
      <c r="BP34" s="447" t="s">
        <v>1124</v>
      </c>
      <c r="BQ34" s="217" t="s">
        <v>863</v>
      </c>
      <c r="BR34" s="56" t="s">
        <v>867</v>
      </c>
      <c r="BT34" s="447" t="s">
        <v>1124</v>
      </c>
      <c r="BU34" s="56" t="s">
        <v>877</v>
      </c>
      <c r="BV34" s="56">
        <v>5.0000000000000001E-4</v>
      </c>
      <c r="BZ34" s="444" t="s">
        <v>1124</v>
      </c>
      <c r="CA34" s="217" t="s">
        <v>887</v>
      </c>
      <c r="CB34" s="56">
        <v>0.22700000000000001</v>
      </c>
      <c r="CD34" s="447" t="s">
        <v>1124</v>
      </c>
      <c r="CE34" s="56" t="s">
        <v>891</v>
      </c>
      <c r="CF34" s="56">
        <v>0.24299999999999999</v>
      </c>
    </row>
    <row r="35" spans="1:84" x14ac:dyDescent="0.2">
      <c r="A35" s="2">
        <v>26</v>
      </c>
      <c r="B35" s="2">
        <v>190.5316</v>
      </c>
      <c r="C35" s="2">
        <v>142.37</v>
      </c>
      <c r="D35" s="2">
        <v>75.164479999999998</v>
      </c>
      <c r="E35" s="2">
        <v>173.71610000000001</v>
      </c>
      <c r="F35" s="2">
        <v>372.30099999999999</v>
      </c>
      <c r="G35" s="2">
        <v>91.378368499999993</v>
      </c>
      <c r="H35" s="2">
        <v>213.1977</v>
      </c>
      <c r="I35" s="2">
        <v>52.378</v>
      </c>
      <c r="J35" s="2">
        <v>84.088931849999994</v>
      </c>
      <c r="K35" s="2">
        <v>271.38510000000002</v>
      </c>
      <c r="L35" s="2">
        <v>109.01009999999999</v>
      </c>
      <c r="M35" s="2">
        <v>246.18469999999999</v>
      </c>
      <c r="N35" s="2">
        <v>392.86149999999998</v>
      </c>
      <c r="O35" s="2">
        <v>254.08850000000001</v>
      </c>
      <c r="P35" s="2">
        <v>490.11410000000001</v>
      </c>
      <c r="Q35" s="2">
        <v>95.31841</v>
      </c>
      <c r="R35" s="2">
        <v>166.46289999999999</v>
      </c>
      <c r="S35" s="2">
        <v>244.68620000000001</v>
      </c>
      <c r="BE35" s="447" t="s">
        <v>1125</v>
      </c>
      <c r="BF35" s="56" t="s">
        <v>850</v>
      </c>
      <c r="BG35" s="56">
        <v>0.2412</v>
      </c>
      <c r="BJ35" s="447" t="s">
        <v>1125</v>
      </c>
      <c r="BK35" s="217" t="s">
        <v>854</v>
      </c>
      <c r="BL35" s="56">
        <v>0.39100000000000001</v>
      </c>
      <c r="BP35" s="447" t="s">
        <v>1125</v>
      </c>
      <c r="BQ35" s="217" t="s">
        <v>864</v>
      </c>
      <c r="BR35" s="56">
        <v>0.3014</v>
      </c>
      <c r="BT35" s="447" t="s">
        <v>1125</v>
      </c>
      <c r="BU35" s="56" t="s">
        <v>878</v>
      </c>
      <c r="BV35" s="56">
        <v>0.43070000000000003</v>
      </c>
      <c r="BZ35" s="444" t="s">
        <v>1125</v>
      </c>
      <c r="CA35" s="217" t="s">
        <v>888</v>
      </c>
      <c r="CB35" s="56">
        <v>0.85009999999999997</v>
      </c>
      <c r="CD35" s="447" t="s">
        <v>1125</v>
      </c>
      <c r="CE35" s="56" t="s">
        <v>892</v>
      </c>
      <c r="CF35" s="56">
        <v>0.94499999999999995</v>
      </c>
    </row>
    <row r="36" spans="1:84" x14ac:dyDescent="0.2">
      <c r="A36" s="2">
        <v>27</v>
      </c>
      <c r="B36" s="2">
        <v>263.64640000000003</v>
      </c>
      <c r="C36" s="2">
        <v>135.43799999999999</v>
      </c>
      <c r="D36" s="2">
        <v>82.01276</v>
      </c>
      <c r="E36" s="2">
        <v>171.26230000000001</v>
      </c>
      <c r="F36" s="2">
        <v>383.15140000000002</v>
      </c>
      <c r="G36" s="2">
        <v>83.735769199999993</v>
      </c>
      <c r="H36" s="2">
        <v>217.0361</v>
      </c>
      <c r="I36" s="2">
        <v>91.082400000000007</v>
      </c>
      <c r="J36" s="2">
        <v>111.05343569999999</v>
      </c>
      <c r="K36" s="2">
        <v>307.06869999999998</v>
      </c>
      <c r="L36" s="2">
        <v>91.714039999999997</v>
      </c>
      <c r="M36" s="2">
        <v>278.54320000000001</v>
      </c>
      <c r="N36" s="2">
        <v>260.93209999999999</v>
      </c>
      <c r="O36" s="2">
        <v>230.71430000000001</v>
      </c>
      <c r="P36" s="2">
        <v>472.97800000000001</v>
      </c>
      <c r="Q36" s="2">
        <v>91.156549999999996</v>
      </c>
      <c r="R36" s="2">
        <v>185.61330000000001</v>
      </c>
      <c r="S36" s="2">
        <v>228.88229999999999</v>
      </c>
      <c r="BE36" s="447" t="s">
        <v>1126</v>
      </c>
      <c r="BF36" s="56" t="s">
        <v>851</v>
      </c>
      <c r="BG36" s="56">
        <v>5.6000000000000001E-2</v>
      </c>
      <c r="BJ36" s="447" t="s">
        <v>1126</v>
      </c>
      <c r="BK36" s="217" t="s">
        <v>855</v>
      </c>
      <c r="BL36" s="56">
        <v>9.0899999999999995E-2</v>
      </c>
      <c r="BP36" s="447" t="s">
        <v>1126</v>
      </c>
      <c r="BQ36" s="217" t="s">
        <v>865</v>
      </c>
      <c r="BR36" s="56" t="s">
        <v>867</v>
      </c>
      <c r="BT36" s="447" t="s">
        <v>1126</v>
      </c>
      <c r="BU36" s="56" t="s">
        <v>879</v>
      </c>
      <c r="BV36" s="56" t="s">
        <v>867</v>
      </c>
      <c r="BZ36" s="444" t="s">
        <v>1126</v>
      </c>
      <c r="CA36" s="217" t="s">
        <v>889</v>
      </c>
      <c r="CB36" s="56">
        <v>5.7999999999999996E-3</v>
      </c>
      <c r="CD36" s="447" t="s">
        <v>1126</v>
      </c>
      <c r="CE36" s="56" t="s">
        <v>893</v>
      </c>
      <c r="CF36" s="56">
        <v>1.29E-2</v>
      </c>
    </row>
    <row r="37" spans="1:84" x14ac:dyDescent="0.2">
      <c r="A37" s="2">
        <v>28</v>
      </c>
      <c r="B37" s="2">
        <v>216.5419</v>
      </c>
      <c r="C37" s="2">
        <v>135.8021</v>
      </c>
      <c r="D37" s="2">
        <v>73.215869999999995</v>
      </c>
      <c r="E37" s="2">
        <v>189.82149999999999</v>
      </c>
      <c r="F37" s="2">
        <v>373.32830000000001</v>
      </c>
      <c r="G37" s="2">
        <v>89.768483000000003</v>
      </c>
      <c r="H37" s="2">
        <v>227.88820000000001</v>
      </c>
      <c r="I37" s="2">
        <v>77.750699999999995</v>
      </c>
      <c r="J37" s="2">
        <v>63.280328099999998</v>
      </c>
      <c r="K37" s="2">
        <v>341.03800000000001</v>
      </c>
      <c r="L37" s="2">
        <v>93.799589999999995</v>
      </c>
      <c r="M37" s="2">
        <v>309.4973</v>
      </c>
      <c r="N37" s="2">
        <v>276.64</v>
      </c>
      <c r="O37" s="2">
        <v>241.23439999999999</v>
      </c>
      <c r="P37" s="2">
        <v>403.91649999999998</v>
      </c>
      <c r="Q37" s="2">
        <v>123.36320000000001</v>
      </c>
      <c r="R37" s="2">
        <v>150.27090000000001</v>
      </c>
      <c r="S37" s="2">
        <v>264.30399999999997</v>
      </c>
      <c r="BE37" s="448" t="s">
        <v>1127</v>
      </c>
      <c r="BF37" s="73" t="s">
        <v>852</v>
      </c>
      <c r="BG37" s="73">
        <v>0.15129999999999999</v>
      </c>
      <c r="BJ37" s="448" t="s">
        <v>1127</v>
      </c>
      <c r="BK37" s="87" t="s">
        <v>856</v>
      </c>
      <c r="BL37" s="73">
        <v>0.2092</v>
      </c>
      <c r="BP37" s="448" t="s">
        <v>1127</v>
      </c>
      <c r="BQ37" s="87" t="s">
        <v>866</v>
      </c>
      <c r="BR37" s="73">
        <v>0.78490000000000004</v>
      </c>
      <c r="BT37" s="448" t="s">
        <v>1127</v>
      </c>
      <c r="BU37" s="73" t="s">
        <v>880</v>
      </c>
      <c r="BV37" s="73">
        <v>0.56379999999999997</v>
      </c>
      <c r="BZ37" s="445" t="s">
        <v>1127</v>
      </c>
      <c r="CA37" s="87" t="s">
        <v>890</v>
      </c>
      <c r="CB37" s="73">
        <v>6.08E-2</v>
      </c>
      <c r="CD37" s="448" t="s">
        <v>1127</v>
      </c>
      <c r="CE37" s="73" t="s">
        <v>894</v>
      </c>
      <c r="CF37" s="73">
        <v>6.3200000000000006E-2</v>
      </c>
    </row>
    <row r="38" spans="1:84" x14ac:dyDescent="0.2">
      <c r="A38" s="2">
        <v>29</v>
      </c>
      <c r="B38" s="2">
        <v>231.60230000000001</v>
      </c>
      <c r="C38" s="2">
        <v>150.7073</v>
      </c>
      <c r="D38" s="2">
        <v>84.673010000000005</v>
      </c>
      <c r="E38" s="2">
        <v>156.4649</v>
      </c>
      <c r="F38" s="2">
        <v>375.97309999999999</v>
      </c>
      <c r="G38" s="2">
        <v>116.160488</v>
      </c>
      <c r="H38" s="2">
        <v>236.98439999999999</v>
      </c>
      <c r="I38" s="2">
        <v>61.110199999999999</v>
      </c>
      <c r="J38" s="2">
        <v>64.977886729999994</v>
      </c>
      <c r="K38" s="2">
        <v>309.76710000000003</v>
      </c>
      <c r="L38" s="2">
        <v>94.190870000000004</v>
      </c>
      <c r="M38" s="2">
        <v>281.55090000000001</v>
      </c>
      <c r="N38" s="2">
        <v>325.97269999999997</v>
      </c>
      <c r="O38" s="2">
        <v>255.4812</v>
      </c>
      <c r="P38" s="2">
        <v>504.83359999999999</v>
      </c>
      <c r="Q38" s="2">
        <v>109.54040000000001</v>
      </c>
      <c r="R38" s="2">
        <v>173.44749999999999</v>
      </c>
      <c r="S38" s="2">
        <v>242.88910000000001</v>
      </c>
    </row>
    <row r="39" spans="1:84" x14ac:dyDescent="0.2">
      <c r="A39" s="2">
        <v>30</v>
      </c>
      <c r="B39" s="2">
        <v>226.55709999999999</v>
      </c>
      <c r="C39" s="2">
        <v>126.7163</v>
      </c>
      <c r="D39" s="2">
        <v>84.333150000000003</v>
      </c>
      <c r="E39" s="2">
        <v>180.3931</v>
      </c>
      <c r="F39" s="2">
        <v>392.11750000000001</v>
      </c>
      <c r="G39" s="2">
        <v>93.896127300000003</v>
      </c>
      <c r="H39" s="2">
        <v>250.10489999999999</v>
      </c>
      <c r="I39" s="2">
        <v>75.102400000000003</v>
      </c>
      <c r="J39" s="2">
        <v>83.890934999999999</v>
      </c>
      <c r="K39" s="2">
        <v>380.77140000000003</v>
      </c>
      <c r="L39" s="2">
        <v>75.720569999999995</v>
      </c>
      <c r="M39" s="2">
        <v>346.39159999999998</v>
      </c>
      <c r="N39" s="2">
        <v>455.738</v>
      </c>
      <c r="O39" s="2">
        <v>257.65859999999998</v>
      </c>
      <c r="P39" s="2">
        <v>461.43490000000003</v>
      </c>
      <c r="Q39" s="2">
        <v>119.4117</v>
      </c>
      <c r="R39" s="2">
        <v>188.80439999999999</v>
      </c>
      <c r="S39" s="2">
        <v>253.57679999999999</v>
      </c>
    </row>
    <row r="40" spans="1:84" x14ac:dyDescent="0.2">
      <c r="A40" s="2">
        <v>31</v>
      </c>
      <c r="B40" s="2">
        <v>252.7698</v>
      </c>
      <c r="C40" s="2">
        <v>140.55889999999999</v>
      </c>
      <c r="D40" s="2">
        <v>83.26831</v>
      </c>
      <c r="E40" s="2">
        <v>187.06720000000001</v>
      </c>
      <c r="F40" s="2">
        <v>374.90300000000002</v>
      </c>
      <c r="G40" s="2">
        <v>99.192857399999994</v>
      </c>
      <c r="H40" s="2">
        <v>212.92</v>
      </c>
      <c r="I40" s="2">
        <v>47.510800000000003</v>
      </c>
      <c r="J40" s="2">
        <v>81.026494990000003</v>
      </c>
      <c r="K40" s="2">
        <v>435.74279999999999</v>
      </c>
      <c r="L40" s="2">
        <v>92.256619999999998</v>
      </c>
      <c r="M40" s="2">
        <v>395.8691</v>
      </c>
      <c r="N40" s="2">
        <v>361.98759999999999</v>
      </c>
      <c r="O40" s="2">
        <v>227.7928</v>
      </c>
      <c r="P40" s="2">
        <v>438.30009999999999</v>
      </c>
      <c r="Q40" s="2">
        <v>135.5814</v>
      </c>
      <c r="R40" s="2">
        <v>181.0643</v>
      </c>
      <c r="S40" s="2">
        <v>206.72389999999999</v>
      </c>
    </row>
    <row r="41" spans="1:84" x14ac:dyDescent="0.2">
      <c r="A41" s="2">
        <v>32</v>
      </c>
      <c r="B41" s="2">
        <v>269.41410000000002</v>
      </c>
      <c r="C41" s="2">
        <v>146.28909999999999</v>
      </c>
      <c r="D41" s="2">
        <v>90.101820000000004</v>
      </c>
      <c r="E41" s="2">
        <v>192.87629999999999</v>
      </c>
      <c r="F41" s="2">
        <v>374.19069999999999</v>
      </c>
      <c r="G41" s="2">
        <v>92.992555999999993</v>
      </c>
      <c r="H41" s="2">
        <v>237.45869999999999</v>
      </c>
      <c r="I41" s="2">
        <v>84.959900000000005</v>
      </c>
      <c r="J41" s="2">
        <v>57.627329969999998</v>
      </c>
      <c r="K41" s="2">
        <v>440.53789999999998</v>
      </c>
      <c r="L41" s="2">
        <v>85.144949999999994</v>
      </c>
      <c r="M41" s="2">
        <v>400.03550000000001</v>
      </c>
      <c r="N41" s="2">
        <v>286.99650000000003</v>
      </c>
      <c r="O41" s="2">
        <v>248.93469999999999</v>
      </c>
      <c r="P41" s="2">
        <v>455.99220000000003</v>
      </c>
      <c r="Q41" s="2">
        <v>113.5213</v>
      </c>
      <c r="R41" s="2">
        <v>189.7105</v>
      </c>
      <c r="S41" s="2">
        <v>220.05269999999999</v>
      </c>
    </row>
    <row r="42" spans="1:84" x14ac:dyDescent="0.2">
      <c r="A42" s="2">
        <v>33</v>
      </c>
      <c r="B42" s="2">
        <v>237.0523</v>
      </c>
      <c r="C42" s="2">
        <v>134.6551</v>
      </c>
      <c r="D42" s="2">
        <v>73.182959999999994</v>
      </c>
      <c r="E42" s="2">
        <v>195.3698</v>
      </c>
      <c r="F42" s="2">
        <v>355.51569999999998</v>
      </c>
      <c r="G42" s="2">
        <v>82.271342399999995</v>
      </c>
      <c r="H42" s="2">
        <v>230.9453</v>
      </c>
      <c r="I42" s="2">
        <v>81.844800000000006</v>
      </c>
      <c r="J42" s="2">
        <v>82.025789079999996</v>
      </c>
      <c r="K42" s="2">
        <v>437.18150000000003</v>
      </c>
      <c r="L42" s="2">
        <v>85.184529999999995</v>
      </c>
      <c r="M42" s="2">
        <v>396.89030000000002</v>
      </c>
      <c r="N42" s="2">
        <v>278.9452</v>
      </c>
      <c r="O42" s="2">
        <v>269.57310000000001</v>
      </c>
      <c r="P42" s="2">
        <v>415.80939999999998</v>
      </c>
      <c r="Q42" s="2">
        <v>97.039829999999995</v>
      </c>
      <c r="R42" s="2">
        <v>203.2774</v>
      </c>
      <c r="S42" s="2">
        <v>236.02170000000001</v>
      </c>
      <c r="AA42" s="2"/>
    </row>
    <row r="43" spans="1:84" x14ac:dyDescent="0.2">
      <c r="A43" s="2">
        <v>34</v>
      </c>
      <c r="B43" s="2">
        <v>224.31489999999999</v>
      </c>
      <c r="C43" s="2">
        <v>132.77440000000001</v>
      </c>
      <c r="D43" s="2">
        <v>76.027969999999996</v>
      </c>
      <c r="E43" s="2">
        <v>168.4682</v>
      </c>
      <c r="F43" s="2">
        <v>362.6096</v>
      </c>
      <c r="G43" s="2">
        <v>110.069773</v>
      </c>
      <c r="H43" s="2">
        <v>220.66849999999999</v>
      </c>
      <c r="I43" s="2">
        <v>75.969700000000003</v>
      </c>
      <c r="J43" s="2">
        <v>71.565472709999995</v>
      </c>
      <c r="K43" s="2">
        <v>477.72149999999999</v>
      </c>
      <c r="L43" s="2">
        <v>96.377989999999997</v>
      </c>
      <c r="M43" s="2">
        <v>434.01350000000002</v>
      </c>
      <c r="N43" s="2">
        <v>283.98399999999998</v>
      </c>
      <c r="O43" s="2">
        <v>296.61770000000001</v>
      </c>
      <c r="P43" s="2">
        <v>425.6574</v>
      </c>
      <c r="Q43" s="2">
        <v>117.8977</v>
      </c>
      <c r="R43" s="2">
        <v>190.97219999999999</v>
      </c>
      <c r="S43" s="2">
        <v>254.1739</v>
      </c>
      <c r="AA43" s="2"/>
    </row>
    <row r="44" spans="1:84" x14ac:dyDescent="0.2">
      <c r="A44" s="2">
        <v>35</v>
      </c>
      <c r="B44" s="2">
        <v>243.9555</v>
      </c>
      <c r="C44" s="2">
        <v>122.386</v>
      </c>
      <c r="D44" s="2">
        <v>75.404070000000004</v>
      </c>
      <c r="E44" s="2">
        <v>207.53039999999999</v>
      </c>
      <c r="F44" s="2">
        <v>349.6943</v>
      </c>
      <c r="G44" s="2">
        <v>97.304737599999996</v>
      </c>
      <c r="H44" s="2">
        <v>247.90940000000001</v>
      </c>
      <c r="I44" s="2">
        <v>77.353800000000007</v>
      </c>
      <c r="J44" s="2">
        <v>103.1425605</v>
      </c>
      <c r="K44" s="2">
        <v>469.86559999999997</v>
      </c>
      <c r="L44" s="2">
        <v>91.81756</v>
      </c>
      <c r="M44" s="2">
        <v>426.59719999999999</v>
      </c>
      <c r="N44" s="2">
        <v>244.41679999999999</v>
      </c>
      <c r="O44" s="2">
        <v>290.7604</v>
      </c>
      <c r="P44" s="2">
        <v>421.86520000000002</v>
      </c>
      <c r="Q44" s="2">
        <v>110.0145</v>
      </c>
      <c r="R44" s="2">
        <v>169.4229</v>
      </c>
      <c r="S44" s="2">
        <v>251.02440000000001</v>
      </c>
    </row>
    <row r="45" spans="1:84" x14ac:dyDescent="0.2">
      <c r="A45" s="2">
        <v>36</v>
      </c>
      <c r="B45" s="2">
        <v>244.1292</v>
      </c>
      <c r="C45" s="2">
        <v>144.03389999999999</v>
      </c>
      <c r="D45" s="2">
        <v>69.940550000000002</v>
      </c>
      <c r="E45" s="2">
        <v>227.25819999999999</v>
      </c>
      <c r="F45" s="2">
        <v>373.1943</v>
      </c>
      <c r="G45" s="2">
        <v>97.777320700000004</v>
      </c>
      <c r="H45" s="2">
        <v>188.52869999999999</v>
      </c>
      <c r="I45" s="2">
        <v>60.7288</v>
      </c>
      <c r="J45" s="2">
        <v>79.714845370000006</v>
      </c>
      <c r="K45" s="2">
        <v>369.02510000000001</v>
      </c>
      <c r="L45" s="2">
        <v>104.3849</v>
      </c>
      <c r="M45" s="2">
        <v>336.12939999999998</v>
      </c>
      <c r="N45" s="2">
        <v>252.33070000000001</v>
      </c>
      <c r="O45" s="2">
        <v>239.57329999999999</v>
      </c>
      <c r="P45" s="2">
        <v>435.37939999999998</v>
      </c>
      <c r="Q45" s="2">
        <v>107.61960000000001</v>
      </c>
      <c r="R45" s="2">
        <v>147.96459999999999</v>
      </c>
      <c r="S45" s="2">
        <v>221.7525</v>
      </c>
      <c r="AA45" s="2"/>
    </row>
    <row r="46" spans="1:84" x14ac:dyDescent="0.2">
      <c r="A46" s="2">
        <v>37</v>
      </c>
      <c r="B46" s="2">
        <v>230.52879999999999</v>
      </c>
      <c r="C46" s="2">
        <v>143.80529999999999</v>
      </c>
      <c r="D46" s="2">
        <v>68.569299999999998</v>
      </c>
      <c r="E46" s="2">
        <v>221.17949999999999</v>
      </c>
      <c r="F46" s="2">
        <v>359.25029999999998</v>
      </c>
      <c r="G46" s="2">
        <v>107.39617</v>
      </c>
      <c r="H46" s="2">
        <v>191.98869999999999</v>
      </c>
      <c r="I46" s="2">
        <v>112.854</v>
      </c>
      <c r="J46" s="2">
        <v>83.041998919999997</v>
      </c>
      <c r="K46" s="2">
        <v>418.2199</v>
      </c>
      <c r="L46" s="2">
        <v>105.4113</v>
      </c>
      <c r="M46" s="2">
        <v>379.87040000000002</v>
      </c>
      <c r="N46" s="2">
        <v>307.13940000000002</v>
      </c>
      <c r="O46" s="2">
        <v>285.69009999999997</v>
      </c>
      <c r="P46" s="2">
        <v>441.22739999999999</v>
      </c>
      <c r="Q46" s="2">
        <v>110.07389999999999</v>
      </c>
      <c r="R46" s="2">
        <v>118.524</v>
      </c>
      <c r="S46" s="2">
        <v>279.3888</v>
      </c>
      <c r="AA46" s="2"/>
    </row>
    <row r="47" spans="1:84" x14ac:dyDescent="0.2">
      <c r="A47" s="2">
        <v>38</v>
      </c>
      <c r="B47" s="2">
        <v>235.0138</v>
      </c>
      <c r="C47" s="2">
        <v>164.66059999999999</v>
      </c>
      <c r="D47" s="2">
        <v>74.162360000000007</v>
      </c>
      <c r="E47" s="2">
        <v>225.13910000000001</v>
      </c>
      <c r="F47" s="2">
        <v>353.30439999999999</v>
      </c>
      <c r="G47" s="2">
        <v>95.000154300000005</v>
      </c>
      <c r="H47" s="2">
        <v>247.51329999999999</v>
      </c>
      <c r="I47" s="2">
        <v>78.172399999999996</v>
      </c>
      <c r="J47" s="2">
        <v>72.450097139999997</v>
      </c>
      <c r="K47" s="2">
        <v>404.49709999999999</v>
      </c>
      <c r="L47" s="2">
        <v>106.4288</v>
      </c>
      <c r="M47" s="2">
        <v>367.74860000000001</v>
      </c>
      <c r="N47" s="2">
        <v>249.43680000000001</v>
      </c>
      <c r="O47" s="2">
        <v>239.14089999999999</v>
      </c>
      <c r="P47" s="2">
        <v>437.923</v>
      </c>
      <c r="Q47" s="2">
        <v>114.2758</v>
      </c>
      <c r="R47" s="2">
        <v>142.89590000000001</v>
      </c>
      <c r="S47" s="2">
        <v>233.7938</v>
      </c>
    </row>
    <row r="48" spans="1:84" x14ac:dyDescent="0.2">
      <c r="A48" s="2">
        <v>39</v>
      </c>
      <c r="B48" s="2">
        <v>229.8193</v>
      </c>
      <c r="C48" s="2">
        <v>153.57499999999999</v>
      </c>
      <c r="D48" s="2">
        <v>57.527180000000001</v>
      </c>
      <c r="E48" s="2">
        <v>251.34540000000001</v>
      </c>
      <c r="F48" s="2">
        <v>352.8279</v>
      </c>
      <c r="G48" s="2">
        <v>120.345134</v>
      </c>
      <c r="H48" s="2">
        <v>180.28729999999999</v>
      </c>
      <c r="I48" s="2">
        <v>73.818100000000001</v>
      </c>
      <c r="J48" s="2">
        <v>103.48191780000001</v>
      </c>
      <c r="K48" s="2">
        <v>422.69060000000002</v>
      </c>
      <c r="L48" s="2">
        <v>106.03100000000001</v>
      </c>
      <c r="M48" s="2">
        <v>383.74810000000002</v>
      </c>
      <c r="N48" s="2">
        <v>239.27699999999999</v>
      </c>
      <c r="O48" s="2">
        <v>278.34969999999998</v>
      </c>
      <c r="P48" s="2">
        <v>444.0616</v>
      </c>
      <c r="Q48" s="2">
        <v>115.04340000000001</v>
      </c>
      <c r="R48" s="2">
        <v>99.748639999999995</v>
      </c>
      <c r="S48" s="2">
        <v>253.67</v>
      </c>
      <c r="AA48" s="2"/>
    </row>
    <row r="49" spans="1:27" x14ac:dyDescent="0.2">
      <c r="A49" s="2">
        <v>40</v>
      </c>
      <c r="B49" s="2">
        <v>206.9521</v>
      </c>
      <c r="C49" s="2">
        <v>143.46899999999999</v>
      </c>
      <c r="D49" s="2">
        <v>76.247330000000005</v>
      </c>
      <c r="E49" s="2">
        <v>236.2064</v>
      </c>
      <c r="F49" s="2">
        <v>336.53399999999999</v>
      </c>
      <c r="G49" s="2">
        <v>72.374007800000001</v>
      </c>
      <c r="H49" s="2">
        <v>225.37479999999999</v>
      </c>
      <c r="I49" s="2">
        <v>79.075199999999995</v>
      </c>
      <c r="J49" s="2">
        <v>83.498662670000002</v>
      </c>
      <c r="K49" s="2">
        <v>371.9228</v>
      </c>
      <c r="L49" s="2">
        <v>83.069010000000006</v>
      </c>
      <c r="M49" s="2">
        <v>337.78230000000002</v>
      </c>
      <c r="N49" s="2">
        <v>313.3931</v>
      </c>
      <c r="O49" s="2">
        <v>277.59339999999997</v>
      </c>
      <c r="P49" s="2">
        <v>431.65609999999998</v>
      </c>
      <c r="Q49" s="2">
        <v>122.1888</v>
      </c>
      <c r="R49" s="2">
        <v>95.559989999999999</v>
      </c>
      <c r="S49" s="2">
        <v>299.64920000000001</v>
      </c>
      <c r="AA49" s="2"/>
    </row>
    <row r="50" spans="1:27" x14ac:dyDescent="0.2">
      <c r="A50" s="2">
        <v>41</v>
      </c>
      <c r="B50" s="2">
        <v>212.2439</v>
      </c>
      <c r="C50" s="2">
        <v>155.65700000000001</v>
      </c>
      <c r="D50" s="2">
        <v>66.610669999999999</v>
      </c>
      <c r="E50" s="2">
        <v>247.83439999999999</v>
      </c>
      <c r="F50" s="2">
        <v>344.92</v>
      </c>
      <c r="G50" s="2">
        <v>115.65313500000001</v>
      </c>
      <c r="H50" s="2">
        <v>153.73779999999999</v>
      </c>
      <c r="I50" s="2">
        <v>90.690700000000007</v>
      </c>
      <c r="J50" s="2">
        <v>49.325738629999996</v>
      </c>
      <c r="K50" s="2">
        <v>374.86380000000003</v>
      </c>
      <c r="L50" s="2">
        <v>99.146569999999997</v>
      </c>
      <c r="M50" s="2">
        <v>340.27</v>
      </c>
      <c r="N50" s="2">
        <v>326.29309999999998</v>
      </c>
      <c r="O50" s="2">
        <v>258.74599999999998</v>
      </c>
      <c r="P50" s="2">
        <v>408.93619999999999</v>
      </c>
      <c r="Q50" s="2">
        <v>95.145499999999998</v>
      </c>
      <c r="R50" s="2">
        <v>91.862629999999996</v>
      </c>
      <c r="S50" s="2">
        <v>257.52910000000003</v>
      </c>
    </row>
    <row r="51" spans="1:27" x14ac:dyDescent="0.2">
      <c r="A51" s="2">
        <v>42</v>
      </c>
      <c r="B51" s="2">
        <v>268.01249999999999</v>
      </c>
      <c r="C51" s="2">
        <v>138.0299</v>
      </c>
      <c r="D51" s="2">
        <v>72.546000000000006</v>
      </c>
      <c r="E51" s="2">
        <v>204.12430000000001</v>
      </c>
      <c r="F51" s="2">
        <v>328.44959999999998</v>
      </c>
      <c r="G51" s="2">
        <v>68.489128899999997</v>
      </c>
      <c r="H51" s="2">
        <v>188.91929999999999</v>
      </c>
      <c r="I51" s="2">
        <v>74.3904</v>
      </c>
      <c r="J51" s="2">
        <v>41.211280100000003</v>
      </c>
      <c r="K51" s="2">
        <v>361.50299999999999</v>
      </c>
      <c r="L51" s="2">
        <v>97.504990000000006</v>
      </c>
      <c r="M51" s="2">
        <v>328.05579999999998</v>
      </c>
      <c r="N51" s="2">
        <v>350.51159999999999</v>
      </c>
      <c r="O51" s="2">
        <v>286.86689999999999</v>
      </c>
      <c r="P51" s="2">
        <v>441.12650000000002</v>
      </c>
      <c r="Q51" s="2">
        <v>131.9282</v>
      </c>
      <c r="R51" s="2">
        <v>103.8888</v>
      </c>
      <c r="S51" s="2">
        <v>261.2</v>
      </c>
    </row>
    <row r="52" spans="1:27" x14ac:dyDescent="0.2">
      <c r="A52" s="2">
        <v>43</v>
      </c>
      <c r="B52" s="2">
        <v>238.30789999999999</v>
      </c>
      <c r="C52" s="2">
        <v>151.25710000000001</v>
      </c>
      <c r="D52" s="2">
        <v>75.279539999999997</v>
      </c>
      <c r="E52" s="2">
        <v>215.6251</v>
      </c>
      <c r="F52" s="2">
        <v>326.0265</v>
      </c>
      <c r="G52" s="2">
        <v>88.955438099999995</v>
      </c>
      <c r="H52" s="2">
        <v>157.31659999999999</v>
      </c>
      <c r="I52" s="2">
        <v>72.1678</v>
      </c>
      <c r="J52" s="2">
        <v>50.708148139999999</v>
      </c>
      <c r="K52" s="2">
        <v>429.89269999999999</v>
      </c>
      <c r="L52" s="2">
        <v>97.838669999999993</v>
      </c>
      <c r="M52" s="2">
        <v>390.20440000000002</v>
      </c>
      <c r="N52" s="2">
        <v>193.69489999999999</v>
      </c>
      <c r="O52" s="2">
        <v>282.44720000000001</v>
      </c>
      <c r="P52" s="2">
        <v>416.3075</v>
      </c>
      <c r="Q52" s="2">
        <v>113.9926</v>
      </c>
      <c r="R52" s="2">
        <v>121.4922</v>
      </c>
      <c r="S52" s="2">
        <v>252.38339999999999</v>
      </c>
    </row>
    <row r="53" spans="1:27" x14ac:dyDescent="0.2">
      <c r="A53" s="2">
        <v>44</v>
      </c>
      <c r="B53" s="2">
        <v>268.23509999999999</v>
      </c>
      <c r="C53" s="2">
        <v>155.07769999999999</v>
      </c>
      <c r="D53" s="2">
        <v>67.526910000000001</v>
      </c>
      <c r="E53" s="2">
        <v>213.52199999999999</v>
      </c>
      <c r="F53" s="2">
        <v>334.78899999999999</v>
      </c>
      <c r="G53" s="2">
        <v>67.902375500000005</v>
      </c>
      <c r="H53" s="2">
        <v>213.9751</v>
      </c>
      <c r="I53" s="2">
        <v>52.464500000000001</v>
      </c>
      <c r="J53" s="2">
        <v>52.45412048</v>
      </c>
      <c r="K53" s="2">
        <v>462.59910000000002</v>
      </c>
      <c r="L53" s="2">
        <v>88.23151</v>
      </c>
      <c r="M53" s="2">
        <v>419.96339999999998</v>
      </c>
      <c r="N53" s="2">
        <v>272.4298</v>
      </c>
      <c r="O53" s="2">
        <v>255.2346</v>
      </c>
      <c r="P53" s="2">
        <v>428.69369999999998</v>
      </c>
      <c r="Q53" s="2">
        <v>108.0522</v>
      </c>
      <c r="R53" s="2">
        <v>110.5043</v>
      </c>
      <c r="S53" s="2">
        <v>272.61930000000001</v>
      </c>
    </row>
    <row r="54" spans="1:27" x14ac:dyDescent="0.2">
      <c r="A54" s="2">
        <v>45</v>
      </c>
      <c r="B54" s="2">
        <v>249.3571</v>
      </c>
      <c r="C54" s="2">
        <v>157.21379999999999</v>
      </c>
      <c r="D54" s="2">
        <v>82.676180000000002</v>
      </c>
      <c r="E54" s="2">
        <v>218.87989999999999</v>
      </c>
      <c r="F54" s="2">
        <v>319.75060000000002</v>
      </c>
      <c r="G54" s="2">
        <v>80.112076000000002</v>
      </c>
      <c r="H54" s="2">
        <v>179.84630000000001</v>
      </c>
      <c r="I54" s="2">
        <v>59.258200000000002</v>
      </c>
      <c r="J54" s="2">
        <v>103.47229830000001</v>
      </c>
      <c r="K54" s="2">
        <v>448.09679999999997</v>
      </c>
      <c r="L54" s="2">
        <v>87.15652</v>
      </c>
      <c r="M54" s="2">
        <v>406.71850000000001</v>
      </c>
      <c r="N54" s="2">
        <v>397.80919999999998</v>
      </c>
      <c r="O54" s="2">
        <v>266.49489999999997</v>
      </c>
      <c r="P54" s="2">
        <v>438.30239999999998</v>
      </c>
      <c r="Q54" s="2">
        <v>106.15900000000001</v>
      </c>
      <c r="R54" s="2">
        <v>102.9028</v>
      </c>
      <c r="S54" s="2">
        <v>276.20150000000001</v>
      </c>
    </row>
    <row r="55" spans="1:27" x14ac:dyDescent="0.2">
      <c r="A55" s="2">
        <v>46</v>
      </c>
      <c r="B55" s="2">
        <v>191.51220000000001</v>
      </c>
      <c r="C55" s="2">
        <v>137.1918</v>
      </c>
      <c r="D55" s="2">
        <v>74.798299999999998</v>
      </c>
      <c r="E55" s="2">
        <v>222.1465</v>
      </c>
      <c r="F55" s="2">
        <v>318.98349999999999</v>
      </c>
      <c r="G55" s="2">
        <v>73.825726000000003</v>
      </c>
      <c r="H55" s="2">
        <v>216.82429999999999</v>
      </c>
      <c r="I55" s="2">
        <v>59.124600000000001</v>
      </c>
      <c r="J55" s="2">
        <v>77.511276370000004</v>
      </c>
      <c r="K55" s="2">
        <v>459.46839999999997</v>
      </c>
      <c r="L55" s="2">
        <v>94.95514</v>
      </c>
      <c r="M55" s="2">
        <v>417.72969999999998</v>
      </c>
      <c r="N55" s="2">
        <v>291.07830000000001</v>
      </c>
      <c r="O55" s="2">
        <v>210.0889</v>
      </c>
      <c r="P55" s="2">
        <v>417.5052</v>
      </c>
      <c r="Q55" s="2">
        <v>121.41970000000001</v>
      </c>
      <c r="R55" s="2">
        <v>116.9461</v>
      </c>
      <c r="S55" s="2">
        <v>255.96860000000001</v>
      </c>
    </row>
    <row r="56" spans="1:27" x14ac:dyDescent="0.2">
      <c r="A56" s="2">
        <v>47</v>
      </c>
      <c r="B56" s="2">
        <v>232.55420000000001</v>
      </c>
      <c r="C56" s="2">
        <v>118.0677</v>
      </c>
      <c r="D56" s="2">
        <v>83.204920000000001</v>
      </c>
      <c r="E56" s="2">
        <v>205.1078</v>
      </c>
      <c r="F56" s="2">
        <v>347.0804</v>
      </c>
      <c r="G56" s="2">
        <v>61.723828300000001</v>
      </c>
      <c r="H56" s="2">
        <v>173.18279999999999</v>
      </c>
      <c r="I56" s="2">
        <v>68.733599999999996</v>
      </c>
      <c r="J56" s="2">
        <v>76.783219070000001</v>
      </c>
      <c r="K56" s="2">
        <v>444.4511</v>
      </c>
      <c r="L56" s="2">
        <v>75.665980000000005</v>
      </c>
      <c r="M56" s="2">
        <v>403.93020000000001</v>
      </c>
      <c r="N56" s="2">
        <v>274.92099999999999</v>
      </c>
      <c r="O56" s="2">
        <v>187.1876</v>
      </c>
      <c r="P56" s="2">
        <v>420.93579999999997</v>
      </c>
      <c r="Q56" s="2">
        <v>116.4849</v>
      </c>
      <c r="R56" s="2">
        <v>98.503079999999997</v>
      </c>
      <c r="S56" s="2">
        <v>274.65390000000002</v>
      </c>
    </row>
    <row r="57" spans="1:27" x14ac:dyDescent="0.2">
      <c r="A57" s="2">
        <v>48</v>
      </c>
      <c r="B57" s="2">
        <v>200.2962</v>
      </c>
      <c r="C57" s="2">
        <v>129.3476</v>
      </c>
      <c r="D57" s="2">
        <v>59.245869999999996</v>
      </c>
      <c r="E57" s="2">
        <v>301.31420000000003</v>
      </c>
      <c r="F57" s="2">
        <v>321.12150000000003</v>
      </c>
      <c r="G57" s="2">
        <v>80.461297500000001</v>
      </c>
      <c r="H57" s="2">
        <v>180.68860000000001</v>
      </c>
      <c r="I57" s="2">
        <v>67.389899999999997</v>
      </c>
      <c r="J57" s="2">
        <v>56.16888952</v>
      </c>
      <c r="K57" s="2">
        <v>461.54809999999998</v>
      </c>
      <c r="L57" s="2">
        <v>84.322770000000006</v>
      </c>
      <c r="M57" s="2">
        <v>419.31869999999998</v>
      </c>
      <c r="N57" s="2">
        <v>391.21159999999998</v>
      </c>
      <c r="O57" s="2">
        <v>217.24529999999999</v>
      </c>
      <c r="P57" s="2">
        <v>403.25749999999999</v>
      </c>
      <c r="Q57" s="2">
        <v>111.9606</v>
      </c>
      <c r="R57" s="2">
        <v>124.4791</v>
      </c>
      <c r="S57" s="2">
        <v>273.61610000000002</v>
      </c>
    </row>
    <row r="58" spans="1:27" x14ac:dyDescent="0.2">
      <c r="A58" s="2">
        <v>49</v>
      </c>
      <c r="B58" s="2">
        <v>214.87309999999999</v>
      </c>
      <c r="C58" s="2">
        <v>131.7679</v>
      </c>
      <c r="D58" s="2">
        <v>54.908070000000002</v>
      </c>
      <c r="E58" s="2">
        <v>216.01759999999999</v>
      </c>
      <c r="F58" s="2">
        <v>349.77719999999999</v>
      </c>
      <c r="G58" s="2">
        <v>79.084458400000003</v>
      </c>
      <c r="H58" s="2">
        <v>192.3646</v>
      </c>
      <c r="I58" s="2">
        <v>69.639799999999994</v>
      </c>
      <c r="J58" s="2">
        <v>48.501320370000002</v>
      </c>
      <c r="K58" s="2">
        <v>507.52519999999998</v>
      </c>
      <c r="L58" s="2">
        <v>79.715299999999999</v>
      </c>
      <c r="M58" s="2">
        <v>460.82619999999997</v>
      </c>
      <c r="N58" s="2">
        <v>393.06639999999999</v>
      </c>
      <c r="O58" s="2">
        <v>210.36170000000001</v>
      </c>
      <c r="P58" s="2">
        <v>408.8562</v>
      </c>
      <c r="Q58" s="2">
        <v>123.0843</v>
      </c>
      <c r="R58" s="2">
        <v>106.3729</v>
      </c>
      <c r="S58" s="2">
        <v>282.69200000000001</v>
      </c>
    </row>
    <row r="59" spans="1:27" x14ac:dyDescent="0.2">
      <c r="A59" s="2">
        <v>50</v>
      </c>
      <c r="B59" s="2">
        <v>182.52</v>
      </c>
      <c r="C59" s="2">
        <v>149.2808</v>
      </c>
      <c r="D59" s="2">
        <v>65.939940000000007</v>
      </c>
      <c r="E59" s="2">
        <v>213.41409999999999</v>
      </c>
      <c r="F59" s="2">
        <v>320.1139</v>
      </c>
      <c r="G59" s="2">
        <v>76.329099400000004</v>
      </c>
      <c r="H59" s="2">
        <v>187.6876</v>
      </c>
      <c r="I59" s="2">
        <v>77.912300000000002</v>
      </c>
      <c r="J59" s="2">
        <v>61.345514549999997</v>
      </c>
      <c r="K59" s="2">
        <v>443.90789999999998</v>
      </c>
      <c r="L59" s="2">
        <v>90.401610000000005</v>
      </c>
      <c r="M59" s="2">
        <v>402.92829999999998</v>
      </c>
      <c r="N59" s="2">
        <v>234.24299999999999</v>
      </c>
      <c r="O59" s="2">
        <v>177.37440000000001</v>
      </c>
      <c r="P59" s="2">
        <v>364.7901</v>
      </c>
      <c r="Q59" s="2">
        <v>116.67489999999999</v>
      </c>
      <c r="R59" s="2">
        <v>131.99119999999999</v>
      </c>
      <c r="S59" s="2">
        <v>264.44229999999999</v>
      </c>
    </row>
    <row r="60" spans="1:27" x14ac:dyDescent="0.2">
      <c r="A60" s="2">
        <v>51</v>
      </c>
      <c r="B60" s="2">
        <v>234.57759999999999</v>
      </c>
      <c r="C60" s="2">
        <v>138.2698</v>
      </c>
      <c r="D60" s="2">
        <v>71.953720000000004</v>
      </c>
      <c r="E60" s="2">
        <v>214.0067</v>
      </c>
      <c r="F60" s="2">
        <v>341.80020000000002</v>
      </c>
      <c r="G60" s="2">
        <v>78.529047899999995</v>
      </c>
      <c r="H60" s="2">
        <v>159.48769999999999</v>
      </c>
      <c r="I60" s="2">
        <v>85.453900000000004</v>
      </c>
      <c r="J60" s="2">
        <v>37.766196200000003</v>
      </c>
      <c r="K60" s="2">
        <v>445.69499999999999</v>
      </c>
      <c r="L60" s="2">
        <v>92.646240000000006</v>
      </c>
      <c r="M60" s="2">
        <v>405.15519999999998</v>
      </c>
      <c r="N60" s="2">
        <v>327.76139999999998</v>
      </c>
      <c r="O60" s="2">
        <v>187.72659999999999</v>
      </c>
      <c r="P60" s="2">
        <v>403.08920000000001</v>
      </c>
      <c r="Q60" s="2">
        <v>102.8779</v>
      </c>
      <c r="R60" s="2">
        <v>143.0735</v>
      </c>
      <c r="S60" s="2">
        <v>284.90929999999997</v>
      </c>
    </row>
    <row r="61" spans="1:27" x14ac:dyDescent="0.2">
      <c r="A61" s="2">
        <v>52</v>
      </c>
      <c r="B61" s="2">
        <v>188.7234</v>
      </c>
      <c r="C61" s="2">
        <v>136.36500000000001</v>
      </c>
      <c r="D61" s="2">
        <v>58.460250000000002</v>
      </c>
      <c r="E61" s="2">
        <v>207.79839999999999</v>
      </c>
      <c r="F61" s="2">
        <v>324.82330000000002</v>
      </c>
      <c r="G61" s="2">
        <v>84.830035300000006</v>
      </c>
      <c r="H61" s="2">
        <v>184.05179999999999</v>
      </c>
      <c r="I61" s="2">
        <v>65.308599999999998</v>
      </c>
      <c r="J61" s="2">
        <v>80.171354919999999</v>
      </c>
      <c r="K61" s="2">
        <v>399.51979999999998</v>
      </c>
      <c r="L61" s="2">
        <v>96.928539999999998</v>
      </c>
      <c r="M61" s="2">
        <v>362.6764</v>
      </c>
      <c r="N61" s="2">
        <v>286.18299999999999</v>
      </c>
      <c r="O61" s="2">
        <v>191.66540000000001</v>
      </c>
      <c r="P61" s="2">
        <v>390.02280000000002</v>
      </c>
      <c r="Q61" s="2">
        <v>130.41849999999999</v>
      </c>
      <c r="R61" s="2">
        <v>132.0855</v>
      </c>
      <c r="S61" s="2">
        <v>260.75580000000002</v>
      </c>
    </row>
    <row r="62" spans="1:27" x14ac:dyDescent="0.2">
      <c r="A62" s="2">
        <v>53</v>
      </c>
      <c r="B62" s="2">
        <v>234.97049999999999</v>
      </c>
      <c r="C62" s="2">
        <v>127.6711</v>
      </c>
      <c r="D62" s="2">
        <v>65.175600000000003</v>
      </c>
      <c r="E62" s="2">
        <v>174.7764</v>
      </c>
      <c r="F62" s="2">
        <v>331.30500000000001</v>
      </c>
      <c r="G62" s="2">
        <v>85.615054599999993</v>
      </c>
      <c r="H62" s="2">
        <v>162.20930000000001</v>
      </c>
      <c r="I62" s="2">
        <v>70.192800000000005</v>
      </c>
      <c r="J62" s="2">
        <v>61.37918415</v>
      </c>
      <c r="K62" s="2">
        <v>437.23860000000002</v>
      </c>
      <c r="L62" s="2">
        <v>89.957310000000007</v>
      </c>
      <c r="M62" s="2">
        <v>397.09350000000001</v>
      </c>
      <c r="N62" s="2">
        <v>348.32690000000002</v>
      </c>
      <c r="O62" s="2">
        <v>183.35679999999999</v>
      </c>
      <c r="P62" s="2">
        <v>387.76119999999997</v>
      </c>
      <c r="Q62" s="2">
        <v>138.87440000000001</v>
      </c>
      <c r="R62" s="2">
        <v>124.48399999999999</v>
      </c>
      <c r="S62" s="2">
        <v>274.28320000000002</v>
      </c>
    </row>
    <row r="63" spans="1:27" x14ac:dyDescent="0.2">
      <c r="A63" s="2">
        <v>54</v>
      </c>
      <c r="B63" s="2">
        <v>224.3407</v>
      </c>
      <c r="C63" s="2">
        <v>123.0342</v>
      </c>
      <c r="D63" s="2">
        <v>74.731740000000002</v>
      </c>
      <c r="E63" s="2">
        <v>177.35140000000001</v>
      </c>
      <c r="F63" s="2">
        <v>358.76780000000002</v>
      </c>
      <c r="G63" s="2">
        <v>90.375333800000007</v>
      </c>
      <c r="H63" s="2">
        <v>174.68559999999999</v>
      </c>
      <c r="I63" s="2">
        <v>73.151799999999994</v>
      </c>
      <c r="J63" s="2">
        <v>89.439501079999999</v>
      </c>
      <c r="K63" s="2">
        <v>401.52789999999999</v>
      </c>
      <c r="L63" s="2">
        <v>112.9873</v>
      </c>
      <c r="M63" s="2">
        <v>364.69729999999998</v>
      </c>
      <c r="N63" s="2">
        <v>354.226</v>
      </c>
      <c r="O63" s="2">
        <v>231.4881</v>
      </c>
      <c r="P63" s="2">
        <v>343.7713</v>
      </c>
      <c r="Q63" s="2">
        <v>122.1696</v>
      </c>
      <c r="R63" s="2">
        <v>138.5273</v>
      </c>
      <c r="S63" s="2">
        <v>259.0684</v>
      </c>
    </row>
    <row r="64" spans="1:27" x14ac:dyDescent="0.2">
      <c r="A64" s="2">
        <v>55</v>
      </c>
      <c r="B64" s="2">
        <v>184.44710000000001</v>
      </c>
      <c r="C64" s="2">
        <v>118.28959999999999</v>
      </c>
      <c r="D64" s="2">
        <v>60.554310000000001</v>
      </c>
      <c r="E64" s="2">
        <v>180.4511</v>
      </c>
      <c r="F64" s="2">
        <v>360.84</v>
      </c>
      <c r="G64" s="2">
        <v>77.754784200000003</v>
      </c>
      <c r="H64" s="2">
        <v>138.41210000000001</v>
      </c>
      <c r="I64" s="2">
        <v>90.698800000000006</v>
      </c>
      <c r="J64" s="2">
        <v>53.481499550000002</v>
      </c>
      <c r="K64" s="2">
        <v>426.9735</v>
      </c>
      <c r="L64" s="2">
        <v>92.64246</v>
      </c>
      <c r="M64" s="2">
        <v>386.75150000000002</v>
      </c>
      <c r="N64" s="2">
        <v>316.14699999999999</v>
      </c>
      <c r="O64" s="2">
        <v>236.38800000000001</v>
      </c>
      <c r="P64" s="2">
        <v>372.47660000000002</v>
      </c>
      <c r="Q64" s="2">
        <v>108.1828</v>
      </c>
      <c r="R64" s="2">
        <v>120.0843</v>
      </c>
      <c r="S64" s="2">
        <v>254.6833</v>
      </c>
    </row>
    <row r="65" spans="1:19" x14ac:dyDescent="0.2">
      <c r="A65" s="2">
        <v>56</v>
      </c>
      <c r="B65" s="2">
        <v>197.9495</v>
      </c>
      <c r="C65" s="2">
        <v>119.83029999999999</v>
      </c>
      <c r="D65" s="2">
        <v>65.177760000000006</v>
      </c>
      <c r="E65" s="2">
        <v>187.44640000000001</v>
      </c>
      <c r="F65" s="2">
        <v>359.71530000000001</v>
      </c>
      <c r="G65" s="2">
        <v>68.307958200000002</v>
      </c>
      <c r="H65" s="2">
        <v>177.12909999999999</v>
      </c>
      <c r="I65" s="2">
        <v>76.644900000000007</v>
      </c>
      <c r="J65" s="2">
        <v>43.766619480000003</v>
      </c>
      <c r="K65" s="2">
        <v>427.00220000000002</v>
      </c>
      <c r="L65" s="2">
        <v>102.4813</v>
      </c>
      <c r="M65" s="2">
        <v>387.52569999999997</v>
      </c>
      <c r="N65" s="2">
        <v>349.12459999999999</v>
      </c>
      <c r="O65" s="2">
        <v>236.15029999999999</v>
      </c>
      <c r="P65" s="2">
        <v>378.51010000000002</v>
      </c>
      <c r="Q65" s="2">
        <v>90.838899999999995</v>
      </c>
      <c r="R65" s="2">
        <v>146.06039999999999</v>
      </c>
      <c r="S65" s="2">
        <v>298.60500000000002</v>
      </c>
    </row>
    <row r="66" spans="1:19" x14ac:dyDescent="0.2">
      <c r="A66" s="2">
        <v>57</v>
      </c>
      <c r="B66" s="2">
        <v>214.80090000000001</v>
      </c>
      <c r="C66" s="2">
        <v>124.285</v>
      </c>
      <c r="D66" s="2">
        <v>73.488720000000001</v>
      </c>
      <c r="E66" s="2">
        <v>199.7139</v>
      </c>
      <c r="F66" s="2">
        <v>372.31689999999998</v>
      </c>
      <c r="G66" s="2">
        <v>71.380603600000001</v>
      </c>
      <c r="H66" s="2">
        <v>184.2629</v>
      </c>
      <c r="I66" s="2">
        <v>66.875900000000001</v>
      </c>
      <c r="J66" s="2">
        <v>88.50863717</v>
      </c>
      <c r="K66" s="2">
        <v>439.8904</v>
      </c>
      <c r="L66" s="2">
        <v>94.501679999999993</v>
      </c>
      <c r="M66" s="2">
        <v>399.52210000000002</v>
      </c>
      <c r="N66" s="2">
        <v>300.37060000000002</v>
      </c>
      <c r="O66" s="2">
        <v>198.285</v>
      </c>
      <c r="P66" s="2">
        <v>385.10109999999997</v>
      </c>
      <c r="Q66" s="2">
        <v>127.3471</v>
      </c>
      <c r="R66" s="2">
        <v>127.9542</v>
      </c>
      <c r="S66" s="2">
        <v>281.3082</v>
      </c>
    </row>
    <row r="67" spans="1:19" x14ac:dyDescent="0.2">
      <c r="A67" s="2">
        <v>58</v>
      </c>
      <c r="B67" s="2">
        <v>258.03410000000002</v>
      </c>
      <c r="C67" s="2">
        <v>138.82069999999999</v>
      </c>
      <c r="D67" s="2">
        <v>53.37621</v>
      </c>
      <c r="E67" s="2">
        <v>192.3896</v>
      </c>
      <c r="F67" s="2">
        <v>391.1524</v>
      </c>
      <c r="G67" s="2">
        <v>69.487583099999995</v>
      </c>
      <c r="H67" s="2">
        <v>163.09719999999999</v>
      </c>
      <c r="I67" s="2">
        <v>111.68</v>
      </c>
      <c r="J67" s="2">
        <v>68.314042999999998</v>
      </c>
      <c r="K67" s="2">
        <v>392.70859999999999</v>
      </c>
      <c r="L67" s="2">
        <v>92.318349999999995</v>
      </c>
      <c r="M67" s="2">
        <v>356.86709999999999</v>
      </c>
      <c r="N67" s="2">
        <v>294.5376</v>
      </c>
      <c r="O67" s="2">
        <v>189.41460000000001</v>
      </c>
      <c r="P67" s="2">
        <v>389.41750000000002</v>
      </c>
      <c r="Q67" s="2">
        <v>130.2303</v>
      </c>
      <c r="R67" s="2">
        <v>150.5701</v>
      </c>
      <c r="S67" s="2">
        <v>259.31709999999998</v>
      </c>
    </row>
    <row r="68" spans="1:19" x14ac:dyDescent="0.2">
      <c r="A68" s="2">
        <v>59</v>
      </c>
      <c r="B68" s="2">
        <v>240.7079</v>
      </c>
      <c r="C68" s="2">
        <v>124.751</v>
      </c>
      <c r="D68" s="2">
        <v>67.372799999999998</v>
      </c>
      <c r="E68" s="2">
        <v>206.43690000000001</v>
      </c>
      <c r="F68" s="2">
        <v>383.13990000000001</v>
      </c>
      <c r="G68" s="2"/>
      <c r="H68" s="2">
        <v>162.73429999999999</v>
      </c>
      <c r="I68" s="2">
        <v>76.004300000000001</v>
      </c>
      <c r="J68" s="2">
        <v>71.748108650000006</v>
      </c>
      <c r="K68" s="2">
        <v>461.65640000000002</v>
      </c>
      <c r="L68" s="2">
        <v>90.848179999999999</v>
      </c>
      <c r="M68" s="2">
        <v>442.49720000000002</v>
      </c>
      <c r="N68" s="2">
        <v>308.94220000000001</v>
      </c>
      <c r="O68" s="2">
        <v>183.55549999999999</v>
      </c>
      <c r="P68" s="2">
        <v>349.98989999999998</v>
      </c>
      <c r="Q68" s="2">
        <v>94.097179999999994</v>
      </c>
      <c r="R68" s="2"/>
      <c r="S68" s="2">
        <v>271.48329999999999</v>
      </c>
    </row>
    <row r="69" spans="1:19" x14ac:dyDescent="0.2">
      <c r="A69" s="2">
        <v>60</v>
      </c>
      <c r="B69" s="2">
        <v>192.3296</v>
      </c>
      <c r="C69" s="2">
        <v>116.8801</v>
      </c>
      <c r="D69" s="2">
        <v>64.219899999999996</v>
      </c>
      <c r="E69" s="2">
        <v>189.4442</v>
      </c>
      <c r="F69" s="2">
        <v>380.59190000000001</v>
      </c>
      <c r="G69" s="2"/>
      <c r="H69" s="2">
        <v>162.60149999999999</v>
      </c>
      <c r="I69" s="2">
        <v>100.54900000000001</v>
      </c>
      <c r="J69" s="2">
        <v>87.476599969999995</v>
      </c>
      <c r="K69" s="2">
        <v>359.358</v>
      </c>
      <c r="L69" s="2">
        <v>84.205780000000004</v>
      </c>
      <c r="M69" s="2">
        <v>393.80290000000002</v>
      </c>
      <c r="N69" s="2">
        <v>418.18200000000002</v>
      </c>
      <c r="O69" s="2">
        <v>219.8064</v>
      </c>
      <c r="P69" s="2">
        <v>352.14850000000001</v>
      </c>
      <c r="Q69" s="2">
        <v>99.930549999999997</v>
      </c>
      <c r="R69" s="2"/>
      <c r="S69" s="2">
        <v>277.53980000000001</v>
      </c>
    </row>
    <row r="70" spans="1:19" x14ac:dyDescent="0.2">
      <c r="A70" s="2">
        <v>61</v>
      </c>
      <c r="B70" s="2">
        <v>167.5693</v>
      </c>
      <c r="C70" s="2">
        <v>128.5719</v>
      </c>
      <c r="D70" s="2">
        <v>72.231999999999999</v>
      </c>
      <c r="E70" s="2">
        <v>195.63239999999999</v>
      </c>
      <c r="F70" s="2">
        <v>365.7801</v>
      </c>
      <c r="G70" s="2"/>
      <c r="H70" s="2">
        <v>154.3295</v>
      </c>
      <c r="I70" s="2">
        <v>72.610900000000001</v>
      </c>
      <c r="J70" s="2">
        <v>74.672905180000001</v>
      </c>
      <c r="K70" s="2">
        <v>419.84710000000001</v>
      </c>
      <c r="L70" s="2">
        <v>83.110699999999994</v>
      </c>
      <c r="M70" s="2">
        <v>374.18689999999998</v>
      </c>
      <c r="N70" s="2">
        <v>299.5197</v>
      </c>
      <c r="O70" s="2">
        <v>208.0796</v>
      </c>
      <c r="P70" s="2">
        <v>378.8553</v>
      </c>
      <c r="Q70" s="2">
        <v>118.25879999999999</v>
      </c>
      <c r="R70" s="2"/>
      <c r="S70" s="2">
        <v>298.0446</v>
      </c>
    </row>
    <row r="71" spans="1:19" x14ac:dyDescent="0.2">
      <c r="A71" s="2">
        <v>62</v>
      </c>
      <c r="B71" s="2">
        <v>233.12790000000001</v>
      </c>
      <c r="C71" s="2">
        <v>130.2961</v>
      </c>
      <c r="D71" s="2">
        <v>63.618000000000002</v>
      </c>
      <c r="E71" s="2">
        <v>192.51419999999999</v>
      </c>
      <c r="F71" s="2">
        <v>382.28809999999999</v>
      </c>
      <c r="G71" s="2"/>
      <c r="H71" s="2">
        <v>173.36969999999999</v>
      </c>
      <c r="I71" s="2">
        <v>98.4863</v>
      </c>
      <c r="J71" s="2">
        <v>91.736172280000005</v>
      </c>
      <c r="K71" s="2">
        <v>412.48239999999998</v>
      </c>
      <c r="L71" s="2">
        <v>85.797160000000005</v>
      </c>
      <c r="M71" s="2">
        <v>370.25819999999999</v>
      </c>
      <c r="N71" s="2">
        <v>266.16910000000001</v>
      </c>
      <c r="O71" s="2">
        <v>228.2311</v>
      </c>
      <c r="P71" s="2">
        <v>356.17140000000001</v>
      </c>
      <c r="Q71" s="2">
        <v>77.892889999999994</v>
      </c>
      <c r="R71" s="2"/>
      <c r="S71" s="2">
        <v>240.51140000000001</v>
      </c>
    </row>
    <row r="72" spans="1:19" x14ac:dyDescent="0.2">
      <c r="A72" s="2">
        <v>63</v>
      </c>
      <c r="B72" s="2">
        <v>201.31639999999999</v>
      </c>
      <c r="C72" s="2">
        <v>135.46780000000001</v>
      </c>
      <c r="D72" s="2">
        <v>65.937799999999996</v>
      </c>
      <c r="E72" s="2">
        <v>192.1721</v>
      </c>
      <c r="F72" s="2">
        <v>400.24380000000002</v>
      </c>
      <c r="G72" s="2"/>
      <c r="H72" s="2">
        <v>153.2492</v>
      </c>
      <c r="I72" s="2">
        <v>96.054400000000001</v>
      </c>
      <c r="J72" s="2">
        <v>97.865231249999994</v>
      </c>
      <c r="K72" s="2">
        <v>385.09769999999997</v>
      </c>
      <c r="L72" s="2">
        <v>74.272940000000006</v>
      </c>
      <c r="M72" s="2">
        <v>371.24310000000003</v>
      </c>
      <c r="N72" s="2">
        <v>322.94150000000002</v>
      </c>
      <c r="O72" s="2">
        <v>232.09289999999999</v>
      </c>
      <c r="P72" s="2">
        <v>365.35199999999998</v>
      </c>
      <c r="Q72" s="2">
        <v>114.9198</v>
      </c>
      <c r="R72" s="2"/>
      <c r="S72" s="2">
        <v>255.79810000000001</v>
      </c>
    </row>
    <row r="73" spans="1:19" x14ac:dyDescent="0.2">
      <c r="A73" s="2">
        <v>64</v>
      </c>
      <c r="B73" s="2">
        <v>192.01390000000001</v>
      </c>
      <c r="C73" s="2">
        <v>136.3098</v>
      </c>
      <c r="D73" s="2">
        <v>63.940600000000003</v>
      </c>
      <c r="E73" s="2">
        <v>203.67949999999999</v>
      </c>
      <c r="F73" s="2">
        <v>409.7962</v>
      </c>
      <c r="G73" s="2"/>
      <c r="H73" s="2">
        <v>160.10570000000001</v>
      </c>
      <c r="I73" s="2">
        <v>90.628699999999995</v>
      </c>
      <c r="J73" s="2">
        <v>50.338998109999999</v>
      </c>
      <c r="K73" s="2">
        <v>410.93060000000003</v>
      </c>
      <c r="L73" s="2">
        <v>87.796940000000006</v>
      </c>
      <c r="M73" s="2">
        <v>366.20310000000001</v>
      </c>
      <c r="N73" s="2">
        <v>232.59899999999999</v>
      </c>
      <c r="O73" s="2">
        <v>205.03120000000001</v>
      </c>
      <c r="P73" s="2">
        <v>408.87799999999999</v>
      </c>
      <c r="Q73" s="2">
        <v>105.60680000000001</v>
      </c>
      <c r="R73" s="2"/>
      <c r="S73" s="2">
        <v>234.24809999999999</v>
      </c>
    </row>
    <row r="74" spans="1:19" x14ac:dyDescent="0.2">
      <c r="A74" s="2">
        <v>65</v>
      </c>
      <c r="B74" s="2">
        <v>197.8612</v>
      </c>
      <c r="C74" s="2">
        <v>134.316</v>
      </c>
      <c r="D74" s="2">
        <v>69.903639999999996</v>
      </c>
      <c r="E74" s="2">
        <v>128.11580000000001</v>
      </c>
      <c r="F74" s="2">
        <v>403.6968</v>
      </c>
      <c r="G74" s="2"/>
      <c r="H74" s="2">
        <v>157.4966</v>
      </c>
      <c r="I74" s="2">
        <v>102.483</v>
      </c>
      <c r="J74" s="2">
        <v>65.317865940000004</v>
      </c>
      <c r="K74" s="2">
        <v>341.71089999999998</v>
      </c>
      <c r="L74" s="2">
        <v>88.372870000000006</v>
      </c>
      <c r="M74" s="2">
        <v>377.32810000000001</v>
      </c>
      <c r="N74" s="2">
        <v>267.86869999999999</v>
      </c>
      <c r="O74" s="2">
        <v>195.47049999999999</v>
      </c>
      <c r="P74" s="2">
        <v>404.18529999999998</v>
      </c>
      <c r="Q74" s="2">
        <v>138.95869999999999</v>
      </c>
      <c r="R74" s="2"/>
      <c r="S74" s="2">
        <v>268.01139999999998</v>
      </c>
    </row>
    <row r="75" spans="1:19" x14ac:dyDescent="0.2">
      <c r="A75" s="2">
        <v>66</v>
      </c>
      <c r="B75" s="2">
        <v>198.82570000000001</v>
      </c>
      <c r="C75" s="2">
        <v>122.5676</v>
      </c>
      <c r="D75" s="2">
        <v>66.203699999999998</v>
      </c>
      <c r="E75" s="2">
        <v>98.814830000000001</v>
      </c>
      <c r="F75" s="2">
        <v>404.7715</v>
      </c>
      <c r="G75" s="2"/>
      <c r="H75" s="2">
        <v>151.82419999999999</v>
      </c>
      <c r="I75" s="2">
        <v>95.141300000000001</v>
      </c>
      <c r="J75" s="2">
        <v>81.017496129999998</v>
      </c>
      <c r="K75" s="2">
        <v>431.76830000000001</v>
      </c>
      <c r="L75" s="2">
        <v>78.939059999999998</v>
      </c>
      <c r="M75" s="2">
        <v>383.55160000000001</v>
      </c>
      <c r="N75" s="2">
        <v>257.52269999999999</v>
      </c>
      <c r="O75" s="2">
        <v>188.81469999999999</v>
      </c>
      <c r="P75" s="2">
        <v>367.07029999999997</v>
      </c>
      <c r="Q75" s="2">
        <v>105.1549</v>
      </c>
      <c r="R75" s="2"/>
      <c r="S75" s="2">
        <v>261.44470000000001</v>
      </c>
    </row>
    <row r="76" spans="1:19" x14ac:dyDescent="0.2">
      <c r="A76" s="2">
        <v>67</v>
      </c>
      <c r="B76" s="2">
        <v>178.0215</v>
      </c>
      <c r="C76" s="2">
        <v>144.4863</v>
      </c>
      <c r="D76" s="2">
        <v>63.13635</v>
      </c>
      <c r="E76" s="2">
        <v>96.486140000000006</v>
      </c>
      <c r="F76" s="2">
        <v>409.11110000000002</v>
      </c>
      <c r="G76" s="2"/>
      <c r="H76" s="2">
        <v>187.81870000000001</v>
      </c>
      <c r="I76" s="2">
        <v>67.196399999999997</v>
      </c>
      <c r="J76" s="2">
        <v>72.408045470000005</v>
      </c>
      <c r="K76" s="2">
        <v>427.17129999999997</v>
      </c>
      <c r="L76" s="2">
        <v>73.769109999999998</v>
      </c>
      <c r="M76" s="2">
        <v>368.61070000000001</v>
      </c>
      <c r="N76" s="2">
        <v>251.72479999999999</v>
      </c>
      <c r="O76" s="2">
        <v>158.00139999999999</v>
      </c>
      <c r="P76" s="2">
        <v>372.74869999999999</v>
      </c>
      <c r="Q76" s="2">
        <v>98.911410000000004</v>
      </c>
      <c r="R76" s="2"/>
      <c r="S76" s="2">
        <v>266.18169999999998</v>
      </c>
    </row>
    <row r="77" spans="1:19" x14ac:dyDescent="0.2">
      <c r="A77" s="2">
        <v>68</v>
      </c>
      <c r="B77" s="2">
        <v>222.07589999999999</v>
      </c>
      <c r="C77" s="2">
        <v>136.2353</v>
      </c>
      <c r="D77" s="2">
        <v>63.293570000000003</v>
      </c>
      <c r="E77" s="2">
        <v>99.267700000000005</v>
      </c>
      <c r="F77" s="2">
        <v>410.85509999999999</v>
      </c>
      <c r="G77" s="2"/>
      <c r="H77" s="2">
        <v>156.5857</v>
      </c>
      <c r="I77" s="2">
        <v>80.941999999999993</v>
      </c>
      <c r="J77" s="2">
        <v>58.857829189999997</v>
      </c>
      <c r="K77" s="2">
        <v>454.81259999999997</v>
      </c>
      <c r="L77" s="2">
        <v>78.074700000000007</v>
      </c>
      <c r="M77" s="2"/>
      <c r="N77" s="2">
        <v>180.0334</v>
      </c>
      <c r="O77" s="2">
        <v>202.1601</v>
      </c>
      <c r="P77" s="2">
        <v>384.46890000000002</v>
      </c>
      <c r="Q77" s="2">
        <v>106.8571</v>
      </c>
      <c r="R77" s="2"/>
      <c r="S77" s="2">
        <v>240.00049999999999</v>
      </c>
    </row>
    <row r="78" spans="1:19" x14ac:dyDescent="0.2">
      <c r="A78" s="2">
        <v>69</v>
      </c>
      <c r="B78" s="2">
        <v>202.4777</v>
      </c>
      <c r="C78" s="2">
        <v>136.88419999999999</v>
      </c>
      <c r="D78" s="2">
        <v>71.160139999999998</v>
      </c>
      <c r="E78" s="2">
        <v>198.1371</v>
      </c>
      <c r="F78" s="2">
        <v>408.31729999999999</v>
      </c>
      <c r="G78" s="2"/>
      <c r="H78" s="2">
        <v>154.47640000000001</v>
      </c>
      <c r="I78" s="2">
        <v>79.128200000000007</v>
      </c>
      <c r="J78" s="2">
        <v>68.745880529999994</v>
      </c>
      <c r="K78" s="2">
        <v>431.90019999999998</v>
      </c>
      <c r="L78" s="2">
        <v>74.176599999999993</v>
      </c>
      <c r="M78" s="2"/>
      <c r="N78" s="2">
        <v>332.3913</v>
      </c>
      <c r="O78" s="2">
        <v>188.72800000000001</v>
      </c>
      <c r="P78" s="2">
        <v>375.8605</v>
      </c>
      <c r="Q78" s="2">
        <v>105.9465</v>
      </c>
      <c r="R78" s="2"/>
      <c r="S78" s="2">
        <v>228.92099999999999</v>
      </c>
    </row>
    <row r="79" spans="1:19" x14ac:dyDescent="0.2">
      <c r="A79" s="2">
        <v>70</v>
      </c>
      <c r="B79" s="2"/>
      <c r="C79" s="2">
        <v>137.2251</v>
      </c>
      <c r="D79" s="2"/>
      <c r="E79" s="2">
        <v>187.90780000000001</v>
      </c>
      <c r="F79" s="2"/>
      <c r="G79" s="2"/>
      <c r="H79" s="2">
        <v>152.70740000000001</v>
      </c>
      <c r="I79" s="2">
        <v>86.911299999999997</v>
      </c>
      <c r="J79" s="2">
        <v>48.72336859</v>
      </c>
      <c r="K79" s="2">
        <v>414.02429999999998</v>
      </c>
      <c r="L79" s="2">
        <v>73.281509999999997</v>
      </c>
      <c r="M79" s="2"/>
      <c r="N79" s="2">
        <v>238.18100000000001</v>
      </c>
      <c r="O79" s="2">
        <v>174.8708</v>
      </c>
      <c r="P79" s="2">
        <v>359.39460000000003</v>
      </c>
      <c r="Q79" s="2">
        <v>110.37949999999999</v>
      </c>
      <c r="R79" s="2"/>
      <c r="S79" s="2">
        <v>239.1199</v>
      </c>
    </row>
    <row r="80" spans="1:19" x14ac:dyDescent="0.2">
      <c r="A80" s="2"/>
      <c r="B80" s="2"/>
      <c r="C80" s="2"/>
      <c r="D80" s="2"/>
      <c r="E80" s="2"/>
      <c r="F80" s="2"/>
      <c r="G80" s="2"/>
      <c r="H80" s="2">
        <v>157.0061</v>
      </c>
      <c r="I80" s="2">
        <v>107.547</v>
      </c>
      <c r="J80" s="2">
        <v>56.665431990000002</v>
      </c>
      <c r="K80" s="2">
        <v>425.97340000000003</v>
      </c>
      <c r="L80" s="2">
        <v>75.955799999999996</v>
      </c>
      <c r="M80" s="2"/>
      <c r="N80" s="2">
        <v>292.291</v>
      </c>
      <c r="O80" s="2">
        <v>171.84569999999999</v>
      </c>
      <c r="P80" s="2">
        <v>422.1891</v>
      </c>
      <c r="Q80" s="2">
        <v>107.16079999999999</v>
      </c>
      <c r="R80" s="2"/>
      <c r="S80" s="2">
        <v>241.8563</v>
      </c>
    </row>
    <row r="81" spans="1:19" x14ac:dyDescent="0.2">
      <c r="A81" s="2"/>
      <c r="B81" s="2"/>
      <c r="C81" s="2"/>
      <c r="D81" s="2"/>
      <c r="E81" s="2"/>
      <c r="F81" s="2"/>
      <c r="G81" s="2"/>
      <c r="H81" s="2">
        <v>178.77529999999999</v>
      </c>
      <c r="I81" s="2">
        <v>86.087699999999998</v>
      </c>
      <c r="J81" s="2">
        <v>87.736509459999994</v>
      </c>
      <c r="K81" s="2">
        <v>434.05970000000002</v>
      </c>
      <c r="L81" s="2">
        <v>77.600269999999995</v>
      </c>
      <c r="M81" s="2"/>
      <c r="N81" s="2">
        <v>210.6808</v>
      </c>
      <c r="O81" s="2">
        <v>195.43170000000001</v>
      </c>
      <c r="P81" s="2">
        <v>368.27140000000003</v>
      </c>
      <c r="Q81" s="2">
        <v>90.237340000000003</v>
      </c>
      <c r="R81" s="2"/>
      <c r="S81" s="2">
        <v>251.8013</v>
      </c>
    </row>
    <row r="82" spans="1:19" x14ac:dyDescent="0.2">
      <c r="A82" s="2"/>
      <c r="B82" s="2"/>
      <c r="C82" s="2"/>
      <c r="D82" s="2"/>
      <c r="E82" s="2"/>
      <c r="F82" s="2"/>
      <c r="G82" s="2"/>
      <c r="H82" s="2">
        <v>203.1996</v>
      </c>
      <c r="I82" s="2">
        <v>109.77</v>
      </c>
      <c r="J82" s="2">
        <v>82.483697989999996</v>
      </c>
      <c r="K82" s="2">
        <v>466.37090000000001</v>
      </c>
      <c r="L82" s="2">
        <v>94.716639999999998</v>
      </c>
      <c r="M82" s="2"/>
      <c r="N82" s="2">
        <v>235.00139999999999</v>
      </c>
      <c r="O82" s="2">
        <v>167.227</v>
      </c>
      <c r="P82" s="2">
        <v>354.64909999999998</v>
      </c>
      <c r="Q82" s="2">
        <v>117.5295</v>
      </c>
      <c r="R82" s="2"/>
      <c r="S82" s="2">
        <v>201.02109999999999</v>
      </c>
    </row>
    <row r="83" spans="1:19" x14ac:dyDescent="0.2">
      <c r="A83" s="2"/>
      <c r="B83" s="2"/>
      <c r="C83" s="2"/>
      <c r="D83" s="2"/>
      <c r="E83" s="2"/>
      <c r="F83" s="2"/>
      <c r="G83" s="2"/>
      <c r="H83" s="2">
        <v>165.54429999999999</v>
      </c>
      <c r="I83" s="2">
        <v>72.393699999999995</v>
      </c>
      <c r="J83" s="2">
        <v>90.256782450000003</v>
      </c>
      <c r="K83" s="2"/>
      <c r="L83" s="2">
        <v>70.740930000000006</v>
      </c>
      <c r="M83" s="2"/>
      <c r="N83" s="2">
        <v>253.39519999999999</v>
      </c>
      <c r="O83" s="2">
        <v>162.69489999999999</v>
      </c>
      <c r="P83" s="2">
        <v>349.96600000000001</v>
      </c>
      <c r="Q83" s="2">
        <v>93.128339999999994</v>
      </c>
      <c r="R83" s="2"/>
      <c r="S83" s="2">
        <v>240.4502</v>
      </c>
    </row>
    <row r="84" spans="1:19" x14ac:dyDescent="0.2">
      <c r="A84" s="2"/>
      <c r="B84" s="2"/>
      <c r="C84" s="2"/>
      <c r="D84" s="2"/>
      <c r="E84" s="2"/>
      <c r="F84" s="2"/>
      <c r="G84" s="2"/>
      <c r="H84" s="2">
        <v>144.35210000000001</v>
      </c>
      <c r="I84" s="2">
        <v>113.04</v>
      </c>
      <c r="J84" s="2">
        <v>70.723056720000002</v>
      </c>
      <c r="K84" s="2"/>
      <c r="L84" s="2">
        <v>49.779670000000003</v>
      </c>
      <c r="M84" s="2"/>
      <c r="N84" s="2">
        <v>261.68029999999999</v>
      </c>
      <c r="O84" s="2">
        <v>175.68170000000001</v>
      </c>
      <c r="P84" s="2">
        <v>364.41120000000001</v>
      </c>
      <c r="Q84" s="2">
        <v>127.7688</v>
      </c>
      <c r="R84" s="2"/>
      <c r="S84" s="2"/>
    </row>
    <row r="85" spans="1:19" x14ac:dyDescent="0.2">
      <c r="A85" s="2"/>
      <c r="B85" s="2"/>
      <c r="C85" s="2"/>
      <c r="D85" s="2"/>
      <c r="E85" s="2"/>
      <c r="F85" s="2"/>
      <c r="G85" s="2"/>
      <c r="H85" s="2">
        <v>169.9871</v>
      </c>
      <c r="I85" s="2">
        <v>104.67</v>
      </c>
      <c r="J85" s="2">
        <v>65.442311889999999</v>
      </c>
      <c r="K85" s="2"/>
      <c r="L85" s="2"/>
      <c r="M85" s="2"/>
      <c r="N85" s="2">
        <v>203.65170000000001</v>
      </c>
      <c r="O85" s="2">
        <v>183.5917</v>
      </c>
      <c r="P85" s="2">
        <v>366.5265</v>
      </c>
      <c r="Q85" s="2">
        <v>109.2158</v>
      </c>
      <c r="R85" s="2"/>
      <c r="S85" s="2"/>
    </row>
    <row r="86" spans="1:19" x14ac:dyDescent="0.2">
      <c r="A86" s="2"/>
      <c r="B86" s="2"/>
      <c r="C86" s="2"/>
      <c r="D86" s="2"/>
      <c r="E86" s="2"/>
      <c r="F86" s="2"/>
      <c r="G86" s="2"/>
      <c r="H86" s="2">
        <v>157.37190000000001</v>
      </c>
      <c r="I86" s="2">
        <v>101.449</v>
      </c>
      <c r="J86" s="2">
        <v>80.07018291</v>
      </c>
      <c r="K86" s="2"/>
      <c r="L86" s="2"/>
      <c r="M86" s="2"/>
      <c r="N86" s="2">
        <v>274.47829999999999</v>
      </c>
      <c r="O86" s="2">
        <v>158.8526</v>
      </c>
      <c r="P86" s="2">
        <v>388.26600000000002</v>
      </c>
      <c r="Q86" s="2"/>
      <c r="R86" s="2"/>
      <c r="S86" s="2"/>
    </row>
    <row r="87" spans="1:19" x14ac:dyDescent="0.2">
      <c r="A87" s="2"/>
      <c r="B87" s="2"/>
      <c r="C87" s="2"/>
      <c r="D87" s="2"/>
      <c r="E87" s="2"/>
      <c r="F87" s="2"/>
      <c r="G87" s="2"/>
      <c r="H87" s="2">
        <v>159.0549</v>
      </c>
      <c r="I87" s="2">
        <v>135.14400000000001</v>
      </c>
      <c r="J87" s="2">
        <v>78.445244840000001</v>
      </c>
      <c r="K87" s="2"/>
      <c r="L87" s="2"/>
      <c r="M87" s="2"/>
      <c r="N87" s="2">
        <v>209.0558</v>
      </c>
      <c r="O87" s="2">
        <v>187.1123</v>
      </c>
      <c r="P87" s="2">
        <v>387.60640000000001</v>
      </c>
      <c r="Q87" s="2"/>
      <c r="R87" s="2"/>
      <c r="S87" s="2"/>
    </row>
    <row r="88" spans="1:19" x14ac:dyDescent="0.2">
      <c r="A88" s="2"/>
      <c r="B88" s="2"/>
      <c r="C88" s="2"/>
      <c r="D88" s="2"/>
      <c r="E88" s="2"/>
      <c r="F88" s="2"/>
      <c r="G88" s="2"/>
      <c r="H88" s="2"/>
      <c r="I88" s="2">
        <v>133.89400000000001</v>
      </c>
      <c r="J88" s="2">
        <v>58.165615080000002</v>
      </c>
      <c r="K88" s="2"/>
      <c r="L88" s="2"/>
      <c r="M88" s="2"/>
      <c r="N88" s="2"/>
      <c r="O88" s="2"/>
      <c r="P88" s="2"/>
      <c r="Q88" s="2"/>
      <c r="R88" s="2"/>
      <c r="S88" s="2"/>
    </row>
    <row r="89" spans="1:19" x14ac:dyDescent="0.2">
      <c r="A89" s="2"/>
      <c r="B89" s="2"/>
      <c r="C89" s="2"/>
      <c r="D89" s="2"/>
      <c r="E89" s="2"/>
      <c r="F89" s="2"/>
      <c r="G89" s="2"/>
      <c r="H89" s="2"/>
      <c r="I89" s="2">
        <v>100.63800000000001</v>
      </c>
      <c r="J89" s="2">
        <v>62.66802757</v>
      </c>
      <c r="K89" s="2"/>
      <c r="L89" s="2"/>
      <c r="M89" s="2"/>
      <c r="N89" s="2"/>
      <c r="O89" s="2"/>
      <c r="P89" s="2"/>
      <c r="Q89" s="2"/>
      <c r="R89" s="2"/>
      <c r="S89" s="2"/>
    </row>
    <row r="90" spans="1:19" x14ac:dyDescent="0.2">
      <c r="A90" s="2"/>
      <c r="B90" s="2"/>
      <c r="C90" s="2"/>
      <c r="D90" s="2"/>
      <c r="E90" s="2"/>
      <c r="F90" s="2"/>
      <c r="G90" s="2"/>
      <c r="H90" s="2"/>
      <c r="I90" s="2">
        <v>123.473</v>
      </c>
      <c r="J90" s="2">
        <v>91.335986899999995</v>
      </c>
      <c r="K90" s="2"/>
      <c r="L90" s="2"/>
      <c r="M90" s="2"/>
      <c r="N90" s="2"/>
      <c r="O90" s="2"/>
      <c r="P90" s="2"/>
      <c r="Q90" s="2"/>
      <c r="R90" s="2"/>
      <c r="S90" s="2"/>
    </row>
    <row r="91" spans="1:19" x14ac:dyDescent="0.2">
      <c r="A91" s="2"/>
      <c r="B91" s="2"/>
      <c r="C91" s="2"/>
      <c r="D91" s="2"/>
      <c r="E91" s="2"/>
      <c r="F91" s="2"/>
      <c r="G91" s="2"/>
      <c r="H91" s="2"/>
      <c r="I91" s="2">
        <v>86.272800000000004</v>
      </c>
      <c r="J91" s="2">
        <v>69.900655909999998</v>
      </c>
      <c r="K91" s="2"/>
      <c r="L91" s="2"/>
      <c r="M91" s="2"/>
      <c r="N91" s="2"/>
      <c r="O91" s="2"/>
      <c r="P91" s="2"/>
      <c r="Q91" s="2"/>
      <c r="R91" s="2"/>
      <c r="S91" s="2"/>
    </row>
    <row r="92" spans="1:19" x14ac:dyDescent="0.2">
      <c r="A92" s="2"/>
      <c r="B92" s="2"/>
      <c r="C92" s="2"/>
      <c r="D92" s="2"/>
      <c r="E92" s="2"/>
      <c r="F92" s="2"/>
      <c r="G92" s="2"/>
      <c r="H92" s="2"/>
      <c r="I92" s="2">
        <v>107.482</v>
      </c>
      <c r="J92" s="2">
        <v>78.214662930000003</v>
      </c>
      <c r="K92" s="2"/>
      <c r="L92" s="2"/>
      <c r="M92" s="2"/>
      <c r="N92" s="2"/>
      <c r="O92" s="2"/>
      <c r="P92" s="2"/>
      <c r="Q92" s="2"/>
      <c r="R92" s="2"/>
      <c r="S92" s="2"/>
    </row>
    <row r="93" spans="1:19" x14ac:dyDescent="0.2">
      <c r="A93" s="2"/>
      <c r="B93" s="2"/>
      <c r="C93" s="2"/>
      <c r="D93" s="2"/>
      <c r="E93" s="2"/>
      <c r="F93" s="2"/>
      <c r="G93" s="2"/>
      <c r="H93" s="2"/>
      <c r="I93" s="2">
        <v>138.75899999999999</v>
      </c>
      <c r="J93" s="2">
        <v>68.990115579999994</v>
      </c>
      <c r="K93" s="2"/>
      <c r="L93" s="2"/>
      <c r="M93" s="2"/>
      <c r="N93" s="2"/>
      <c r="O93" s="2"/>
      <c r="P93" s="2"/>
      <c r="Q93" s="2"/>
      <c r="R93" s="2"/>
      <c r="S93" s="2"/>
    </row>
    <row r="94" spans="1:19" x14ac:dyDescent="0.2">
      <c r="A94" s="2"/>
      <c r="B94" s="2"/>
      <c r="C94" s="2"/>
      <c r="D94" s="2"/>
      <c r="E94" s="2"/>
      <c r="F94" s="2"/>
      <c r="G94" s="2"/>
      <c r="H94" s="2"/>
      <c r="I94" s="2">
        <v>166.613</v>
      </c>
      <c r="J94" s="2">
        <v>78.903616360000001</v>
      </c>
      <c r="K94" s="2"/>
      <c r="L94" s="2"/>
      <c r="M94" s="2"/>
      <c r="N94" s="2"/>
      <c r="O94" s="2"/>
      <c r="P94" s="2"/>
      <c r="Q94" s="2"/>
      <c r="R94" s="2"/>
      <c r="S94" s="2"/>
    </row>
    <row r="95" spans="1:19" x14ac:dyDescent="0.2">
      <c r="A95" s="2"/>
      <c r="B95" s="2"/>
      <c r="C95" s="2"/>
      <c r="D95" s="2"/>
      <c r="E95" s="2"/>
      <c r="F95" s="2"/>
      <c r="G95" s="2"/>
      <c r="H95" s="2"/>
      <c r="I95" s="2">
        <v>123.961</v>
      </c>
      <c r="J95" s="2">
        <v>78.162522719999998</v>
      </c>
      <c r="K95" s="2"/>
      <c r="L95" s="2"/>
      <c r="M95" s="2"/>
      <c r="N95" s="2"/>
      <c r="O95" s="2"/>
      <c r="P95" s="2"/>
      <c r="Q95" s="2"/>
      <c r="R95" s="2"/>
      <c r="S95" s="2"/>
    </row>
    <row r="96" spans="1:19" x14ac:dyDescent="0.2">
      <c r="A96" s="2"/>
      <c r="B96" s="2"/>
      <c r="C96" s="2"/>
      <c r="D96" s="2"/>
      <c r="E96" s="2"/>
      <c r="F96" s="2"/>
      <c r="G96" s="2"/>
      <c r="H96" s="2"/>
      <c r="I96" s="2">
        <v>117.94199999999999</v>
      </c>
      <c r="J96" s="2">
        <v>71.320150549999994</v>
      </c>
      <c r="K96" s="2"/>
      <c r="L96" s="2"/>
      <c r="M96" s="2"/>
      <c r="N96" s="2"/>
      <c r="O96" s="2"/>
      <c r="P96" s="2"/>
      <c r="Q96" s="2"/>
      <c r="R96" s="2"/>
      <c r="S96" s="2"/>
    </row>
    <row r="97" spans="1:19" x14ac:dyDescent="0.2">
      <c r="A97" s="2"/>
      <c r="B97" s="2"/>
      <c r="C97" s="2"/>
      <c r="D97" s="2"/>
      <c r="E97" s="2"/>
      <c r="F97" s="2"/>
      <c r="G97" s="2"/>
      <c r="H97" s="2"/>
      <c r="I97" s="2">
        <v>134.261</v>
      </c>
      <c r="J97" s="2">
        <v>42.316556589999998</v>
      </c>
      <c r="K97" s="2"/>
      <c r="L97" s="2"/>
      <c r="M97" s="2"/>
      <c r="N97" s="2"/>
      <c r="O97" s="2"/>
      <c r="P97" s="2"/>
      <c r="Q97" s="2"/>
      <c r="R97" s="2"/>
      <c r="S97" s="2"/>
    </row>
    <row r="98" spans="1:19" x14ac:dyDescent="0.2">
      <c r="A98" s="2"/>
      <c r="B98" s="2"/>
      <c r="C98" s="2"/>
      <c r="D98" s="2"/>
      <c r="E98" s="2"/>
      <c r="F98" s="2"/>
      <c r="G98" s="2"/>
      <c r="H98" s="2"/>
      <c r="I98" s="2">
        <v>140.839</v>
      </c>
      <c r="J98" s="2">
        <v>56.83953425</v>
      </c>
      <c r="K98" s="2"/>
      <c r="L98" s="2"/>
      <c r="M98" s="2"/>
      <c r="N98" s="2"/>
      <c r="O98" s="2"/>
      <c r="P98" s="2"/>
      <c r="Q98" s="2"/>
      <c r="R98" s="2"/>
      <c r="S98" s="2"/>
    </row>
    <row r="99" spans="1:19" x14ac:dyDescent="0.2">
      <c r="A99" s="2"/>
      <c r="B99" s="2"/>
      <c r="C99" s="2"/>
      <c r="D99" s="2"/>
      <c r="E99" s="2"/>
      <c r="F99" s="2"/>
      <c r="G99" s="2"/>
      <c r="H99" s="2"/>
      <c r="I99" s="2">
        <v>131.74199999999999</v>
      </c>
      <c r="J99" s="2">
        <v>56.852722210000003</v>
      </c>
      <c r="K99" s="2"/>
      <c r="L99" s="2"/>
      <c r="M99" s="2"/>
      <c r="N99" s="2"/>
      <c r="O99" s="2"/>
      <c r="P99" s="2"/>
      <c r="Q99" s="2"/>
      <c r="R99" s="2"/>
      <c r="S99" s="2"/>
    </row>
    <row r="100" spans="1:19" x14ac:dyDescent="0.2">
      <c r="A100" s="2"/>
      <c r="B100" s="2"/>
      <c r="C100" s="2"/>
      <c r="D100" s="2"/>
      <c r="E100" s="2"/>
      <c r="F100" s="2"/>
      <c r="G100" s="2"/>
      <c r="H100" s="2"/>
      <c r="I100" s="2">
        <v>133.947</v>
      </c>
      <c r="J100" s="2"/>
      <c r="K100" s="2"/>
      <c r="L100" s="2"/>
      <c r="M100" s="2"/>
      <c r="N100" s="2"/>
      <c r="O100" s="2"/>
      <c r="P100" s="2"/>
      <c r="Q100" s="2"/>
      <c r="R100" s="2"/>
      <c r="S100" s="2"/>
    </row>
    <row r="101" spans="1:19" x14ac:dyDescent="0.2">
      <c r="A101" s="2"/>
      <c r="B101" s="2"/>
      <c r="C101" s="2"/>
      <c r="D101" s="2"/>
      <c r="E101" s="2"/>
      <c r="F101" s="2"/>
      <c r="G101" s="2"/>
      <c r="H101" s="2"/>
      <c r="I101" s="2">
        <v>192.071</v>
      </c>
      <c r="J101" s="2"/>
      <c r="K101" s="2"/>
      <c r="L101" s="2"/>
      <c r="M101" s="2"/>
      <c r="N101" s="2"/>
      <c r="O101" s="2"/>
      <c r="P101" s="2"/>
      <c r="Q101" s="2"/>
      <c r="R101" s="2"/>
      <c r="S101" s="2"/>
    </row>
    <row r="102" spans="1:19" x14ac:dyDescent="0.2">
      <c r="A102" s="2"/>
      <c r="B102" s="2"/>
      <c r="C102" s="2"/>
      <c r="D102" s="2"/>
      <c r="E102" s="2"/>
      <c r="F102" s="2"/>
      <c r="G102" s="2"/>
      <c r="H102" s="2"/>
      <c r="I102" s="2">
        <v>148.26</v>
      </c>
      <c r="J102" s="2"/>
      <c r="K102" s="2"/>
      <c r="L102" s="2"/>
      <c r="M102" s="2"/>
      <c r="N102" s="2"/>
      <c r="O102" s="2"/>
      <c r="P102" s="2"/>
      <c r="Q102" s="2"/>
      <c r="R102" s="2"/>
      <c r="S102" s="2"/>
    </row>
  </sheetData>
  <mergeCells count="25">
    <mergeCell ref="CD3:CE3"/>
    <mergeCell ref="CF3:CG3"/>
    <mergeCell ref="BR3:BS3"/>
    <mergeCell ref="BZ3:CA3"/>
    <mergeCell ref="CB3:CC3"/>
    <mergeCell ref="BT3:BU3"/>
    <mergeCell ref="BV3:BW3"/>
    <mergeCell ref="AN3:AT3"/>
    <mergeCell ref="AW3:BC3"/>
    <mergeCell ref="BF3:BG3"/>
    <mergeCell ref="BH3:BI3"/>
    <mergeCell ref="BP3:BQ3"/>
    <mergeCell ref="BJ3:BK3"/>
    <mergeCell ref="BL3:BM3"/>
    <mergeCell ref="B9:J9"/>
    <mergeCell ref="K9:S9"/>
    <mergeCell ref="AB2:AC2"/>
    <mergeCell ref="AD2:AE2"/>
    <mergeCell ref="AH2:AI2"/>
    <mergeCell ref="V2:W2"/>
    <mergeCell ref="AJ3:AK3"/>
    <mergeCell ref="AH3:AI3"/>
    <mergeCell ref="AB3:AC3"/>
    <mergeCell ref="AD3:AE3"/>
    <mergeCell ref="AJ2:AK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I38" sqref="I38"/>
    </sheetView>
  </sheetViews>
  <sheetFormatPr defaultRowHeight="13.5" x14ac:dyDescent="0.3"/>
  <cols>
    <col min="1" max="10" width="9" style="4"/>
    <col min="11" max="16384" width="9" style="12"/>
  </cols>
  <sheetData>
    <row r="1" spans="1:10" x14ac:dyDescent="0.3">
      <c r="A1" s="13" t="s">
        <v>183</v>
      </c>
      <c r="B1" s="13"/>
      <c r="C1" s="13"/>
      <c r="D1" s="13"/>
      <c r="F1" s="13" t="s">
        <v>184</v>
      </c>
      <c r="G1" s="13"/>
      <c r="H1" s="13"/>
      <c r="I1" s="13"/>
      <c r="J1" s="13"/>
    </row>
    <row r="2" spans="1:10" ht="14.25" thickBot="1" x14ac:dyDescent="0.35">
      <c r="A2" s="251" t="s">
        <v>102</v>
      </c>
      <c r="B2" s="103" t="s">
        <v>103</v>
      </c>
      <c r="C2" s="96" t="s">
        <v>104</v>
      </c>
      <c r="D2" s="365" t="s">
        <v>105</v>
      </c>
      <c r="F2" s="193"/>
      <c r="G2" s="166" t="s">
        <v>106</v>
      </c>
      <c r="H2" s="4" t="s">
        <v>107</v>
      </c>
      <c r="I2" s="4" t="s">
        <v>108</v>
      </c>
      <c r="J2" s="4" t="s">
        <v>109</v>
      </c>
    </row>
    <row r="3" spans="1:10" x14ac:dyDescent="0.3">
      <c r="A3" s="366">
        <v>0</v>
      </c>
      <c r="B3" s="110">
        <v>3</v>
      </c>
      <c r="C3" s="4">
        <v>0.55232000000000003</v>
      </c>
      <c r="D3" s="4">
        <v>915.5</v>
      </c>
      <c r="F3" s="360" t="s">
        <v>110</v>
      </c>
      <c r="G3" s="361" t="s">
        <v>111</v>
      </c>
      <c r="H3" s="361" t="s">
        <v>111</v>
      </c>
      <c r="I3" s="361" t="s">
        <v>111</v>
      </c>
      <c r="J3" s="361" t="s">
        <v>111</v>
      </c>
    </row>
    <row r="4" spans="1:10" x14ac:dyDescent="0.3">
      <c r="A4" s="366">
        <v>1</v>
      </c>
      <c r="B4" s="110">
        <v>7</v>
      </c>
      <c r="C4" s="4">
        <v>2.8040909999999997</v>
      </c>
      <c r="D4" s="4">
        <v>2476.2777769999998</v>
      </c>
      <c r="F4" s="193">
        <v>0.2</v>
      </c>
      <c r="G4" s="4">
        <v>8</v>
      </c>
      <c r="H4" s="4">
        <v>16</v>
      </c>
      <c r="I4" s="4">
        <v>23</v>
      </c>
      <c r="J4" s="4">
        <v>26</v>
      </c>
    </row>
    <row r="5" spans="1:10" x14ac:dyDescent="0.3">
      <c r="A5" s="366">
        <v>2</v>
      </c>
      <c r="B5" s="110">
        <v>13</v>
      </c>
      <c r="C5" s="4">
        <v>5.2682929999999999</v>
      </c>
      <c r="D5" s="4">
        <v>5305.1038740000004</v>
      </c>
      <c r="F5" s="193">
        <v>0.4</v>
      </c>
      <c r="G5" s="4">
        <v>11</v>
      </c>
      <c r="H5" s="4">
        <v>4</v>
      </c>
      <c r="I5" s="4">
        <v>11</v>
      </c>
      <c r="J5" s="4">
        <v>16</v>
      </c>
    </row>
    <row r="6" spans="1:10" x14ac:dyDescent="0.3">
      <c r="A6" s="366">
        <v>3</v>
      </c>
      <c r="B6" s="110">
        <v>23</v>
      </c>
      <c r="C6" s="4">
        <v>8.5397320000000008</v>
      </c>
      <c r="D6" s="4">
        <v>9063.2040899999993</v>
      </c>
      <c r="F6" s="193">
        <v>0.6</v>
      </c>
      <c r="G6" s="4">
        <v>2</v>
      </c>
      <c r="H6" s="4">
        <v>4</v>
      </c>
      <c r="I6" s="4">
        <v>8</v>
      </c>
      <c r="J6" s="4">
        <v>11</v>
      </c>
    </row>
    <row r="7" spans="1:10" x14ac:dyDescent="0.3">
      <c r="A7" s="366">
        <v>4</v>
      </c>
      <c r="B7" s="110">
        <v>25</v>
      </c>
      <c r="C7" s="4">
        <v>16.569628000000005</v>
      </c>
      <c r="D7" s="4">
        <v>10013.764422</v>
      </c>
      <c r="F7" s="193">
        <v>0.8</v>
      </c>
      <c r="G7" s="4">
        <v>1</v>
      </c>
      <c r="H7" s="4">
        <v>0</v>
      </c>
      <c r="I7" s="4">
        <v>3</v>
      </c>
      <c r="J7" s="4">
        <v>6</v>
      </c>
    </row>
    <row r="8" spans="1:10" x14ac:dyDescent="0.3">
      <c r="A8" s="366">
        <v>5</v>
      </c>
      <c r="B8" s="110">
        <v>27</v>
      </c>
      <c r="C8" s="4">
        <v>14.530293000000006</v>
      </c>
      <c r="D8" s="4">
        <v>12440.974938999998</v>
      </c>
      <c r="F8" s="193">
        <v>1</v>
      </c>
      <c r="G8" s="4">
        <v>0</v>
      </c>
      <c r="H8" s="4">
        <v>0</v>
      </c>
      <c r="I8" s="4">
        <v>5</v>
      </c>
      <c r="J8" s="4">
        <v>4</v>
      </c>
    </row>
    <row r="9" spans="1:10" x14ac:dyDescent="0.3">
      <c r="A9" s="366">
        <v>6</v>
      </c>
      <c r="B9" s="110">
        <v>27</v>
      </c>
      <c r="C9" s="4">
        <v>21.073172999999997</v>
      </c>
      <c r="D9" s="4">
        <v>13566.274999000001</v>
      </c>
      <c r="F9" s="193">
        <v>2</v>
      </c>
      <c r="G9" s="4">
        <v>5</v>
      </c>
      <c r="H9" s="4">
        <v>5</v>
      </c>
      <c r="I9" s="4">
        <v>4</v>
      </c>
      <c r="J9" s="4">
        <v>13</v>
      </c>
    </row>
    <row r="10" spans="1:10" x14ac:dyDescent="0.3">
      <c r="A10" s="366">
        <v>7</v>
      </c>
      <c r="B10" s="110">
        <v>31</v>
      </c>
      <c r="C10" s="4">
        <v>15.295044000000003</v>
      </c>
      <c r="D10" s="4">
        <v>15635.820898999998</v>
      </c>
      <c r="F10" s="193">
        <v>3</v>
      </c>
      <c r="G10" s="4">
        <v>1</v>
      </c>
      <c r="H10" s="4">
        <v>1</v>
      </c>
      <c r="I10" s="4">
        <v>5</v>
      </c>
      <c r="J10" s="4">
        <v>5</v>
      </c>
    </row>
    <row r="11" spans="1:10" x14ac:dyDescent="0.3">
      <c r="A11" s="366">
        <v>8</v>
      </c>
      <c r="B11" s="110">
        <v>25</v>
      </c>
      <c r="C11" s="4">
        <v>16.824553000000002</v>
      </c>
      <c r="D11" s="4">
        <v>12289.900583999997</v>
      </c>
      <c r="F11" s="193">
        <v>4</v>
      </c>
      <c r="G11" s="4">
        <v>0</v>
      </c>
      <c r="H11" s="4">
        <v>3</v>
      </c>
      <c r="I11" s="4">
        <v>0</v>
      </c>
      <c r="J11" s="4">
        <v>0</v>
      </c>
    </row>
    <row r="12" spans="1:10" x14ac:dyDescent="0.3">
      <c r="A12" s="366">
        <v>9</v>
      </c>
      <c r="B12" s="110">
        <v>29</v>
      </c>
      <c r="C12" s="4">
        <v>13.468135000000002</v>
      </c>
      <c r="D12" s="4">
        <v>16015.889979999998</v>
      </c>
      <c r="F12" s="193">
        <v>5</v>
      </c>
      <c r="G12" s="4">
        <v>1</v>
      </c>
      <c r="H12" s="4">
        <v>1</v>
      </c>
      <c r="I12" s="4">
        <v>0</v>
      </c>
      <c r="J12" s="4">
        <v>0</v>
      </c>
    </row>
    <row r="13" spans="1:10" x14ac:dyDescent="0.3">
      <c r="A13" s="366">
        <v>10</v>
      </c>
      <c r="B13" s="110">
        <v>30</v>
      </c>
      <c r="C13" s="4">
        <v>29.697879999999994</v>
      </c>
      <c r="D13" s="4">
        <v>19019.209477999997</v>
      </c>
      <c r="F13" s="193" t="s">
        <v>112</v>
      </c>
      <c r="G13" s="4">
        <v>1</v>
      </c>
      <c r="H13" s="4">
        <v>2</v>
      </c>
      <c r="I13" s="4">
        <v>1</v>
      </c>
      <c r="J13" s="4">
        <v>4</v>
      </c>
    </row>
    <row r="14" spans="1:10" x14ac:dyDescent="0.3">
      <c r="A14" s="366">
        <v>20</v>
      </c>
      <c r="B14" s="110">
        <v>34</v>
      </c>
      <c r="C14" s="4">
        <v>48.476798999999986</v>
      </c>
      <c r="D14" s="4">
        <v>23095.209919000001</v>
      </c>
    </row>
    <row r="15" spans="1:10" x14ac:dyDescent="0.3">
      <c r="A15" s="366">
        <v>30</v>
      </c>
      <c r="B15" s="110">
        <v>36</v>
      </c>
      <c r="C15" s="4">
        <v>46.182535999999999</v>
      </c>
      <c r="D15" s="4">
        <v>19245.591086000004</v>
      </c>
    </row>
    <row r="16" spans="1:10" x14ac:dyDescent="0.3">
      <c r="A16" s="366">
        <v>40</v>
      </c>
      <c r="B16" s="110">
        <v>59</v>
      </c>
      <c r="C16" s="4">
        <v>67.977972999999963</v>
      </c>
      <c r="D16" s="4">
        <v>39206.37755099999</v>
      </c>
    </row>
    <row r="17" spans="1:4" x14ac:dyDescent="0.3">
      <c r="A17" s="366">
        <v>50</v>
      </c>
      <c r="B17" s="110">
        <v>74</v>
      </c>
      <c r="C17" s="4">
        <v>63.81432599999998</v>
      </c>
      <c r="D17" s="4">
        <v>65672.772162999987</v>
      </c>
    </row>
    <row r="18" spans="1:4" x14ac:dyDescent="0.3">
      <c r="A18" s="366">
        <v>60</v>
      </c>
      <c r="B18" s="110">
        <v>60</v>
      </c>
      <c r="C18" s="4">
        <v>43.463417000000014</v>
      </c>
      <c r="D18" s="4">
        <v>50270.689511999997</v>
      </c>
    </row>
    <row r="19" spans="1:4" x14ac:dyDescent="0.3">
      <c r="A19" s="366">
        <v>70</v>
      </c>
      <c r="B19" s="110">
        <v>79</v>
      </c>
      <c r="C19" s="4">
        <v>65.258857999999961</v>
      </c>
      <c r="D19" s="4">
        <v>58949.755757999999</v>
      </c>
    </row>
    <row r="20" spans="1:4" x14ac:dyDescent="0.3">
      <c r="A20" s="366">
        <v>80</v>
      </c>
      <c r="B20" s="110">
        <v>85</v>
      </c>
      <c r="C20" s="4">
        <v>55.784422999999983</v>
      </c>
      <c r="D20" s="4">
        <v>61920.589422000005</v>
      </c>
    </row>
    <row r="21" spans="1:4" x14ac:dyDescent="0.3">
      <c r="A21" s="366">
        <v>90</v>
      </c>
      <c r="B21" s="110">
        <v>117</v>
      </c>
      <c r="C21" s="4">
        <v>61.052713999999945</v>
      </c>
      <c r="D21" s="4">
        <v>84930.48956300001</v>
      </c>
    </row>
    <row r="22" spans="1:4" x14ac:dyDescent="0.3">
      <c r="A22" s="366">
        <v>100</v>
      </c>
      <c r="B22" s="110">
        <v>83</v>
      </c>
      <c r="C22" s="4">
        <v>92.152653999999927</v>
      </c>
      <c r="D22" s="4">
        <v>63531.684740999997</v>
      </c>
    </row>
    <row r="23" spans="1:4" x14ac:dyDescent="0.3">
      <c r="A23" s="366">
        <v>110</v>
      </c>
      <c r="B23" s="110">
        <v>95</v>
      </c>
      <c r="C23" s="4">
        <v>105.91818999999997</v>
      </c>
      <c r="D23" s="4">
        <v>74294.331633000038</v>
      </c>
    </row>
    <row r="24" spans="1:4" x14ac:dyDescent="0.3">
      <c r="A24" s="366">
        <v>120</v>
      </c>
      <c r="B24" s="110">
        <v>85</v>
      </c>
      <c r="C24" s="4">
        <v>119.04643399999996</v>
      </c>
      <c r="D24" s="4">
        <v>60706.84627999998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0</vt:i4>
      </vt:variant>
    </vt:vector>
  </HeadingPairs>
  <TitlesOfParts>
    <vt:vector size="20" baseType="lpstr">
      <vt:lpstr>Fig1</vt:lpstr>
      <vt:lpstr>Fig2</vt:lpstr>
      <vt:lpstr>Fig3</vt:lpstr>
      <vt:lpstr>Fig4</vt:lpstr>
      <vt:lpstr>Fig5</vt:lpstr>
      <vt:lpstr>Fig6</vt:lpstr>
      <vt:lpstr>Fig7</vt:lpstr>
      <vt:lpstr>Fig8</vt:lpstr>
      <vt:lpstr>Extended 1</vt:lpstr>
      <vt:lpstr>Extended 2</vt:lpstr>
      <vt:lpstr>Extended 4</vt:lpstr>
      <vt:lpstr>Extended 6</vt:lpstr>
      <vt:lpstr>Extended 9</vt:lpstr>
      <vt:lpstr>Extended 10</vt:lpstr>
      <vt:lpstr>Extended 11</vt:lpstr>
      <vt:lpstr>Extended 12</vt:lpstr>
      <vt:lpstr>Extended 14</vt:lpstr>
      <vt:lpstr>Extended 17</vt:lpstr>
      <vt:lpstr>Extended 18</vt:lpstr>
      <vt:lpstr>Extended 1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5-06-10T04:17:02Z</dcterms:created>
  <dcterms:modified xsi:type="dcterms:W3CDTF">2026-02-24T21:15:02Z</dcterms:modified>
</cp:coreProperties>
</file>